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imil\Box\Defense_Team_2.0\Paper_defense2.0\figures\supplementary tables\ForSubmission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1:$N$22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12" uniqueCount="5162">
  <si>
    <t>Taxon OID</t>
  </si>
  <si>
    <t>Genome name</t>
  </si>
  <si>
    <t>Species</t>
  </si>
  <si>
    <t>Genus</t>
  </si>
  <si>
    <t>Family</t>
  </si>
  <si>
    <t>Order</t>
  </si>
  <si>
    <t>Class</t>
  </si>
  <si>
    <t>Phylum</t>
  </si>
  <si>
    <t>Domain</t>
  </si>
  <si>
    <t>Contig</t>
  </si>
  <si>
    <t>Strand</t>
  </si>
  <si>
    <t>Comment</t>
  </si>
  <si>
    <t>+</t>
  </si>
  <si>
    <t>-</t>
  </si>
  <si>
    <t>Bacteria</t>
  </si>
  <si>
    <t>Selenomonadaceae</t>
  </si>
  <si>
    <t>Selenomonadales</t>
  </si>
  <si>
    <t>Negativicutes</t>
  </si>
  <si>
    <t>Firmicutes</t>
  </si>
  <si>
    <t>Pseudoalteromonas</t>
  </si>
  <si>
    <t>Pseudoalteromonadaceae</t>
  </si>
  <si>
    <t>Alteromonadales</t>
  </si>
  <si>
    <t>Gammaproteobacteria</t>
  </si>
  <si>
    <t>Proteobacteria</t>
  </si>
  <si>
    <t>Pseudomonas aeruginosa</t>
  </si>
  <si>
    <t>Pseudomonas</t>
  </si>
  <si>
    <t>Pseudomonadaceae</t>
  </si>
  <si>
    <t>Pseudomonadales</t>
  </si>
  <si>
    <t>unclassified</t>
  </si>
  <si>
    <t>Mycobacterium</t>
  </si>
  <si>
    <t>Mycobacteriaceae</t>
  </si>
  <si>
    <t>Corynebacteriales</t>
  </si>
  <si>
    <t>Actinobacteria</t>
  </si>
  <si>
    <t>Paenibacillaceae</t>
  </si>
  <si>
    <t>Bacillales</t>
  </si>
  <si>
    <t>Bacilli</t>
  </si>
  <si>
    <t>Thiothrix</t>
  </si>
  <si>
    <t>Thiotrichaceae</t>
  </si>
  <si>
    <t>Thiotrichales</t>
  </si>
  <si>
    <t>Paraburkholderia</t>
  </si>
  <si>
    <t>Burkholderiaceae</t>
  </si>
  <si>
    <t>Burkholderiales</t>
  </si>
  <si>
    <t>Betaproteobacteria</t>
  </si>
  <si>
    <t>Pseudomonas stutzeri</t>
  </si>
  <si>
    <t>Methylococcaceae</t>
  </si>
  <si>
    <t>Methylococcales</t>
  </si>
  <si>
    <t>Acetobacteraceae</t>
  </si>
  <si>
    <t>Rhodospirillales</t>
  </si>
  <si>
    <t>Alphaproteobacteria</t>
  </si>
  <si>
    <t>Clostridium</t>
  </si>
  <si>
    <t>Clostridiaceae</t>
  </si>
  <si>
    <t>Clostridiales</t>
  </si>
  <si>
    <t>Clostridia</t>
  </si>
  <si>
    <t>Geodermatophilaceae</t>
  </si>
  <si>
    <t>Geodermatophilales</t>
  </si>
  <si>
    <t>Ruminococcaceae</t>
  </si>
  <si>
    <t>Desulfobacteraceae</t>
  </si>
  <si>
    <t>Desulfobacterales</t>
  </si>
  <si>
    <t>Deltaproteobacteria</t>
  </si>
  <si>
    <t>Serratia</t>
  </si>
  <si>
    <t>Yersiniaceae</t>
  </si>
  <si>
    <t>Enterobacterales</t>
  </si>
  <si>
    <t>Massilia</t>
  </si>
  <si>
    <t>Oxalobacteraceae</t>
  </si>
  <si>
    <t>Micromonospora</t>
  </si>
  <si>
    <t>Micromonosporaceae</t>
  </si>
  <si>
    <t>Micromonosporales</t>
  </si>
  <si>
    <t>Pseudomonas syringae</t>
  </si>
  <si>
    <t>Enterobacteriaceae</t>
  </si>
  <si>
    <t>Rhodococcus</t>
  </si>
  <si>
    <t>Nocardiaceae</t>
  </si>
  <si>
    <t>Carnobacteriaceae</t>
  </si>
  <si>
    <t>Lactobacillales</t>
  </si>
  <si>
    <t>Neisseriales</t>
  </si>
  <si>
    <t>Acidovorax caeni DSM 19327</t>
  </si>
  <si>
    <t>Acidovorax caeni</t>
  </si>
  <si>
    <t>Acidovorax</t>
  </si>
  <si>
    <t>Comamonadaceae</t>
  </si>
  <si>
    <t>Pseudomonas fluorescens</t>
  </si>
  <si>
    <t>Enterococcus</t>
  </si>
  <si>
    <t>Enterococcaceae</t>
  </si>
  <si>
    <t>Rhodanobacteraceae</t>
  </si>
  <si>
    <t>Xanthomonadales</t>
  </si>
  <si>
    <t>Streptomyces</t>
  </si>
  <si>
    <t>Streptomycetaceae</t>
  </si>
  <si>
    <t>Streptomycetales</t>
  </si>
  <si>
    <t>Vibrio alginolyticus</t>
  </si>
  <si>
    <t>Vibrio</t>
  </si>
  <si>
    <t>Vibrionaceae</t>
  </si>
  <si>
    <t>Vibrionales</t>
  </si>
  <si>
    <t>Burkholderia</t>
  </si>
  <si>
    <t>Vibrio parahaemolyticus</t>
  </si>
  <si>
    <t>Vibrio vulnificus</t>
  </si>
  <si>
    <t>Micrococcales</t>
  </si>
  <si>
    <t>Cellvibrionales</t>
  </si>
  <si>
    <t>Yersinia enterocolitica</t>
  </si>
  <si>
    <t>Yersinia</t>
  </si>
  <si>
    <t>Lactobacillus</t>
  </si>
  <si>
    <t>Lactobacillaceae</t>
  </si>
  <si>
    <t>Acinetobacter</t>
  </si>
  <si>
    <t>Moraxellaceae</t>
  </si>
  <si>
    <t>Streptomyces sp.</t>
  </si>
  <si>
    <t>Nitrosomonadaceae</t>
  </si>
  <si>
    <t>Nitrosomonadales</t>
  </si>
  <si>
    <t>Pectobacterium carotovorum</t>
  </si>
  <si>
    <t>Pectobacterium</t>
  </si>
  <si>
    <t>Pectobacteriaceae</t>
  </si>
  <si>
    <t>Rhodospirillaceae</t>
  </si>
  <si>
    <t>Escherichia coli</t>
  </si>
  <si>
    <t>Escherichia</t>
  </si>
  <si>
    <t>Morganellaceae</t>
  </si>
  <si>
    <t>Chromatiales</t>
  </si>
  <si>
    <t>Bacillus</t>
  </si>
  <si>
    <t>Bacillaceae</t>
  </si>
  <si>
    <t>Acidovorax caeni R-24608</t>
  </si>
  <si>
    <t>Aeromonas</t>
  </si>
  <si>
    <t>Aeromonadaceae</t>
  </si>
  <si>
    <t>Aeromonadales</t>
  </si>
  <si>
    <t>Streptosporangiaceae</t>
  </si>
  <si>
    <t>Streptosporangiales</t>
  </si>
  <si>
    <t>Rhizobiales</t>
  </si>
  <si>
    <t>Marinobacter</t>
  </si>
  <si>
    <t>Alteromonadaceae</t>
  </si>
  <si>
    <t>Pantoea agglomerans</t>
  </si>
  <si>
    <t>Pantoea</t>
  </si>
  <si>
    <t>Erwiniaceae</t>
  </si>
  <si>
    <t>Acinetobacter junii NBRC 110497</t>
  </si>
  <si>
    <t>Acinetobacter junii</t>
  </si>
  <si>
    <t>Hafniaceae</t>
  </si>
  <si>
    <t>Paracoccus</t>
  </si>
  <si>
    <t>Rhodobacteraceae</t>
  </si>
  <si>
    <t>Rhodobacterales</t>
  </si>
  <si>
    <t>Bradyrhizobiaceae</t>
  </si>
  <si>
    <t>Mesorhizobium</t>
  </si>
  <si>
    <t>Phyllobacteriaceae</t>
  </si>
  <si>
    <t>Bradyrhizobium</t>
  </si>
  <si>
    <t>Sinorhizobium</t>
  </si>
  <si>
    <t>Rhizobiaceae</t>
  </si>
  <si>
    <t>Caulobacteraceae</t>
  </si>
  <si>
    <t>Caulobacterales</t>
  </si>
  <si>
    <t>Rhizobium leguminosarum bv. viciae 128C53</t>
  </si>
  <si>
    <t>Rhizobium leguminosarum</t>
  </si>
  <si>
    <t>Rhizobium</t>
  </si>
  <si>
    <t>B062DRAFT_scaffold_15.16</t>
  </si>
  <si>
    <t>Rhodopseudomonas palustris</t>
  </si>
  <si>
    <t>Rhodopseudomonas</t>
  </si>
  <si>
    <t>Curvibacter lanceolatus ATCC 14669</t>
  </si>
  <si>
    <t>Curvibacter lanceolatus</t>
  </si>
  <si>
    <t>Curvibacter</t>
  </si>
  <si>
    <t>Sphingomonas</t>
  </si>
  <si>
    <t>Sphingomonadaceae</t>
  </si>
  <si>
    <t>Sphingomonadales</t>
  </si>
  <si>
    <t>Klebsiella</t>
  </si>
  <si>
    <t>Xenorhabdus bovienii</t>
  </si>
  <si>
    <t>Xenorhabdus</t>
  </si>
  <si>
    <t>Xanthomonadaceae</t>
  </si>
  <si>
    <t>Methylobacterium</t>
  </si>
  <si>
    <t>Methylobacteriaceae</t>
  </si>
  <si>
    <t>Acinetobacter baumannii</t>
  </si>
  <si>
    <t>Psychrobacter</t>
  </si>
  <si>
    <t>Bradyrhizobium erythrophlei</t>
  </si>
  <si>
    <t>Enterobacter asburiae</t>
  </si>
  <si>
    <t>Enterobacter</t>
  </si>
  <si>
    <t>Escherichia coli CD26</t>
  </si>
  <si>
    <t>Pseudomonas aeruginosa RW90</t>
  </si>
  <si>
    <t>Psychrobacter urativorans R310.10B</t>
  </si>
  <si>
    <t>Psychrobacter urativorans</t>
  </si>
  <si>
    <t>Ga0100951_11</t>
  </si>
  <si>
    <t>Pseudonocardiaceae</t>
  </si>
  <si>
    <t>Pseudonocardiales</t>
  </si>
  <si>
    <t>Paenibacillus</t>
  </si>
  <si>
    <t>Enterococcus faecalis</t>
  </si>
  <si>
    <t>Sporomusaceae</t>
  </si>
  <si>
    <t>Bacillus cereus</t>
  </si>
  <si>
    <t>Nocardia sp. BMG111209</t>
  </si>
  <si>
    <t>Nocardia</t>
  </si>
  <si>
    <t>Streptomyces sp. JS01</t>
  </si>
  <si>
    <t>Geodermatophilus soli DSM 45843</t>
  </si>
  <si>
    <t>Geodermatophilus soli</t>
  </si>
  <si>
    <t>Geodermatophilus</t>
  </si>
  <si>
    <t>Lentzea guizhouensis DHS C013</t>
  </si>
  <si>
    <t>Lentzea guizhouensis</t>
  </si>
  <si>
    <t>Lentzea</t>
  </si>
  <si>
    <t>Ga0175372_11</t>
  </si>
  <si>
    <t>Actinomycetales</t>
  </si>
  <si>
    <t>Arthrobacter</t>
  </si>
  <si>
    <t>Micrococcaceae</t>
  </si>
  <si>
    <t>Nocardioides</t>
  </si>
  <si>
    <t>Nocardioidaceae</t>
  </si>
  <si>
    <t>Propionibacteriales</t>
  </si>
  <si>
    <t>Variovorax</t>
  </si>
  <si>
    <t>Clostridioides difficile CD10-165</t>
  </si>
  <si>
    <t>Clostridioides difficile</t>
  </si>
  <si>
    <t>Clostridioides</t>
  </si>
  <si>
    <t>Peptostreptococcaceae</t>
  </si>
  <si>
    <t>Lentzea flaviverrucosa CGMCC 4.578</t>
  </si>
  <si>
    <t>Lentzea flaviverrucosa</t>
  </si>
  <si>
    <t>Nonomuraea</t>
  </si>
  <si>
    <t>Amycolatopsis</t>
  </si>
  <si>
    <t>Variovorax paradoxus</t>
  </si>
  <si>
    <t>Clostridium beijerinckii</t>
  </si>
  <si>
    <t>Streptomyces sp. TP-A0875</t>
  </si>
  <si>
    <t>Nocardiopsis</t>
  </si>
  <si>
    <t>Nocardiopsaceae</t>
  </si>
  <si>
    <t>Lachnospiraceae</t>
  </si>
  <si>
    <t>Ensifer</t>
  </si>
  <si>
    <t>Sphingobium</t>
  </si>
  <si>
    <t>Rhodocyclaceae</t>
  </si>
  <si>
    <t>Rhodocyclales</t>
  </si>
  <si>
    <t>Rhizobium sullae</t>
  </si>
  <si>
    <t>Cupriavidus</t>
  </si>
  <si>
    <t>Caulobacter</t>
  </si>
  <si>
    <t>Photorhabdus luminescens BA1</t>
  </si>
  <si>
    <t>Photorhabdus luminescens</t>
  </si>
  <si>
    <t>Photorhabdus</t>
  </si>
  <si>
    <t>Zoogloeaceae</t>
  </si>
  <si>
    <t>Salmonella enterica</t>
  </si>
  <si>
    <t>Salmonella</t>
  </si>
  <si>
    <t>Burkholderia pseudomallei</t>
  </si>
  <si>
    <t>Burkholderia pseudomallei BGH</t>
  </si>
  <si>
    <t>Ga0060163_114</t>
  </si>
  <si>
    <t>Xenorhabdus bovienii feltiae France</t>
  </si>
  <si>
    <t>Xenorhabdus bovienii feltiae Florida</t>
  </si>
  <si>
    <t>Phyllobacterium</t>
  </si>
  <si>
    <t>Methylophilus</t>
  </si>
  <si>
    <t>Methylophilaceae</t>
  </si>
  <si>
    <t>Vibrio splendidus</t>
  </si>
  <si>
    <t>Citrobacter</t>
  </si>
  <si>
    <t>Thalassospira xiaminensis USBA 78</t>
  </si>
  <si>
    <t>Thalassospira xiamenensis</t>
  </si>
  <si>
    <t>Thalassospira</t>
  </si>
  <si>
    <t>Citrobacter freundii</t>
  </si>
  <si>
    <t>Devosia</t>
  </si>
  <si>
    <t>Hyphomicrobiaceae</t>
  </si>
  <si>
    <t>Phaeobacter</t>
  </si>
  <si>
    <t>Rhizobium sullae DSM 14623</t>
  </si>
  <si>
    <t>Pseudomonas syringae group genomosp. 3</t>
  </si>
  <si>
    <t>Chromobacteriaceae</t>
  </si>
  <si>
    <t>Pseudomonas chlororaphis</t>
  </si>
  <si>
    <t>Enterobacter cloacae</t>
  </si>
  <si>
    <t>Pseudomonas sp. AAC</t>
  </si>
  <si>
    <t>Pseudomonas aeruginosa ATCC 9027</t>
  </si>
  <si>
    <t>Pseudomonas aeruginosa EML548</t>
  </si>
  <si>
    <t>Acinetobacter haemolyticus NBRC 109758</t>
  </si>
  <si>
    <t>Acinetobacter haemolyticus</t>
  </si>
  <si>
    <t>Acinetobacter sp. DUT-2</t>
  </si>
  <si>
    <t>Ga0125208_11</t>
  </si>
  <si>
    <t>Oceanospirillales</t>
  </si>
  <si>
    <t>Alcanivorax</t>
  </si>
  <si>
    <t>Alcanivoracaceae</t>
  </si>
  <si>
    <t>Halieaceae</t>
  </si>
  <si>
    <t>Janthinobacterium</t>
  </si>
  <si>
    <t>Klebsiella variicola</t>
  </si>
  <si>
    <t>Clostridium botulinum</t>
  </si>
  <si>
    <t>Peptococcaceae</t>
  </si>
  <si>
    <t>Paenibacillus sp.</t>
  </si>
  <si>
    <t>Paenibacillus sp. PDC88</t>
  </si>
  <si>
    <t>Bacillus sp.</t>
  </si>
  <si>
    <t>Xanthomonas</t>
  </si>
  <si>
    <t>Lysobacteraceae</t>
  </si>
  <si>
    <t>Lysobacterales</t>
  </si>
  <si>
    <t>Xylella fastidiosa</t>
  </si>
  <si>
    <t>Xylella</t>
  </si>
  <si>
    <t>Lactobacillus rhamnosus B103</t>
  </si>
  <si>
    <t>Lactobacillus rhamnosus</t>
  </si>
  <si>
    <t>Halomonas</t>
  </si>
  <si>
    <t>Halomonadaceae</t>
  </si>
  <si>
    <t>Ralstonia solanacearum</t>
  </si>
  <si>
    <t>Ralstonia</t>
  </si>
  <si>
    <t>Vibrio parahaemolyticus FIM-S1708+</t>
  </si>
  <si>
    <t>Lysinibacillus</t>
  </si>
  <si>
    <t>Celeribacter</t>
  </si>
  <si>
    <t>Thiothrix sp. EBPR_Bin_364</t>
  </si>
  <si>
    <t>Pacificibacter marinus DSM 25228</t>
  </si>
  <si>
    <t>Pacificibacter marinus</t>
  </si>
  <si>
    <t>Pacificibacter</t>
  </si>
  <si>
    <t>Xanthomonas phaseoli pv. phaseoli NCPPB 220</t>
  </si>
  <si>
    <t>Xanthomonas phaseoli</t>
  </si>
  <si>
    <t>Methylobacter</t>
  </si>
  <si>
    <t>Pseudovibrio</t>
  </si>
  <si>
    <t>Xanthomonas citri</t>
  </si>
  <si>
    <t>Halanaerobium</t>
  </si>
  <si>
    <t>Halanaerobiaceae</t>
  </si>
  <si>
    <t>Halanaerobiales</t>
  </si>
  <si>
    <t>Bacillus licheniformis</t>
  </si>
  <si>
    <t>Klebsiella quasipneumoniae</t>
  </si>
  <si>
    <t>Pseudomonas sp. 10B238</t>
  </si>
  <si>
    <t>Pseudovibrio sp. POLY-S9</t>
  </si>
  <si>
    <t>Photorhabdus heterorhabditis VMG</t>
  </si>
  <si>
    <t>Photorhabdus heterorhabditis</t>
  </si>
  <si>
    <t>Klebsiella variicola 8917</t>
  </si>
  <si>
    <t>Lactobacillus rhamnosus 313</t>
  </si>
  <si>
    <t>Pseudomonas sp. MT-1</t>
  </si>
  <si>
    <t>Ga0098264_11</t>
  </si>
  <si>
    <t>Escherichia coli FE95160</t>
  </si>
  <si>
    <t>Escherichia coli 338</t>
  </si>
  <si>
    <t>Vibrio parahaemolyticus S052</t>
  </si>
  <si>
    <t>Xanthomonas translucens</t>
  </si>
  <si>
    <t>Pantoea ananatis</t>
  </si>
  <si>
    <t>Enterobacter kobei ST434:953099839</t>
  </si>
  <si>
    <t>Enterobacter kobei</t>
  </si>
  <si>
    <t>Clostridium hungatei DSM 14427 (CHUN)</t>
  </si>
  <si>
    <t>[Clostridium] hungatei</t>
  </si>
  <si>
    <t>Ruminiclostridium</t>
  </si>
  <si>
    <t>Enterobacter cloacae Ecl1</t>
  </si>
  <si>
    <t>Xylella fastidiosa CFBP 8073</t>
  </si>
  <si>
    <t>Edwardsiella</t>
  </si>
  <si>
    <t>Pseudomonas stutzeri HI00D01</t>
  </si>
  <si>
    <t>Yersinia intermedia</t>
  </si>
  <si>
    <t>Verified</t>
  </si>
  <si>
    <t>Lactobacillus paracasei-tolerans VBLLa 09-21</t>
  </si>
  <si>
    <t>Lactobacillus paracasei</t>
  </si>
  <si>
    <t>Staphylococcus aureus SA16 (First)</t>
  </si>
  <si>
    <t>Staphylococcus aureus</t>
  </si>
  <si>
    <t>Staphylococcus</t>
  </si>
  <si>
    <t>Staphylococcaceae</t>
  </si>
  <si>
    <t>Staphylococcus aureus 906</t>
  </si>
  <si>
    <t>Staphylococcus aureus 947</t>
  </si>
  <si>
    <t>Streptococcus ovis DSM 16829</t>
  </si>
  <si>
    <t>Streptococcus ovis</t>
  </si>
  <si>
    <t>Streptococcus</t>
  </si>
  <si>
    <t>Streptococcaceae</t>
  </si>
  <si>
    <t>Paenibacillus sp. HW567</t>
  </si>
  <si>
    <t>Lactobacillus rhamnosus L31</t>
  </si>
  <si>
    <t>Lactobacillus gasseri L32</t>
  </si>
  <si>
    <t>Lactobacillus gasseri</t>
  </si>
  <si>
    <t>Lactobacillus rhamnosus L34</t>
  </si>
  <si>
    <t>Lactobacillus rhamnosus L35</t>
  </si>
  <si>
    <t>Lactobacillus harbinensis DSM 16991</t>
  </si>
  <si>
    <t>Lactobacillus harbinensis</t>
  </si>
  <si>
    <t>Paenibacillus assamensis DSM 18201</t>
  </si>
  <si>
    <t>Paenibacillus assamensis</t>
  </si>
  <si>
    <t>Paenibacillus pinihumi DSM 23905</t>
  </si>
  <si>
    <t>Paenibacillus pinihumi</t>
  </si>
  <si>
    <t>Halalkalibacillus halophilus DSM 18494</t>
  </si>
  <si>
    <t>Halalkalibacillus halophilus</t>
  </si>
  <si>
    <t>Halalkalibacillus</t>
  </si>
  <si>
    <t>Paenibacillus taiwanensis DSM 18679</t>
  </si>
  <si>
    <t>Paenibacillus taiwanensis</t>
  </si>
  <si>
    <t>Paucisalibacillus globulus DSM 18846</t>
  </si>
  <si>
    <t>Paucisalibacillus globulus</t>
  </si>
  <si>
    <t>Paucisalibacillus</t>
  </si>
  <si>
    <t>Enterococcus faecalis Ba7517 (ENT3)</t>
  </si>
  <si>
    <t>Paenibacillus alvei DSM 29 (PAV)</t>
  </si>
  <si>
    <t>Paenibacillus alvei</t>
  </si>
  <si>
    <t>Paenibacillus sp. UNC217MF</t>
  </si>
  <si>
    <t>Carnobacterium gallinarum MT44, DSM 4847</t>
  </si>
  <si>
    <t>Carnobacterium gallinarum</t>
  </si>
  <si>
    <t>Carnobacterium</t>
  </si>
  <si>
    <t>Atopostipes suicloacalis DSM 15692</t>
  </si>
  <si>
    <t>Atopostipes suicloacalis</t>
  </si>
  <si>
    <t>Atopostipes</t>
  </si>
  <si>
    <t>Lactobacillus rhamnosus 24</t>
  </si>
  <si>
    <t>Anoxybacillus sp. KU2-6(11)</t>
  </si>
  <si>
    <t>Anoxybacillus</t>
  </si>
  <si>
    <t>Staphylococcus aureus aureus ATCC 25923</t>
  </si>
  <si>
    <t>Staphylococcus aureus DAR3156</t>
  </si>
  <si>
    <t>Staphylococcus aureus DAR5790</t>
  </si>
  <si>
    <t>Streptococcus pneumoniae Spain6B</t>
  </si>
  <si>
    <t>Streptococcus pneumoniae</t>
  </si>
  <si>
    <t>Listeria monocytogenes PNUSAL000046</t>
  </si>
  <si>
    <t>Listeria monocytogenes</t>
  </si>
  <si>
    <t>Listeria</t>
  </si>
  <si>
    <t>Listeriaceae</t>
  </si>
  <si>
    <t>Streptococcus pneumoniae 1719</t>
  </si>
  <si>
    <t>Staphylococcus aureus VET0309R</t>
  </si>
  <si>
    <t>Staphylococcus aureus aureus CO-08</t>
  </si>
  <si>
    <t>Staphylococcus agnetis CBMRN20813338</t>
  </si>
  <si>
    <t>Staphylococcus agnetis</t>
  </si>
  <si>
    <t>Streptococcus pneumoniae 439-1</t>
  </si>
  <si>
    <t>Streptococcus pneumoniae 88-1</t>
  </si>
  <si>
    <t>Streptococcus pneumoniae WL400</t>
  </si>
  <si>
    <t>Streptococcus pneumoniae ICE44</t>
  </si>
  <si>
    <t>Streptococcus pneumoniae WL677</t>
  </si>
  <si>
    <t>Streptococcus pneumoniae ICE59</t>
  </si>
  <si>
    <t>Streptococcus pneumoniae B605</t>
  </si>
  <si>
    <t>Lactobacillus rhamnosus 2166</t>
  </si>
  <si>
    <t>Streptococcus pneumoniae 1417</t>
  </si>
  <si>
    <t>Listeria monocytogenes serotype 4bV LS642</t>
  </si>
  <si>
    <t>Streptococcus constellatus constellatus SK53</t>
  </si>
  <si>
    <t>Streptococcus constellatus</t>
  </si>
  <si>
    <t>Staphylococcus aureus DAR5794</t>
  </si>
  <si>
    <t>Staphylococcus aureus VET1104S</t>
  </si>
  <si>
    <t>Staphylococcus aureus VET1181S</t>
  </si>
  <si>
    <t>Staphylococcus aureus VET1422S</t>
  </si>
  <si>
    <t>Staphylococcus aureus VET1727S</t>
  </si>
  <si>
    <t>Staphylococcus aureus DAR5834</t>
  </si>
  <si>
    <t>Staphylococcus aureus DAR3515</t>
  </si>
  <si>
    <t>Staphylococcus aureus VET1850R</t>
  </si>
  <si>
    <t>Staphylococcus aureus VET1875R</t>
  </si>
  <si>
    <t>Staphylococcus aureus VET1886R</t>
  </si>
  <si>
    <t>Staphylococcus aureus VET1908R</t>
  </si>
  <si>
    <t>Staphylococcus aureus VET1956S</t>
  </si>
  <si>
    <t>Staphylococcus aureus ZTA09/03576-9HST</t>
  </si>
  <si>
    <t>Staphylococcus aureus VET0298R</t>
  </si>
  <si>
    <t>Staphylococcus aureus VET0307R</t>
  </si>
  <si>
    <t>Staphylococcus aureus VET0336R</t>
  </si>
  <si>
    <t>Staphylococcus aureus VET0342R</t>
  </si>
  <si>
    <t>Staphylococcus aureus VET0353R</t>
  </si>
  <si>
    <t>Staphylococcus aureus VET0388R</t>
  </si>
  <si>
    <t>Staphylococcus aureus VET0393R</t>
  </si>
  <si>
    <t>Staphylococcus aureus VET0403R</t>
  </si>
  <si>
    <t>Staphylococcus aureus VET0425R</t>
  </si>
  <si>
    <t>Staphylococcus aureus VET0433R</t>
  </si>
  <si>
    <t>Staphylococcus aureus VET0444R</t>
  </si>
  <si>
    <t>Staphylococcus aureus VET0463R</t>
  </si>
  <si>
    <t>Staphylococcus aureus VET0471R</t>
  </si>
  <si>
    <t>Staphylococcus aureus H43700</t>
  </si>
  <si>
    <t>Staphylococcus aureus H88163</t>
  </si>
  <si>
    <t>Staphylococcus aureus F19466</t>
  </si>
  <si>
    <t>Staphylococcus aureus F29214</t>
  </si>
  <si>
    <t>Staphylococcus aureus F42579</t>
  </si>
  <si>
    <t>Staphylococcus aureus M45726</t>
  </si>
  <si>
    <t>Staphylococcus aureus M79673</t>
  </si>
  <si>
    <t>Staphylococcus aureus M90396</t>
  </si>
  <si>
    <t>Staphylococcus aureus DAR1276</t>
  </si>
  <si>
    <t>Staphylococcus aureus DAR1310</t>
  </si>
  <si>
    <t>Staphylococcus aureus DAR1883</t>
  </si>
  <si>
    <t>Staphylococcus aureus DAR1956</t>
  </si>
  <si>
    <t>Staphylococcus aureus DAR2067</t>
  </si>
  <si>
    <t>Staphylococcus aureus DAR3144</t>
  </si>
  <si>
    <t>Staphylococcus aureus DAR3150</t>
  </si>
  <si>
    <t>Staphylococcus aureus DAR3153</t>
  </si>
  <si>
    <t>Staphylococcus aureus DAR3525</t>
  </si>
  <si>
    <t>Staphylococcus aureus DAR3555</t>
  </si>
  <si>
    <t>Staphylococcus aureus DAR3567</t>
  </si>
  <si>
    <t>Staphylococcus aureus DAR3574</t>
  </si>
  <si>
    <t>Staphylococcus aureus DAR3583</t>
  </si>
  <si>
    <t>Staphylococcus aureus DAR3587</t>
  </si>
  <si>
    <t>Staphylococcus aureus DAR3629</t>
  </si>
  <si>
    <t>Staphylococcus aureus DAR3758</t>
  </si>
  <si>
    <t>Staphylococcus aureus DAR3767</t>
  </si>
  <si>
    <t>Staphylococcus aureus DAR3779</t>
  </si>
  <si>
    <t>Staphylococcus aureus DAR3788</t>
  </si>
  <si>
    <t>Staphylococcus aureus DAR3842</t>
  </si>
  <si>
    <t>Staphylococcus aureus DAR3864</t>
  </si>
  <si>
    <t>Staphylococcus aureus DAR3870</t>
  </si>
  <si>
    <t>Staphylococcus aureus DAR3886</t>
  </si>
  <si>
    <t>Staphylococcus aureus DAR3891</t>
  </si>
  <si>
    <t>Staphylococcus aureus DAR3918</t>
  </si>
  <si>
    <t>Staphylococcus aureus DAR5868</t>
  </si>
  <si>
    <t>Staphylococcus aureus DAR5873</t>
  </si>
  <si>
    <t>Staphylococcus aureus DAR5791</t>
  </si>
  <si>
    <t>Staphylococcus aureus DAR5796</t>
  </si>
  <si>
    <t>Staphylococcus aureus DAR5848</t>
  </si>
  <si>
    <t>Staphylococcus aureus VET1054S</t>
  </si>
  <si>
    <t>Staphylococcus aureus VET1434S</t>
  </si>
  <si>
    <t>Staphylococcus aureus VET1515S</t>
  </si>
  <si>
    <t>Staphylococcus aureus DAR1503</t>
  </si>
  <si>
    <t>Staphylococcus aureus DAR3170</t>
  </si>
  <si>
    <t>Staphylococcus aureus DAR5897</t>
  </si>
  <si>
    <t>Staphylococcus aureus DAR5801</t>
  </si>
  <si>
    <t>Staphylococcus aureus DAR5815</t>
  </si>
  <si>
    <t>Staphylococcus aureus DAR5835</t>
  </si>
  <si>
    <t>Staphylococcus aureus VET1851R</t>
  </si>
  <si>
    <t>Staphylococcus aureus VET1898R</t>
  </si>
  <si>
    <t>Staphylococcus aureus VET1906R</t>
  </si>
  <si>
    <t>Staphylococcus aureus VET1918S</t>
  </si>
  <si>
    <t>Staphylococcus aureus ZTA11/00189-8HSA</t>
  </si>
  <si>
    <t>Staphylococcus aureus VET0296R</t>
  </si>
  <si>
    <t>Staphylococcus aureus VET0322R</t>
  </si>
  <si>
    <t>Staphylococcus aureus VET0323R</t>
  </si>
  <si>
    <t>Staphylococcus aureus VET0329R</t>
  </si>
  <si>
    <t>Staphylococcus aureus VET0352R</t>
  </si>
  <si>
    <t>Staphylococcus aureus VET0389R</t>
  </si>
  <si>
    <t>Staphylococcus aureus VET0438R</t>
  </si>
  <si>
    <t>Staphylococcus aureus VET0439R</t>
  </si>
  <si>
    <t>Staphylococcus aureus VET0645S</t>
  </si>
  <si>
    <t>Staphylococcus aureus VET0765S</t>
  </si>
  <si>
    <t>Staphylococcus aureus VET0919S</t>
  </si>
  <si>
    <t>Staphylococcus aureus VET1876R</t>
  </si>
  <si>
    <t>Staphylococcus aureus VET0318R</t>
  </si>
  <si>
    <t>Staphylococcus aureus H89941</t>
  </si>
  <si>
    <t>Staphylococcus aureus F23585</t>
  </si>
  <si>
    <t>Staphylococcus aureus F59332</t>
  </si>
  <si>
    <t>Staphylococcus aureus M66410</t>
  </si>
  <si>
    <t>Staphylococcus aureus T22074</t>
  </si>
  <si>
    <t>Staphylococcus aureus T45836</t>
  </si>
  <si>
    <t>Staphylococcus aureus W34837</t>
  </si>
  <si>
    <t>Staphylococcus aureus W89577</t>
  </si>
  <si>
    <t>Staphylococcus aureus DAR1176</t>
  </si>
  <si>
    <t>Staphylococcus aureus VET1949S</t>
  </si>
  <si>
    <t>Staphylococcus aureus DAR1295</t>
  </si>
  <si>
    <t>Staphylococcus aureus DAR1311</t>
  </si>
  <si>
    <t>Staphylococcus aureus DAR1842</t>
  </si>
  <si>
    <t>Staphylococcus aureus DAR1862</t>
  </si>
  <si>
    <t>Staphylococcus aureus DAR1874</t>
  </si>
  <si>
    <t>Staphylococcus aureus DAR1961</t>
  </si>
  <si>
    <t>Staphylococcus aureus DAR3162</t>
  </si>
  <si>
    <t>Staphylococcus aureus DAR3176</t>
  </si>
  <si>
    <t>Staphylococcus aureus DAR3183</t>
  </si>
  <si>
    <t>Staphylococcus aureus DAR3236</t>
  </si>
  <si>
    <t>Staphylococcus aureus DAR3627</t>
  </si>
  <si>
    <t>Staphylococcus aureus DAR3628</t>
  </si>
  <si>
    <t>Staphylococcus aureus DAR3782</t>
  </si>
  <si>
    <t>Staphylococcus aureus DAR3790</t>
  </si>
  <si>
    <t>Staphylococcus aureus DAR3892</t>
  </si>
  <si>
    <t>Staphylococcus aureus DAR5869</t>
  </si>
  <si>
    <t>Staphylococcus aureus DAR5881</t>
  </si>
  <si>
    <t>Staphylococcus aureus DAR5885</t>
  </si>
  <si>
    <t>Staphylococcus aureus DAR5887</t>
  </si>
  <si>
    <t>Staphylococcus aureus DAR5889</t>
  </si>
  <si>
    <t>Staphylococcus aureus DAR5792</t>
  </si>
  <si>
    <t>Staphylococcus aureus DAR5854</t>
  </si>
  <si>
    <t>Staphylococcus aureus DAR5856</t>
  </si>
  <si>
    <t>Staphylococcus aureus VET1168S</t>
  </si>
  <si>
    <t>Staphylococcus aureus VET1526S</t>
  </si>
  <si>
    <t>Staphylococcus aureus DAR5804</t>
  </si>
  <si>
    <t>Staphylococcus aureus DAR5817</t>
  </si>
  <si>
    <t>Staphylococcus aureus DAR5824</t>
  </si>
  <si>
    <t>Staphylococcus aureus VET0360R</t>
  </si>
  <si>
    <t>Staphylococcus aureus VET0317R</t>
  </si>
  <si>
    <t>Staphylococcus aureus M17027</t>
  </si>
  <si>
    <t>Staphylococcus aureus M79664</t>
  </si>
  <si>
    <t>Staphylococcus aureus DAR1293</t>
  </si>
  <si>
    <t>Streptococcus pneumoniae Sp647</t>
  </si>
  <si>
    <t>Staphylococcus aureus VET1839R</t>
  </si>
  <si>
    <t>Staphylococcus aureus VET1861R</t>
  </si>
  <si>
    <t>Staphylococcus aureus VET1869R</t>
  </si>
  <si>
    <t>Staphylococcus aureus VET1873R</t>
  </si>
  <si>
    <t>Staphylococcus aureus VET1911R</t>
  </si>
  <si>
    <t>Staphylococcus aureus VET1959S</t>
  </si>
  <si>
    <t>Staphylococcus aureus VET0326R</t>
  </si>
  <si>
    <t>Staphylococcus aureus VET0369R</t>
  </si>
  <si>
    <t>Staphylococcus aureus VET0387R</t>
  </si>
  <si>
    <t>Staphylococcus aureus VET0396R</t>
  </si>
  <si>
    <t>Staphylococcus aureus VET0459R</t>
  </si>
  <si>
    <t>Staphylococcus aureus DAR2070</t>
  </si>
  <si>
    <t>Staphylococcus aureus VET0452R</t>
  </si>
  <si>
    <t>Staphylococcus aureus VET0454R</t>
  </si>
  <si>
    <t>Staphylococcus aureus H19392</t>
  </si>
  <si>
    <t>Staphylococcus aureus H43690</t>
  </si>
  <si>
    <t>Staphylococcus aureus F12915</t>
  </si>
  <si>
    <t>Staphylococcus aureus F45759</t>
  </si>
  <si>
    <t>Staphylococcus aureus M57746</t>
  </si>
  <si>
    <t>Staphylococcus aureus M64056</t>
  </si>
  <si>
    <t>Staphylococcus aureus T15898</t>
  </si>
  <si>
    <t>Staphylococcus aureus T49198</t>
  </si>
  <si>
    <t>Staphylococcus aureus T59618</t>
  </si>
  <si>
    <t>Staphylococcus aureus W86059</t>
  </si>
  <si>
    <t>Staphylococcus aureus DAR1083</t>
  </si>
  <si>
    <t>Staphylococcus aureus DAR1084</t>
  </si>
  <si>
    <t>Staphylococcus aureus DAR1369</t>
  </si>
  <si>
    <t>Staphylococcus aureus DAR1810</t>
  </si>
  <si>
    <t>Staphylococcus aureus DAR1811</t>
  </si>
  <si>
    <t>Staphylococcus aureus DAR1939</t>
  </si>
  <si>
    <t>Staphylococcus aureus DAR2000</t>
  </si>
  <si>
    <t>Staphylococcus aureus DAR2018</t>
  </si>
  <si>
    <t>Staphylococcus aureus DAR2068</t>
  </si>
  <si>
    <t>Staphylococcus aureus DAR3163</t>
  </si>
  <si>
    <t>Staphylococcus aureus DAR3518</t>
  </si>
  <si>
    <t>Staphylococcus aureus DAR3548</t>
  </si>
  <si>
    <t>Staphylococcus aureus DAR3551</t>
  </si>
  <si>
    <t>Staphylococcus aureus DAR3599</t>
  </si>
  <si>
    <t>Staphylococcus aureus DAR3752</t>
  </si>
  <si>
    <t>Staphylococcus aureus DAR3760</t>
  </si>
  <si>
    <t>Staphylococcus aureus DAR3772</t>
  </si>
  <si>
    <t>Staphylococcus aureus DAR3845</t>
  </si>
  <si>
    <t>Staphylococcus aureus DAR3847</t>
  </si>
  <si>
    <t>Staphylococcus aureus DAR3871</t>
  </si>
  <si>
    <t>Staphylococcus aureus DAR3924</t>
  </si>
  <si>
    <t>Staphylococcus aureus DAR3930</t>
  </si>
  <si>
    <t>Staphylococcus aureus DAR5793</t>
  </si>
  <si>
    <t>Staphylococcus aureus DAR5795</t>
  </si>
  <si>
    <t>Staphylococcus aureus DAR5845</t>
  </si>
  <si>
    <t>Staphylococcus aureus DAR5846</t>
  </si>
  <si>
    <t>Staphylococcus aureus DAR5810</t>
  </si>
  <si>
    <t>Staphylococcus aureus DAR5896</t>
  </si>
  <si>
    <t>Staphylococcus aureus DAR5830</t>
  </si>
  <si>
    <t>Staphylococcus aureus DAR5832</t>
  </si>
  <si>
    <t>Staphylococcus aureus DAR5841</t>
  </si>
  <si>
    <t>Staphylococcus aureus VET1838R</t>
  </si>
  <si>
    <t>Staphylococcus aureus VET1860R</t>
  </si>
  <si>
    <t>Staphylococcus aureus VET1895R</t>
  </si>
  <si>
    <t>Staphylococcus aureus VET1899R</t>
  </si>
  <si>
    <t>Staphylococcus aureus VET1901R</t>
  </si>
  <si>
    <t>Staphylococcus aureus VET1909R</t>
  </si>
  <si>
    <t>Staphylococcus aureus VET0301R</t>
  </si>
  <si>
    <t>Staphylococcus aureus VET0333R</t>
  </si>
  <si>
    <t>Staphylococcus aureus VET0338R</t>
  </si>
  <si>
    <t>Staphylococcus aureus VET0368R</t>
  </si>
  <si>
    <t>Staphylococcus aureus VET0384R</t>
  </si>
  <si>
    <t>Staphylococcus aureus VET0407R</t>
  </si>
  <si>
    <t>Staphylococcus aureus VET0426R</t>
  </si>
  <si>
    <t>Staphylococcus aureus VET0464R</t>
  </si>
  <si>
    <t>Staphylococcus aureus VET0465R</t>
  </si>
  <si>
    <t>Staphylococcus aureus VET0657S</t>
  </si>
  <si>
    <t>Staphylococcus aureus VET0809S</t>
  </si>
  <si>
    <t>Staphylococcus aureus DAR3907</t>
  </si>
  <si>
    <t>Staphylococcus aureus VET0451R</t>
  </si>
  <si>
    <t>Staphylococcus aureus H81901</t>
  </si>
  <si>
    <t>Staphylococcus aureus M25139</t>
  </si>
  <si>
    <t>Staphylococcus aureus F42556</t>
  </si>
  <si>
    <t>Staphylococcus aureus F42580</t>
  </si>
  <si>
    <t>Staphylococcus aureus F59335</t>
  </si>
  <si>
    <t>Staphylococcus aureus M91652</t>
  </si>
  <si>
    <t>Staphylococcus aureus T55954</t>
  </si>
  <si>
    <t>Staphylococcus aureus T63898</t>
  </si>
  <si>
    <t>Staphylococcus aureus W34848</t>
  </si>
  <si>
    <t>Staphylococcus aureus W38532</t>
  </si>
  <si>
    <t>Staphylococcus aureus DAR1082</t>
  </si>
  <si>
    <t>Staphylococcus aureus DAR1507</t>
  </si>
  <si>
    <t>Staphylococcus aureus DAR1692</t>
  </si>
  <si>
    <t>Staphylococcus aureus DAR1936</t>
  </si>
  <si>
    <t>Staphylococcus aureus DAR2019</t>
  </si>
  <si>
    <t>Staphylococcus aureus DAR2075</t>
  </si>
  <si>
    <t>Staphylococcus aureus DAR22</t>
  </si>
  <si>
    <t>Staphylococcus aureus DAR3152</t>
  </si>
  <si>
    <t>Staphylococcus aureus DAR3175</t>
  </si>
  <si>
    <t>Staphylococcus aureus DAR3534</t>
  </si>
  <si>
    <t>Staphylococcus aureus DAR3612</t>
  </si>
  <si>
    <t>Staphylococcus aureus DAR3617</t>
  </si>
  <si>
    <t>Staphylococcus aureus DAR3624</t>
  </si>
  <si>
    <t>Staphylococcus aureus DAR3632</t>
  </si>
  <si>
    <t>Staphylococcus aureus DAR3776</t>
  </si>
  <si>
    <t>Staphylococcus aureus DAR3859</t>
  </si>
  <si>
    <t>Staphylococcus aureus DAR3894</t>
  </si>
  <si>
    <t>Staphylococcus aureus DAR3897</t>
  </si>
  <si>
    <t>Staphylococcus aureus DAR3928</t>
  </si>
  <si>
    <t>Staphylococcus aureus DAR5888</t>
  </si>
  <si>
    <t>Staphylococcus aureus VET1245S</t>
  </si>
  <si>
    <t>Staphylococcus aureus VET1419S</t>
  </si>
  <si>
    <t>Staphylococcus aureus VET1833R</t>
  </si>
  <si>
    <t>Staphylococcus aureus DAR5816</t>
  </si>
  <si>
    <t>Staphylococcus aureus DAR133</t>
  </si>
  <si>
    <t>Staphylococcus aureus DAR3507</t>
  </si>
  <si>
    <t>Staphylococcus aureus VET1896R</t>
  </si>
  <si>
    <t>Staphylococcus aureus VET1907R</t>
  </si>
  <si>
    <t>Staphylococcus aureus VET1910R</t>
  </si>
  <si>
    <t>Staphylococcus aureus VET0295R</t>
  </si>
  <si>
    <t>Staphylococcus aureus VET0299R</t>
  </si>
  <si>
    <t>Staphylococcus aureus VET0319R</t>
  </si>
  <si>
    <t>Staphylococcus aureus VET0357R</t>
  </si>
  <si>
    <t>Staphylococcus aureus VET0417R</t>
  </si>
  <si>
    <t>Staphylococcus aureus VET0431R</t>
  </si>
  <si>
    <t>Staphylococcus aureus VET0440R</t>
  </si>
  <si>
    <t>Staphylococcus aureus VET0455R</t>
  </si>
  <si>
    <t>Staphylococcus aureus VET0519S</t>
  </si>
  <si>
    <t>Staphylococcus aureus VET1035S</t>
  </si>
  <si>
    <t>Staphylococcus aureus VET0315R</t>
  </si>
  <si>
    <t>Staphylococcus aureus H15911</t>
  </si>
  <si>
    <t>Staphylococcus aureus H22632</t>
  </si>
  <si>
    <t>Staphylococcus aureus F42568</t>
  </si>
  <si>
    <t>Staphylococcus aureus T49201</t>
  </si>
  <si>
    <t>Staphylococcus aureus W19220</t>
  </si>
  <si>
    <t>Staphylococcus aureus W25787</t>
  </si>
  <si>
    <t>Staphylococcus aureus W41757</t>
  </si>
  <si>
    <t>Staphylococcus aureus W45747</t>
  </si>
  <si>
    <t>Staphylococcus aureus W62344</t>
  </si>
  <si>
    <t>Staphylococcus aureus W89579</t>
  </si>
  <si>
    <t>Staphylococcus aureus DAR1174</t>
  </si>
  <si>
    <t>Staphylococcus aureus DAR1275</t>
  </si>
  <si>
    <t>Staphylococcus aureus DAR1278</t>
  </si>
  <si>
    <t>Staphylococcus aureus DAR1313</t>
  </si>
  <si>
    <t>Staphylococcus aureus DAR1813</t>
  </si>
  <si>
    <t>Staphylococcus aureus DAR1890</t>
  </si>
  <si>
    <t>Staphylococcus aureus DAR2026</t>
  </si>
  <si>
    <t>Staphylococcus aureus DAR2072</t>
  </si>
  <si>
    <t>Staphylococcus aureus DAR3148</t>
  </si>
  <si>
    <t>Staphylococcus aureus DAR3177</t>
  </si>
  <si>
    <t>Staphylococcus aureus DAR3529</t>
  </si>
  <si>
    <t>Staphylococcus aureus DAR3576</t>
  </si>
  <si>
    <t>Staphylococcus aureus DAR3584</t>
  </si>
  <si>
    <t>Staphylococcus aureus DAR3586</t>
  </si>
  <si>
    <t>Staphylococcus aureus DAR3596</t>
  </si>
  <si>
    <t>Staphylococcus aureus DAR3616</t>
  </si>
  <si>
    <t>Staphylococcus aureus DAR3762</t>
  </si>
  <si>
    <t>Staphylococcus aureus DAR3781</t>
  </si>
  <si>
    <t>Staphylococcus aureus DAR3901</t>
  </si>
  <si>
    <t>Staphylococcus aureus DAR3902</t>
  </si>
  <si>
    <t>Staphylococcus aureus DAR3911</t>
  </si>
  <si>
    <t>Staphylococcus aureus DAR5872</t>
  </si>
  <si>
    <t>Staphylococcus aureus DAR5875</t>
  </si>
  <si>
    <t>Staphylococcus aureus DAR5878</t>
  </si>
  <si>
    <t>Staphylococcus aureus DAR5884</t>
  </si>
  <si>
    <t>Staphylococcus aureus DAR5890</t>
  </si>
  <si>
    <t>Staphylococcus aureus DAR5891</t>
  </si>
  <si>
    <t>Staphylococcus aureus DAR951</t>
  </si>
  <si>
    <t>Staphylococcus aureus DAR3504</t>
  </si>
  <si>
    <t>Staphylococcus aureus DAR5859</t>
  </si>
  <si>
    <t>Staphylococcus aureus DAR5867</t>
  </si>
  <si>
    <t>Staphylococcus aureus VET1048S</t>
  </si>
  <si>
    <t>Staphylococcus aureus VET1068S</t>
  </si>
  <si>
    <t>Staphylococcus aureus VET1499S</t>
  </si>
  <si>
    <t>Staphylococcus aureus VET1519S</t>
  </si>
  <si>
    <t>Staphylococcus aureus VET1831R</t>
  </si>
  <si>
    <t>Staphylococcus aureus DAR5893</t>
  </si>
  <si>
    <t>Staphylococcus aureus DAR5809</t>
  </si>
  <si>
    <t>Staphylococcus aureus DAR5814</t>
  </si>
  <si>
    <t>Staphylococcus aureus DAR5828</t>
  </si>
  <si>
    <t>Staphylococcus aureus DAR5831</t>
  </si>
  <si>
    <t>Staphylococcus aureus DAR3505</t>
  </si>
  <si>
    <t>Staphylococcus aureus VET1859R</t>
  </si>
  <si>
    <t>Staphylococcus aureus VET1868R</t>
  </si>
  <si>
    <t>Staphylococcus aureus VET1872R</t>
  </si>
  <si>
    <t>Staphylococcus aureus VET1912R</t>
  </si>
  <si>
    <t>Staphylococcus aureus ZTA09/03745-9HSA</t>
  </si>
  <si>
    <t>Staphylococcus aureus VET0294R</t>
  </si>
  <si>
    <t>Staphylococcus aureus VET0303R</t>
  </si>
  <si>
    <t>Staphylococcus aureus VET0304R</t>
  </si>
  <si>
    <t>Staphylococcus aureus VET0313R</t>
  </si>
  <si>
    <t>Staphylococcus aureus VET0331R</t>
  </si>
  <si>
    <t>Staphylococcus aureus VET0337R</t>
  </si>
  <si>
    <t>Staphylococcus aureus VET0339R</t>
  </si>
  <si>
    <t>Staphylococcus aureus VET0390R</t>
  </si>
  <si>
    <t>Staphylococcus aureus VET0414R</t>
  </si>
  <si>
    <t>Staphylococcus aureus VET0415R</t>
  </si>
  <si>
    <t>Staphylococcus aureus VET0423R</t>
  </si>
  <si>
    <t>Staphylococcus aureus VET0428R</t>
  </si>
  <si>
    <t>Staphylococcus aureus VET0434R</t>
  </si>
  <si>
    <t>Staphylococcus aureus VET0467R</t>
  </si>
  <si>
    <t>Staphylococcus aureus VET0478R</t>
  </si>
  <si>
    <t>Staphylococcus aureus VET0486R</t>
  </si>
  <si>
    <t>Staphylococcus aureus VET0889S</t>
  </si>
  <si>
    <t>Staphylococcus aureus DAR3769</t>
  </si>
  <si>
    <t>Staphylococcus aureus VET0316R</t>
  </si>
  <si>
    <t>Staphylococcus aureus M13074</t>
  </si>
  <si>
    <t>Staphylococcus aureus F12917</t>
  </si>
  <si>
    <t>Staphylococcus aureus M83332</t>
  </si>
  <si>
    <t>Staphylococcus aureus T13096</t>
  </si>
  <si>
    <t>Staphylococcus aureus T15928</t>
  </si>
  <si>
    <t>Staphylococcus aureus W25814</t>
  </si>
  <si>
    <t>Staphylococcus aureus W75242</t>
  </si>
  <si>
    <t>Staphylococcus aureus DAR1157</t>
  </si>
  <si>
    <t>Staphylococcus aureus DAR1158</t>
  </si>
  <si>
    <t>Staphylococcus aureus DAR1183</t>
  </si>
  <si>
    <t>Staphylococcus aureus DAR1200</t>
  </si>
  <si>
    <t>Staphylococcus aureus DAR1492</t>
  </si>
  <si>
    <t>Staphylococcus aureus DAR1698</t>
  </si>
  <si>
    <t>Staphylococcus aureus DAR1815</t>
  </si>
  <si>
    <t>Staphylococcus aureus DAR1941</t>
  </si>
  <si>
    <t>Staphylococcus aureus DAR1955</t>
  </si>
  <si>
    <t>Staphylococcus aureus DAR1980</t>
  </si>
  <si>
    <t>Staphylococcus aureus DAR3166</t>
  </si>
  <si>
    <t>Staphylococcus aureus DAR3179</t>
  </si>
  <si>
    <t>Staphylococcus aureus DAR3198</t>
  </si>
  <si>
    <t>Staphylococcus aureus DAR3519</t>
  </si>
  <si>
    <t>Staphylococcus aureus DAR3562</t>
  </si>
  <si>
    <t>Staphylococcus aureus DAR3575</t>
  </si>
  <si>
    <t>Staphylococcus aureus DAR3591</t>
  </si>
  <si>
    <t>Staphylococcus aureus DAR3592</t>
  </si>
  <si>
    <t>Staphylococcus aureus DAR3765</t>
  </si>
  <si>
    <t>Staphylococcus aureus DAR3862</t>
  </si>
  <si>
    <t>Staphylococcus aureus DAR3868</t>
  </si>
  <si>
    <t>Staphylococcus aureus DAR3919</t>
  </si>
  <si>
    <t>Staphylococcus aureus DAR3933</t>
  </si>
  <si>
    <t>Staphylococcus aureus DAR5877</t>
  </si>
  <si>
    <t>Staphylococcus aureus DAR5880</t>
  </si>
  <si>
    <t>Staphylococcus aureus DAR966</t>
  </si>
  <si>
    <t>Staphylococcus aureus DAR104</t>
  </si>
  <si>
    <t>Staphylococcus aureus DAR116</t>
  </si>
  <si>
    <t>Staphylococcus aureus DAR26</t>
  </si>
  <si>
    <t>Staphylococcus aureus VET1816S</t>
  </si>
  <si>
    <t>Staphylococcus aureus DAR5799</t>
  </si>
  <si>
    <t>Staphylococcus aureus DAR5813</t>
  </si>
  <si>
    <t>Staphylococcus aureus DAR5837</t>
  </si>
  <si>
    <t>Staphylococcus aureus VET1835R</t>
  </si>
  <si>
    <t>Staphylococcus aureus VET1852R</t>
  </si>
  <si>
    <t>Staphylococcus aureus VET1884R</t>
  </si>
  <si>
    <t>Staphylococcus aureus VET1893R</t>
  </si>
  <si>
    <t>Staphylococcus aureus VET1915R</t>
  </si>
  <si>
    <t>Staphylococcus aureus VET1917S</t>
  </si>
  <si>
    <t>Staphylococcus aureus ZTA09/03734-9HSA</t>
  </si>
  <si>
    <t>Staphylococcus aureus ZTA09/03739-9HSA</t>
  </si>
  <si>
    <t>Staphylococcus aureus ZTA10/02412-8HSA</t>
  </si>
  <si>
    <t>Staphylococcus aureus VET0314R</t>
  </si>
  <si>
    <t>Staphylococcus aureus VET0332R</t>
  </si>
  <si>
    <t>Staphylococcus aureus VET0359R</t>
  </si>
  <si>
    <t>Staphylococcus aureus VET0383R</t>
  </si>
  <si>
    <t>Staphylococcus aureus VET0394R</t>
  </si>
  <si>
    <t>Staphylococcus aureus VET0406R</t>
  </si>
  <si>
    <t>Staphylococcus aureus VET0421R</t>
  </si>
  <si>
    <t>Staphylococcus aureus VET0432R</t>
  </si>
  <si>
    <t>Staphylococcus aureus VET0456R</t>
  </si>
  <si>
    <t>Staphylococcus aureus VET0460R</t>
  </si>
  <si>
    <t>Staphylococcus aureus VET0468R</t>
  </si>
  <si>
    <t>Staphylococcus aureus VET0481R</t>
  </si>
  <si>
    <t>Staphylococcus aureus VET0485R</t>
  </si>
  <si>
    <t>Staphylococcus aureus VET0810S</t>
  </si>
  <si>
    <t>Staphylococcus aureus VET0920S</t>
  </si>
  <si>
    <t>Staphylococcus aureus H20322</t>
  </si>
  <si>
    <t>Staphylococcus aureus M13559</t>
  </si>
  <si>
    <t>Staphylococcus aureus M17033</t>
  </si>
  <si>
    <t>Staphylococcus aureus M17299</t>
  </si>
  <si>
    <t>Staphylococcus aureus M35158</t>
  </si>
  <si>
    <t>Staphylococcus aureus T63897</t>
  </si>
  <si>
    <t>Staphylococcus aureus W34839</t>
  </si>
  <si>
    <t>Staphylococcus aureus W34841</t>
  </si>
  <si>
    <t>Staphylococcus aureus W62354</t>
  </si>
  <si>
    <t>Staphylococcus aureus DAR1065</t>
  </si>
  <si>
    <t>Staphylococcus aureus DAR1090</t>
  </si>
  <si>
    <t>Staphylococcus aureus DAR1800</t>
  </si>
  <si>
    <t>Staphylococcus aureus DAR1885</t>
  </si>
  <si>
    <t>Staphylococcus aureus DAR1926</t>
  </si>
  <si>
    <t>Staphylococcus aureus DAR1938</t>
  </si>
  <si>
    <t>Staphylococcus aureus DAR1995</t>
  </si>
  <si>
    <t>Staphylococcus aureus DAR2002</t>
  </si>
  <si>
    <t>Staphylococcus aureus DAR3157</t>
  </si>
  <si>
    <t>Staphylococcus aureus DAR3565</t>
  </si>
  <si>
    <t>Staphylococcus aureus DAR3581</t>
  </si>
  <si>
    <t>Staphylococcus aureus DAR3761</t>
  </si>
  <si>
    <t>Staphylococcus aureus DAR3794</t>
  </si>
  <si>
    <t>Staphylococcus aureus DAR3840</t>
  </si>
  <si>
    <t>Staphylococcus aureus DAR3844</t>
  </si>
  <si>
    <t>Staphylococcus aureus DAR3913</t>
  </si>
  <si>
    <t>Staphylococcus aureus DAR5871</t>
  </si>
  <si>
    <t>Staphylococcus aureus DAR5886</t>
  </si>
  <si>
    <t>Streptococcus pseudopneumoniae G42</t>
  </si>
  <si>
    <t>Streptococcus pseudopneumoniae</t>
  </si>
  <si>
    <t>Staphylococcus aureus VET1103S</t>
  </si>
  <si>
    <t>Staphylococcus aureus VET1468S</t>
  </si>
  <si>
    <t>Staphylococcus aureus VET1495S</t>
  </si>
  <si>
    <t>Staphylococcus aureus VET1779S</t>
  </si>
  <si>
    <t>Staphylococcus aureus VET1832R</t>
  </si>
  <si>
    <t>Staphylococcus aureus VET1834R</t>
  </si>
  <si>
    <t>Staphylococcus aureus DAR3172</t>
  </si>
  <si>
    <t>Staphylococcus aureus DAR5842</t>
  </si>
  <si>
    <t>Staphylococcus aureus DAR5860</t>
  </si>
  <si>
    <t>Staphylococcus aureus DAR5892</t>
  </si>
  <si>
    <t>Staphylococcus aureus DAR5823</t>
  </si>
  <si>
    <t>Staphylococcus aureus DAR5826</t>
  </si>
  <si>
    <t>Staphylococcus aureus DAR3508</t>
  </si>
  <si>
    <t>Staphylococcus aureus VET1842R</t>
  </si>
  <si>
    <t>Staphylococcus aureus VET1858R</t>
  </si>
  <si>
    <t>Staphylococcus aureus VET1866R</t>
  </si>
  <si>
    <t>Staphylococcus aureus VET1871R</t>
  </si>
  <si>
    <t>Staphylococcus aureus VET1880R</t>
  </si>
  <si>
    <t>Staphylococcus aureus VET1890R</t>
  </si>
  <si>
    <t>Staphylococcus aureus VET1892R</t>
  </si>
  <si>
    <t>Staphylococcus aureus VET1905R</t>
  </si>
  <si>
    <t>Staphylococcus aureus VET0297R</t>
  </si>
  <si>
    <t>Staphylococcus aureus VET0305R</t>
  </si>
  <si>
    <t>Staphylococcus aureus VET0320R</t>
  </si>
  <si>
    <t>Staphylococcus aureus VET0340R</t>
  </si>
  <si>
    <t>Staphylococcus aureus VET0354R</t>
  </si>
  <si>
    <t>Staphylococcus aureus VET0361R</t>
  </si>
  <si>
    <t>Staphylococcus aureus VET0366R</t>
  </si>
  <si>
    <t>Staphylococcus aureus VET0367R</t>
  </si>
  <si>
    <t>Staphylococcus aureus VET0373R</t>
  </si>
  <si>
    <t>Staphylococcus aureus VET0382R</t>
  </si>
  <si>
    <t>Staphylococcus aureus VET0488R</t>
  </si>
  <si>
    <t>Staphylococcus aureus VET0489R</t>
  </si>
  <si>
    <t>Staphylococcus aureus VET0787S</t>
  </si>
  <si>
    <t>Staphylococcus aureus H20321</t>
  </si>
  <si>
    <t>Staphylococcus aureus H83025</t>
  </si>
  <si>
    <t>Staphylococcus aureus H88149</t>
  </si>
  <si>
    <t>Staphylococcus aureus H89939</t>
  </si>
  <si>
    <t>Staphylococcus aureus M17301</t>
  </si>
  <si>
    <t>Staphylococcus aureus M24419</t>
  </si>
  <si>
    <t>Staphylococcus aureus F42582</t>
  </si>
  <si>
    <t>Staphylococcus aureus F56969</t>
  </si>
  <si>
    <t>Staphylococcus aureus M54162</t>
  </si>
  <si>
    <t>Staphylococcus aureus W32014</t>
  </si>
  <si>
    <t>Staphylococcus aureus W80013</t>
  </si>
  <si>
    <t>Staphylococcus aureus DAR1067</t>
  </si>
  <si>
    <t>Staphylococcus aureus DAR1161</t>
  </si>
  <si>
    <t>Staphylococcus aureus DAR1291</t>
  </si>
  <si>
    <t>Staphylococcus aureus DAR1370</t>
  </si>
  <si>
    <t>Staphylococcus aureus DAR1490</t>
  </si>
  <si>
    <t>Staphylococcus aureus DAR1814</t>
  </si>
  <si>
    <t>Staphylococcus aureus DAR1859</t>
  </si>
  <si>
    <t>Staphylococcus aureus DAR1937</t>
  </si>
  <si>
    <t>Staphylococcus aureus DAR1942</t>
  </si>
  <si>
    <t>Staphylococcus aureus DAR1954</t>
  </si>
  <si>
    <t>Staphylococcus aureus DAR3178</t>
  </si>
  <si>
    <t>Staphylococcus aureus DAR3578</t>
  </si>
  <si>
    <t>Staphylococcus aureus DAR3590</t>
  </si>
  <si>
    <t>Staphylococcus aureus DAR3608</t>
  </si>
  <si>
    <t>Staphylococcus aureus DAR3609</t>
  </si>
  <si>
    <t>Staphylococcus aureus DAR3613</t>
  </si>
  <si>
    <t>Staphylococcus aureus DAR3796</t>
  </si>
  <si>
    <t>Staphylococcus aureus DAR3799</t>
  </si>
  <si>
    <t>Staphylococcus aureus DAR3861</t>
  </si>
  <si>
    <t>Staphylococcus aureus DAR3885</t>
  </si>
  <si>
    <t>Staphylococcus aureus DAR5870</t>
  </si>
  <si>
    <t>Staphylococcus aureus DAR5874</t>
  </si>
  <si>
    <t>Staphylococcus aureus aureus SK1585</t>
  </si>
  <si>
    <t>Bacillus sp. RU9509.4</t>
  </si>
  <si>
    <t>Enterococcus mundtii C2</t>
  </si>
  <si>
    <t>Enterococcus mundtii</t>
  </si>
  <si>
    <t>Staphylococcus aureus SA3-LAU</t>
  </si>
  <si>
    <t>Staphylococcus aureus SA11-LAU</t>
  </si>
  <si>
    <t>Staphylococcus aureus aureus AMRF2</t>
  </si>
  <si>
    <t>Staphylococcus aureus aureus S0462</t>
  </si>
  <si>
    <t>Virgibacillus alimentarius J18T</t>
  </si>
  <si>
    <t>Virgibacillus alimentarius</t>
  </si>
  <si>
    <t>Virgibacillus</t>
  </si>
  <si>
    <t>Staphylococcus aureus CUHK_HK188</t>
  </si>
  <si>
    <t>Staphylococcus aureus A187</t>
  </si>
  <si>
    <t>Staphylococcus aureus A69</t>
  </si>
  <si>
    <t>Streptococcus pneumoniae ASVL_JC_0001</t>
  </si>
  <si>
    <t>Staphylococcus aureus CUHK_HK1997</t>
  </si>
  <si>
    <t>Staphylococcus aureus CUHK_BJ2007</t>
  </si>
  <si>
    <t>Staphylococcus aureus CUHK_HK2007</t>
  </si>
  <si>
    <t>Staphylococcus aureus CUHK_BJ2002</t>
  </si>
  <si>
    <t>Lactobacillus paraplantarum L-ZS9</t>
  </si>
  <si>
    <t>Lactobacillus paraplantarum</t>
  </si>
  <si>
    <t>Staphylococcus aureus VET1738S</t>
  </si>
  <si>
    <t>Amphibacillus marinus CGMCC 1.10434</t>
  </si>
  <si>
    <t>Amphibacillus marinus</t>
  </si>
  <si>
    <t>Amphibacillus</t>
  </si>
  <si>
    <t>Paenibacillus algorifonticola CGMCC 1.10223</t>
  </si>
  <si>
    <t>Paenibacillus algorifonticola</t>
  </si>
  <si>
    <t>Paenibacillus tianmuensis CGMCC 1.8946</t>
  </si>
  <si>
    <t>Paenibacillus tianmuensis</t>
  </si>
  <si>
    <t>Staphylococcus aureus SA10-LAU</t>
  </si>
  <si>
    <t>Bacillus cereus 13061</t>
  </si>
  <si>
    <t>Staphylococcus aureus aureus MM25</t>
  </si>
  <si>
    <t>Staphylococcus aureus aureus MM61</t>
  </si>
  <si>
    <t>Staphylococcus aureus aureus MM66</t>
  </si>
  <si>
    <t>Staphylococcus aureus aureus MM66-4</t>
  </si>
  <si>
    <t>Staphylococcus aureus aureus MRSA_E1</t>
  </si>
  <si>
    <t>Staphylococcus aureus aureus MRSA_P1</t>
  </si>
  <si>
    <t>Virgibacillus massiliensis Vm-5</t>
  </si>
  <si>
    <t>Virgibacillus massiliensis</t>
  </si>
  <si>
    <t>Staphylococcus aureus aureus MRSA_P11</t>
  </si>
  <si>
    <t>Staphylococcus aureus aureus MRSA_P12</t>
  </si>
  <si>
    <t>Staphylococcus aureus aureus MRSA_P13</t>
  </si>
  <si>
    <t>Staphylococcus aureus aureus MRSA_P14</t>
  </si>
  <si>
    <t>Staphylococcus aureus aureus MRSA_P2</t>
  </si>
  <si>
    <t>Staphylococcus aureus aureus MRSA_P3</t>
  </si>
  <si>
    <t>Staphylococcus aureus aureus MRSA_P4</t>
  </si>
  <si>
    <t>Staphylococcus aureus aureus MRSA_P5</t>
  </si>
  <si>
    <t>Staphylococcus aureus aureus MRSA_P6</t>
  </si>
  <si>
    <t>Staphylococcus aureus aureus MRSA_P7</t>
  </si>
  <si>
    <t>Staphylococcus aureus aureus MRSA_P8</t>
  </si>
  <si>
    <t>Staphylococcus aureus aureus MRSA_P9</t>
  </si>
  <si>
    <t>Staphylococcus aureus aureus MRSA_S2</t>
  </si>
  <si>
    <t>Staphylococcus aureus aureus MRSA_S3</t>
  </si>
  <si>
    <t>Staphylococcus aureus aureus MRSA_P10</t>
  </si>
  <si>
    <t>Staphylococcus argenteus FJABA32044V6S1</t>
  </si>
  <si>
    <t>Staphylococcus argenteus</t>
  </si>
  <si>
    <t>Staphylococcus schweitzeri FSCB5</t>
  </si>
  <si>
    <t>Staphylococcus schweitzeri</t>
  </si>
  <si>
    <t>Staphylococcus aureus FSA084</t>
  </si>
  <si>
    <t>Staphylococcus argenteus H115100079</t>
  </si>
  <si>
    <t>Staphylococcus argenteus M051_MSHR</t>
  </si>
  <si>
    <t>Marinilactibacillus psychrotolerans DSM 19582</t>
  </si>
  <si>
    <t>Marinilactibacillus psychrotolerans</t>
  </si>
  <si>
    <t>Marinilactibacillus</t>
  </si>
  <si>
    <t>Staphylococcus aureus anaerobius ST1464</t>
  </si>
  <si>
    <t>Streptococcus suis ZY05719</t>
  </si>
  <si>
    <t>Streptococcus suis</t>
  </si>
  <si>
    <t>Bacillus sp. L_1B0_5</t>
  </si>
  <si>
    <t>Paenibacillus dauci H9</t>
  </si>
  <si>
    <t>Paenibacillus dauci</t>
  </si>
  <si>
    <t>Pontibacillus litoralis JSM 072002</t>
  </si>
  <si>
    <t>Pontibacillus litoralis</t>
  </si>
  <si>
    <t>Pontibacillus</t>
  </si>
  <si>
    <t>Oceanobacillus oncorhynchi</t>
  </si>
  <si>
    <t>Oceanobacillus</t>
  </si>
  <si>
    <t>Bacillus sp. L_1B0_8</t>
  </si>
  <si>
    <t>Bacillus subtilis spizizenii RFWG5B15</t>
  </si>
  <si>
    <t>Bacillus subtilis</t>
  </si>
  <si>
    <t>Staphylococcus aureus ST541</t>
  </si>
  <si>
    <t>Listeria ivanovii londoniensis WSLC 30151</t>
  </si>
  <si>
    <t>Listeria ivanovii</t>
  </si>
  <si>
    <t>Streptococcus pyogenes 1E1</t>
  </si>
  <si>
    <t>Streptococcus pyogenes</t>
  </si>
  <si>
    <t>Staphylococcus aureus P151</t>
  </si>
  <si>
    <t>Bacillus subterraneus MITOT1</t>
  </si>
  <si>
    <t>Bacillus subterraneus</t>
  </si>
  <si>
    <t>Staphylococcus aureus aureus SA-083</t>
  </si>
  <si>
    <t>Staphylococcus aureus P180</t>
  </si>
  <si>
    <t>Paenibacillus algorifonticola XJ259</t>
  </si>
  <si>
    <t>Staphylococcus aureus aureus FRI137</t>
  </si>
  <si>
    <t>Staphylococcus aureus aureus #42S</t>
  </si>
  <si>
    <t>Streptococcus pneumoniae NT_110_58</t>
  </si>
  <si>
    <t>Staphylococcus aureus aureus DSM 799</t>
  </si>
  <si>
    <t>Lactobacillus rhamnosus CLS17</t>
  </si>
  <si>
    <t>Staphylococcus aureus aureus ST772-MRSA-V</t>
  </si>
  <si>
    <t>Staphylococcus aureus aureus ST 291</t>
  </si>
  <si>
    <t>Staphylococcus aureus aureus SA-006</t>
  </si>
  <si>
    <t>Lysinibacillus macroides DSM 54</t>
  </si>
  <si>
    <t>Lysinibacillus macroides</t>
  </si>
  <si>
    <t>Lactobacillus rhamnosus 40f</t>
  </si>
  <si>
    <t>Streptococcus agalactiae H002</t>
  </si>
  <si>
    <t>Streptococcus agalactiae</t>
  </si>
  <si>
    <t>Paenibacillus sp. CL6Col</t>
  </si>
  <si>
    <t>Staphylococcus aureus W82228</t>
  </si>
  <si>
    <t>Streptococcus pneumoniae 2298</t>
  </si>
  <si>
    <t>Staphylococcus aureus S54F9</t>
  </si>
  <si>
    <t>Staphylococcus aureus BA01611</t>
  </si>
  <si>
    <t>Staphylococcus aureus aureus SA-047</t>
  </si>
  <si>
    <t>Staphylococcus aureus aureus FORC_001</t>
  </si>
  <si>
    <t>Staphylococcus aureus aureus MRSA_PR1</t>
  </si>
  <si>
    <t>Staphylococcus aureus aureus SA-067</t>
  </si>
  <si>
    <t>Paenibacillus sp. CL06Col</t>
  </si>
  <si>
    <t>Paenibacillus sp. Leaf72</t>
  </si>
  <si>
    <t>Ornithinibacillus contaminans DSM 22953</t>
  </si>
  <si>
    <t>Ornithinibacillus contaminans</t>
  </si>
  <si>
    <t>Ornithinibacillus</t>
  </si>
  <si>
    <t>Lactobacillus rhamnosus 116</t>
  </si>
  <si>
    <t>Staphylococcus aureus aureus UAMS-1</t>
  </si>
  <si>
    <t>Staphylococcus aureus HOU1445-VS</t>
  </si>
  <si>
    <t>Staphylococcus aureus aless</t>
  </si>
  <si>
    <t>Staphylococcus aureus LCT-SAM</t>
  </si>
  <si>
    <t>Lactobacillus rhamnosus CNCM-I-3698</t>
  </si>
  <si>
    <t>Staphylococcus aureus aureus PX03</t>
  </si>
  <si>
    <t>Staphylococcus aureus aureus SA-022</t>
  </si>
  <si>
    <t>Staphylococcus aureus Sp17</t>
  </si>
  <si>
    <t>Staphylococcus aureus aureus ATCC 29213</t>
  </si>
  <si>
    <t>Bacillus cytotoxicus CVUAS 2833</t>
  </si>
  <si>
    <t>Bacillus cytotoxicus</t>
  </si>
  <si>
    <t>Staphylococcus aureus 346</t>
  </si>
  <si>
    <t>Staphylococcus aureus aureus M2</t>
  </si>
  <si>
    <t>Streptococcus pseudopneumoniae 276-03</t>
  </si>
  <si>
    <t>Listeria monocytogenes CFSAN002349</t>
  </si>
  <si>
    <t>Staphylococcus aureus aureus SA-260</t>
  </si>
  <si>
    <t>Staphylococcus aureus MS4</t>
  </si>
  <si>
    <t>Bacillus thuringiensis BMB3201</t>
  </si>
  <si>
    <t>Bacillus thuringiensis</t>
  </si>
  <si>
    <t>Staphylococcus aureus HOU1444-VR</t>
  </si>
  <si>
    <t>Staphylococcus aureus anaerobius Mq2T</t>
  </si>
  <si>
    <t>Lactobacillus rhamnosus 308</t>
  </si>
  <si>
    <t>Streptococcus pseudopneumoniae 61-14</t>
  </si>
  <si>
    <t>Streptococcus pseudopneumoniae 338-14</t>
  </si>
  <si>
    <t>Streptococcus pneumoniae TIGR4</t>
  </si>
  <si>
    <t>Staphylococcus aureus RKI4 replaces 98251</t>
  </si>
  <si>
    <t>Staphylococcus aureus SA564 replaces 98278</t>
  </si>
  <si>
    <t>Streptococcus equinus AR3</t>
  </si>
  <si>
    <t>Streptococcus equinus</t>
  </si>
  <si>
    <t>Streptococcus pneumoniae SC_3511</t>
  </si>
  <si>
    <t>Streptococcus pneumoniae 0211</t>
  </si>
  <si>
    <t>Listeria monocytogenes MOD1_LS988</t>
  </si>
  <si>
    <t>Streptococcus pneumoniae BHN631</t>
  </si>
  <si>
    <t>Streptococcus pneumoniae 0161</t>
  </si>
  <si>
    <t>Staphylococcus aureus BU_W7A_t11</t>
  </si>
  <si>
    <t>Streptococcus pneumoniae BHN583</t>
  </si>
  <si>
    <t>Staphylococcus aureus BSAR141_2</t>
  </si>
  <si>
    <t>Staphylococcus haemolyticus BSAR207</t>
  </si>
  <si>
    <t>Staphylococcus haemolyticus</t>
  </si>
  <si>
    <t>Streptococcus pneumoniae SC_0391</t>
  </si>
  <si>
    <t>Streptococcus pneumoniae 0309</t>
  </si>
  <si>
    <t>Streptococcus pneumoniae 203_15</t>
  </si>
  <si>
    <t>Streptococcus pneumoniae BHN573</t>
  </si>
  <si>
    <t>Streptococcus pneumoniae BHN625</t>
  </si>
  <si>
    <t>Streptococcus pneumoniae 0208</t>
  </si>
  <si>
    <t>Staphylococcus aureus NRS408</t>
  </si>
  <si>
    <t>Staphylococcus aureus BU_G2601A_t9</t>
  </si>
  <si>
    <t>Streptococcus pneumoniae BHN167</t>
  </si>
  <si>
    <t>Streptococcus pneumoniae BHN584</t>
  </si>
  <si>
    <t>Listeria monocytogenes MOD1_LS990</t>
  </si>
  <si>
    <t>Streptococcus pneumoniae BHN590</t>
  </si>
  <si>
    <t>Streptococcus pneumoniae BHN577</t>
  </si>
  <si>
    <t>Streptococcus pneumoniae BHN591</t>
  </si>
  <si>
    <t>Streptococcus pneumoniae ECC_3431</t>
  </si>
  <si>
    <t>Streptococcus pneumoniae BHN597</t>
  </si>
  <si>
    <t>Lactobacillus vaccinostercus DSM 20634</t>
  </si>
  <si>
    <t>Lactobacillus vaccinostercus</t>
  </si>
  <si>
    <t>Streptococcus pneumoniae BHN610</t>
  </si>
  <si>
    <t>Streptococcus pneumoniae 0311</t>
  </si>
  <si>
    <t>Streptococcus pneumoniae ECC_3504</t>
  </si>
  <si>
    <t>Streptococcus pneumoniae 111_81</t>
  </si>
  <si>
    <t>Streptococcus pneumoniae 0160</t>
  </si>
  <si>
    <t>Staphylococcus aureus BU_G1201_t8</t>
  </si>
  <si>
    <t>Streptococcus pneumoniae BHN369</t>
  </si>
  <si>
    <t>Streptococcus agalactiae DK-NI-011</t>
  </si>
  <si>
    <t>Streptococcus pneumoniae ECC_3502</t>
  </si>
  <si>
    <t>Streptococcus pneumoniae 0123</t>
  </si>
  <si>
    <t>Streptococcus pneumoniae BHN587</t>
  </si>
  <si>
    <t>Streptococcus pneumoniae 0139</t>
  </si>
  <si>
    <t>Streptococcus pneumoniae BHN586</t>
  </si>
  <si>
    <t>Streptococcus agalactiae DK-NI-009</t>
  </si>
  <si>
    <t>Streptococcus pneumoniae BHN621</t>
  </si>
  <si>
    <t>Streptococcus pneumoniae BHN608</t>
  </si>
  <si>
    <t>Streptococcus pneumoniae 0238</t>
  </si>
  <si>
    <t>Streptococcus pneumoniae 0308</t>
  </si>
  <si>
    <t>Staphylococcus aureus BSAR136_2</t>
  </si>
  <si>
    <t>Streptococcus agalactiae Child9</t>
  </si>
  <si>
    <t>Staphylococcus aureus BU_W13_t1</t>
  </si>
  <si>
    <t>Streptococcus pneumoniae 0176</t>
  </si>
  <si>
    <t>Streptococcus pneumoniae 0140</t>
  </si>
  <si>
    <t>Streptococcus pneumoniae FRV026</t>
  </si>
  <si>
    <t>Streptococcus pneumoniae BHN572</t>
  </si>
  <si>
    <t>Staphylococcus aureus B6</t>
  </si>
  <si>
    <t>Streptococcus pneumoniae BHN645</t>
  </si>
  <si>
    <t>Streptococcus pneumoniae BHN644</t>
  </si>
  <si>
    <t>Streptococcus pneumoniae BHN654</t>
  </si>
  <si>
    <t>Listeria monocytogenes MOD1_LS1000</t>
  </si>
  <si>
    <t>Streptococcus pneumoniae 0368</t>
  </si>
  <si>
    <t>Staphylococcus aureus HPV107</t>
  </si>
  <si>
    <t>Streptococcus pneumoniae 0272</t>
  </si>
  <si>
    <t>Streptococcus pneumoniae BHN640</t>
  </si>
  <si>
    <t>Streptococcus pneumoniae 106_44</t>
  </si>
  <si>
    <t>Staphylococcus aureus 1063</t>
  </si>
  <si>
    <t>Streptococcus pneumoniae 0270</t>
  </si>
  <si>
    <t>Streptococcus pneumoniae BHN580</t>
  </si>
  <si>
    <t>Streptococcus pneumoniae BHN624</t>
  </si>
  <si>
    <t>Streptococcus pneumoniae BHN589</t>
  </si>
  <si>
    <t>Streptococcus pneumoniae ECC_3435</t>
  </si>
  <si>
    <t>Streptococcus pneumoniae 0164</t>
  </si>
  <si>
    <t>Staphylococcus aureus 79_S10</t>
  </si>
  <si>
    <t>Staphylococcus aureus A4</t>
  </si>
  <si>
    <t>Streptococcus agalactiae Mother9</t>
  </si>
  <si>
    <t>Streptococcus pneumoniae 0216</t>
  </si>
  <si>
    <t>Streptococcus pneumoniae BHN037</t>
  </si>
  <si>
    <t>Streptococcus pneumoniae BHN383</t>
  </si>
  <si>
    <t>Staphylococcus aureus FDAARGOS_48</t>
  </si>
  <si>
    <t>Staphylococcus aureus aureus NGS-ED-1006</t>
  </si>
  <si>
    <t>Streptococcus pneumoniae BHN571</t>
  </si>
  <si>
    <t>Staphylococcus aureus VRSA 3a</t>
  </si>
  <si>
    <t>Staphylococcus aureus BSAR58</t>
  </si>
  <si>
    <t>Streptococcus pneumoniae 0276</t>
  </si>
  <si>
    <t>Streptococcus pneumoniae 0301</t>
  </si>
  <si>
    <t>Streptococcus pneumoniae 0231</t>
  </si>
  <si>
    <t>Staphylococcus aureus BU_N3_t2</t>
  </si>
  <si>
    <t>Streptococcus pneumoniae SC_2441</t>
  </si>
  <si>
    <t>Staphylococcus aureus BU_G0201_t8</t>
  </si>
  <si>
    <t>Streptococcus pneumoniae 0247</t>
  </si>
  <si>
    <t>Streptococcus pneumoniae 0258</t>
  </si>
  <si>
    <t>Streptococcus pneumoniae 0121</t>
  </si>
  <si>
    <t>Staphylococcus aureus BU_G1905_t3</t>
  </si>
  <si>
    <t>Streptococcus pneumoniae BHN578</t>
  </si>
  <si>
    <t>Staphylococcus aureus 144_S7</t>
  </si>
  <si>
    <t>Streptococcus pneumoniae 0256</t>
  </si>
  <si>
    <t>Staphylococcus aureus 93b_S9</t>
  </si>
  <si>
    <t>Lentibacillus amyloliquefaciens LAM0015 replaces 100848</t>
  </si>
  <si>
    <t>Lentibacillus amyloliquefaciens</t>
  </si>
  <si>
    <t>Lentibacillus</t>
  </si>
  <si>
    <t>Streptococcus pneumoniae BHN592</t>
  </si>
  <si>
    <t>Lactobacillus agilis DSM 20509</t>
  </si>
  <si>
    <t>Lactobacillus agilis</t>
  </si>
  <si>
    <t>Streptococcus pneumoniae BHN628</t>
  </si>
  <si>
    <t>Streptococcus pneumoniae 0315</t>
  </si>
  <si>
    <t>Streptococcus pneumoniae 0127</t>
  </si>
  <si>
    <t>Streptococcus pneumoniae BHN642</t>
  </si>
  <si>
    <t>Streptococcus pneumoniae BHN646</t>
  </si>
  <si>
    <t>Staphylococcus aureus NRS387</t>
  </si>
  <si>
    <t>Streptococcus pneumoniae 0212</t>
  </si>
  <si>
    <t>Streptococcus pneumoniae BHN626</t>
  </si>
  <si>
    <t>Streptococcus pneumoniae 208_80</t>
  </si>
  <si>
    <t>Streptococcus pneumoniae BHN622</t>
  </si>
  <si>
    <t>Streptococcus pneumoniae BHN593</t>
  </si>
  <si>
    <t>Streptococcus pneumoniae BHN630</t>
  </si>
  <si>
    <t>Staphylococcus aureus C9</t>
  </si>
  <si>
    <t>Streptococcus pneumoniae 0280</t>
  </si>
  <si>
    <t>Listeria monocytogenes MOD1_LS997</t>
  </si>
  <si>
    <t>Streptococcus pneumoniae 0277</t>
  </si>
  <si>
    <t>Streptococcus pneumoniae 0274</t>
  </si>
  <si>
    <t>Staphylococcus aureus NRS1</t>
  </si>
  <si>
    <t>Streptococcus pneumoniae BHN657</t>
  </si>
  <si>
    <t>Streptococcus pneumoniae 202_66</t>
  </si>
  <si>
    <t>Streptococcus pneumoniae ECC_3517</t>
  </si>
  <si>
    <t>Streptococcus pneumoniae BHN623</t>
  </si>
  <si>
    <t>Streptococcus pneumoniae 0303</t>
  </si>
  <si>
    <t>Streptococcus pneumoniae BHN601</t>
  </si>
  <si>
    <t>Staphylococcus aureus BSAR113_2</t>
  </si>
  <si>
    <t>Streptococcus pneumoniae 0148</t>
  </si>
  <si>
    <t>Streptococcus pneumoniae BHN574</t>
  </si>
  <si>
    <t>Streptococcus pneumoniae ECC_3452</t>
  </si>
  <si>
    <t>Lactobacillus paracasei paracasei DSM 5622</t>
  </si>
  <si>
    <t>Streptococcus pneumoniae ECC_3507</t>
  </si>
  <si>
    <t>Streptococcus pneumoniae BHN612</t>
  </si>
  <si>
    <t>Streptococcus suis sv. 14 SS1029</t>
  </si>
  <si>
    <t>Streptococcus suis sv. 2 LSS22</t>
  </si>
  <si>
    <t>Streptococcus suis sv. 2 SS991</t>
  </si>
  <si>
    <t>Streptococcus suis sv. 2 LSS63</t>
  </si>
  <si>
    <t>Streptococcus suis sv. 2 SS1008</t>
  </si>
  <si>
    <t>Listeria monocytogenes NRRL B-57603</t>
  </si>
  <si>
    <t>Bacillus subtilis HM-66</t>
  </si>
  <si>
    <t>Streptococcus pneumoniae BHN413</t>
  </si>
  <si>
    <t>Streptococcus pneumoniae SN2206</t>
  </si>
  <si>
    <t>Streptococcus pneumoniae MT20</t>
  </si>
  <si>
    <t>Streptococcus pneumoniae BHN588</t>
  </si>
  <si>
    <t>Staphylococcus aureus NRS104</t>
  </si>
  <si>
    <t>Streptococcus pneumoniae BHN647</t>
  </si>
  <si>
    <t>Streptococcus suis sv. 14 LSS14</t>
  </si>
  <si>
    <t>Streptococcus pneumoniae BHN585</t>
  </si>
  <si>
    <t>Streptococcus pneumoniae 0304</t>
  </si>
  <si>
    <t>Streptococcus pneumoniae MT36</t>
  </si>
  <si>
    <t>Streptococcus pneumoniae MD651</t>
  </si>
  <si>
    <t>Streptococcus pneumoniae 0269</t>
  </si>
  <si>
    <t>Streptococcus suis LSS79</t>
  </si>
  <si>
    <t>Streptococcus suis sv. 14 LOLA-SS010</t>
  </si>
  <si>
    <t>Streptococcus pneumoniae 0279</t>
  </si>
  <si>
    <t>Streptococcus suis sv. 2 SS1055</t>
  </si>
  <si>
    <t>Streptococcus suis sv. 2 LSS21</t>
  </si>
  <si>
    <t>Streptococcus suis SS1073</t>
  </si>
  <si>
    <t>Streptococcus pneumoniae MT35</t>
  </si>
  <si>
    <t>Streptococcus suis sv. 2 SS1024</t>
  </si>
  <si>
    <t>Streptococcus pneumoniae BHN632</t>
  </si>
  <si>
    <t>Streptococcus pneumoniae 0154</t>
  </si>
  <si>
    <t>Streptococcus suis SRD478</t>
  </si>
  <si>
    <t>Staphylococcus aureus BSAR112</t>
  </si>
  <si>
    <t>Streptococcus suis LSS81</t>
  </si>
  <si>
    <t>Streptococcus suis sv. 2 LOLA-SS001</t>
  </si>
  <si>
    <t>Staphylococcus aureus aureus MRSA_S1</t>
  </si>
  <si>
    <t>Streptococcus pneumoniae CA693</t>
  </si>
  <si>
    <t>Streptococcus pneumoniae 0273</t>
  </si>
  <si>
    <t>Streptococcus suis sv. 3 LSS73</t>
  </si>
  <si>
    <t>Streptococcus pneumoniae BHN035</t>
  </si>
  <si>
    <t>Staphylococcus aureus NRS155</t>
  </si>
  <si>
    <t>Streptococcus pneumoniae 0128</t>
  </si>
  <si>
    <t>Streptococcus pneumoniae 19F/11</t>
  </si>
  <si>
    <t>Streptococcus suis SS_1072</t>
  </si>
  <si>
    <t>Streptococcus suis sv. 2 SS1066</t>
  </si>
  <si>
    <t>Streptococcus pneumoniae BHN609</t>
  </si>
  <si>
    <t>Lactococcus lactis lactis LMG8520</t>
  </si>
  <si>
    <t>Lactococcus lactis</t>
  </si>
  <si>
    <t>Lactococcus</t>
  </si>
  <si>
    <t>Streptococcus suis sv. 2 SS972</t>
  </si>
  <si>
    <t>Streptococcus suis sv. 1 LSS96</t>
  </si>
  <si>
    <t>Streptococcus pneumoniae BHN599</t>
  </si>
  <si>
    <t>Streptococcus pneumoniae 0232</t>
  </si>
  <si>
    <t>Streptococcus pneumoniae MD670</t>
  </si>
  <si>
    <t>Streptococcus suis sv. 2 SS1010</t>
  </si>
  <si>
    <t>Staphylococcus aureus BU_W22_t4</t>
  </si>
  <si>
    <t>Streptococcus suis sv. 14 SS995</t>
  </si>
  <si>
    <t>Streptococcus pneumoniae 0119</t>
  </si>
  <si>
    <t>Virgibacillus chiguensis CGMCC 1.6496</t>
  </si>
  <si>
    <t>Virgibacillus chiguensis</t>
  </si>
  <si>
    <t>Halolactibacillus miurensis DSM 17074</t>
  </si>
  <si>
    <t>Halolactibacillus miurensis</t>
  </si>
  <si>
    <t>Halolactibacillus</t>
  </si>
  <si>
    <t>Streptococcus pneumoniae 19F/5</t>
  </si>
  <si>
    <t>Streptococcus pneumoniae D25696</t>
  </si>
  <si>
    <t>Streptococcus pneumoniae 19F/10</t>
  </si>
  <si>
    <t>Streptococcus pneumoniae BHN575</t>
  </si>
  <si>
    <t>Staphylococcus aureus LCT-SAO</t>
  </si>
  <si>
    <t>Streptococcus pneumoniae MT4</t>
  </si>
  <si>
    <t>Streptococcus suis sv. 12 SS986</t>
  </si>
  <si>
    <t>Streptococcus pneumoniae MD647</t>
  </si>
  <si>
    <t>Streptococcus pneumoniae 0142</t>
  </si>
  <si>
    <t>Staphylococcus aureus CC072</t>
  </si>
  <si>
    <t>Streptococcus suis ISU2714</t>
  </si>
  <si>
    <t>Staphylococcus aureus aureus Gv88</t>
  </si>
  <si>
    <t>Streptococcus suis sv. 2 LSS98</t>
  </si>
  <si>
    <t>Streptococcus suis sv. 2 SS969</t>
  </si>
  <si>
    <t>Staphylococcus aureus BU_N17Y_t2</t>
  </si>
  <si>
    <t>Streptococcus pneumoniae MT11</t>
  </si>
  <si>
    <t>Streptococcus pneumoniae 12F/2</t>
  </si>
  <si>
    <t>Streptococcus pneumoniae NTPn 39</t>
  </si>
  <si>
    <t>Streptococcus pneumoniae 0278</t>
  </si>
  <si>
    <t>Staphylococcus aureus aureus B6</t>
  </si>
  <si>
    <t>Streptococcus pneumoniae C14376</t>
  </si>
  <si>
    <t>Streptococcus pneumoniae NTPn 34</t>
  </si>
  <si>
    <t>Listeria monocytogenes PNUSAL000957</t>
  </si>
  <si>
    <t>Streptococcus pneumoniae 7F/2</t>
  </si>
  <si>
    <t>Staphylococcus aureus CC169</t>
  </si>
  <si>
    <t>Streptococcus suis sv. 2 SS973</t>
  </si>
  <si>
    <t>Staphylococcus aureus BU_G0202_t2</t>
  </si>
  <si>
    <t>Streptococcus pneumoniae MT23</t>
  </si>
  <si>
    <t>Staphylococcus agnetis 908</t>
  </si>
  <si>
    <t>Tepidibacillus decaturensis Z9</t>
  </si>
  <si>
    <t>Tepidibacillus decaturensis</t>
  </si>
  <si>
    <t>Tepidibacillus</t>
  </si>
  <si>
    <t>Streptococcus pneumoniae 207_63</t>
  </si>
  <si>
    <t>Streptococcus pneumoniae MT19</t>
  </si>
  <si>
    <t>Streptococcus pneumoniae BHN598</t>
  </si>
  <si>
    <t>Streptococcus pneumoniae BHN600</t>
  </si>
  <si>
    <t>Staphylococcus aureus A3</t>
  </si>
  <si>
    <t>Streptococcus suis ISU1606</t>
  </si>
  <si>
    <t>Streptococcus suis sv. 2 LSS62</t>
  </si>
  <si>
    <t>Streptococcus suis sv. 4 SS_1041</t>
  </si>
  <si>
    <t>Streptococcus pneumoniae CLG3</t>
  </si>
  <si>
    <t>Streptococcus pneumoniae MT24</t>
  </si>
  <si>
    <t>Streptococcus pneumoniae MT37</t>
  </si>
  <si>
    <t>Streptococcus pneumoniae 22A/2</t>
  </si>
  <si>
    <t>Streptococcus pneumoniae A33813</t>
  </si>
  <si>
    <t>Streptococcus pneumoniae B14721</t>
  </si>
  <si>
    <t>Streptococcus pneumoniae D24847</t>
  </si>
  <si>
    <t>Streptococcus pneumoniae D33733</t>
  </si>
  <si>
    <t>Listeria monocytogenes LM07414</t>
  </si>
  <si>
    <t>Staphylococcus aureus N315-T100-1</t>
  </si>
  <si>
    <t>Streptococcus pneumoniae NTPn 6</t>
  </si>
  <si>
    <t>Streptococcus pneumoniae NTPn 3</t>
  </si>
  <si>
    <t>Lactobacillus rhamnosus BPL15</t>
  </si>
  <si>
    <t>Lactobacillus rhamnosus Lr108</t>
  </si>
  <si>
    <t>Streptococcus pyogenes SST2236-1</t>
  </si>
  <si>
    <t>Streptococcus pyogenes SST2238-1</t>
  </si>
  <si>
    <t>Streptococcus suis sv. 2 BM253a</t>
  </si>
  <si>
    <t>Streptococcus suis sv. 2 BM358a</t>
  </si>
  <si>
    <t>Streptococcus suis sv. 2 BM452C</t>
  </si>
  <si>
    <t>Streptococcus suis sv. 2 BM461</t>
  </si>
  <si>
    <t>Streptococcus suis sv. 2 CTU02SS-DN025</t>
  </si>
  <si>
    <t>Streptococcus suis sv. 2 EN024</t>
  </si>
  <si>
    <t>Streptococcus suis sv. 2 EN253</t>
  </si>
  <si>
    <t>Streptococcus suis sv. 2 EN506</t>
  </si>
  <si>
    <t>Streptococcus suis sv. 2 FX275</t>
  </si>
  <si>
    <t>Streptococcus suis sv. 2 FX431</t>
  </si>
  <si>
    <t>Streptococcus suis sv. 2 FX478</t>
  </si>
  <si>
    <t>Streptococcus suis sv. 2 FX74</t>
  </si>
  <si>
    <t>Streptococcus suis sv. 2 SS101</t>
  </si>
  <si>
    <t>Streptococcus suis sv. 2 SS22</t>
  </si>
  <si>
    <t>Streptococcus suis sv. 2 SS27</t>
  </si>
  <si>
    <t>Streptococcus suis sv. 2 SS79</t>
  </si>
  <si>
    <t>Streptococcus suis sv. 2 SS83</t>
  </si>
  <si>
    <t>Streptococcus suis sv. 2 SS84</t>
  </si>
  <si>
    <t>Streptococcus suis sv. 2 VS3699</t>
  </si>
  <si>
    <t>Staphylococcus aureus D90</t>
  </si>
  <si>
    <t>Staphylococcus aureus M996</t>
  </si>
  <si>
    <t>Staphylococcus aureus Na21</t>
  </si>
  <si>
    <t>Staphylococcus aureus NA32</t>
  </si>
  <si>
    <t>Staphylococcus aureus DEU12</t>
  </si>
  <si>
    <t>Staphylococcus aureus DEU3</t>
  </si>
  <si>
    <t>Staphylococcus aureus DEU8</t>
  </si>
  <si>
    <t>Staphylococcus aureus HU13</t>
  </si>
  <si>
    <t>Staphylococcus aureus M278</t>
  </si>
  <si>
    <t>Staphylococcus aureus ES26</t>
  </si>
  <si>
    <t>Staphylococcus aureus DEU10</t>
  </si>
  <si>
    <t>Staphylococcus aureus DEU49</t>
  </si>
  <si>
    <t>Staphylococcus aureus XQ</t>
  </si>
  <si>
    <t>Staphylococcus aureus RIVM1295</t>
  </si>
  <si>
    <t>Staphylococcus aureus aureus Be62</t>
  </si>
  <si>
    <t>Lactobacillus rhamnosus ASCC 290</t>
  </si>
  <si>
    <t>Staphylococcus aureus RIVM3897</t>
  </si>
  <si>
    <t>Staphylococcus aureus FDA209P</t>
  </si>
  <si>
    <t>Streptococcus pneumoniae A66</t>
  </si>
  <si>
    <t>Staphylococcus aureus RIVM6519</t>
  </si>
  <si>
    <t>Staphylococcus aureus RIVM1607</t>
  </si>
  <si>
    <t>Staphylococcus aureus aureus HC1340</t>
  </si>
  <si>
    <t>Staphylococcus aureus aureus HC1335</t>
  </si>
  <si>
    <t>Staphylococcus aureus aureus FCFHV36</t>
  </si>
  <si>
    <t>Staphylococcus aureus NZAK3</t>
  </si>
  <si>
    <t>Staphylococcus aureus ST20130938</t>
  </si>
  <si>
    <t>Listeria monocytogenes Lm_hs2008</t>
  </si>
  <si>
    <t>Staphylococcus aureus NCCP14558</t>
  </si>
  <si>
    <t>Staphylococcus aureus aureus Gv51</t>
  </si>
  <si>
    <t>Staphylococcus aureus ST20130940</t>
  </si>
  <si>
    <t>Staphylococcus aureus ST20130939</t>
  </si>
  <si>
    <t>Staphylococcus aureus V605</t>
  </si>
  <si>
    <t>Lactobacillus rhamnosus CECT8800</t>
  </si>
  <si>
    <t>Staphylococcus aureus MI</t>
  </si>
  <si>
    <t>Staphylococcus aureus V521</t>
  </si>
  <si>
    <t>Staphylococcus aureus ST20130941</t>
  </si>
  <si>
    <t>Paenibacillus sp. OK003</t>
  </si>
  <si>
    <t>Paenibacillus sp. OK076</t>
  </si>
  <si>
    <t>Staphylococcus aureus NRS127</t>
  </si>
  <si>
    <t>Staphylococcus aureus BSAR57</t>
  </si>
  <si>
    <t>Staphylococcus aureus BSAR111_2</t>
  </si>
  <si>
    <t>Staphylococcus aureus NRS2</t>
  </si>
  <si>
    <t>Paenibacillus polymyxa Mc5Re-14</t>
  </si>
  <si>
    <t>Paenibacillus sp. Mc5Re-14</t>
  </si>
  <si>
    <t>Gracilibacillus massiliensis Awa-1</t>
  </si>
  <si>
    <t>Gracilibacillus massiliensis</t>
  </si>
  <si>
    <t>Gracilibacillus</t>
  </si>
  <si>
    <t>Staphylococcus aureus NRS402</t>
  </si>
  <si>
    <t>Staphylococcus aureus HDE288</t>
  </si>
  <si>
    <t>Streptococcus pneumoniae 104_72</t>
  </si>
  <si>
    <t>Lactobacillus rhamnosus DSM 20021</t>
  </si>
  <si>
    <t>Streptococcus suis sv. 1 SS1011</t>
  </si>
  <si>
    <t>Staphylococcus aureus HAR21</t>
  </si>
  <si>
    <t>Streptococcus pneumoniae 101_43</t>
  </si>
  <si>
    <t>Streptococcus pneumoniae BHN341</t>
  </si>
  <si>
    <t>Listeria monocytogenes MOD1_LS996</t>
  </si>
  <si>
    <t>Streptococcus pneumoniae BHN606</t>
  </si>
  <si>
    <t>Streptococcus pneumoniae BHN607</t>
  </si>
  <si>
    <t>Streptococcus pneumoniae BHN595</t>
  </si>
  <si>
    <t>Streptococcus pneumoniae BHN596</t>
  </si>
  <si>
    <t>Streptococcus pneumoniae BHN611</t>
  </si>
  <si>
    <t>Streptococcus pneumoniae BHN603</t>
  </si>
  <si>
    <t>Streptococcus pneumoniae BHN638</t>
  </si>
  <si>
    <t>Streptococcus pneumoniae NP7236 (ST344)</t>
  </si>
  <si>
    <t>Streptococcus pneumoniae BHN579</t>
  </si>
  <si>
    <t>Streptococcus pneumoniae 205_09</t>
  </si>
  <si>
    <t>Streptococcus pneumoniae BHN650</t>
  </si>
  <si>
    <t>Streptococcus pneumoniae BHN605</t>
  </si>
  <si>
    <t>Streptococcus pneumoniae 104_58</t>
  </si>
  <si>
    <t>Staphylococcus aureus NRS105</t>
  </si>
  <si>
    <t>Staphylococcus aureus NRS484</t>
  </si>
  <si>
    <t>Staphylococcus aureus ATCC 700699</t>
  </si>
  <si>
    <t>Staphylococcus aureus NRS153</t>
  </si>
  <si>
    <t>Listeria monocytogenes CFSAN006122</t>
  </si>
  <si>
    <t>Staphylococcus aureus NRS149</t>
  </si>
  <si>
    <t>Staphylococcus aureus NRS143</t>
  </si>
  <si>
    <t>Staphylococcus aureus NRS70</t>
  </si>
  <si>
    <t>Streptococcus pneumoniae BHN616</t>
  </si>
  <si>
    <t>Streptococcus pneumoniae BHN637</t>
  </si>
  <si>
    <t>Streptococcus pneumoniae 0305</t>
  </si>
  <si>
    <t>Streptococcus pneumoniae BHN570</t>
  </si>
  <si>
    <t>Streptococcus pneumoniae 0302</t>
  </si>
  <si>
    <t>Streptococcus pneumoniae BHN629</t>
  </si>
  <si>
    <t>Streptococcus pneumoniae 0307</t>
  </si>
  <si>
    <t>Streptococcus pneumoniae BHN633</t>
  </si>
  <si>
    <t>Streptococcus pneumoniae 0254</t>
  </si>
  <si>
    <t>Streptococcus pneumoniae BHN604</t>
  </si>
  <si>
    <t>Streptococcus pneumoniae BHN643</t>
  </si>
  <si>
    <t>Streptococcus pneumoniae 0264</t>
  </si>
  <si>
    <t>Streptococcus pneumoniae SC_3526</t>
  </si>
  <si>
    <t>Listeria monocytogenes MOD1_LS993</t>
  </si>
  <si>
    <t>Streptococcus pneumoniae BHN594</t>
  </si>
  <si>
    <t>Staphylococcus aureus BU_G1201_t13</t>
  </si>
  <si>
    <t>Streptococcus pneumoniae BHN602</t>
  </si>
  <si>
    <t>Streptococcus pneumoniae BHN582</t>
  </si>
  <si>
    <t>Streptococcus pneumoniae SC_0381</t>
  </si>
  <si>
    <t>Streptococcus pneumoniae BHN636</t>
  </si>
  <si>
    <t>Streptococcus pneumoniae BHN651</t>
  </si>
  <si>
    <t>Bacillus thuringiensis KNU-07</t>
  </si>
  <si>
    <t>Streptococcus suis ISU2812</t>
  </si>
  <si>
    <t>Streptococcus suis sv. 2 LSS4</t>
  </si>
  <si>
    <t>Streptococcus suis sv. 1 SS1058</t>
  </si>
  <si>
    <t>Streptococcus suis sv. 14 LOLA-SS011</t>
  </si>
  <si>
    <t>Streptococcus pneumoniae CA658</t>
  </si>
  <si>
    <t>Streptococcus pneumoniae MT9</t>
  </si>
  <si>
    <t>Streptococcus suis sv. 2 SS1004</t>
  </si>
  <si>
    <t>Streptococcus pneumoniae MT6</t>
  </si>
  <si>
    <t>Streptococcus suis sv. 2 SS1002</t>
  </si>
  <si>
    <t>Streptococcus pneumoniae CO697</t>
  </si>
  <si>
    <t>Streptococcus pneumoniae CLG5</t>
  </si>
  <si>
    <t>Streptococcus pneumoniae MT7</t>
  </si>
  <si>
    <t>Streptococcus pneumoniae MT8</t>
  </si>
  <si>
    <t>Streptococcus pneumoniae MT29</t>
  </si>
  <si>
    <t>Streptococcus suis sv. 2 SS1025</t>
  </si>
  <si>
    <t>Streptococcus pneumoniae MT16</t>
  </si>
  <si>
    <t>Streptococcus suis sv. 2 SS1036</t>
  </si>
  <si>
    <t>Lactobacillus ultunensis DSM 16047</t>
  </si>
  <si>
    <t>Lactobacillus ultunensis</t>
  </si>
  <si>
    <t>Streptococcus agalactiae DK-NI-010</t>
  </si>
  <si>
    <t>Streptococcus pneumoniae 0260</t>
  </si>
  <si>
    <t>Streptococcus pneumoniae 0310</t>
  </si>
  <si>
    <t>Staphylococcus aureus A5</t>
  </si>
  <si>
    <t>Staphylococcus aureus BU_G0701_t5</t>
  </si>
  <si>
    <t>Streptococcus suis sv. 3 LSS74</t>
  </si>
  <si>
    <t>Streptococcus suis sv. 1 LSS95</t>
  </si>
  <si>
    <t>Streptococcus suis sv. 2 SS1001</t>
  </si>
  <si>
    <t>Streptococcus suis sv. 2 LSS97</t>
  </si>
  <si>
    <t>Streptococcus suis sv. 2 SS1006</t>
  </si>
  <si>
    <t>Streptococcus suis sv. 4 SS1042</t>
  </si>
  <si>
    <t>Streptococcus suis sv. 2 SS1054</t>
  </si>
  <si>
    <t>Streptococcus suis sv. 2 SS1065</t>
  </si>
  <si>
    <t>Streptococcus suis sv. 2 SS1063</t>
  </si>
  <si>
    <t>Streptococcus pneumoniae MT1</t>
  </si>
  <si>
    <t>Streptococcus pneumoniae MT2</t>
  </si>
  <si>
    <t>Streptococcus pneumoniae MT3</t>
  </si>
  <si>
    <t>Streptococcus pneumoniae MT5</t>
  </si>
  <si>
    <t>Streptococcus pneumoniae MT10</t>
  </si>
  <si>
    <t>Streptococcus pneumoniae MT12</t>
  </si>
  <si>
    <t>Streptococcus pneumoniae MT13</t>
  </si>
  <si>
    <t>Streptococcus pneumoniae MT14</t>
  </si>
  <si>
    <t>Streptococcus pneumoniae MT15</t>
  </si>
  <si>
    <t>Streptococcus pneumoniae MT17</t>
  </si>
  <si>
    <t>Streptococcus pneumoniae MT18</t>
  </si>
  <si>
    <t>Streptococcus pneumoniae MT21</t>
  </si>
  <si>
    <t>Streptococcus pneumoniae MT22</t>
  </si>
  <si>
    <t>Streptococcus pneumoniae MT25</t>
  </si>
  <si>
    <t>Streptococcus pneumoniae MT26</t>
  </si>
  <si>
    <t>Streptococcus pneumoniae MT27</t>
  </si>
  <si>
    <t>Streptococcus pneumoniae MT28</t>
  </si>
  <si>
    <t>Streptococcus pneumoniae MT31</t>
  </si>
  <si>
    <t>Streptococcus pneumoniae MT34</t>
  </si>
  <si>
    <t>Streptococcus pneumoniae MT38</t>
  </si>
  <si>
    <t>Streptococcus pneumoniae CLG8</t>
  </si>
  <si>
    <t>Streptococcus pneumoniae CLG10</t>
  </si>
  <si>
    <t>Streptococcus pneumoniae AK135</t>
  </si>
  <si>
    <t>Streptococcus pneumoniae TX640</t>
  </si>
  <si>
    <t>Streptococcus pneumoniae ND2232</t>
  </si>
  <si>
    <t>Streptococcus pneumoniae FL2255</t>
  </si>
  <si>
    <t>Streptococcus pneumoniae IOW2286</t>
  </si>
  <si>
    <t>Streptococcus pneumoniae TX645</t>
  </si>
  <si>
    <t>Streptococcus pneumoniae AK136</t>
  </si>
  <si>
    <t>Streptococcus pneumoniae CLG6</t>
  </si>
  <si>
    <t>Streptococcus pneumoniae CLG2</t>
  </si>
  <si>
    <t>Streptococcus pneumoniae CLG1</t>
  </si>
  <si>
    <t>Streptococcus pneumoniae MT33</t>
  </si>
  <si>
    <t>Streptococcus pneumoniae MT32</t>
  </si>
  <si>
    <t>Streptococcus suis sv. 2 SS1023</t>
  </si>
  <si>
    <t>Streptococcus suis sv. 2 SS1017</t>
  </si>
  <si>
    <t>Streptococcus suis sv. 2 SS1026</t>
  </si>
  <si>
    <t>Streptococcus suis sv. 14 SS1027</t>
  </si>
  <si>
    <t>Streptococcus suis sv. 2 SS1032</t>
  </si>
  <si>
    <t>Streptococcus suis sv. 1 LOLA-SS003</t>
  </si>
  <si>
    <t>Streptococcus suis sv. 2 LSS28</t>
  </si>
  <si>
    <t>Streptococcus suis sv. 2 LSS35</t>
  </si>
  <si>
    <t>Streptococcus suis sv. 2 LSS5</t>
  </si>
  <si>
    <t>Streptococcus suis sv. 2 LSS50</t>
  </si>
  <si>
    <t>Streptococcus suis LSS44</t>
  </si>
  <si>
    <t>Streptococcus suis LSS55</t>
  </si>
  <si>
    <t>Streptococcus suis sv. 2 LSS51</t>
  </si>
  <si>
    <t>Streptococcus pneumoniae MT39</t>
  </si>
  <si>
    <t>Streptococcus suis sv. 1 SS1033</t>
  </si>
  <si>
    <t>Streptococcus suis sv. 1 SS1039</t>
  </si>
  <si>
    <t>Streptococcus suis sv. 1 SS1038</t>
  </si>
  <si>
    <t>Streptococcus suis sv. 4 SS1040</t>
  </si>
  <si>
    <t>Streptococcus suis sv. 2 SS1070</t>
  </si>
  <si>
    <t>Streptococcus suis sv. 2 SS970</t>
  </si>
  <si>
    <t>Streptococcus suis sv. 2 SS976</t>
  </si>
  <si>
    <t>Streptococcus suis sv. 14 SS979</t>
  </si>
  <si>
    <t>Streptococcus suis sv. 14 SS982</t>
  </si>
  <si>
    <t>Streptococcus suis sv. 1 SS983</t>
  </si>
  <si>
    <t>Streptococcus suis SS987</t>
  </si>
  <si>
    <t>Streptococcus suis sv. 2 SS992</t>
  </si>
  <si>
    <t>Streptococcus suis sv. 2 SS994</t>
  </si>
  <si>
    <t>Streptococcus suis sv. 3 SS999</t>
  </si>
  <si>
    <t>Streptococcus pneumoniae 12F/3</t>
  </si>
  <si>
    <t>Streptococcus pneumoniae 17F/3</t>
  </si>
  <si>
    <t>Streptococcus pneumoniae 2/2</t>
  </si>
  <si>
    <t>Streptococcus pneumoniae CLG4</t>
  </si>
  <si>
    <t>Bacillus sp. RU27A</t>
  </si>
  <si>
    <t>Staphylococcus aureus LCT-SAS</t>
  </si>
  <si>
    <t>Lactobacillus rhamnosus Lr138</t>
  </si>
  <si>
    <t>Lactobacillus rhamnosus Lr053</t>
  </si>
  <si>
    <t>Lactobacillus rhamnosus Lr073</t>
  </si>
  <si>
    <t>Lactobacillus rhamnosus Lr044</t>
  </si>
  <si>
    <t>Lactobacillus rhamnosus Lr140</t>
  </si>
  <si>
    <t>Staphylococcus aureus 75</t>
  </si>
  <si>
    <t>Staphylococcus aureus 110</t>
  </si>
  <si>
    <t>Staphylococcus aureus 112</t>
  </si>
  <si>
    <t>Streptococcus pneumoniae CU_SPNE1_05</t>
  </si>
  <si>
    <t>Streptococcus pneumoniae CU_SPNE32_06</t>
  </si>
  <si>
    <t>Staphylococcus aureus SCPM-O-B-7774</t>
  </si>
  <si>
    <t>Streptococcus orisasini SH06</t>
  </si>
  <si>
    <t>Streptococcus orisasini</t>
  </si>
  <si>
    <t>Listeria monocytogenes LM09-01092</t>
  </si>
  <si>
    <t>Streptococcus pneumoniae A31131</t>
  </si>
  <si>
    <t>Streptococcus pneumoniae B16221</t>
  </si>
  <si>
    <t>Streptococcus pneumoniae A28640</t>
  </si>
  <si>
    <t>Streptococcus pneumoniae D28370</t>
  </si>
  <si>
    <t>Streptococcus pneumoniae D30625</t>
  </si>
  <si>
    <t>Streptococcus pneumoniae B10622</t>
  </si>
  <si>
    <t>Streptococcus pneumoniae B15188</t>
  </si>
  <si>
    <t>Streptococcus pneumoniae A32273</t>
  </si>
  <si>
    <t>Streptococcus pneumoniae D26316</t>
  </si>
  <si>
    <t>Streptococcus pneumoniae B10366</t>
  </si>
  <si>
    <t>Streptococcus pneumoniae D33293</t>
  </si>
  <si>
    <t>Streptococcus pneumoniae D33275</t>
  </si>
  <si>
    <t>Streptococcus pneumoniae C1520085</t>
  </si>
  <si>
    <t>Streptococcus pneumoniae D38023</t>
  </si>
  <si>
    <t>Streptococcus pneumoniae C14215</t>
  </si>
  <si>
    <t>Streptococcus pneumoniae B15901</t>
  </si>
  <si>
    <t>Streptococcus pneumoniae A30277</t>
  </si>
  <si>
    <t>Streptococcus pneumoniae A34292</t>
  </si>
  <si>
    <t>Streptococcus pneumoniae A29167</t>
  </si>
  <si>
    <t>Streptococcus pneumoniae B10027</t>
  </si>
  <si>
    <t>Bacillus thermoamylovorans B4065</t>
  </si>
  <si>
    <t>Bacillus thermoamylovorans</t>
  </si>
  <si>
    <t>Streptococcus pneumoniae NTPn 10</t>
  </si>
  <si>
    <t>Streptococcus pneumoniae NTPn 14</t>
  </si>
  <si>
    <t>Streptococcus pneumoniae NTPn 20</t>
  </si>
  <si>
    <t>Streptococcus pneumoniae MTY1662SN214</t>
  </si>
  <si>
    <t>Staphylococcus aureus aureus LA-MRSA ST398 E154</t>
  </si>
  <si>
    <t>Staphylococcus aureus FDAARGOS_159</t>
  </si>
  <si>
    <t>Paenibacillus xylanexedens PAMC 22703</t>
  </si>
  <si>
    <t>Paenibacillus xylanexedens</t>
  </si>
  <si>
    <t>Staphylococcus aureus 08-02300</t>
  </si>
  <si>
    <t>Streptococcus suis SS2-1</t>
  </si>
  <si>
    <t>Listeria monocytogenes sv. 4b J1776</t>
  </si>
  <si>
    <t>Staphylococcus aureus FORC_027</t>
  </si>
  <si>
    <t>Streptococcus pneumoniae D141</t>
  </si>
  <si>
    <t>Staphylococcus pseudintermedius 081661 20081661</t>
  </si>
  <si>
    <t>Staphylococcus pseudintermedius</t>
  </si>
  <si>
    <t>Staphylococcus pseudintermedius NA45 UWMNA45</t>
  </si>
  <si>
    <t>Streptococcus pneumoniae D219</t>
  </si>
  <si>
    <t>Streptococcus pneumoniae SWU02</t>
  </si>
  <si>
    <t>Streptococcus pneumoniae SP61</t>
  </si>
  <si>
    <t>Streptococcus pneumoniae D122</t>
  </si>
  <si>
    <t>Listeria monocytogenes sv. 4b J1926</t>
  </si>
  <si>
    <t>Staphylococcus pseudintermedius 063228</t>
  </si>
  <si>
    <t>Listeria monocytogenes sv. 4b J1817</t>
  </si>
  <si>
    <t>Staphylococcus aureus SA40TW</t>
  </si>
  <si>
    <t>Streptococcus pneumoniae SP64</t>
  </si>
  <si>
    <t>Staphylococcus aureus NCCP 14562</t>
  </si>
  <si>
    <t>Staphylococcus aureus 08-02119</t>
  </si>
  <si>
    <t>Staphylococcus aureus 1364</t>
  </si>
  <si>
    <t>Listeria monocytogenes PNUSAL000870</t>
  </si>
  <si>
    <t>Listeria monocytogenes FDA00008716</t>
  </si>
  <si>
    <t>Listeria monocytogenes TCD918857</t>
  </si>
  <si>
    <t>Streptococcus pneumoniae 224896</t>
  </si>
  <si>
    <t>Staphylococcus aureus N315-L100-2</t>
  </si>
  <si>
    <t>Staphylococcus aureus N315-T40-1</t>
  </si>
  <si>
    <t>Staphylococcus aureus MS4-T10</t>
  </si>
  <si>
    <t>Staphylococcus aureus MS4-T60</t>
  </si>
  <si>
    <t>Staphylococcus aureus N315-L100-3</t>
  </si>
  <si>
    <t>Streptococcus pneumoniae 09</t>
  </si>
  <si>
    <t>Streptococcus pneumoniae Spn_UoS_22F_3298</t>
  </si>
  <si>
    <t>Bacillus trypoxylicola KCTC 13244</t>
  </si>
  <si>
    <t>Bacillus trypoxylicola</t>
  </si>
  <si>
    <t>Streptococcus pneumoniae 18F/1</t>
  </si>
  <si>
    <t>Streptococcus pneumoniae 17F/4</t>
  </si>
  <si>
    <t>Streptococcus pneumoniae 9N/6</t>
  </si>
  <si>
    <t>Streptococcus pneumoniae 23F/4</t>
  </si>
  <si>
    <t>Streptococcus pneumoniae 14/4</t>
  </si>
  <si>
    <t>Streptococcus pneumoniae 9N_2</t>
  </si>
  <si>
    <t>Streptococcus pneumoniae Pn12</t>
  </si>
  <si>
    <t>Streptococcus pneumoniae 2/3</t>
  </si>
  <si>
    <t>Streptococcus pneumoniae 17F/1</t>
  </si>
  <si>
    <t>Streptococcus pneumoniae 7B/2</t>
  </si>
  <si>
    <t>Streptococcus pneumoniae 10F/2</t>
  </si>
  <si>
    <t>Listeria monocytogenes LM10-00505</t>
  </si>
  <si>
    <t>Listeria monocytogenes LM06-00581</t>
  </si>
  <si>
    <t>Listeria monocytogenes LM06-01023</t>
  </si>
  <si>
    <t>Listeria monocytogenes LM07416</t>
  </si>
  <si>
    <t>Listeria monocytogenes LM09-00372</t>
  </si>
  <si>
    <t>Streptococcus pneumoniae A29943</t>
  </si>
  <si>
    <t>Streptococcus pneumoniae B17731</t>
  </si>
  <si>
    <t>Streptococcus pneumoniae B15249</t>
  </si>
  <si>
    <t>Streptococcus pneumoniae D38094</t>
  </si>
  <si>
    <t>Streptococcus pneumoniae D31827</t>
  </si>
  <si>
    <t>Streptococcus pneumoniae A29101</t>
  </si>
  <si>
    <t>Streptococcus pneumoniae C11950</t>
  </si>
  <si>
    <t>Streptococcus pneumoniae C12495</t>
  </si>
  <si>
    <t>Streptococcus pneumoniae D36051</t>
  </si>
  <si>
    <t>Staphylococcus aureus TW20</t>
  </si>
  <si>
    <t>Streptococcus pneumoniae NTPn 1</t>
  </si>
  <si>
    <t>Streptococcus pneumoniae NTPn 2</t>
  </si>
  <si>
    <t>Streptococcus pneumoniae NTPn 28</t>
  </si>
  <si>
    <t>Streptococcus pneumoniae NTPn 30</t>
  </si>
  <si>
    <t>Streptococcus pneumoniae NTPn 32</t>
  </si>
  <si>
    <t>Streptococcus pneumoniae NTPn 36</t>
  </si>
  <si>
    <t>Streptococcus pneumoniae NTPn 38</t>
  </si>
  <si>
    <t>Streptococcus pneumoniae NTPn 40</t>
  </si>
  <si>
    <t>Streptococcus pneumoniae NTPn 47</t>
  </si>
  <si>
    <t>Streptococcus pneumoniae NTPn 48</t>
  </si>
  <si>
    <t>Streptococcus pneumoniae NTPn 49</t>
  </si>
  <si>
    <t>Listeria monocytogenes FDA00008713</t>
  </si>
  <si>
    <t>Listeria monocytogenes PNUSAL001166</t>
  </si>
  <si>
    <t>Listeria monocytogenes PNUSAL000730</t>
  </si>
  <si>
    <t>Listeria monocytogenes PNUSAL001024</t>
  </si>
  <si>
    <t>Listeria monocytogenes TCD918855</t>
  </si>
  <si>
    <t>Listeria monocytogenes TCD918860</t>
  </si>
  <si>
    <t>Streptococcus pneumoniae 225994</t>
  </si>
  <si>
    <t>Streptococcus pneumoniae MTY32702340SN814</t>
  </si>
  <si>
    <t>Staphylococcus aureus MRSA_CVMN25720PS</t>
  </si>
  <si>
    <t>Staphylococcus aureus aureus JCM 2413</t>
  </si>
  <si>
    <t>Alkalibacterium olivapovliticus DSM 13175</t>
  </si>
  <si>
    <t>Alkalibacterium olivapovliticus</t>
  </si>
  <si>
    <t>Alkalibacterium</t>
  </si>
  <si>
    <t>Enterococcus gallinarum NBRC 100675</t>
  </si>
  <si>
    <t>Enterococcus gallinarum</t>
  </si>
  <si>
    <t>Amphibacillus sediminis NBRC 103570</t>
  </si>
  <si>
    <t>Amphibacillus sediminis</t>
  </si>
  <si>
    <t>Bacillus flexus NBRC 15715</t>
  </si>
  <si>
    <t>Bacillus flexus</t>
  </si>
  <si>
    <t>Lactococcus lactis hordniae NBRC 100931</t>
  </si>
  <si>
    <t>Bacillus trypoxylicola NBRC 102646</t>
  </si>
  <si>
    <t>Staphylococcus sciuri NS1</t>
  </si>
  <si>
    <t>Staphylococcus sciuri</t>
  </si>
  <si>
    <t>Staphylococcus sciuri NS112</t>
  </si>
  <si>
    <t>Staphylococcus sciuri NS36</t>
  </si>
  <si>
    <t>Staphylococcus sciuri NS44</t>
  </si>
  <si>
    <t>Staphylococcus sciuri NS53</t>
  </si>
  <si>
    <t>Staphylococcus sciuri RSA37</t>
  </si>
  <si>
    <t>Staphylococcus aureus HU26</t>
  </si>
  <si>
    <t>Staphylococcus aureus HU21</t>
  </si>
  <si>
    <t>Staphylococcus aureus IU12</t>
  </si>
  <si>
    <t>Staphylococcus aureus IU1</t>
  </si>
  <si>
    <t>Staphylococcus aureus IU4</t>
  </si>
  <si>
    <t>Staphylococcus aureus IU2</t>
  </si>
  <si>
    <t>Staphylococcus aureus HU23</t>
  </si>
  <si>
    <t>Staphylococcus aureus HU17</t>
  </si>
  <si>
    <t>Staphylococcus aureus HU16</t>
  </si>
  <si>
    <t>Staphylococcus aureus HU15</t>
  </si>
  <si>
    <t>Staphylococcus aureus IU6</t>
  </si>
  <si>
    <t>Staphylococcus aureus IU11</t>
  </si>
  <si>
    <t>Staphylococcus aureus HU14</t>
  </si>
  <si>
    <t>Staphylococcus aureus IU13</t>
  </si>
  <si>
    <t>Staphylococcus aureus IU9</t>
  </si>
  <si>
    <t>Staphylococcus aureus H24</t>
  </si>
  <si>
    <t>Staphylococcus aureus IU18</t>
  </si>
  <si>
    <t>Staphylococcus aureus M705</t>
  </si>
  <si>
    <t>Staphylococcus aureus MAL3</t>
  </si>
  <si>
    <t>Staphylococcus aureus H211</t>
  </si>
  <si>
    <t>Staphylococcus aureus IU7</t>
  </si>
  <si>
    <t>Staphylococcus aureus MAL119</t>
  </si>
  <si>
    <t>Staphylococcus aureus MAL9</t>
  </si>
  <si>
    <t>Staphylococcus aureus MAL215</t>
  </si>
  <si>
    <t>Staphylococcus aureus IU17</t>
  </si>
  <si>
    <t>Staphylococcus aureus RA7</t>
  </si>
  <si>
    <t>Staphylococcus aureus IU15</t>
  </si>
  <si>
    <t>Staphylococcus aureus IU20</t>
  </si>
  <si>
    <t>Staphylococcus aureus IU10</t>
  </si>
  <si>
    <t>Staphylococcus aureus FRICAR</t>
  </si>
  <si>
    <t>Staphylococcus aureus D71</t>
  </si>
  <si>
    <t>Staphylococcus aureus IU19</t>
  </si>
  <si>
    <t>Staphylococcus aureus H482</t>
  </si>
  <si>
    <t>Staphylococcus aureus MAL1</t>
  </si>
  <si>
    <t>Staphylococcus aureus MAL11</t>
  </si>
  <si>
    <t>Staphylococcus aureus M1229</t>
  </si>
  <si>
    <t>Staphylococcus aureus M116</t>
  </si>
  <si>
    <t>Staphylococcus aureus LIT89</t>
  </si>
  <si>
    <t>Staphylococcus aureus M418</t>
  </si>
  <si>
    <t>Staphylococcus aureus M592</t>
  </si>
  <si>
    <t>Staphylococcus aureus P32</t>
  </si>
  <si>
    <t>Staphylococcus aureus RA3</t>
  </si>
  <si>
    <t>Staphylococcus aureus RA6</t>
  </si>
  <si>
    <t>Staphylococcus aureus H216</t>
  </si>
  <si>
    <t>Staphylococcus aureus LIT76</t>
  </si>
  <si>
    <t>Staphylococcus aureus aureus Mu3</t>
  </si>
  <si>
    <t>Staphylococcus aureus LIT68</t>
  </si>
  <si>
    <t>Staphylococcus aureus H202</t>
  </si>
  <si>
    <t>Staphylococcus aureus MU4</t>
  </si>
  <si>
    <t>Staphylococcus aureus MU5</t>
  </si>
  <si>
    <t>Staphylococcus aureus United Kingdom102</t>
  </si>
  <si>
    <t>Staphylococcus aureus MU7</t>
  </si>
  <si>
    <t>Staphylococcus aureus DEU11</t>
  </si>
  <si>
    <t>Staphylococcus aureus MU6</t>
  </si>
  <si>
    <t>Staphylococcus aureus DEU2</t>
  </si>
  <si>
    <t>Staphylococcus aureus DEU5</t>
  </si>
  <si>
    <t>Staphylococcus aureus MU10</t>
  </si>
  <si>
    <t>Staphylococcus aureus MU9</t>
  </si>
  <si>
    <t>Staphylococcus aureus DEU23</t>
  </si>
  <si>
    <t>Staphylococcus aureus DEU15</t>
  </si>
  <si>
    <t>Staphylococcus aureus DEU14</t>
  </si>
  <si>
    <t>Staphylococcus aureus DEU16</t>
  </si>
  <si>
    <t>Staphylococcus aureus DEU6</t>
  </si>
  <si>
    <t>Staphylococcus aureus DEU17</t>
  </si>
  <si>
    <t>Staphylococcus aureus DEU20</t>
  </si>
  <si>
    <t>Staphylococcus aureus DEU19</t>
  </si>
  <si>
    <t>Staphylococcus aureus DEU37</t>
  </si>
  <si>
    <t>Staphylococcus aureus DEU28</t>
  </si>
  <si>
    <t>Staphylococcus aureus MU1</t>
  </si>
  <si>
    <t>Staphylococcus aureus DEU35</t>
  </si>
  <si>
    <t>Staphylococcus aureus DEU41</t>
  </si>
  <si>
    <t>Staphylococcus aureus HU11</t>
  </si>
  <si>
    <t>Staphylococcus aureus MU20</t>
  </si>
  <si>
    <t>Staphylococcus aureus DEU42</t>
  </si>
  <si>
    <t>Staphylococcus aureus HU4</t>
  </si>
  <si>
    <t>Staphylococcus aureus HU5</t>
  </si>
  <si>
    <t>Staphylococcus aureus HU7</t>
  </si>
  <si>
    <t>Staphylococcus aureus HU9</t>
  </si>
  <si>
    <t>Staphylococcus aureus HU6</t>
  </si>
  <si>
    <t>Staphylococcus aureus HU8</t>
  </si>
  <si>
    <t>Staphylococcus aureus DEU50</t>
  </si>
  <si>
    <t>Staphylococcus aureus DEU30</t>
  </si>
  <si>
    <t>Staphylococcus aureus DEU43</t>
  </si>
  <si>
    <t>Staphylococcus aureus DEU27</t>
  </si>
  <si>
    <t>Staphylococcus aureus DEU36</t>
  </si>
  <si>
    <t>Staphylococcus aureus DEU29</t>
  </si>
  <si>
    <t>Staphylococcus aureus DEU38</t>
  </si>
  <si>
    <t>Staphylococcus aureus DEU39</t>
  </si>
  <si>
    <t>Staphylococcus aureus M170</t>
  </si>
  <si>
    <t>Streptococcus suis sv. 2 BM178a</t>
  </si>
  <si>
    <t>Streptococcus suis sv. 2 BM190a</t>
  </si>
  <si>
    <t>Streptococcus suis sv. 2 BM197a</t>
  </si>
  <si>
    <t>Streptococcus suis sv. 2 BM191a</t>
  </si>
  <si>
    <t>Streptococcus suis sv. 2 BM198a</t>
  </si>
  <si>
    <t>Streptococcus suis sv. 2 BM203a</t>
  </si>
  <si>
    <t>Streptococcus suis sv. 2 BM209a</t>
  </si>
  <si>
    <t>Streptococcus suis sv. 2 BM216a</t>
  </si>
  <si>
    <t>Streptococcus suis sv. 2 BM211a</t>
  </si>
  <si>
    <t>Streptococcus suis sv. 2 BM213a</t>
  </si>
  <si>
    <t>Streptococcus suis sv. 2 BM224C</t>
  </si>
  <si>
    <t>Streptococcus suis sv. 2 BM231a</t>
  </si>
  <si>
    <t>Streptococcus suis sv. 2 BM251C</t>
  </si>
  <si>
    <t>Streptococcus suis sv. 2 BM228C</t>
  </si>
  <si>
    <t>Streptococcus suis sv. 2 BM241a</t>
  </si>
  <si>
    <t>Streptococcus suis sv. 2 BM237a</t>
  </si>
  <si>
    <t>Streptococcus suis sv. 2 BM257a</t>
  </si>
  <si>
    <t>Streptococcus suis sv. 2 BM264a</t>
  </si>
  <si>
    <t>Streptococcus suis sv. 2 BM272C</t>
  </si>
  <si>
    <t>Streptococcus suis sv. 2 BM321C</t>
  </si>
  <si>
    <t>Streptococcus suis sv. 2 BM303a</t>
  </si>
  <si>
    <t>Streptococcus suis sv. 2 BM315C</t>
  </si>
  <si>
    <t>Streptococcus suis sv. 2 BM329B</t>
  </si>
  <si>
    <t>Streptococcus suis sv. 2 BM334B</t>
  </si>
  <si>
    <t>Streptococcus suis sv. 2 BM345B</t>
  </si>
  <si>
    <t>Streptococcus suis sv. 2 BM346B</t>
  </si>
  <si>
    <t>Streptococcus suis sv. 2 BM357B</t>
  </si>
  <si>
    <t>Streptococcus suis sv. 2 BM362a</t>
  </si>
  <si>
    <t>Streptococcus suis sv. 2 BM366a</t>
  </si>
  <si>
    <t>Streptococcus suis sv. 2 BM373a</t>
  </si>
  <si>
    <t>Streptococcus suis sv. 2 BM418a</t>
  </si>
  <si>
    <t>Streptococcus suis sv. 2 BM411a</t>
  </si>
  <si>
    <t>Streptococcus suis sv. 2 BM424a</t>
  </si>
  <si>
    <t>Streptococcus suis sv. 2 BM436a</t>
  </si>
  <si>
    <t>Streptococcus suis sv. 2 BM441a</t>
  </si>
  <si>
    <t>Streptococcus suis sv. 2 BM444a</t>
  </si>
  <si>
    <t>Streptococcus suis sv. 2 BM460</t>
  </si>
  <si>
    <t>Streptococcus suis sv. 2 BM465</t>
  </si>
  <si>
    <t>Streptococcus suis sv. 2 BM466</t>
  </si>
  <si>
    <t>Streptococcus suis sv. 2 BM471</t>
  </si>
  <si>
    <t>Streptococcus suis sv. 2 EN003</t>
  </si>
  <si>
    <t>Streptococcus suis sv. 2 BM478</t>
  </si>
  <si>
    <t>Streptococcus suis sv. 2 EN010</t>
  </si>
  <si>
    <t>Streptococcus suis sv. 2 EN015</t>
  </si>
  <si>
    <t>Streptococcus suis sv. 2 EN023</t>
  </si>
  <si>
    <t>Streptococcus suis sv. 2 EN050</t>
  </si>
  <si>
    <t>Streptococcus suis sv. 2 EN031</t>
  </si>
  <si>
    <t>Streptococcus suis sv. 2 EN044</t>
  </si>
  <si>
    <t>Streptococcus suis sv. 2 EN020</t>
  </si>
  <si>
    <t>Streptococcus suis sv. 2 EN0114</t>
  </si>
  <si>
    <t>Streptococcus suis sv. 2 EN068</t>
  </si>
  <si>
    <t>Streptococcus suis sv. 2 EN124</t>
  </si>
  <si>
    <t>Streptococcus suis sv. 2 EN170</t>
  </si>
  <si>
    <t>Streptococcus suis sv. 2 EN191</t>
  </si>
  <si>
    <t>Streptococcus suis sv. 2 EN171</t>
  </si>
  <si>
    <t>Streptococcus suis sv. 2 EN177</t>
  </si>
  <si>
    <t>Streptococcus suis sv. 2 EN251</t>
  </si>
  <si>
    <t>Streptococcus suis sv. 2 EN264</t>
  </si>
  <si>
    <t>Streptococcus suis sv. 2 EN271</t>
  </si>
  <si>
    <t>Streptococcus suis sv. 2 EN330</t>
  </si>
  <si>
    <t>Streptococcus suis sv. 2 EN281</t>
  </si>
  <si>
    <t>Streptococcus suis sv. 2 EN314</t>
  </si>
  <si>
    <t>Streptococcus suis sv. 2 EN370</t>
  </si>
  <si>
    <t>Streptococcus suis sv. 2 EN326</t>
  </si>
  <si>
    <t>Streptococcus suis sv. 2 EN399</t>
  </si>
  <si>
    <t>Streptococcus suis sv. 2 EN507</t>
  </si>
  <si>
    <t>Streptococcus suis sv. 2 EN508</t>
  </si>
  <si>
    <t>Streptococcus suis sv. 2 EN515</t>
  </si>
  <si>
    <t>Streptococcus suis sv. 2 EN633</t>
  </si>
  <si>
    <t>Streptococcus suis sv. 2 EN636</t>
  </si>
  <si>
    <t>Streptococcus suis sv. 2 EN652</t>
  </si>
  <si>
    <t>Streptococcus suis sv. 2 EN660</t>
  </si>
  <si>
    <t>Streptococcus suis sv. 2 SS13</t>
  </si>
  <si>
    <t>Streptococcus suis sv. 2 SS14</t>
  </si>
  <si>
    <t>Streptococcus suis sv. 2 SS15</t>
  </si>
  <si>
    <t>Streptococcus suis sv. 2 SS16</t>
  </si>
  <si>
    <t>Streptococcus suis sv. 2 SS17</t>
  </si>
  <si>
    <t>Streptococcus suis sv. 2 SS20</t>
  </si>
  <si>
    <t>Streptococcus suis sv. 2 SS21</t>
  </si>
  <si>
    <t>Streptococcus suis sv. 2 SS23</t>
  </si>
  <si>
    <t>Streptococcus suis sv. 2 SS24</t>
  </si>
  <si>
    <t>Streptococcus suis sv. 2 SS25</t>
  </si>
  <si>
    <t>Streptococcus suis sv. 2 SS26</t>
  </si>
  <si>
    <t>Streptococcus suis sv. 2 SS28</t>
  </si>
  <si>
    <t>Streptococcus suis sv. 2 SS29</t>
  </si>
  <si>
    <t>Streptococcus suis sv. 2 SS30</t>
  </si>
  <si>
    <t>Streptococcus suis sv. 2 SS32</t>
  </si>
  <si>
    <t>Streptococcus suis sv. 2 SS31</t>
  </si>
  <si>
    <t>Streptococcus suis sv. 2 SS33</t>
  </si>
  <si>
    <t>Streptococcus suis sv. 2 SS35</t>
  </si>
  <si>
    <t>Streptococcus suis sv. 2 SS38</t>
  </si>
  <si>
    <t>Streptococcus suis sv. 2 SS40</t>
  </si>
  <si>
    <t>Streptococcus suis sv. 2 SS37</t>
  </si>
  <si>
    <t>Streptococcus suis sv. 2 SS36</t>
  </si>
  <si>
    <t>Streptococcus suis sv. 2 SS44</t>
  </si>
  <si>
    <t>Streptococcus suis sv. 2 SS46</t>
  </si>
  <si>
    <t>Streptococcus suis sv. 2 SS61</t>
  </si>
  <si>
    <t>Streptococcus suis sv. 2 SS65</t>
  </si>
  <si>
    <t>Streptococcus suis sv. 2 SS47</t>
  </si>
  <si>
    <t>Streptococcus suis sv. 2 SS69</t>
  </si>
  <si>
    <t>Streptococcus suis sv. 2 SS73</t>
  </si>
  <si>
    <t>Streptococcus suis sv. 2 SS74</t>
  </si>
  <si>
    <t>Streptococcus suis sv. 2 SS76</t>
  </si>
  <si>
    <t>Streptococcus suis sv. 2 SS78</t>
  </si>
  <si>
    <t>Streptococcus suis sv. 2 SS82</t>
  </si>
  <si>
    <t>Streptococcus suis sv. 2 SS85</t>
  </si>
  <si>
    <t>Streptococcus suis sv. 2 SS87</t>
  </si>
  <si>
    <t>Streptococcus suis sv. 2 SS99</t>
  </si>
  <si>
    <t>Streptococcus suis sv. 2 SS97</t>
  </si>
  <si>
    <t>Streptococcus suis sv. 2 VS2903</t>
  </si>
  <si>
    <t>Streptococcus suis sv. 2 VS2923</t>
  </si>
  <si>
    <t>Streptococcus suis sv. 2 SS102</t>
  </si>
  <si>
    <t>Streptococcus suis sv. 2 VS2979</t>
  </si>
  <si>
    <t>Streptococcus suis sv. 2 VS3121</t>
  </si>
  <si>
    <t>Streptococcus suis sv. 2 VS329</t>
  </si>
  <si>
    <t>Streptococcus suis sv. 2 VS3309</t>
  </si>
  <si>
    <t>Streptococcus suis sv. 2 VS3466</t>
  </si>
  <si>
    <t>Streptococcus suis sv. 2 VS3513</t>
  </si>
  <si>
    <t>Streptococcus suis sv. 2 VS3517</t>
  </si>
  <si>
    <t>Streptococcus suis sv. 2 VS3537</t>
  </si>
  <si>
    <t>Streptococcus suis sv. 2 VS3543</t>
  </si>
  <si>
    <t>Streptococcus suis sv. 2 VS3569</t>
  </si>
  <si>
    <t>Streptococcus suis sv. 2 VS3575</t>
  </si>
  <si>
    <t>Streptococcus suis sv. 2 VS3587</t>
  </si>
  <si>
    <t>Streptococcus suis sv. 2 VS3640</t>
  </si>
  <si>
    <t>Streptococcus suis sv. 2 VS3756</t>
  </si>
  <si>
    <t>Streptococcus suis sv. 2 VS3709</t>
  </si>
  <si>
    <t>Streptococcus suis sv. 2 VS3804</t>
  </si>
  <si>
    <t>Streptococcus suis sv. 2 VS3861</t>
  </si>
  <si>
    <t>Streptococcus suis sv. 2 VS3865</t>
  </si>
  <si>
    <t>Streptococcus suis sv. 2 VS3878</t>
  </si>
  <si>
    <t>Streptococcus suis sv. 2 VS3886</t>
  </si>
  <si>
    <t>Streptococcus suis sv. 2 VS3881</t>
  </si>
  <si>
    <t>Streptococcus suis sv. 2 01ZN-ST222</t>
  </si>
  <si>
    <t>Streptococcus suis sv. 2 VS3888</t>
  </si>
  <si>
    <t>Streptococcus suis sv. 2 01ZN-TG187</t>
  </si>
  <si>
    <t>Streptococcus suis sv. 2 sv. 2 01ZN_TG183</t>
  </si>
  <si>
    <t>Streptococcus suis sv. 2 CTU02SS-DN026</t>
  </si>
  <si>
    <t>Streptococcus suis sv. 2 01ZN-TG189</t>
  </si>
  <si>
    <t>Streptococcus suis sv. 2 FX18</t>
  </si>
  <si>
    <t>Streptococcus suis sv. 2 FX22</t>
  </si>
  <si>
    <t>Streptococcus suis sv. 2 FX14</t>
  </si>
  <si>
    <t>Streptococcus suis sv. 2 FX28_2</t>
  </si>
  <si>
    <t>Streptococcus suis sv. 2 FX40_1</t>
  </si>
  <si>
    <t>Streptococcus suis sv. 2 FX50_2</t>
  </si>
  <si>
    <t>Streptococcus suis sv. 2 FX59_4</t>
  </si>
  <si>
    <t>Streptococcus suis sv. 2 FX90_2</t>
  </si>
  <si>
    <t>Streptococcus suis sv. 2 FX77_1</t>
  </si>
  <si>
    <t>Streptococcus suis sv. 2 FX109</t>
  </si>
  <si>
    <t>Streptococcus suis sv. 2 FX51_2</t>
  </si>
  <si>
    <t>Streptococcus suis sv. 2 FX73_1</t>
  </si>
  <si>
    <t>Streptococcus suis sv. 2 FX147_3</t>
  </si>
  <si>
    <t>Streptococcus suis sv. 2 FX184_2</t>
  </si>
  <si>
    <t>Streptococcus suis sv. 2 FX211</t>
  </si>
  <si>
    <t>Streptococcus suis sv. 2 FX230</t>
  </si>
  <si>
    <t>Streptococcus suis sv. 2 FX328_4</t>
  </si>
  <si>
    <t>Streptococcus suis sv. 2 FX336_2</t>
  </si>
  <si>
    <t>Streptococcus suis sv. 2 FX419</t>
  </si>
  <si>
    <t>Streptococcus suis sv. 2 FX415_6</t>
  </si>
  <si>
    <t>Streptococcus suis sv. 2 FX428_1</t>
  </si>
  <si>
    <t>Streptococcus suis sv. 2 FX483_3</t>
  </si>
  <si>
    <t>Streptococcus suis sv. 2 FX501</t>
  </si>
  <si>
    <t>Streptococcus suis sv. 2 FX507_1</t>
  </si>
  <si>
    <t>Streptococcus suis sv. 2 FX527_2</t>
  </si>
  <si>
    <t>Streptococcus suis sv. 2 FX543_1</t>
  </si>
  <si>
    <t>Streptococcus suis sv. 2 FX535_2</t>
  </si>
  <si>
    <t>Streptococcus suis sv. 2 FX540_1</t>
  </si>
  <si>
    <t>Streptococcus suis sv. 2 SS19</t>
  </si>
  <si>
    <t>Streptococcus agalactiae ES-PW-085</t>
  </si>
  <si>
    <t>Streptococcus agalactiae GB-PW-035</t>
  </si>
  <si>
    <t>Streptococcus agalactiae GB-PW-051</t>
  </si>
  <si>
    <t>Streptococcus agalactiae GB-PW-088</t>
  </si>
  <si>
    <t>Streptococcus agalactiae GB-PW-110</t>
  </si>
  <si>
    <t>Streptococcus pyogenes SST2233-1</t>
  </si>
  <si>
    <t>Streptococcus pyogenes SST2235-1</t>
  </si>
  <si>
    <t>Staphylococcus aureus MRSA-OC3</t>
  </si>
  <si>
    <t>Streptococcus pneumoniae sv. 12B C15284</t>
  </si>
  <si>
    <t>Streptococcus pneumoniae sv. 13 D32344</t>
  </si>
  <si>
    <t>Streptococcus pneumoniae B13048</t>
  </si>
  <si>
    <t>Streptococcus pneumoniae sv. 23F C15291</t>
  </si>
  <si>
    <t>Streptococcus pneumoniae B15467</t>
  </si>
  <si>
    <t>Streptococcus pneumoniae B16728</t>
  </si>
  <si>
    <t>Streptococcus pneumoniae sv. 6A D36355</t>
  </si>
  <si>
    <t>Streptococcus pneumoniae A33096</t>
  </si>
  <si>
    <t>Streptococcus pneumoniae sv. 15A 4097</t>
  </si>
  <si>
    <t>Staphylococcus pseudintermedius 2001-08-299-1</t>
  </si>
  <si>
    <t>Staphylococcus pseudintermedius 9841998-1</t>
  </si>
  <si>
    <t>Staphylococcus pseudintermedius 9841787-1</t>
  </si>
  <si>
    <t>Staphylococcus aureus V1127</t>
  </si>
  <si>
    <t>Staphylococcus aureus V808</t>
  </si>
  <si>
    <t>Listeria monocytogenes CDPHFDLB-F14M01297-C2</t>
  </si>
  <si>
    <t>Listeria monocytogenes CDPHFDLB-F14M01297-C4</t>
  </si>
  <si>
    <t>Lactococcus lactis cremoris V4</t>
  </si>
  <si>
    <t>Lactobacillus plantarum CRL 1506</t>
  </si>
  <si>
    <t>Lactobacillus plantarum</t>
  </si>
  <si>
    <t>Staphylococcus aureus SA7112</t>
  </si>
  <si>
    <t>Paenibacillus polymyxa KF-1</t>
  </si>
  <si>
    <t>Paenibacillus polymyxa</t>
  </si>
  <si>
    <t>Streptococcus pneumoniae CCUG 1350</t>
  </si>
  <si>
    <t>Streptococcus pneumoniae CCUG 11780</t>
  </si>
  <si>
    <t>Streptococcus pneumoniae CCUG 35272</t>
  </si>
  <si>
    <t>Streptococcus pneumoniae CCUG 35180</t>
  </si>
  <si>
    <t>Staphylococcus aureus aureus 19</t>
  </si>
  <si>
    <t>Staphylococcus aureus aureus 299</t>
  </si>
  <si>
    <t>Staphylococcus aureus aureus 685</t>
  </si>
  <si>
    <t>Staphylococcus aureus aureus 674</t>
  </si>
  <si>
    <t>Streptococcus mutans ATCC 55676</t>
  </si>
  <si>
    <t>Streptococcus mutans</t>
  </si>
  <si>
    <t>Lactobacillus brevis BM-LB13908</t>
  </si>
  <si>
    <t>Lactobacillus brevis</t>
  </si>
  <si>
    <t>Lactobacillus harbinensis BM-LH14723</t>
  </si>
  <si>
    <t>Staphylococcus aureus NMR02</t>
  </si>
  <si>
    <t>Staphylococcus aureus NMR05</t>
  </si>
  <si>
    <t>Staphylococcus aureus NMR07</t>
  </si>
  <si>
    <t>Lactobacillus rhamnosus R19-3</t>
  </si>
  <si>
    <t>Staphylococcus aureus NMR09</t>
  </si>
  <si>
    <t>Staphylococcus aureus VB26276</t>
  </si>
  <si>
    <t>Staphylococcus aureus VBV169</t>
  </si>
  <si>
    <t>Streptococcus pneumoniae sv. 19F D32289</t>
  </si>
  <si>
    <t>Streptococcus pneumoniae sv. 19A D2392008</t>
  </si>
  <si>
    <t>Streptococcus pneumoniae sv. 17F SMRU1004</t>
  </si>
  <si>
    <t>Streptococcus pneumoniae sv. NT SMRU1228</t>
  </si>
  <si>
    <t>Streptococcus pneumoniae sv. 23F SMRU1076</t>
  </si>
  <si>
    <t>Streptococcus pneumoniae sv. 14 SMRU1201</t>
  </si>
  <si>
    <t>Streptococcus pneumoniae sv. NT SMRU1111</t>
  </si>
  <si>
    <t>Streptococcus pneumoniae sv. 35C SMRU1222</t>
  </si>
  <si>
    <t>Gallionella sp. SCGC AAA018-N21 (unscreened)</t>
  </si>
  <si>
    <t>Gallionella sp. SCGC AAA018-N21</t>
  </si>
  <si>
    <t>Gallionella</t>
  </si>
  <si>
    <t>Gallionellaceae</t>
  </si>
  <si>
    <t>Vibrio navarrensis 08-2462 (Vibrio navarrensis 08-2462)</t>
  </si>
  <si>
    <t>Vibrio navarrensis</t>
  </si>
  <si>
    <t>Streptomyces sp. HrubLS-53</t>
  </si>
  <si>
    <t>Pseudomonas syringae CC457 (CC457)</t>
  </si>
  <si>
    <t>Pseudomonas syringae CC1559 (CC1559)</t>
  </si>
  <si>
    <t>Pseudomonas aeruginosa PsVir01 (Initial Paired-End assembly)</t>
  </si>
  <si>
    <t>Dechlorobacter hydrogenophilus LT-1</t>
  </si>
  <si>
    <t>Dechlorobacter hydrogenophilus</t>
  </si>
  <si>
    <t>Dechlorobacter</t>
  </si>
  <si>
    <t>Pseudomonas aeruginosa PsVir01</t>
  </si>
  <si>
    <t>Massilia alkalitolerans DSM 17462</t>
  </si>
  <si>
    <t>Massilia alkalitolerans</t>
  </si>
  <si>
    <t>Methylophilus sp. 5</t>
  </si>
  <si>
    <t>Methylotenera versatilis 79</t>
  </si>
  <si>
    <t>Methylotenera versatilis</t>
  </si>
  <si>
    <t>Methylotenera</t>
  </si>
  <si>
    <t>Saccharomonospora halophila 8</t>
  </si>
  <si>
    <t>Saccharomonospora halophila</t>
  </si>
  <si>
    <t>Saccharomonospora</t>
  </si>
  <si>
    <t>Methylosarcina lacus LW14</t>
  </si>
  <si>
    <t>Methylosarcina lacus</t>
  </si>
  <si>
    <t>Methylosarcina</t>
  </si>
  <si>
    <t>Methylotenera sp. 73s</t>
  </si>
  <si>
    <t>Variovorax paradoxus 110B</t>
  </si>
  <si>
    <t>Nocardiopsis sp. CNS639</t>
  </si>
  <si>
    <t>Nocardiopsis sp. CNS-639</t>
  </si>
  <si>
    <t>Paraburkholderia bryophila 376MFSha3.1</t>
  </si>
  <si>
    <t>Paraburkholderia bryophila</t>
  </si>
  <si>
    <t>Robiginitomaculum antarcticum DSM 21748</t>
  </si>
  <si>
    <t>Robiginitomaculum antarcticum</t>
  </si>
  <si>
    <t>Robiginitomaculum</t>
  </si>
  <si>
    <t>Hyphomonadaceae</t>
  </si>
  <si>
    <t>Paenarthrobacter nicotinovorans 26Cvi1.1E</t>
  </si>
  <si>
    <t>Paenarthrobacter nicotinovorans</t>
  </si>
  <si>
    <t>Paenarthrobacter</t>
  </si>
  <si>
    <t>Pseudomonas sp. LAIL14HWK12:I2</t>
  </si>
  <si>
    <t>Gordonia malaquae NBRC 108250</t>
  </si>
  <si>
    <t>Gordonia malaquae</t>
  </si>
  <si>
    <t>Gordonia</t>
  </si>
  <si>
    <t>Gordoniaceae</t>
  </si>
  <si>
    <t>Pseudomonas cremoricolorata DSM 17059</t>
  </si>
  <si>
    <t>Pseudomonas cremoricolorata</t>
  </si>
  <si>
    <t>Haliea salexigens DSM 19537</t>
  </si>
  <si>
    <t>Haliea salexigens</t>
  </si>
  <si>
    <t>Haliea</t>
  </si>
  <si>
    <t>Actinomyces gerencseriae DSM 6844</t>
  </si>
  <si>
    <t>Actinomyces gerencseriae</t>
  </si>
  <si>
    <t>Actinomyces</t>
  </si>
  <si>
    <t>Actinomycetaceae</t>
  </si>
  <si>
    <t>Luteimonas mephitis DSM 12574</t>
  </si>
  <si>
    <t>Luteimonas mephitis</t>
  </si>
  <si>
    <t>Luteimonas</t>
  </si>
  <si>
    <t>Brevibacterium album DSM 18261</t>
  </si>
  <si>
    <t>Brevibacterium album</t>
  </si>
  <si>
    <t>Brevibacterium</t>
  </si>
  <si>
    <t>Brevibacteriaceae</t>
  </si>
  <si>
    <t>Kocuria sp. ZOR0020</t>
  </si>
  <si>
    <t>Kocuria</t>
  </si>
  <si>
    <t>Pseudomonas chlororaphis HT66</t>
  </si>
  <si>
    <t>Comamonas badia DSM 17552</t>
  </si>
  <si>
    <t>Comamonas badia</t>
  </si>
  <si>
    <t>Comamonas</t>
  </si>
  <si>
    <t>Mycobacterium sp. 141</t>
  </si>
  <si>
    <t>Nocardia sp. BMG51109</t>
  </si>
  <si>
    <t>Burkholderia MF376</t>
  </si>
  <si>
    <t>Advenella mimigardefordensis DPN7 (MIMI)</t>
  </si>
  <si>
    <t>Advenella mimigardefordensis</t>
  </si>
  <si>
    <t>Advenella</t>
  </si>
  <si>
    <t>Alcaligenaceae</t>
  </si>
  <si>
    <t>Serratia sp. DD3 (SRDD)</t>
  </si>
  <si>
    <t>Atlantibacter subterranea DSM 16208</t>
  </si>
  <si>
    <t>Atlantibacter subterranea</t>
  </si>
  <si>
    <t>Atlantibacter</t>
  </si>
  <si>
    <t>Streptomyces mirabilis YR139</t>
  </si>
  <si>
    <t>Streptomyces mirabilis</t>
  </si>
  <si>
    <t>Methylobacter whittenburyi ACM 3310</t>
  </si>
  <si>
    <t>Methylobacter whittenburyi</t>
  </si>
  <si>
    <t>Arthrobacter sp. UNCCL28</t>
  </si>
  <si>
    <t>Arthrobacter sp.</t>
  </si>
  <si>
    <t>Lentzea albidocapillata DSM 44073</t>
  </si>
  <si>
    <t>Lentzea albidocapillata</t>
  </si>
  <si>
    <t>Lechevalieria flava DSM 43885</t>
  </si>
  <si>
    <t>Lechevalieria flava</t>
  </si>
  <si>
    <t>Lechevalieria</t>
  </si>
  <si>
    <t>Lechevalieria aerocolonigenes DSM 40034</t>
  </si>
  <si>
    <t>Lechevalieria aerocolonigenes</t>
  </si>
  <si>
    <t>Yersinia pseudotuberculosis 6904</t>
  </si>
  <si>
    <t>Yersinia pseudotuberculosis</t>
  </si>
  <si>
    <t>Xanthomonas citri pv. glycines CFBP 7119</t>
  </si>
  <si>
    <t>Nocardia amikacinitolerans DSM 45537</t>
  </si>
  <si>
    <t>Nocardia amikacinitolerans</t>
  </si>
  <si>
    <t>Corynebacterium cystitidis DSM 20524</t>
  </si>
  <si>
    <t>Corynebacterium cystitidis</t>
  </si>
  <si>
    <t>Corynebacterium</t>
  </si>
  <si>
    <t>Corynebacteriaceae</t>
  </si>
  <si>
    <t>Vibrio parahaemolyticus VPCR-2009</t>
  </si>
  <si>
    <t>Pragia fontium DSM 5563</t>
  </si>
  <si>
    <t>Pragia fontium</t>
  </si>
  <si>
    <t>Pragia</t>
  </si>
  <si>
    <t>Budviciaceae</t>
  </si>
  <si>
    <t>Desulfuromonas acetoxidans DSM 684</t>
  </si>
  <si>
    <t>Desulfuromonas acetoxidans</t>
  </si>
  <si>
    <t>Desulfuromonas</t>
  </si>
  <si>
    <t>Desulfuromonadaceae</t>
  </si>
  <si>
    <t>Desulfuromonadales</t>
  </si>
  <si>
    <t>Micrococcineae bacterium KH10</t>
  </si>
  <si>
    <t>Microbacterium sp. CF046</t>
  </si>
  <si>
    <t>Microbacterium sp.</t>
  </si>
  <si>
    <t>Microbacterium</t>
  </si>
  <si>
    <t>Microbacteriaceae</t>
  </si>
  <si>
    <t>Pseudomonas aeruginosa MH38</t>
  </si>
  <si>
    <t>Stenotrophomonas maltophilia M30</t>
  </si>
  <si>
    <t>Stenotrophomonas maltophilia</t>
  </si>
  <si>
    <t>Stenotrophomonas</t>
  </si>
  <si>
    <t>Yersinia ruckeri ATCC 29473</t>
  </si>
  <si>
    <t>Yersinia ruckeri</t>
  </si>
  <si>
    <t>Pantoea agglomerans DAPP-PG734</t>
  </si>
  <si>
    <t>Xanthomonas fuscans CFBP 4884</t>
  </si>
  <si>
    <t>Xanthomonas fuscans</t>
  </si>
  <si>
    <t>Actinoalloteichus hymeniacidonis DSM 45092 Genome sequencing</t>
  </si>
  <si>
    <t>Actinoalloteichus hymeniacidonis</t>
  </si>
  <si>
    <t>Actinoalloteichus</t>
  </si>
  <si>
    <t>Marinobacter sp. LV10MA510-1</t>
  </si>
  <si>
    <t>Xenorhabdus bovienii feltiae Moldova</t>
  </si>
  <si>
    <t>Xenorhabdus bovienii intermedium</t>
  </si>
  <si>
    <t>Lentzea violacea DSM 44796</t>
  </si>
  <si>
    <t>Lentzea violacea</t>
  </si>
  <si>
    <t>Lentzea albida DSM 44437</t>
  </si>
  <si>
    <t>Lentzea albida</t>
  </si>
  <si>
    <t>Burkholderiales sp. genome_bin_39</t>
  </si>
  <si>
    <t>Microbacterium testaceum StLB037</t>
  </si>
  <si>
    <t>Microbacterium testaceum</t>
  </si>
  <si>
    <t>Vibrio parahaemolyticus 04.2548</t>
  </si>
  <si>
    <t>Pseudomonas fluorescens AU6026</t>
  </si>
  <si>
    <t>Burkholderia pseudomallei MSHR3997</t>
  </si>
  <si>
    <t>Xanthomonas fuscans fuscans NCPPB 2665</t>
  </si>
  <si>
    <t>Yersinia ruckeri CSF007-82</t>
  </si>
  <si>
    <t>Saccharopolyspora antimicrobica DSM 45119</t>
  </si>
  <si>
    <t>Saccharopolyspora antimicrobica</t>
  </si>
  <si>
    <t>Saccharopolyspora</t>
  </si>
  <si>
    <t>Burkholderia thailandensis 34</t>
  </si>
  <si>
    <t>Burkholderia thailandensis</t>
  </si>
  <si>
    <t>Agreia bicolorata VKM Ac-1804</t>
  </si>
  <si>
    <t>Agreia bicolorata</t>
  </si>
  <si>
    <t>Agreia</t>
  </si>
  <si>
    <t>Pseudomonas syringae pv. viburni CFBP 1702 (contamination screened)</t>
  </si>
  <si>
    <t>Pseudomonas stutzeri YC-YH1</t>
  </si>
  <si>
    <t>Pseudomonas aeruginosa FRD1</t>
  </si>
  <si>
    <t>Pseudomonas psychrophila RGCB 166</t>
  </si>
  <si>
    <t>Pseudomonas psychrophila</t>
  </si>
  <si>
    <t>Arthrobacter sp. YC-RL1</t>
  </si>
  <si>
    <t>Xanthomonas fuscans fuscans NCPPB 1654</t>
  </si>
  <si>
    <t>Mycobacterium bohemicum DSM 44277</t>
  </si>
  <si>
    <t>Mycobacterium bohemicum</t>
  </si>
  <si>
    <t>Brevibacterium sandarakinum DSM 22082</t>
  </si>
  <si>
    <t>Brevibacterium sandarakinum</t>
  </si>
  <si>
    <t>Methylococcaceae-21 (UID203)</t>
  </si>
  <si>
    <t>Micromonospora siamensis DSM 45097</t>
  </si>
  <si>
    <t>Micromonospora siamensis</t>
  </si>
  <si>
    <t>Lentzea waywayandensis DSM 44232</t>
  </si>
  <si>
    <t>Lentzea waywayandensis</t>
  </si>
  <si>
    <t>Amycolatopsis regifaucium DSM 45072</t>
  </si>
  <si>
    <t>Amycolatopsis regifaucium</t>
  </si>
  <si>
    <t>Streptomyces melanosporofaciens DSM 40318</t>
  </si>
  <si>
    <t>Streptomyces melanosporofaciens</t>
  </si>
  <si>
    <t>Edwardsiella ictaluri LADL11-194</t>
  </si>
  <si>
    <t>Edwardsiella ictaluri</t>
  </si>
  <si>
    <t>Xanthomonas phaseoli pv. phaseoli NCPPB 1158</t>
  </si>
  <si>
    <t>Amycolatopsis tolypomycina DSM 44544</t>
  </si>
  <si>
    <t>Amycolatopsis tolypomycina</t>
  </si>
  <si>
    <t>Burkholderia pseudomallei MSHR4003</t>
  </si>
  <si>
    <t>Pseudomonas fluorescens AU6308</t>
  </si>
  <si>
    <t>Vibrio campbellii UMTGB204</t>
  </si>
  <si>
    <t>Vibrio campbellii</t>
  </si>
  <si>
    <t>Pseudomonas chlororaphis aureofaciens ATCC 13985</t>
  </si>
  <si>
    <t>Gordonia malaquae DSM 45064</t>
  </si>
  <si>
    <t>Xanthomonas fuscans fuscans NCPPB 1433</t>
  </si>
  <si>
    <t>Vibrio alginolyticus UCD-53C</t>
  </si>
  <si>
    <t>Marinobacter sp. CP1</t>
  </si>
  <si>
    <t>Xanthomonas citri citri LG102</t>
  </si>
  <si>
    <t>Actinobacteria bacterium OV450</t>
  </si>
  <si>
    <t>Acidovorax sp. Root219</t>
  </si>
  <si>
    <t>Cellulomonas sp. Root485</t>
  </si>
  <si>
    <t>Cellulomonas</t>
  </si>
  <si>
    <t>Cellulomonadaceae</t>
  </si>
  <si>
    <t>Devosia sp. Leaf64</t>
  </si>
  <si>
    <t>Modestobacter sp. Leaf380</t>
  </si>
  <si>
    <t>Modestobacter</t>
  </si>
  <si>
    <t>Aeromonas tecta CECT 7082</t>
  </si>
  <si>
    <t>Aeromonas tecta</t>
  </si>
  <si>
    <t>Lechevalieria aerocolonigenes NBRC 13195</t>
  </si>
  <si>
    <t>Pseudomonas chlororaphis aureofaciens NBRC 3521</t>
  </si>
  <si>
    <t>Stenotrophomonas acidaminiphila ZAC14D2_NAIMI4_2</t>
  </si>
  <si>
    <t>Stenotrophomonas acidaminiphila</t>
  </si>
  <si>
    <t>Vibrio anguillarum sv. 01 NB10</t>
  </si>
  <si>
    <t>Vibrio anguillarum</t>
  </si>
  <si>
    <t>Xanthomonas citri citri LG97</t>
  </si>
  <si>
    <t>Vibrio alginolyticus UCD-9C</t>
  </si>
  <si>
    <t>Nocardia arizonensis W9405</t>
  </si>
  <si>
    <t>Nocardia arizonensis</t>
  </si>
  <si>
    <t>Vibrio hepatarius DSM 19134</t>
  </si>
  <si>
    <t>Vibrio hepatarius</t>
  </si>
  <si>
    <t>Gordonia sp. QH-11</t>
  </si>
  <si>
    <t>Burkholderia pseudomallei MSHR4012</t>
  </si>
  <si>
    <t>Citrobacter freundii SA79</t>
  </si>
  <si>
    <t>Pantoea ananatis B1-9</t>
  </si>
  <si>
    <t>Pseudomonas brassicacearum PA1G7</t>
  </si>
  <si>
    <t>Pseudomonas sp. PA1G7</t>
  </si>
  <si>
    <t>Vibrio vulnificus ATCC 33147</t>
  </si>
  <si>
    <t>Pectobacterium carotovorum brasiliensis NZEC1</t>
  </si>
  <si>
    <t>Actinomyces ruminicola DSM 27982</t>
  </si>
  <si>
    <t>Actinomyces ruminicola</t>
  </si>
  <si>
    <t>Dickeya sp. S1</t>
  </si>
  <si>
    <t>Dickeya</t>
  </si>
  <si>
    <t>Escherichia coli 73-89</t>
  </si>
  <si>
    <t>Burkholderia pseudomallei MSHR4300</t>
  </si>
  <si>
    <t>Chromobacterium sp. LK1</t>
  </si>
  <si>
    <t>Chromobacterium</t>
  </si>
  <si>
    <t>Xanthomonas translucens pv. graminis CFBP 2053</t>
  </si>
  <si>
    <t>Pseudomonas sp. HMSC05H02</t>
  </si>
  <si>
    <t>Ralstonia solanacearum CFBP6783</t>
  </si>
  <si>
    <t>Ralstonia solanacearum IBSBF1503</t>
  </si>
  <si>
    <t>Desulfoluna spongiiphila AA1</t>
  </si>
  <si>
    <t>Desulfoluna spongiiphila</t>
  </si>
  <si>
    <t>Desulfoluna</t>
  </si>
  <si>
    <t>Escherichia coli OLC-716</t>
  </si>
  <si>
    <t>Enterobacter cloacae MNCRE15</t>
  </si>
  <si>
    <t>Leucobacter musarum subsp. japonicus CBX130</t>
  </si>
  <si>
    <t>Leucobacter musarum</t>
  </si>
  <si>
    <t>Leucobacter</t>
  </si>
  <si>
    <t>Pseudomonas sp. NBRC 111118</t>
  </si>
  <si>
    <t>Streptomyces sp. DvalAA-14</t>
  </si>
  <si>
    <t>Streptomyces diastatochromogenes NRRL B-1698</t>
  </si>
  <si>
    <t>Streptomyces diastatochromogenes</t>
  </si>
  <si>
    <t>Lechevalieria fradiae CGMCC 4.3506</t>
  </si>
  <si>
    <t>Lechevalieria fradiae</t>
  </si>
  <si>
    <t>Pseudomonas simiae DSM 18861</t>
  </si>
  <si>
    <t>Pseudomonas simiae</t>
  </si>
  <si>
    <t>Pseudomonas otitidis LMG 23769</t>
  </si>
  <si>
    <t>Pseudomonas otitidis</t>
  </si>
  <si>
    <t>Mycobacterium abscessus PAP166</t>
  </si>
  <si>
    <t>Mycobacterium abscessus</t>
  </si>
  <si>
    <t>Citrobacter sp. MGH99</t>
  </si>
  <si>
    <t>Vibrio parahaemolyticus S128</t>
  </si>
  <si>
    <t>Lechevalieria xinjiangensis CGMCC 4.3525</t>
  </si>
  <si>
    <t>Lechevalieria xinjiangensis</t>
  </si>
  <si>
    <t>Methylophilus sp. TWE2</t>
  </si>
  <si>
    <t>Achromobacter sp. 2789STDY5608607</t>
  </si>
  <si>
    <t>Achromobacter</t>
  </si>
  <si>
    <t>Serratia marcescens BWH57</t>
  </si>
  <si>
    <t>Serratia marcescens</t>
  </si>
  <si>
    <t>Nitrosovibrio tenuis Nv1</t>
  </si>
  <si>
    <t>Nitrosovibrio tenuis</t>
  </si>
  <si>
    <t>Nitrosovibrio</t>
  </si>
  <si>
    <t>Pseudomonas aeruginosa ST-111 P60_London_6_VIM_2_11_13</t>
  </si>
  <si>
    <t>Pseudomonas aeruginosa ST-111 P17_North_West_14_VIM_2_03_10</t>
  </si>
  <si>
    <t>Pseudomonas aeruginosa ST-111 P36_West_Midlands_5_VIM_2_06_12</t>
  </si>
  <si>
    <t>Pseudomonas aeruginosa Carb01 63</t>
  </si>
  <si>
    <t>Pseudomonas aeruginosa ST-111 P38_London_12_VIM_2_08_12</t>
  </si>
  <si>
    <t>Pseudomonas aeruginosa ST-111 P27_Wales_1_VIM_2_02_11</t>
  </si>
  <si>
    <t>Pseudomonas aeruginosa ST-111 P35_London_26_VIM_2_05_12</t>
  </si>
  <si>
    <t>Pseudomonas aeruginosa ST-111 E14_London_26_VIM_2_06_13</t>
  </si>
  <si>
    <t>Pseudomonas aeruginosa ST-111 P32_London_17_VIM_2_10_11</t>
  </si>
  <si>
    <t>Pseudomonas aeruginosa ST-111 P41_London_28_09_12</t>
  </si>
  <si>
    <t>Pseudomonas aeruginosa ST-111 P24_London_17_VIM_2_08_10</t>
  </si>
  <si>
    <t>Pseudomonas aeruginosa ST-111 P1_London_28_IMP_1_04_05</t>
  </si>
  <si>
    <t>Pseudomonas aeruginosa ST-111 P4_London_1_VIM_2_10_07</t>
  </si>
  <si>
    <t>Pseudomonas aeruginosa ST-111 P22_London_17_VIM_2_06_10</t>
  </si>
  <si>
    <t>Pseudomonas aeruginosa ST-111 P40_Scotland_4_VIM_2_09_12</t>
  </si>
  <si>
    <t>Yersinia enterocolitica YE177/02</t>
  </si>
  <si>
    <t>Vibrio parahaemolyticus S141</t>
  </si>
  <si>
    <t>Yersinia pseudotuberculosis IP32921</t>
  </si>
  <si>
    <t>Pseudomonas aeruginosa ST-111 P23_East_of_England_6_IMP_13_07_10</t>
  </si>
  <si>
    <t>Pseudomonas aeruginosa ST-111 P64_East_of_England_6_01_14</t>
  </si>
  <si>
    <t>Pseudomonas aeruginosa ST-111 E13_London_26_VIM_2_06_13</t>
  </si>
  <si>
    <t>Pseudomonas aeruginosa ST-111 E16_London_17_VIM_2_04_14</t>
  </si>
  <si>
    <t>Pseudomonas aeruginosa ST-111 P55_London_26_VIM_2_05_13</t>
  </si>
  <si>
    <t>Rhodococcus triatomae DSM 44892</t>
  </si>
  <si>
    <t>Rhodococcus triatomae</t>
  </si>
  <si>
    <t>Amycolatopsis xylanica CPCC 202699</t>
  </si>
  <si>
    <t>Amycolatopsis xylanica</t>
  </si>
  <si>
    <t>Saccharopolyspora antimicrobica CPCC 201259</t>
  </si>
  <si>
    <t>Lentzea jiangxiensis CGMCC 4.6609</t>
  </si>
  <si>
    <t>Lentzea jiangxiensis</t>
  </si>
  <si>
    <t>Nocardiopsis flavescens CGMCC 4.5723</t>
  </si>
  <si>
    <t>Nocardiopsis flavescens</t>
  </si>
  <si>
    <t>Pseudomonas aeruginosa ST-111 P52_2_London_26_VIM_2_02_13</t>
  </si>
  <si>
    <t>Pseudomonas aeruginosa ST-111 P6_East_of_England_6_IMP_1_03_09</t>
  </si>
  <si>
    <t>Mycobacterium abscessus PAP_CF_014c</t>
  </si>
  <si>
    <t>Pseudomonas aeruginosa ST-111 E5_London_17_VIM_2_12_12</t>
  </si>
  <si>
    <t>Salmonella enterica enterica sv. Moscow SA20061414</t>
  </si>
  <si>
    <t>Achromobacter sp. 2789STDY5608619</t>
  </si>
  <si>
    <t>Pseudoalteromonas spiralis DSM 16099</t>
  </si>
  <si>
    <t>Pseudoalteromonas spiralis</t>
  </si>
  <si>
    <t>Pseudomonas aeruginosa MRSN 20176</t>
  </si>
  <si>
    <t>Pseudomonas aeruginosa ST-111 P18_London_17_VIM_2_04_10</t>
  </si>
  <si>
    <t>Vibrio cholerae sv. Ogawa A245</t>
  </si>
  <si>
    <t>Vibrio cholerae</t>
  </si>
  <si>
    <t>Pseudomonas aeruginosa 105880</t>
  </si>
  <si>
    <t>Dietzia cinnamea NBRC 102147</t>
  </si>
  <si>
    <t>Dietzia cinnamea</t>
  </si>
  <si>
    <t>Dietzia</t>
  </si>
  <si>
    <t>Dietziaceae</t>
  </si>
  <si>
    <t>Pseudomonas aeruginosa ST-111 P12_London_17_VIM_2_11_09</t>
  </si>
  <si>
    <t>Bradyrhizobium sp. DOA1</t>
  </si>
  <si>
    <t>Pseudomonas aeruginosa ST-111 P43_2_London_9_VIM_2_11_12</t>
  </si>
  <si>
    <t>Pseudomonas aeruginosa ST-111 P33_London_28_VIM_2_02_12</t>
  </si>
  <si>
    <t>Brevibacterium linens BS258</t>
  </si>
  <si>
    <t>Brevibacterium linens</t>
  </si>
  <si>
    <t>Serratia marcescens BWH56</t>
  </si>
  <si>
    <t>Pseudomonas aeruginosa ST-111 E12_London_26_VIM_2_06_13</t>
  </si>
  <si>
    <t>Pseudomonas aeruginosa ST-111 E9_London_17_VIM_2_04_13</t>
  </si>
  <si>
    <t>Pseudomonas aeruginosa ST-111 P25_London_12_VIM_2_08_10</t>
  </si>
  <si>
    <t>Pseudomonas aeruginosa ST-111 P51_1_London_9_VIM_2_02_13</t>
  </si>
  <si>
    <t>Pseudomonas aeruginosa ST-111 P59_Wales_1_VIM_2_09_13</t>
  </si>
  <si>
    <t>Pseudomonas aeruginosa AATYA</t>
  </si>
  <si>
    <t>Burkholderia sp. PAMC 26561</t>
  </si>
  <si>
    <t>Yersinia pseudotuberculosis IP32881</t>
  </si>
  <si>
    <t>Janthinobacterium sp. YR213</t>
  </si>
  <si>
    <t>Microbacterium sp. T32</t>
  </si>
  <si>
    <t>Proteus mirabilis FDAARGOS_80</t>
  </si>
  <si>
    <t>Proteus mirabilis</t>
  </si>
  <si>
    <t>Proteus</t>
  </si>
  <si>
    <t>Pseudomonas aeruginosa ST-111 P46_South_East_6_12_12</t>
  </si>
  <si>
    <t>Pseudomonas aeruginosa ST-111 P42_2_London_28_VIM_2_11_12</t>
  </si>
  <si>
    <t>Pseudomonas aeruginosa ST-111 P54_2_London_24_VIM_2_04_13</t>
  </si>
  <si>
    <t>Pseudomonas aeruginosa ST-111 P15_London_17_02_10</t>
  </si>
  <si>
    <t>Vibrio cholerae sv. Inaba A241</t>
  </si>
  <si>
    <t>Pseudomonas aeruginosa ST-111 E11_London_26_VIM_2_06_13</t>
  </si>
  <si>
    <t>Pseudomonas aeruginosa ST-111 E10_London_26_VIM_2_06_13</t>
  </si>
  <si>
    <t>Pseudomonas aeruginosa ST-111 P62_London_9_VIM_2_01_14</t>
  </si>
  <si>
    <t>Pseudomonas aeruginosa ST-111 E6_London_17_VIM_2_12_12</t>
  </si>
  <si>
    <t>Pseudomonas aeruginosa ST-111 P13_London_14_VIM_2_12_09</t>
  </si>
  <si>
    <t>Pseudomonas aeruginosa ST-111 P16_Lonon_17_VIM_2_02_10</t>
  </si>
  <si>
    <t>Pseudomonas aeruginosa ST-111 P19_London_7_VIM_2_05_10</t>
  </si>
  <si>
    <t>Pseudomonas aeruginosa ST-111 P2_London_28_IMP_1_06_05</t>
  </si>
  <si>
    <t>Pseudomonas aeruginosa ST-111 P30_South_East_2_VIM_2_10_11</t>
  </si>
  <si>
    <t>Pseudomonas aeruginosa ST-111 P53_London_9_VIM_2_02_13</t>
  </si>
  <si>
    <t>Pseudomonas aeruginosa ST-111 P29_London_12_VIM_2_05_11</t>
  </si>
  <si>
    <t>Mycobacterium abscessus PAP061</t>
  </si>
  <si>
    <t>Pseudomonas aeruginosa ST-111 E7_London_9_VIM_2_02_13</t>
  </si>
  <si>
    <t>Pseudomonas aeruginosa ST-111 P39_London_29_08_12</t>
  </si>
  <si>
    <t>Pseudomonas aeruginosa ST-111 P58_London_29_09_13</t>
  </si>
  <si>
    <t>Pseudomonas aeruginosa ST-111 P42_1_London_26_VIM_2_10_12</t>
  </si>
  <si>
    <t>Pseudomonas aeruginosa ST-111 P34_London_28_VIM_2_02_12</t>
  </si>
  <si>
    <t>Nocardia asteroides DSM 43373</t>
  </si>
  <si>
    <t>Nocardia asteroides</t>
  </si>
  <si>
    <t>Achromobacter sp. 2789STDY5663443</t>
  </si>
  <si>
    <t>Pseudomonas aeruginosa ST-111 E3_London_17_VIM_2_03_09</t>
  </si>
  <si>
    <t>Pseudomonas aeruginosa ST-111 P20_London_17_VIM_2_05_10</t>
  </si>
  <si>
    <t>Pseudomonas aeruginosa ST-111 P43_1_London_9_VIM_2_11_12</t>
  </si>
  <si>
    <t>Mycobacterium abscessus PAP056</t>
  </si>
  <si>
    <t>Pseudomonas aeruginosa ST-111 P9_East_of_England_6_IMP_13_08_09</t>
  </si>
  <si>
    <t>Pseudomonas aeruginosa ST-111 P52_1_London_26_VIM_2_02_13</t>
  </si>
  <si>
    <t>Pseudomonas aeruginosa ST-111 E2_London_17_VIM_2_02_09</t>
  </si>
  <si>
    <t>Pseudomonas aeruginosa ST-111 P51_2_London_11_VIM_2_02_13</t>
  </si>
  <si>
    <t>Pseudomonas aeruginosa ST-111 P3_North_West_16_VIM_2_07_06</t>
  </si>
  <si>
    <t>Pseudomonas aeruginosa ST-111 P26_Wales_1_VIM_2_11_10</t>
  </si>
  <si>
    <t>Pseudomonas aeruginosa ST-111 P63_London_25_VIM_2_03_14</t>
  </si>
  <si>
    <t>Pseudomonas aeruginosa ST-111 P11_London_17_VIM_2_10_09</t>
  </si>
  <si>
    <t>Pseudomonas aeruginosa ST-111 P49_London_7_VIM_2_01_13</t>
  </si>
  <si>
    <t>Pseudomonas aeruginosa ST-111 P28_London_17_02_11</t>
  </si>
  <si>
    <t>Pseudomonas aeruginosa ST-111 E1_London_17_VIM_2_02_09</t>
  </si>
  <si>
    <t>Pseudomonas aeruginosa ST-111 P50_London_9_VIM_2_01_13</t>
  </si>
  <si>
    <t>Pseudomonas aeruginosa ST-111 P47_London_12_VIM_2_12_12</t>
  </si>
  <si>
    <t>Pseudomonas aeruginosa ST-111 P54_1_London_24_VIM_2_04_13</t>
  </si>
  <si>
    <t>Pseudomonas aeruginosa ST-111 P10_London_6_VIM_2_09_09</t>
  </si>
  <si>
    <t>Pseudomonas aeruginosa ST-111 P7_London_17_VIM_2_06_09</t>
  </si>
  <si>
    <t>Pseudomonas aeruginosa ST-111 P57_South_East_3_VIM_2_09_13</t>
  </si>
  <si>
    <t>Pseudomonas aeruginosa ST-111 P5_London_26_VIM_2_01_09</t>
  </si>
  <si>
    <t>Pseudomonas aeruginosa ST-111 P56_London_12_VIM_2_07_13</t>
  </si>
  <si>
    <t>Pseudomonas aeruginosa ST-111 P21_London_17_VIM_2_06_10</t>
  </si>
  <si>
    <t>Pseudomonas aeruginosa ST-111 P8_1_South_East_10_VIM_2_07_09</t>
  </si>
  <si>
    <t>Pseudomonas aeruginosa ST-111 E8_London_17_VIM_2_04_13</t>
  </si>
  <si>
    <t>Pseudomonas aeruginosa ST-111 P45_London_17_VIM_2_12_12</t>
  </si>
  <si>
    <t>Pseudomonas aeruginosa ST-111 P44_Wales_1_VIM_2_11_12</t>
  </si>
  <si>
    <t>Pseudomonas aeruginosa ST-111 P14_London_17_VIM_2_01_10</t>
  </si>
  <si>
    <t>Pseudomonas aeruginosa ST-111 P37_London_28_VIM_2_07_12</t>
  </si>
  <si>
    <t>Pseudomonas aeruginosa ST-111 P31_Wales_1_VIM_2_11_11</t>
  </si>
  <si>
    <t>Pseudomonas aeruginosa ST-111 P48_London_17_VIM_2_01_13</t>
  </si>
  <si>
    <t>Pseudomonas aeruginosa ST-111 E15_London_28_01_14</t>
  </si>
  <si>
    <t>Pseudomonas aeruginosa ST-111 E4_London_17_VIM_2_03_09</t>
  </si>
  <si>
    <t>Yersinia intermedia FE80200</t>
  </si>
  <si>
    <t>Escherichia coli G215</t>
  </si>
  <si>
    <t>bin4</t>
  </si>
  <si>
    <t>Pseudomonas sp. NBRC 111117</t>
  </si>
  <si>
    <t>Escherichia coli G43</t>
  </si>
  <si>
    <t>Pseudomonas aeruginosa ATCC 33351</t>
  </si>
  <si>
    <t>Escherichia coli 302619</t>
  </si>
  <si>
    <t>Rhodanobacter sp. TND4FH1</t>
  </si>
  <si>
    <t>Rhodanobacter</t>
  </si>
  <si>
    <t>Acidobacteria bacterium RIFCSPLOWO2_02_FULL_67_21</t>
  </si>
  <si>
    <t>Acidobacteria</t>
  </si>
  <si>
    <t>Acidobacteria bacterium RIFCSPLOWO2_12_FULL_67_14</t>
  </si>
  <si>
    <t>Escherichia coli 05-6545</t>
  </si>
  <si>
    <t>Pseudomonas syringae pv. viburni ICMP 3963</t>
  </si>
  <si>
    <t>Pseudomonas protegens BRIP</t>
  </si>
  <si>
    <t>Pseudomonas protegens</t>
  </si>
  <si>
    <t>Pseudomonas chlororaphis aureofaciens LMG 1245</t>
  </si>
  <si>
    <t>Streptomyces zhaozhouensis CGMCC 4.7095</t>
  </si>
  <si>
    <t>Streptomyces zhaozhouensis</t>
  </si>
  <si>
    <t>Pseudomonas fluorescens L111</t>
  </si>
  <si>
    <t>Pseudomonas fluorescens L321</t>
  </si>
  <si>
    <t>Enterobacter asburiae CAV1043</t>
  </si>
  <si>
    <t>Xanthomonas citri pv. glycines 8ra</t>
  </si>
  <si>
    <t>Escherichia coli C3</t>
  </si>
  <si>
    <t>Ralstonia solanacearum EP1</t>
  </si>
  <si>
    <t>Cupriavidus basilensis 4G11</t>
  </si>
  <si>
    <t>Cupriavidus basilensis</t>
  </si>
  <si>
    <t>Streptomyces sp. TN58</t>
  </si>
  <si>
    <t>Escherichia coli C7</t>
  </si>
  <si>
    <t>Kocuria polaris CD08_4</t>
  </si>
  <si>
    <t>Kocuria polaris</t>
  </si>
  <si>
    <t>Klebsiella quasipneumoniae similipneumoniae KP-Z4175</t>
  </si>
  <si>
    <t>Yersinia kristensenii 119/84</t>
  </si>
  <si>
    <t>Yersinia kristensenii</t>
  </si>
  <si>
    <t>Yersinia intermedia BR165/97</t>
  </si>
  <si>
    <t>Yersinia kristensenii FE80982</t>
  </si>
  <si>
    <t>Yersinia kristensenii IP6945</t>
  </si>
  <si>
    <t>Yersinia ruckeri RS41</t>
  </si>
  <si>
    <t>Burkholderia peredens LMG 29314</t>
  </si>
  <si>
    <t>Caballeronia peredens</t>
  </si>
  <si>
    <t>Caballeronia</t>
  </si>
  <si>
    <t>Caballeronia choica LMG 22940</t>
  </si>
  <si>
    <t>Caballeronia choica</t>
  </si>
  <si>
    <t>Haloechinothrix alba DSM 45207</t>
  </si>
  <si>
    <t>Haloechinothrix alba</t>
  </si>
  <si>
    <t>Haloechinothrix</t>
  </si>
  <si>
    <t>Vibrio splendidus K08M4 (K08M4)</t>
  </si>
  <si>
    <t>Aliivibrio wodanis CL7</t>
  </si>
  <si>
    <t>Aliivibrio wodanis</t>
  </si>
  <si>
    <t>Aliivibrio</t>
  </si>
  <si>
    <t>Pseudomonas aeruginosa 105777</t>
  </si>
  <si>
    <t>Umezawaea tangerina DSM 44720</t>
  </si>
  <si>
    <t>Umezawaea tangerina</t>
  </si>
  <si>
    <t>Umezawaea</t>
  </si>
  <si>
    <t>Streptomyces sp. TLI_146</t>
  </si>
  <si>
    <t>Nocardiopsis trehalosi NBRC 14201</t>
  </si>
  <si>
    <t>Nocardiopsis trehalosi</t>
  </si>
  <si>
    <t>Skermania piniformis NBRC 15059</t>
  </si>
  <si>
    <t>Skermania piniformis</t>
  </si>
  <si>
    <t>Skermania</t>
  </si>
  <si>
    <t>Dietzia papillomatosis NBRC 105045</t>
  </si>
  <si>
    <t>Dietzia papillomatosis</t>
  </si>
  <si>
    <t>Nocardia anaemiae NBRC 100462</t>
  </si>
  <si>
    <t>Nocardia anaemiae</t>
  </si>
  <si>
    <t>Nocardia flavorosea NBRC 108225</t>
  </si>
  <si>
    <t>Nocardia flavorosea</t>
  </si>
  <si>
    <t>Escherichia coli VL2874</t>
  </si>
  <si>
    <t>Escherichia coli CVM N36225PS</t>
  </si>
  <si>
    <t>Escherichia coli CVM N33561PS</t>
  </si>
  <si>
    <t>Streptomyces sp. 2233.5</t>
  </si>
  <si>
    <t>Streptomyces sp. 94</t>
  </si>
  <si>
    <t>Nocardia arizonensis NBRC 108935</t>
  </si>
  <si>
    <t>Pectobacterium betavasculorum NCPPB 2795</t>
  </si>
  <si>
    <t>Pectobacterium betavasculorum</t>
  </si>
  <si>
    <t>Mycobacterium wolinskyi CDC_01</t>
  </si>
  <si>
    <t>Mycobacterium wolinskyi</t>
  </si>
  <si>
    <t>Salmonella enterica enterica F15M02184</t>
  </si>
  <si>
    <t>Acidovorax sp. 12322-1</t>
  </si>
  <si>
    <t>Amycolatopsis regifaucium GY080</t>
  </si>
  <si>
    <t>Proteus mirabilis M16</t>
  </si>
  <si>
    <t>Rhodococcus opacus DSM 43205</t>
  </si>
  <si>
    <t>Rhodococcus opacus</t>
  </si>
  <si>
    <t>Pseudomonas monteilii CD10_2</t>
  </si>
  <si>
    <t>Pseudomonas monteilii</t>
  </si>
  <si>
    <t>Wohlfahrtiimonas chitiniclastica BM-Y</t>
  </si>
  <si>
    <t>Wohlfahrtiimonas chitiniclastica</t>
  </si>
  <si>
    <t>Wohlfahrtiimonas</t>
  </si>
  <si>
    <t>Nonomuraea sp. SBT364</t>
  </si>
  <si>
    <t>Pilimelia anulata NRRL B-3741</t>
  </si>
  <si>
    <t>Pilimelia anulata</t>
  </si>
  <si>
    <t>Pilimelia</t>
  </si>
  <si>
    <t>Actinospica acidiphila NRRL B-24431</t>
  </si>
  <si>
    <t>Actinospica acidiphila</t>
  </si>
  <si>
    <t>Actinospica</t>
  </si>
  <si>
    <t>Actinospicaceae</t>
  </si>
  <si>
    <t>Catenulisporales</t>
  </si>
  <si>
    <t>Zoogloea schifflangensis LCSB751</t>
  </si>
  <si>
    <t>Zoogloea sp. LCSB751</t>
  </si>
  <si>
    <t>Zoogloea</t>
  </si>
  <si>
    <t>Saccharothrix sp. ST-888</t>
  </si>
  <si>
    <t>Saccharothrix</t>
  </si>
  <si>
    <t>Rothia sp. ND6WE1A</t>
  </si>
  <si>
    <t>Rothia</t>
  </si>
  <si>
    <t>Micromonospora globosa NRRL B-2673</t>
  </si>
  <si>
    <t>Micromonospora globosa</t>
  </si>
  <si>
    <t>Nocardia sp. NRRL S-836</t>
  </si>
  <si>
    <t>Enterobacter cloacae SMART_763</t>
  </si>
  <si>
    <t>Enterobacter cloacae complex sp. SMART_763</t>
  </si>
  <si>
    <t>Enterobacter cloacae SMART_930</t>
  </si>
  <si>
    <t>Enterobacter cloacae complex sp. SMART_930</t>
  </si>
  <si>
    <t>Enterobacter cloacae 35731</t>
  </si>
  <si>
    <t>Enterobacter cloacae complex sp. 35731</t>
  </si>
  <si>
    <t>Enterobacter cloacae 35651</t>
  </si>
  <si>
    <t>Enterobacter cloacae complex sp. 35651</t>
  </si>
  <si>
    <t>Sphaerobacter thermophilus 4ac11, DSM 20745</t>
  </si>
  <si>
    <t>Sphaerobacter thermophilus</t>
  </si>
  <si>
    <t>Sphaerobacter</t>
  </si>
  <si>
    <t>Sphaerobacteraceae</t>
  </si>
  <si>
    <t>Sphaerobacterales</t>
  </si>
  <si>
    <t>Thermomicrobia</t>
  </si>
  <si>
    <t>Chloroflexi</t>
  </si>
  <si>
    <t>Pseudomonas fluorescens NZ17</t>
  </si>
  <si>
    <t>Pseudomonas sp. GM41(2012)</t>
  </si>
  <si>
    <t>Thiothrix flexilis DSM 14609</t>
  </si>
  <si>
    <t>Thiothrix flexilis</t>
  </si>
  <si>
    <t>Brevundimonas aveniformis DSM 17977</t>
  </si>
  <si>
    <t>Brevundimonas aveniformis</t>
  </si>
  <si>
    <t>Brevundimonas</t>
  </si>
  <si>
    <t>Halomonas sp. HL-48</t>
  </si>
  <si>
    <t>Chromobacterium haemolyticum DSM 19808</t>
  </si>
  <si>
    <t>Chromobacterium haemolyticum</t>
  </si>
  <si>
    <t>Halomonas sp. HL-48 GFM</t>
  </si>
  <si>
    <t>Pseudomonas sp. QTF5</t>
  </si>
  <si>
    <t>Photorhabdus luminescens luminescens ATCC 29999</t>
  </si>
  <si>
    <t>Pseudomonas sp. NFACC16-2</t>
  </si>
  <si>
    <t>Pseudomonas sp. NFACC17-2</t>
  </si>
  <si>
    <t>Pseudomonas sp. NFACC23-1</t>
  </si>
  <si>
    <t>Pseudomonas sp. 1-7</t>
  </si>
  <si>
    <t>Halomonas sp. HL-48 GFM (version 2)</t>
  </si>
  <si>
    <t>Proteus mirabilis 7002</t>
  </si>
  <si>
    <t>Halomonas sp. KO116</t>
  </si>
  <si>
    <t>Pseudomonas tolaasii NCPPB 2192</t>
  </si>
  <si>
    <t>Pseudomonas tolaasii</t>
  </si>
  <si>
    <t>Alpena fountain Bin 8</t>
  </si>
  <si>
    <t>Thiothrix lacustris</t>
  </si>
  <si>
    <t>Xenorhabdus bovienii oregonense</t>
  </si>
  <si>
    <t>Yersinia wautersii WP-930601</t>
  </si>
  <si>
    <t>Yersinia wautersii</t>
  </si>
  <si>
    <t>Yersinia pseudotuberculosis CEB14_0017</t>
  </si>
  <si>
    <t>Pantoea sp. SM3</t>
  </si>
  <si>
    <t>Yersinia aldovae 670-83</t>
  </si>
  <si>
    <t>Yersinia aldovae</t>
  </si>
  <si>
    <t>Yersinia pseudotuberculosis IP 32953</t>
  </si>
  <si>
    <t>Photorhabdus luminescens NBAII HiPL101</t>
  </si>
  <si>
    <t>Yersinia pseudotuberculosis sv. O3 YPIII</t>
  </si>
  <si>
    <t>Yersinia sp. n.51</t>
  </si>
  <si>
    <t>Pseudomonas cedrina LMG 23661</t>
  </si>
  <si>
    <t>Pseudomonas cedrina</t>
  </si>
  <si>
    <t>Pseudomonas grimontii DSM 17515</t>
  </si>
  <si>
    <t>Pseudomonas grimontii</t>
  </si>
  <si>
    <t>Photorhabdus luminescens NBAII H75HRPL105</t>
  </si>
  <si>
    <t>Photorhabdus temperata thracensis:DSM 15199</t>
  </si>
  <si>
    <t>Photorhabdus temperata</t>
  </si>
  <si>
    <t>Photorhabdus luminescens NBAII Hb105</t>
  </si>
  <si>
    <t>Caulobacter sp. Root656</t>
  </si>
  <si>
    <t>Pseudomonas aeruginosa KF702</t>
  </si>
  <si>
    <t>Photorhabdus luminescens luminescens DSM 3368</t>
  </si>
  <si>
    <t>Pseudomonas fluorescens AU11706</t>
  </si>
  <si>
    <t>Yersinia pseudotuberculosis MD67</t>
  </si>
  <si>
    <t>Yersinia pseudotuberculosis PB1/+</t>
  </si>
  <si>
    <t>Burkholderia pseudomallei MSHR2990</t>
  </si>
  <si>
    <t>Ralstonia solanacearum Grenada 9-1</t>
  </si>
  <si>
    <t>Ralstonia solanacearum UW179</t>
  </si>
  <si>
    <t>Ralstonia solanacearum UW163</t>
  </si>
  <si>
    <t>Halomonas pantelleriensis AAP</t>
  </si>
  <si>
    <t>Halomonas pantelleriensis</t>
  </si>
  <si>
    <t>Pseudomonas fuscovaginae LMG 2158</t>
  </si>
  <si>
    <t>Pseudomonas fuscovaginae</t>
  </si>
  <si>
    <t>Citrobacter sp. MGH105</t>
  </si>
  <si>
    <t>Yersinia similis Y252</t>
  </si>
  <si>
    <t>Yersinia similis</t>
  </si>
  <si>
    <t>Nitrosomonas sp. Nm166</t>
  </si>
  <si>
    <t>Nitrosomonas</t>
  </si>
  <si>
    <t>Citrobacter braakii GTA-CB01</t>
  </si>
  <si>
    <t>Citrobacter braakii</t>
  </si>
  <si>
    <t>Yersinia pseudotuberculosis R819</t>
  </si>
  <si>
    <t>Yersinia pseudotuberculosis 260</t>
  </si>
  <si>
    <t>Yersinia pseudotuberculosis OK5586</t>
  </si>
  <si>
    <t>Pseudomonas aeruginosa RW77</t>
  </si>
  <si>
    <t>Thiocapsa roseopersicina DSM 217</t>
  </si>
  <si>
    <t>Thiocapsa roseopersicina</t>
  </si>
  <si>
    <t>Thiocapsa</t>
  </si>
  <si>
    <t>Chromatiaceae</t>
  </si>
  <si>
    <t>Halotalea alkalilenta IHB B 13600</t>
  </si>
  <si>
    <t>Halotalea alkalilenta</t>
  </si>
  <si>
    <t>Halotalea</t>
  </si>
  <si>
    <t>Pseudomonas aeruginosa W45909</t>
  </si>
  <si>
    <t>Pseudomonas aeruginosa BTP034</t>
  </si>
  <si>
    <t>Ralstonia solanacearum UW181</t>
  </si>
  <si>
    <t>Pseudomonas aeruginosa ATCC 33364</t>
  </si>
  <si>
    <t>Yersinia similis Y228</t>
  </si>
  <si>
    <t>Yersinia pseudotuberculosis IP32938</t>
  </si>
  <si>
    <t>Yersinia intermedia 141/02</t>
  </si>
  <si>
    <t>Yersinia pseudotuberculosis Y716</t>
  </si>
  <si>
    <t>Pseudomonas aeruginosa MRSN17623</t>
  </si>
  <si>
    <t>Achromobacter xylosoxidans FDAARGOS_150</t>
  </si>
  <si>
    <t>Achromobacter xylosoxidans</t>
  </si>
  <si>
    <t>Pseudomonas aeruginosa 105857</t>
  </si>
  <si>
    <t>Yersinia pseudotuberculosis IP32544</t>
  </si>
  <si>
    <t>Yersinia pseudotuberculosis Y722</t>
  </si>
  <si>
    <t>Yersinia pseudotuberculosis IH111554</t>
  </si>
  <si>
    <t>Yersinia pseudotuberculosis MW109-2</t>
  </si>
  <si>
    <t>Yersinia similis Y233</t>
  </si>
  <si>
    <t>Caballeronia terrestris LMG 22937</t>
  </si>
  <si>
    <t>Caballeronia terrestris</t>
  </si>
  <si>
    <t>Pseudomonas aeruginosa RW84</t>
  </si>
  <si>
    <t>Pseudomonas aeruginosa RW88</t>
  </si>
  <si>
    <t>Pseudomonas aeruginosa AU7032</t>
  </si>
  <si>
    <t>Pseudomonas aeruginosa AU15431</t>
  </si>
  <si>
    <t>Alcanivorax sp. HI0044</t>
  </si>
  <si>
    <t>Alcanivorax sp. HI0083</t>
  </si>
  <si>
    <t>Proteus mirabilis Pr2921</t>
  </si>
  <si>
    <t>Pseudomonas marginalis ICMP 3553</t>
  </si>
  <si>
    <t>Pseudomonas marginalis</t>
  </si>
  <si>
    <t>Halomonas sp. G11</t>
  </si>
  <si>
    <t>Halomonas sp. GT</t>
  </si>
  <si>
    <t>Clostridium tetani 47-S-3, ATCC 9441</t>
  </si>
  <si>
    <t>Clostridium tetani</t>
  </si>
  <si>
    <t>Desulfitobacterium dehalogenans JW/IU-DC1, ATCC 51507</t>
  </si>
  <si>
    <t>Desulfitobacterium dehalogenans</t>
  </si>
  <si>
    <t>Desulfitobacterium</t>
  </si>
  <si>
    <t>Dehalobacter restrictus DSM 9455</t>
  </si>
  <si>
    <t>Dehalobacter restrictus</t>
  </si>
  <si>
    <t>Dehalobacter</t>
  </si>
  <si>
    <t>Anaeromusa acidaminophila DSM 3853</t>
  </si>
  <si>
    <t>Anaeromusa acidaminophila</t>
  </si>
  <si>
    <t>Anaeromusa</t>
  </si>
  <si>
    <t>Eubacterium siraeum DSM 15702</t>
  </si>
  <si>
    <t>[Eubacterium] siraeum</t>
  </si>
  <si>
    <t>Megamonas rupellensis DSM 19944</t>
  </si>
  <si>
    <t>Megamonas rupellensis</t>
  </si>
  <si>
    <t>Megamonas</t>
  </si>
  <si>
    <t>Paenibacillus sp. UNCCL52</t>
  </si>
  <si>
    <t>Salinicoccus kunmingensis DSM 17847</t>
  </si>
  <si>
    <t>Salinicoccus kunmingensis</t>
  </si>
  <si>
    <t>Salinicoccus</t>
  </si>
  <si>
    <t>Hathewaya proteolytica DSM 3090</t>
  </si>
  <si>
    <t>Hathewaya proteolytica</t>
  </si>
  <si>
    <t>Hathewaya</t>
  </si>
  <si>
    <t>Clostridioides difficile 630 (CDIF13)</t>
  </si>
  <si>
    <t>Halanaerobium salsuginis ATCC 51327</t>
  </si>
  <si>
    <t>Halanaerobium salsuginis</t>
  </si>
  <si>
    <t>Paenibacillus chitinolyticus NBRC 15660</t>
  </si>
  <si>
    <t>Paenibacillus chitinolyticus</t>
  </si>
  <si>
    <t>Clostridium botulinum C/D str. DC5</t>
  </si>
  <si>
    <t>Paenibacillus polymyxa NRRL B-30509</t>
  </si>
  <si>
    <t>Clostridium sp. C8</t>
  </si>
  <si>
    <t>Bacillus thuringiensis Lr3/2</t>
  </si>
  <si>
    <t>Clostridium butyricum CWBI1009</t>
  </si>
  <si>
    <t>Clostridium butyricum</t>
  </si>
  <si>
    <t>Clostridioides difficile 630 (contamination screened)</t>
  </si>
  <si>
    <t>Paenibacillus sp. CL130</t>
  </si>
  <si>
    <t>Bacillus sp. 491MF</t>
  </si>
  <si>
    <t>Streptococcus gordonii KCOM 1506</t>
  </si>
  <si>
    <t>Streptococcus gordonii</t>
  </si>
  <si>
    <t>Clostridium botulinum CDC_297</t>
  </si>
  <si>
    <t>Clostridioides difficile 630 delta erm</t>
  </si>
  <si>
    <t>Eubacterium aggregans SR12</t>
  </si>
  <si>
    <t>Eubacterium aggregans</t>
  </si>
  <si>
    <t>Eubacterium</t>
  </si>
  <si>
    <t>Eubacteriaceae</t>
  </si>
  <si>
    <t>Paenibacillus sp. CL91</t>
  </si>
  <si>
    <t>Paenibacillus sp. CL97</t>
  </si>
  <si>
    <t>Oceanobacillus caeni HM6</t>
  </si>
  <si>
    <t>Oceanobacillus caeni</t>
  </si>
  <si>
    <t>Bacillus thuringiensis Et10/1</t>
  </si>
  <si>
    <t>Clostridium tetani 12124569</t>
  </si>
  <si>
    <t>Bacillus subtilis B4146</t>
  </si>
  <si>
    <t>Clostridium botulinum 47295-DC</t>
  </si>
  <si>
    <t>Clostridioides difficile NCTC13307</t>
  </si>
  <si>
    <t>Streptococcus suis LSS18</t>
  </si>
  <si>
    <t>Streptococcus suis LSS47</t>
  </si>
  <si>
    <t>Clostridium botulinum 51714-DC</t>
  </si>
  <si>
    <t>Bacillus thuringiensis GOE4 (BtGoe4)</t>
  </si>
  <si>
    <t>Bacillus thuringiensis GOE06 (BtGoe6)</t>
  </si>
  <si>
    <t>Clostridium beijernckii VPI 5481 (CLBEI_DSM791)</t>
  </si>
  <si>
    <t>Bacillus cereus S612</t>
  </si>
  <si>
    <t>Lachnospiraceae bacterium TF01-11</t>
  </si>
  <si>
    <t>Clostridioides difficile IT1118</t>
  </si>
  <si>
    <t>Clostridium tetani 184.08</t>
  </si>
  <si>
    <t>Clostridium botulinum AM553</t>
  </si>
  <si>
    <t>Bacillus sp. FJAT-29937</t>
  </si>
  <si>
    <t>Bacillus cereus FSL W8-0275</t>
  </si>
  <si>
    <t>Clostridium ljungdahlii PETC</t>
  </si>
  <si>
    <t>Clostridium ljungdahlii</t>
  </si>
  <si>
    <t>Bacillus subtilis B4122</t>
  </si>
  <si>
    <t>Bacillus wiedmannii FSL P4-0569</t>
  </si>
  <si>
    <t>Bacillus wiedmannii</t>
  </si>
  <si>
    <t>Serratia symbiotica SCt-VLC</t>
  </si>
  <si>
    <t>Serratia symbiotica</t>
  </si>
  <si>
    <t>Methylotenera sp. N17</t>
  </si>
  <si>
    <t>Dickeya paradisiaca NCPPB 2511</t>
  </si>
  <si>
    <t>Dickeya paradisiaca</t>
  </si>
  <si>
    <t>Escherichia coli 1-110-08_S1_C3</t>
  </si>
  <si>
    <t>Escherichia coli 1-110-08_S1_C1</t>
  </si>
  <si>
    <t>Acinetobacter sp. MN12</t>
  </si>
  <si>
    <t>Photorhabdus luminescens laumondii HP88</t>
  </si>
  <si>
    <t>Photorhabdus luminescens LN2</t>
  </si>
  <si>
    <t>Enterobacter sp. Bisph1</t>
  </si>
  <si>
    <t>Pectobacterium carotovorum carotovorum ICMP 5702</t>
  </si>
  <si>
    <t>Salmonella enterica enterica sv. Agona 65.H.72</t>
  </si>
  <si>
    <t>Pantoea ananatis CFH 7-1</t>
  </si>
  <si>
    <t>Pantoea sp. RIT-PI-b</t>
  </si>
  <si>
    <t>Pantoea sp. NGS-ED-1003</t>
  </si>
  <si>
    <t>Acinetobacter puyangensis ANC 4466</t>
  </si>
  <si>
    <t>Acinetobacter puyangensis</t>
  </si>
  <si>
    <t>Acinetobacter baumannii ATCC 17978-mff</t>
  </si>
  <si>
    <t>Escherichia coli R203092-3B</t>
  </si>
  <si>
    <t>Enterobacter cloacae cloacae ST108:941726609</t>
  </si>
  <si>
    <t>Escherichia coli 203470_aEPEC</t>
  </si>
  <si>
    <t>Aidingimonas halophila DSM 19219</t>
  </si>
  <si>
    <t>Aidingimonas halophila</t>
  </si>
  <si>
    <t>Aidingimonas</t>
  </si>
  <si>
    <t>Pectobacterium carotovorum carotovorum DSM 30168</t>
  </si>
  <si>
    <t>Escherichia coli G194</t>
  </si>
  <si>
    <t>Escherichia coli G220</t>
  </si>
  <si>
    <t>Escherichia coli E955</t>
  </si>
  <si>
    <t>Escherichia coli 2011EL-1369-1</t>
  </si>
  <si>
    <t>Escherichia coli 2011EL-1370-2</t>
  </si>
  <si>
    <t>Escherichia coli FMU073332</t>
  </si>
  <si>
    <t>Klebsiella oxytoca NBRC 105695</t>
  </si>
  <si>
    <t>Klebsiella oxytoca</t>
  </si>
  <si>
    <t>Halomonas sp. PBN3</t>
  </si>
  <si>
    <t>Proteus vulgaris CSUR P1868</t>
  </si>
  <si>
    <t>Proteus vulgaris</t>
  </si>
  <si>
    <t>Pectobacterium carotovorum carotovorum NCPPB 312</t>
  </si>
  <si>
    <t>Photorhabdus luminescens DSPV002N</t>
  </si>
  <si>
    <t>Serratia sp. 506_PEND</t>
  </si>
  <si>
    <t>Ensifer aridi TW10</t>
  </si>
  <si>
    <t>Ensifer aridi</t>
  </si>
  <si>
    <t>Rhodopseudomonas palustris R1, DSM 8283 (HiSeq draft)</t>
  </si>
  <si>
    <t>Rhodopseudomonas palustris RCH500 (HiSeq draft)</t>
  </si>
  <si>
    <t>Bradyrhizobium sp. Cp5.3</t>
  </si>
  <si>
    <t>Rhizobium selenitireducens ATCC BAA-1503</t>
  </si>
  <si>
    <t>Rhizobium selenitireducens</t>
  </si>
  <si>
    <t>Sinorhizobium sp. PC2</t>
  </si>
  <si>
    <t>Caulobacter henricii CF287</t>
  </si>
  <si>
    <t>Caulobacter henricii</t>
  </si>
  <si>
    <t>Sphingomonas sp. NFR15</t>
  </si>
  <si>
    <t>Tropicimonas isoalkanivorans DSM 19548</t>
  </si>
  <si>
    <t>Tropicimonas isoalkanivorans</t>
  </si>
  <si>
    <t>Tropicimonas</t>
  </si>
  <si>
    <t>Ensifer adhaerens RP12G</t>
  </si>
  <si>
    <t>Ensifer adhaerens</t>
  </si>
  <si>
    <t>Sphingomonas sp. MEA3-1</t>
  </si>
  <si>
    <t>Agrobacterium sp. LC34</t>
  </si>
  <si>
    <t>Agrobacterium</t>
  </si>
  <si>
    <t>Caulobacter sp. Root342</t>
  </si>
  <si>
    <t>Caulobacter sp. Root343</t>
  </si>
  <si>
    <t>Sphingomonas sp. S6-262</t>
  </si>
  <si>
    <t>Bradyrhizobium erythrophlei GAS242</t>
  </si>
  <si>
    <t>Rhodobacterales bacterium RIFCSPHIGHO2_02_FULL_62_130</t>
  </si>
  <si>
    <t>Rhodobacterales bacterium RIFCSPHIGHO2_12_FULL_62_75</t>
  </si>
  <si>
    <t>Rhodobacter sp. LPB0142</t>
  </si>
  <si>
    <t>Rhodobacter</t>
  </si>
  <si>
    <t>Sphingomonas guangdongensis CGMCC 1.12672</t>
  </si>
  <si>
    <t>Sphingomonas guangdongensis</t>
  </si>
  <si>
    <t>Agrobacterium vitis NCPPB 3554</t>
  </si>
  <si>
    <t>Agrobacterium vitis</t>
  </si>
  <si>
    <t>Sphingobium amiense NBRC 102518</t>
  </si>
  <si>
    <t>Sphingobium amiense</t>
  </si>
  <si>
    <t>Novosphingobium rosa NBRC 15208</t>
  </si>
  <si>
    <t>Novosphingobium rosa</t>
  </si>
  <si>
    <t>Novosphingobium</t>
  </si>
  <si>
    <t>Rhizobium rosettiformans DSM 26376</t>
  </si>
  <si>
    <t>Rhizobium rosettiformans</t>
  </si>
  <si>
    <t>Rhizobium leguminosarum CGMCC 1.2553</t>
  </si>
  <si>
    <t>Rhizobium subbaraonis DSM 24765</t>
  </si>
  <si>
    <t>Rhizobium subbaraonis</t>
  </si>
  <si>
    <t>Rhizobium subbaroanis JC85</t>
  </si>
  <si>
    <t>Sulfitobacter sp. HI0054</t>
  </si>
  <si>
    <t>Sulfitobacter</t>
  </si>
  <si>
    <t>Bradyrhizobium sp. LTSP849</t>
  </si>
  <si>
    <t>Chelatococcus daeguensis M3</t>
  </si>
  <si>
    <t>Chelatococcus daeguensis</t>
  </si>
  <si>
    <t>Chelatococcus</t>
  </si>
  <si>
    <t>Chelatococcaceae</t>
  </si>
  <si>
    <t>Sinorhizobium saheli LMG 7837</t>
  </si>
  <si>
    <t>Sinorhizobium saheli</t>
  </si>
  <si>
    <t>Rhizobium sp. 57MFTsu3.2</t>
  </si>
  <si>
    <t>Sphingobium chlorophenolicum L-1</t>
  </si>
  <si>
    <t>Sphingobium chlorophenolicum</t>
  </si>
  <si>
    <t>Methylocapsa acidiphila B2</t>
  </si>
  <si>
    <t>Methylocapsa acidiphila</t>
  </si>
  <si>
    <t>Methylocapsa</t>
  </si>
  <si>
    <t>Beijerinckiaceae</t>
  </si>
  <si>
    <t>Leisingera methylohalidivorans MB2, DSM 14336</t>
  </si>
  <si>
    <t>Leisingera methylohalidivorans</t>
  </si>
  <si>
    <t>Leisingera</t>
  </si>
  <si>
    <t>Salipiger mucosus DSM 16094 (scaffold version)</t>
  </si>
  <si>
    <t>Salipiger mucosus</t>
  </si>
  <si>
    <t>Salipiger</t>
  </si>
  <si>
    <t>Rhizobium leucaenae USDA 9039</t>
  </si>
  <si>
    <t>Rhizobium leucaenae</t>
  </si>
  <si>
    <t>Sphingomonas sp. UNC305MFCol5.2</t>
  </si>
  <si>
    <t>Phaeobacter inhibens T5, DSM 16374</t>
  </si>
  <si>
    <t>Phaeobacter inhibens</t>
  </si>
  <si>
    <t>Gemmobacter caeni CGMCC 1.7745</t>
  </si>
  <si>
    <t>Gemmobacter caeni</t>
  </si>
  <si>
    <t>Gemmobacter</t>
  </si>
  <si>
    <t>Roseibaca calidilacus HL-91</t>
  </si>
  <si>
    <t>Roseibaca calidilacus</t>
  </si>
  <si>
    <t>Roseibaca</t>
  </si>
  <si>
    <t>Nitrobacter hamburgensis X14</t>
  </si>
  <si>
    <t>Nitrobacter hamburgensis</t>
  </si>
  <si>
    <t>Nitrobacter</t>
  </si>
  <si>
    <t>Rhizobium lusitanum P1-7</t>
  </si>
  <si>
    <t>Rhizobium lusitanum</t>
  </si>
  <si>
    <t>Litorimicrobium taeanense DSM 22007</t>
  </si>
  <si>
    <t>Litorimicrobium taeanense</t>
  </si>
  <si>
    <t>Litorimicrobium</t>
  </si>
  <si>
    <t>Celeribacter neptunius DSM 26471</t>
  </si>
  <si>
    <t>Celeribacter neptunius</t>
  </si>
  <si>
    <t>Combined assembly of Sphingomonas endophytes JGI 0001067</t>
  </si>
  <si>
    <t>Sphingomonas sp. JGI 0001003-H15</t>
  </si>
  <si>
    <t>Novosphingobium sp. Leaf2</t>
  </si>
  <si>
    <t>Rhizobium sp. Leaf391</t>
  </si>
  <si>
    <t>Bradyrhizobium pachyrhizi PAC 48</t>
  </si>
  <si>
    <t>Bradyrhizobium pachyrhizi</t>
  </si>
  <si>
    <t>Uncultured Rhodospirillales bacterium JGI SC39-K17 (unscreened)</t>
  </si>
  <si>
    <t>uncultured Rhodospirillales bacterium</t>
  </si>
  <si>
    <t>Uncultured Rhodospirillales bacterium JGI SC39-K17 (contamination screened)</t>
  </si>
  <si>
    <t>Pseudovibrio denitrificans JCM 12308</t>
  </si>
  <si>
    <t>Pseudovibrio denitrificans</t>
  </si>
  <si>
    <t>Sphingomonas sp. OK281</t>
  </si>
  <si>
    <t>Pseudovibrio denitrificans DSM 17465</t>
  </si>
  <si>
    <t>Paracoccus sediminis DSM 26170</t>
  </si>
  <si>
    <t>Paracoccus sediminis</t>
  </si>
  <si>
    <t>Rhizobium mesosinicum LMG 24135</t>
  </si>
  <si>
    <t>Rhizobium mesosinicum</t>
  </si>
  <si>
    <t>Gemmobacter caeni DSM 21823 (v2)</t>
  </si>
  <si>
    <t>Rhodobacterales bacterium Alpha_01</t>
  </si>
  <si>
    <t>Bradyrhizobium sp. BF49</t>
  </si>
  <si>
    <t>Rhizobium sp. CIAT 894</t>
  </si>
  <si>
    <t>Rhizobium sp. CIAT894</t>
  </si>
  <si>
    <t>Lactobacillus brevis VBLLa 23-09</t>
  </si>
  <si>
    <t>Lactobacillus brevis VBLLa 15-17</t>
  </si>
  <si>
    <t>Lactobacillus plantarum AG30</t>
  </si>
  <si>
    <t>Lactobacillus reuteri 20-2</t>
  </si>
  <si>
    <t>Lactobacillus reuteri</t>
  </si>
  <si>
    <t>Bacillus sp. OK061</t>
  </si>
  <si>
    <t>Lactobacillus plantarum 90sk</t>
  </si>
  <si>
    <t>Lactobacillus plantarum CIP104448</t>
  </si>
  <si>
    <t>Lactobacillus plantarum HFC8</t>
  </si>
  <si>
    <t>Lactobacillus bifermentans DSM 20003</t>
  </si>
  <si>
    <t>Lactobacillus bifermentans</t>
  </si>
  <si>
    <t>Lactobacillus plantarum 38</t>
  </si>
  <si>
    <t>Halolactibacillus halophilus DSM 17073</t>
  </si>
  <si>
    <t>Halolactibacillus halophilus</t>
  </si>
  <si>
    <t>Streptococcus pantholopis TA 26</t>
  </si>
  <si>
    <t>Streptococcus pantholopis</t>
  </si>
  <si>
    <t>Lactobacillus plantarum argentoratensis DSM 16365</t>
  </si>
  <si>
    <t>Lactobacillus plantarum 8 RA-3</t>
  </si>
  <si>
    <t>Lactobacillus plantarum plantarum TS12 (complete genome assembly)</t>
  </si>
  <si>
    <t>Lactobacillus parabuchneri FAM21731</t>
  </si>
  <si>
    <t>Lactobacillus parabuchneri</t>
  </si>
  <si>
    <t>Lactobacillus plantarum UC8491</t>
  </si>
  <si>
    <t>Lactobacillus plantarum Nizo2029</t>
  </si>
  <si>
    <t>Lactobacillus plantarum Nizo3893</t>
  </si>
  <si>
    <t>Rhizobium leguminosarum bv. trifolii TA1</t>
  </si>
  <si>
    <t>Phyllobacterium sp. YR531</t>
  </si>
  <si>
    <t>Rhizobium leguminosarum bv. viciae GB30</t>
  </si>
  <si>
    <t>Novispirillum itersonii itersonii ATCC 12639</t>
  </si>
  <si>
    <t>Novispirillum itersonii</t>
  </si>
  <si>
    <t>Novispirillum</t>
  </si>
  <si>
    <t>Zymomonas mobilis mobilis CP4</t>
  </si>
  <si>
    <t>Zymomonas mobilis</t>
  </si>
  <si>
    <t>Zymomonas</t>
  </si>
  <si>
    <t>Roseomonas rosea DSM 14916</t>
  </si>
  <si>
    <t>Roseomonas rosea</t>
  </si>
  <si>
    <t>Roseomonas</t>
  </si>
  <si>
    <t>Halomonas caseinilytica CGMCC 1.6773</t>
  </si>
  <si>
    <t>Halomonas caseinilytica</t>
  </si>
  <si>
    <t>Erythrobacter citreus LAMA 915</t>
  </si>
  <si>
    <t>Erythrobacter citreus</t>
  </si>
  <si>
    <t>Erythrobacter</t>
  </si>
  <si>
    <t>Erythrobacteraceae</t>
  </si>
  <si>
    <t>Methylobacterium sp. ARG-1</t>
  </si>
  <si>
    <t>Caulobacter sp. Root1455</t>
  </si>
  <si>
    <t>Sphingopyxis sp. Root1497</t>
  </si>
  <si>
    <t>Sphingopyxis</t>
  </si>
  <si>
    <t>Hoeflea sp. IMCC20628 replaces 98275</t>
  </si>
  <si>
    <t>Hoeflea sp. IMCC20628</t>
  </si>
  <si>
    <t>Hoeflea</t>
  </si>
  <si>
    <t>Thioclava dalianensis CGMCC 1.12325</t>
  </si>
  <si>
    <t>Thioclava dalianensis</t>
  </si>
  <si>
    <t>Thioclava</t>
  </si>
  <si>
    <t>Candidatus Filomicrobium marinum Y</t>
  </si>
  <si>
    <t>Candidatus Filomicrobium marinum</t>
  </si>
  <si>
    <t>Filomicrobium</t>
  </si>
  <si>
    <t>Candidatus Filomicrobium marinum W</t>
  </si>
  <si>
    <t>Mesorhizobium sp. L2C084A000</t>
  </si>
  <si>
    <t>Thalassospira sp. DSM 26710</t>
  </si>
  <si>
    <t>Pseudovibrio sp. WM33</t>
  </si>
  <si>
    <t>Streptomyces sp. FxanaD5</t>
  </si>
  <si>
    <t>Streptomyces sp. TAA040</t>
  </si>
  <si>
    <t>Actinopolyspora alba DSM 45004</t>
  </si>
  <si>
    <t>Actinopolyspora alba</t>
  </si>
  <si>
    <t>Actinopolyspora</t>
  </si>
  <si>
    <t>Actinopolysporaceae</t>
  </si>
  <si>
    <t>Actinopolysporales</t>
  </si>
  <si>
    <t>Micromonospora yangpuensis DSM 45577</t>
  </si>
  <si>
    <t>Micromonospora yangpuensis</t>
  </si>
  <si>
    <t>Streptomyces griseus DSM 40236</t>
  </si>
  <si>
    <t>Streptomyces griseus</t>
  </si>
  <si>
    <t>Streptomyces griseus S4-7</t>
  </si>
  <si>
    <t>Raineyella antarctica LZ-22</t>
  </si>
  <si>
    <t>Propionibacteriaceae</t>
  </si>
  <si>
    <t>Actinopolymorpha cephalotaxi CPCC 202808</t>
  </si>
  <si>
    <t>Actinopolymorpha cephalotaxi</t>
  </si>
  <si>
    <t>Actinopolymorpha</t>
  </si>
  <si>
    <t>Curtobacterium ammoniigenes NBRC 101786</t>
  </si>
  <si>
    <t>Curtobacterium ammoniigenes</t>
  </si>
  <si>
    <t>Curtobacterium</t>
  </si>
  <si>
    <t>Streptomyces anandii JCM 4720</t>
  </si>
  <si>
    <t>Streptomyces anandii</t>
  </si>
  <si>
    <t>Saccharothrix syringae NRRL B-16468</t>
  </si>
  <si>
    <t>Saccharothrix syringae</t>
  </si>
  <si>
    <t>Nocardia sp. NRRL WC-3656</t>
  </si>
  <si>
    <t>Streptomyces sp. Ag109_G2-1</t>
  </si>
  <si>
    <t>Kribbella catacumbae DSM 19601</t>
  </si>
  <si>
    <t>Kribbella catacumbae</t>
  </si>
  <si>
    <t>Kribbella</t>
  </si>
  <si>
    <t>Streptomyces sp. AmelKG-D3</t>
  </si>
  <si>
    <t>Nocardioides alkalitolerans DSM 16699</t>
  </si>
  <si>
    <t>Nocardioides alkalitolerans</t>
  </si>
  <si>
    <t>Micromonospora olivasterospora DSM 43868</t>
  </si>
  <si>
    <t>Micromonospora olivasterospora</t>
  </si>
  <si>
    <t>Micromonospora haikouensis DSM 45626</t>
  </si>
  <si>
    <t>Micromonospora haikouensis</t>
  </si>
  <si>
    <t>Micromonospora matsumotoense DSM 44100</t>
  </si>
  <si>
    <t>Micromonospora matsumotoense</t>
  </si>
  <si>
    <t>Micromonospora carbonacea DSM 43168</t>
  </si>
  <si>
    <t>Micromonospora carbonacea</t>
  </si>
  <si>
    <t>Kutzneria buriramensis DSM 45791</t>
  </si>
  <si>
    <t>Kutzneria buriramensis</t>
  </si>
  <si>
    <t>Kutzneria</t>
  </si>
  <si>
    <t>Plantactinospora sp. CNZ320</t>
  </si>
  <si>
    <t>Plantactinospora</t>
  </si>
  <si>
    <t>Kribbella flavida IFO 14399, DSM 17836</t>
  </si>
  <si>
    <t>Kribbella flavida</t>
  </si>
  <si>
    <t>Sporomusa sp. KB1</t>
  </si>
  <si>
    <t>Sporomusa</t>
  </si>
  <si>
    <t>Effusibacillus pohliae DSM 22757</t>
  </si>
  <si>
    <t>Effusibacillus pohliae</t>
  </si>
  <si>
    <t>Effusibacillus</t>
  </si>
  <si>
    <t>Alicyclobacillaceae</t>
  </si>
  <si>
    <t>Clostridium sufflavum DSM 19573</t>
  </si>
  <si>
    <t>[Clostridium] sufflavum</t>
  </si>
  <si>
    <t>Bacillus cereus ATCC 10876</t>
  </si>
  <si>
    <t>pelotomaculum</t>
  </si>
  <si>
    <t>Pelotomaculum</t>
  </si>
  <si>
    <t>Sporomusa malonica DSM 5090</t>
  </si>
  <si>
    <t>Sporomusa malonica</t>
  </si>
  <si>
    <t>Lysinibacillus sp. FJAT-14222</t>
  </si>
  <si>
    <t>Bacillus licheniformis B4092</t>
  </si>
  <si>
    <t>Roseomonas lacus DSM 19439</t>
  </si>
  <si>
    <t>Roseomonas lacus</t>
  </si>
  <si>
    <t>Haloferula sp. BvORR071</t>
  </si>
  <si>
    <t>Haloferula</t>
  </si>
  <si>
    <t>Verrucomicrobiaceae</t>
  </si>
  <si>
    <t>Verrucomicrobiales</t>
  </si>
  <si>
    <t>Verrucomicrobiae</t>
  </si>
  <si>
    <t>Verrucomicrobia</t>
  </si>
  <si>
    <t>Dpulchra_bleached_metagenome_bin376</t>
  </si>
  <si>
    <t>Dethiosulfatarculus sandiegensis SPR</t>
  </si>
  <si>
    <t>Dethiosulfatarculus sandiegensis</t>
  </si>
  <si>
    <t>Dethiosulfatarculus</t>
  </si>
  <si>
    <t>Desulfarculaceae</t>
  </si>
  <si>
    <t>Desulfarculales</t>
  </si>
  <si>
    <t>Opititae-40 (UID2982)</t>
  </si>
  <si>
    <t>Opitutae</t>
  </si>
  <si>
    <t>Insolitispirillum peregrinum integrum DSM 11589</t>
  </si>
  <si>
    <t>Insolitispirillum peregrinum</t>
  </si>
  <si>
    <t>Insolitispirillum</t>
  </si>
  <si>
    <t>Acinetobacter sp. VT 511</t>
  </si>
  <si>
    <t>Acinetobacter indicus KM7</t>
  </si>
  <si>
    <t>Acinetobacter indicus</t>
  </si>
  <si>
    <t>Psychrobacter cibarius W1</t>
  </si>
  <si>
    <t>Psychrobacter cibarius</t>
  </si>
  <si>
    <t>LAC_LBD_DRAFT__contig00126</t>
  </si>
  <si>
    <t>SA16_contig00009.9</t>
  </si>
  <si>
    <t>SA906DRAFT_Scaffolds_cc.1</t>
  </si>
  <si>
    <t>SA947DRAFT_454Scaffolds_cc497.1</t>
  </si>
  <si>
    <t>A3I9DRAFT_scaffold_10.11</t>
  </si>
  <si>
    <t>B212DRAFT_scaffold1.1</t>
  </si>
  <si>
    <t>LRH103_contig00023.23</t>
  </si>
  <si>
    <t>LRH31_contig00050.50</t>
  </si>
  <si>
    <t>LGS32_contig00065.65</t>
  </si>
  <si>
    <t>LRH34_contig00034.34</t>
  </si>
  <si>
    <t>LRH35_contig00034.34</t>
  </si>
  <si>
    <t>H627DRAFT_scaffold00053.53</t>
  </si>
  <si>
    <t>H580DRAFT_scaffold00010.10</t>
  </si>
  <si>
    <t>H583DRAFT_scaffold00009.9</t>
  </si>
  <si>
    <t>G532DRAFT_scaffold00014.14</t>
  </si>
  <si>
    <t>H509DRAFT_scaffold00004.4</t>
  </si>
  <si>
    <t>K332DRAFT_scaffold00009.9</t>
  </si>
  <si>
    <t>ENT3_c18.18</t>
  </si>
  <si>
    <t>PAV_2c_contig00317_ace.2</t>
  </si>
  <si>
    <t>BP95DRAFT_scaffold00003.3</t>
  </si>
  <si>
    <t>BR43DRAFT_scf7180000000012_quiver.5</t>
  </si>
  <si>
    <t>EJ15DRAFT_scaffold00035.35</t>
  </si>
  <si>
    <t>Ga0057537_gi674285927.30</t>
  </si>
  <si>
    <t>Ga0058825_gi683422830.119</t>
  </si>
  <si>
    <t>Ga0059258_gi685631213.2</t>
  </si>
  <si>
    <t>Ga0057281_110</t>
  </si>
  <si>
    <t>Ga0037672_131</t>
  </si>
  <si>
    <t>Ga0038550_158</t>
  </si>
  <si>
    <t>Ga0058815_11</t>
  </si>
  <si>
    <t>Ga0039919_1013</t>
  </si>
  <si>
    <t>Ga0044219_104</t>
  </si>
  <si>
    <t>Ga0038585_108</t>
  </si>
  <si>
    <t>Ga0055544_104</t>
  </si>
  <si>
    <t>Ga0038544_161</t>
  </si>
  <si>
    <t>Ga0038545_156</t>
  </si>
  <si>
    <t>Ga0038552_133</t>
  </si>
  <si>
    <t>Ga0038547_128</t>
  </si>
  <si>
    <t>Ga0038553_127</t>
  </si>
  <si>
    <t>Ga0038548_164</t>
  </si>
  <si>
    <t>Ga0038546_154</t>
  </si>
  <si>
    <t>Ga0039622_184</t>
  </si>
  <si>
    <t>Ga0039017_125</t>
  </si>
  <si>
    <t>Ga0038728_123</t>
  </si>
  <si>
    <t>Ga0035472_139</t>
  </si>
  <si>
    <t>Ga0035429_130</t>
  </si>
  <si>
    <t>Ga0045808_101</t>
  </si>
  <si>
    <t>Ga0045810_105</t>
  </si>
  <si>
    <t>Ga0045816_103</t>
  </si>
  <si>
    <t>Ga0043537_104</t>
  </si>
  <si>
    <t>Ga0037708_132</t>
  </si>
  <si>
    <t>Ga0037811_104</t>
  </si>
  <si>
    <t>Ga0043557_101</t>
  </si>
  <si>
    <t>Ga0043576_102</t>
  </si>
  <si>
    <t>Ga0043581_101</t>
  </si>
  <si>
    <t>Ga0043595_101</t>
  </si>
  <si>
    <t>Ga0043608_104</t>
  </si>
  <si>
    <t>Ga0043611_102</t>
  </si>
  <si>
    <t>Ga0044208_101</t>
  </si>
  <si>
    <t>Ga0044217_103</t>
  </si>
  <si>
    <t>Ga0044238_103</t>
  </si>
  <si>
    <t>Ga0044244_102</t>
  </si>
  <si>
    <t>Ga0044247_102</t>
  </si>
  <si>
    <t>Ga0044265_101</t>
  </si>
  <si>
    <t>Ga0044268_106</t>
  </si>
  <si>
    <t>Ga0044276_108</t>
  </si>
  <si>
    <t>Ga0044291_105</t>
  </si>
  <si>
    <t>Ga0044297_106</t>
  </si>
  <si>
    <t>Ga0044307_104</t>
  </si>
  <si>
    <t>Ga0044317_103</t>
  </si>
  <si>
    <t>Ga0044324_105</t>
  </si>
  <si>
    <t>Ga0057111_107</t>
  </si>
  <si>
    <t>Ga0057120_103</t>
  </si>
  <si>
    <t>Ga0057078_1031</t>
  </si>
  <si>
    <t>Ga0057081_106</t>
  </si>
  <si>
    <t>Ga0057086_102</t>
  </si>
  <si>
    <t>Ga0057140_101</t>
  </si>
  <si>
    <t>Ga0057148_104</t>
  </si>
  <si>
    <t>Ga0057150_102</t>
  </si>
  <si>
    <t>Ga0057224_104</t>
  </si>
  <si>
    <t>Ga0057229_107</t>
  </si>
  <si>
    <t>Ga0057249_108</t>
  </si>
  <si>
    <t>Ga0057261_107</t>
  </si>
  <si>
    <t>Ga0057270_103</t>
  </si>
  <si>
    <t>Ga0057276_113</t>
  </si>
  <si>
    <t>Ga0057278_112</t>
  </si>
  <si>
    <t>Ga0057280_109</t>
  </si>
  <si>
    <t>Ga0057296_107</t>
  </si>
  <si>
    <t>Ga0057301_16</t>
  </si>
  <si>
    <t>Ga0057304_106</t>
  </si>
  <si>
    <t>Ga0057305_105</t>
  </si>
  <si>
    <t>Ga0057310_107</t>
  </si>
  <si>
    <t>Ga0057313_106</t>
  </si>
  <si>
    <t>Ga0057328_108</t>
  </si>
  <si>
    <t>Ga0057331_104</t>
  </si>
  <si>
    <t>Ga0057336_109</t>
  </si>
  <si>
    <t>Ga0057339_111</t>
  </si>
  <si>
    <t>Ga0057342_105</t>
  </si>
  <si>
    <t>Ga0057348_106</t>
  </si>
  <si>
    <t>Ga0057355_109</t>
  </si>
  <si>
    <t>Ga0057357_13</t>
  </si>
  <si>
    <t>Ga0057360_17</t>
  </si>
  <si>
    <t>Ga0057361_104</t>
  </si>
  <si>
    <t>Ga0057369_107</t>
  </si>
  <si>
    <t>Ga0057375_114</t>
  </si>
  <si>
    <t>Ga0057380_110</t>
  </si>
  <si>
    <t>Ga0035426_104</t>
  </si>
  <si>
    <t>Ga0035431_128</t>
  </si>
  <si>
    <t>Ga0035545_1004</t>
  </si>
  <si>
    <t>Ga0045804_104</t>
  </si>
  <si>
    <t>Ga0045817_102</t>
  </si>
  <si>
    <t>Ga0045821_104</t>
  </si>
  <si>
    <t>Ga0037578_111</t>
  </si>
  <si>
    <t>Ga0037580_108</t>
  </si>
  <si>
    <t>Ga0037595_109</t>
  </si>
  <si>
    <t>Ga0037677_105</t>
  </si>
  <si>
    <t>Ga0037690_129</t>
  </si>
  <si>
    <t>Ga0037725_103</t>
  </si>
  <si>
    <t>Ga0043558_104</t>
  </si>
  <si>
    <t>Ga0043588_102</t>
  </si>
  <si>
    <t>Ga0043593_103</t>
  </si>
  <si>
    <t>Ga0043604_103</t>
  </si>
  <si>
    <t>Ga0043619_107</t>
  </si>
  <si>
    <t>Ga0044206_102</t>
  </si>
  <si>
    <t>Ga0044229_103</t>
  </si>
  <si>
    <t>Ga0044230_104</t>
  </si>
  <si>
    <t>Ga0044233_104</t>
  </si>
  <si>
    <t>Ga0044246_103</t>
  </si>
  <si>
    <t>Ga0044266_104</t>
  </si>
  <si>
    <t>Ga0044302_103</t>
  </si>
  <si>
    <t>Ga0044303_104</t>
  </si>
  <si>
    <t>Ga0044337_106</t>
  </si>
  <si>
    <t>Ga0044341_103</t>
  </si>
  <si>
    <t>Ga0044348_104</t>
  </si>
  <si>
    <t>Ga0043577_103</t>
  </si>
  <si>
    <t>Ga0044226_104</t>
  </si>
  <si>
    <t>Ga0057123_103</t>
  </si>
  <si>
    <t>Ga0057079_116</t>
  </si>
  <si>
    <t>Ga0057095_103</t>
  </si>
  <si>
    <t>Ga0057144_107</t>
  </si>
  <si>
    <t>Ga0057157_129</t>
  </si>
  <si>
    <t>Ga0057162_101</t>
  </si>
  <si>
    <t>Ga0057185_127</t>
  </si>
  <si>
    <t>Ga0057207_110</t>
  </si>
  <si>
    <t>Ga0057220_14</t>
  </si>
  <si>
    <t>Ga0043606_105</t>
  </si>
  <si>
    <t>Ga0057228_111</t>
  </si>
  <si>
    <t>Ga0057230_106</t>
  </si>
  <si>
    <t>Ga0057245_108</t>
  </si>
  <si>
    <t>Ga0057247_105</t>
  </si>
  <si>
    <t>Ga0057248_101</t>
  </si>
  <si>
    <t>Ga0057262_105</t>
  </si>
  <si>
    <t>Ga0057283_116</t>
  </si>
  <si>
    <t>Ga0057287_108</t>
  </si>
  <si>
    <t>Ga0057291_112</t>
  </si>
  <si>
    <t>Ga0057293_117</t>
  </si>
  <si>
    <t>Ga0057326_106</t>
  </si>
  <si>
    <t>Ga0057327_106</t>
  </si>
  <si>
    <t>Ga0057341_109</t>
  </si>
  <si>
    <t>Ga0057343_111</t>
  </si>
  <si>
    <t>Ga0057362_105</t>
  </si>
  <si>
    <t>Ga0057376_107</t>
  </si>
  <si>
    <t>Ga0057386_103</t>
  </si>
  <si>
    <t>Ga0057388_116</t>
  </si>
  <si>
    <t>Ga0057390_104</t>
  </si>
  <si>
    <t>Ga0057392_117</t>
  </si>
  <si>
    <t>Ga0035427_131</t>
  </si>
  <si>
    <t>Ga0035551_137</t>
  </si>
  <si>
    <t>Ga0035553_128</t>
  </si>
  <si>
    <t>Ga0045809_104</t>
  </si>
  <si>
    <t>Ga0043449_105</t>
  </si>
  <si>
    <t>Ga0037680_104</t>
  </si>
  <si>
    <t>Ga0037692_112</t>
  </si>
  <si>
    <t>Ga0037698_130</t>
  </si>
  <si>
    <t>Ga0044252_102</t>
  </si>
  <si>
    <t>Ga0044225_104</t>
  </si>
  <si>
    <t>Ga0057127_106</t>
  </si>
  <si>
    <t>Ga0057147_114</t>
  </si>
  <si>
    <t>Ga0057227_114</t>
  </si>
  <si>
    <t>Ga0038549_129</t>
  </si>
  <si>
    <t>Ga0043549_112</t>
  </si>
  <si>
    <t>Ga0043567_105</t>
  </si>
  <si>
    <t>Ga0043572_101</t>
  </si>
  <si>
    <t>Ga0043575_104</t>
  </si>
  <si>
    <t>Ga0043598_105</t>
  </si>
  <si>
    <t>Ga0043609_102</t>
  </si>
  <si>
    <t>Ga0044232_103</t>
  </si>
  <si>
    <t>Ga0044258_101</t>
  </si>
  <si>
    <t>Ga0044264_103</t>
  </si>
  <si>
    <t>Ga0044271_102</t>
  </si>
  <si>
    <t>Ga0044314_103</t>
  </si>
  <si>
    <t>Ga0054813_14</t>
  </si>
  <si>
    <t>Ga0044310_104</t>
  </si>
  <si>
    <t>Ga0044311_105</t>
  </si>
  <si>
    <t>Ga0057103_102</t>
  </si>
  <si>
    <t>Ga0057110_104</t>
  </si>
  <si>
    <t>Ga0057075_1037</t>
  </si>
  <si>
    <t>Ga0057089_120</t>
  </si>
  <si>
    <t>Ga0057142_121</t>
  </si>
  <si>
    <t>Ga0057143_107</t>
  </si>
  <si>
    <t>Ga0057155_103</t>
  </si>
  <si>
    <t>Ga0057164_101</t>
  </si>
  <si>
    <t>Ga0057170_101</t>
  </si>
  <si>
    <t>Ga0057206_133</t>
  </si>
  <si>
    <t>Ga0057212_101</t>
  </si>
  <si>
    <t>Ga0057213_101</t>
  </si>
  <si>
    <t>Ga0057232_106</t>
  </si>
  <si>
    <t>Ga0057240_15</t>
  </si>
  <si>
    <t>Ga0057241_105</t>
  </si>
  <si>
    <t>Ga0057256_111</t>
  </si>
  <si>
    <t>Ga0057265_110</t>
  </si>
  <si>
    <t>Ga0057267_109</t>
  </si>
  <si>
    <t>Ga0057271_108</t>
  </si>
  <si>
    <t>Ga0057284_113</t>
  </si>
  <si>
    <t>Ga0057294_106</t>
  </si>
  <si>
    <t>Ga0057299_105</t>
  </si>
  <si>
    <t>Ga0057300_101</t>
  </si>
  <si>
    <t>Ga0057318_105</t>
  </si>
  <si>
    <t>Ga0057330_105</t>
  </si>
  <si>
    <t>Ga0057332_14</t>
  </si>
  <si>
    <t>Ga0057337_108</t>
  </si>
  <si>
    <t>Ga0057350_16</t>
  </si>
  <si>
    <t>Ga0057351_106</t>
  </si>
  <si>
    <t>Ga0057358_108</t>
  </si>
  <si>
    <t>Ga0057371_104</t>
  </si>
  <si>
    <t>Ga0057373_106</t>
  </si>
  <si>
    <t>Ga0035428_127</t>
  </si>
  <si>
    <t>Ga0035430_128</t>
  </si>
  <si>
    <t>Ga0035542_1010</t>
  </si>
  <si>
    <t>Ga0035543_125</t>
  </si>
  <si>
    <t>Ga0037582_118</t>
  </si>
  <si>
    <t>Ga0037594_108</t>
  </si>
  <si>
    <t>Ga0037704_130</t>
  </si>
  <si>
    <t>Ga0037706_104</t>
  </si>
  <si>
    <t>Ga0037736_129</t>
  </si>
  <si>
    <t>Ga0043548_110</t>
  </si>
  <si>
    <t>Ga0043566_104</t>
  </si>
  <si>
    <t>Ga0043585_102</t>
  </si>
  <si>
    <t>Ga0043589_102</t>
  </si>
  <si>
    <t>Ga0043590_103</t>
  </si>
  <si>
    <t>Ga0043596_102</t>
  </si>
  <si>
    <t>Ga0044211_103</t>
  </si>
  <si>
    <t>Ga0044236_102</t>
  </si>
  <si>
    <t>Ga0044240_102</t>
  </si>
  <si>
    <t>Ga0044257_101</t>
  </si>
  <si>
    <t>Ga0044263_107</t>
  </si>
  <si>
    <t>Ga0044278_102</t>
  </si>
  <si>
    <t>Ga0044292_104</t>
  </si>
  <si>
    <t>Ga0044318_102</t>
  </si>
  <si>
    <t>Ga0044319_102</t>
  </si>
  <si>
    <t>Ga0044338_106</t>
  </si>
  <si>
    <t>Ga0044345_105</t>
  </si>
  <si>
    <t>Ga0054815_102</t>
  </si>
  <si>
    <t>Ga0044309_104</t>
  </si>
  <si>
    <t>Ga0057117_102</t>
  </si>
  <si>
    <t>Ga0057135_101</t>
  </si>
  <si>
    <t>Ga0057084_105</t>
  </si>
  <si>
    <t>Ga0057087_104</t>
  </si>
  <si>
    <t>Ga0057096_113</t>
  </si>
  <si>
    <t>Ga0057151_128</t>
  </si>
  <si>
    <t>Ga0057169_102</t>
  </si>
  <si>
    <t>Ga0057173_102</t>
  </si>
  <si>
    <t>Ga0057188_101</t>
  </si>
  <si>
    <t>Ga0057189_101</t>
  </si>
  <si>
    <t>Ga0057211_11</t>
  </si>
  <si>
    <t>Ga0057236_111</t>
  </si>
  <si>
    <t>Ga0057237_106</t>
  </si>
  <si>
    <t>Ga0057253_15</t>
  </si>
  <si>
    <t>Ga0057268_110</t>
  </si>
  <si>
    <t>Ga0057273_112</t>
  </si>
  <si>
    <t>Ga0057274_108</t>
  </si>
  <si>
    <t>Ga0057279_105</t>
  </si>
  <si>
    <t>Ga0057286_112</t>
  </si>
  <si>
    <t>Ga0057298_103</t>
  </si>
  <si>
    <t>Ga0057321_109</t>
  </si>
  <si>
    <t>Ga0057324_110</t>
  </si>
  <si>
    <t>Ga0057325_106</t>
  </si>
  <si>
    <t>Ga0057329_111</t>
  </si>
  <si>
    <t>Ga0057338_105</t>
  </si>
  <si>
    <t>Ga0057352_107</t>
  </si>
  <si>
    <t>Ga0057363_105</t>
  </si>
  <si>
    <t>Ga0057364_112</t>
  </si>
  <si>
    <t>Ga0057372_107</t>
  </si>
  <si>
    <t>Ga0057391_125</t>
  </si>
  <si>
    <t>Ga0045811_108</t>
  </si>
  <si>
    <t>Ga0045815_102</t>
  </si>
  <si>
    <t>Ga0043545_102</t>
  </si>
  <si>
    <t>Ga0037691_104</t>
  </si>
  <si>
    <t>Ga0037806_111</t>
  </si>
  <si>
    <t>Ga0037808_104</t>
  </si>
  <si>
    <t>Ga0043586_102</t>
  </si>
  <si>
    <t>Ga0043594_104</t>
  </si>
  <si>
    <t>Ga0043597_102</t>
  </si>
  <si>
    <t>Ga0044205_106</t>
  </si>
  <si>
    <t>Ga0044209_101</t>
  </si>
  <si>
    <t>Ga0044227_101</t>
  </si>
  <si>
    <t>Ga0044249_101</t>
  </si>
  <si>
    <t>Ga0044285_103</t>
  </si>
  <si>
    <t>Ga0044295_104</t>
  </si>
  <si>
    <t>Ga0044304_103</t>
  </si>
  <si>
    <t>Ga0044312_102</t>
  </si>
  <si>
    <t>Ga0044333_103</t>
  </si>
  <si>
    <t>Ga0045801_106</t>
  </si>
  <si>
    <t>Ga0044223_105</t>
  </si>
  <si>
    <t>Ga0057102_103</t>
  </si>
  <si>
    <t>Ga0057106_105</t>
  </si>
  <si>
    <t>Ga0057085_103</t>
  </si>
  <si>
    <t>Ga0057165_110</t>
  </si>
  <si>
    <t>Ga0057180_106</t>
  </si>
  <si>
    <t>Ga0057181_101</t>
  </si>
  <si>
    <t>Ga0057190_102</t>
  </si>
  <si>
    <t>Ga0057194_103</t>
  </si>
  <si>
    <t>Ga0057199_102</t>
  </si>
  <si>
    <t>Ga0057208_102</t>
  </si>
  <si>
    <t>Ga0057219_15</t>
  </si>
  <si>
    <t>Ga0057223_112</t>
  </si>
  <si>
    <t>Ga0057225_109</t>
  </si>
  <si>
    <t>Ga0057231_110</t>
  </si>
  <si>
    <t>Ga0057242_18</t>
  </si>
  <si>
    <t>Ga0057251_110</t>
  </si>
  <si>
    <t>Ga0057269_101</t>
  </si>
  <si>
    <t>Ga0057272_108</t>
  </si>
  <si>
    <t>Ga0057277_114</t>
  </si>
  <si>
    <t>Ga0057288_109</t>
  </si>
  <si>
    <t>Ga0057297_108</t>
  </si>
  <si>
    <t>Ga0057307_106</t>
  </si>
  <si>
    <t>Ga0057311_105</t>
  </si>
  <si>
    <t>Ga0057312_109</t>
  </si>
  <si>
    <t>Ga0057317_15</t>
  </si>
  <si>
    <t>Ga0057323_110</t>
  </si>
  <si>
    <t>Ga0057334_104</t>
  </si>
  <si>
    <t>Ga0057340_110</t>
  </si>
  <si>
    <t>Ga0057365_15</t>
  </si>
  <si>
    <t>Ga0057366_109</t>
  </si>
  <si>
    <t>Ga0057367_107</t>
  </si>
  <si>
    <t>Ga0057379_116</t>
  </si>
  <si>
    <t>Ga0057382_106</t>
  </si>
  <si>
    <t>Ga0057384_112</t>
  </si>
  <si>
    <t>Ga0057387_118</t>
  </si>
  <si>
    <t>Ga0057393_112</t>
  </si>
  <si>
    <t>Ga0057394_108</t>
  </si>
  <si>
    <t>Ga0057395_102</t>
  </si>
  <si>
    <t>Ga0035425_108</t>
  </si>
  <si>
    <t>Ga0035556_102</t>
  </si>
  <si>
    <t>Ga0035562_102</t>
  </si>
  <si>
    <t>Ga0045802_104</t>
  </si>
  <si>
    <t>Ga0045805_104</t>
  </si>
  <si>
    <t>Ga0045820_104</t>
  </si>
  <si>
    <t>Ga0043448_108</t>
  </si>
  <si>
    <t>Ga0043543_108</t>
  </si>
  <si>
    <t>Ga0037591_115</t>
  </si>
  <si>
    <t>Ga0037685_130</t>
  </si>
  <si>
    <t>Ga0037689_110</t>
  </si>
  <si>
    <t>Ga0037702_102</t>
  </si>
  <si>
    <t>Ga0037705_111</t>
  </si>
  <si>
    <t>Ga0037807_104</t>
  </si>
  <si>
    <t>Ga0043565_104</t>
  </si>
  <si>
    <t>Ga0043571_108</t>
  </si>
  <si>
    <t>Ga0043574_102</t>
  </si>
  <si>
    <t>Ga0043599_105</t>
  </si>
  <si>
    <t>Ga0043614_104</t>
  </si>
  <si>
    <t>Ga0044204_103</t>
  </si>
  <si>
    <t>Ga0044213_114</t>
  </si>
  <si>
    <t>Ga0044214_104</t>
  </si>
  <si>
    <t>Ga0044221_103</t>
  </si>
  <si>
    <t>Ga0044234_104</t>
  </si>
  <si>
    <t>Ga0044239_105</t>
  </si>
  <si>
    <t>Ga0044241_103</t>
  </si>
  <si>
    <t>Ga0044267_102</t>
  </si>
  <si>
    <t>Ga0044283_104</t>
  </si>
  <si>
    <t>Ga0044284_104</t>
  </si>
  <si>
    <t>Ga0044289_103</t>
  </si>
  <si>
    <t>Ga0044294_103</t>
  </si>
  <si>
    <t>Ga0044298_103</t>
  </si>
  <si>
    <t>Ga0044320_101</t>
  </si>
  <si>
    <t>Ga0044327_104</t>
  </si>
  <si>
    <t>Ga0044330_101</t>
  </si>
  <si>
    <t>Ga0044347_107</t>
  </si>
  <si>
    <t>Ga0054814_104</t>
  </si>
  <si>
    <t>Ga0044224_113</t>
  </si>
  <si>
    <t>Ga0057124_106</t>
  </si>
  <si>
    <t>Ga0057076_130</t>
  </si>
  <si>
    <t>Ga0057149_102</t>
  </si>
  <si>
    <t>Ga0057153_101</t>
  </si>
  <si>
    <t>Ga0057156_103</t>
  </si>
  <si>
    <t>Ga0057182_102</t>
  </si>
  <si>
    <t>Ga0057201_110</t>
  </si>
  <si>
    <t>Ga0057216_16</t>
  </si>
  <si>
    <t>Ga0057217_107</t>
  </si>
  <si>
    <t>Ga0057221_107</t>
  </si>
  <si>
    <t>Ga0057222_110</t>
  </si>
  <si>
    <t>Ga0057235_107</t>
  </si>
  <si>
    <t>Ga0057238_101</t>
  </si>
  <si>
    <t>Ga0057244_115</t>
  </si>
  <si>
    <t>Ga0057257_110</t>
  </si>
  <si>
    <t>Ga0057260_112</t>
  </si>
  <si>
    <t>Ga0057263_111</t>
  </si>
  <si>
    <t>Ga0057285_112</t>
  </si>
  <si>
    <t>Ga0057290_103</t>
  </si>
  <si>
    <t>Ga0057292_109</t>
  </si>
  <si>
    <t>Ga0057295_13</t>
  </si>
  <si>
    <t>Ga0057302_14</t>
  </si>
  <si>
    <t>Ga0057306_106</t>
  </si>
  <si>
    <t>Ga0057315_110</t>
  </si>
  <si>
    <t>Ga0057316_110</t>
  </si>
  <si>
    <t>Ga0057335_105</t>
  </si>
  <si>
    <t>Ga0057354_108</t>
  </si>
  <si>
    <t>Ga0057356_110</t>
  </si>
  <si>
    <t>Ga0057370_105</t>
  </si>
  <si>
    <t>Ga0057374_107</t>
  </si>
  <si>
    <t>Ga0057383_103</t>
  </si>
  <si>
    <t>Ga0057385_110</t>
  </si>
  <si>
    <t>Ga0057396_108</t>
  </si>
  <si>
    <t>Ga0034710_128</t>
  </si>
  <si>
    <t>Ga0034711_107</t>
  </si>
  <si>
    <t>Ga0035424_124</t>
  </si>
  <si>
    <t>Ga0043540_104</t>
  </si>
  <si>
    <t>Ga0037675_113</t>
  </si>
  <si>
    <t>Ga0037688_104</t>
  </si>
  <si>
    <t>Ga0037732_103</t>
  </si>
  <si>
    <t>Ga0043547_104</t>
  </si>
  <si>
    <t>Ga0043559_111</t>
  </si>
  <si>
    <t>Ga0043580_104</t>
  </si>
  <si>
    <t>Ga0043584_105</t>
  </si>
  <si>
    <t>Ga0043602_104</t>
  </si>
  <si>
    <t>Ga0043603_103</t>
  </si>
  <si>
    <t>Ga0043612_105</t>
  </si>
  <si>
    <t>Ga0043613_101</t>
  </si>
  <si>
    <t>Ga0043618_104</t>
  </si>
  <si>
    <t>Ga0044222_109</t>
  </si>
  <si>
    <t>Ga0044235_102</t>
  </si>
  <si>
    <t>Ga0044251_102</t>
  </si>
  <si>
    <t>Ga0044262_113</t>
  </si>
  <si>
    <t>Ga0044269_101</t>
  </si>
  <si>
    <t>Ga0044277_104</t>
  </si>
  <si>
    <t>Ga0044287_106</t>
  </si>
  <si>
    <t>Ga0044296_106</t>
  </si>
  <si>
    <t>Ga0044313_103</t>
  </si>
  <si>
    <t>Ga0044315_104</t>
  </si>
  <si>
    <t>Ga0044321_113</t>
  </si>
  <si>
    <t>Ga0044328_102</t>
  </si>
  <si>
    <t>Ga0044329_105</t>
  </si>
  <si>
    <t>Ga0044346_105</t>
  </si>
  <si>
    <t>Ga0045796_103</t>
  </si>
  <si>
    <t>Ga0057105_102</t>
  </si>
  <si>
    <t>Ga0057126_107</t>
  </si>
  <si>
    <t>Ga0057128_102</t>
  </si>
  <si>
    <t>Ga0057129_101</t>
  </si>
  <si>
    <t>Ga0057138_104</t>
  </si>
  <si>
    <t>Ga0057172_102</t>
  </si>
  <si>
    <t>Ga0057186_111</t>
  </si>
  <si>
    <t>Ga0057187_104</t>
  </si>
  <si>
    <t>Ga0057200_102</t>
  </si>
  <si>
    <t>Ga0057209_109</t>
  </si>
  <si>
    <t>Ga0057215_107</t>
  </si>
  <si>
    <t>Ga0057239_110</t>
  </si>
  <si>
    <t>Ga0057250_106</t>
  </si>
  <si>
    <t>Ga0057252_113</t>
  </si>
  <si>
    <t>Ga0057255_104</t>
  </si>
  <si>
    <t>Ga0057264_13</t>
  </si>
  <si>
    <t>Ga0057266_107</t>
  </si>
  <si>
    <t>Ga0057282_107</t>
  </si>
  <si>
    <t>Ga0057303_109</t>
  </si>
  <si>
    <t>Ga0057309_111</t>
  </si>
  <si>
    <t>Ga0057333_111</t>
  </si>
  <si>
    <t>Ga0057344_108</t>
  </si>
  <si>
    <t>Ga0057347_106</t>
  </si>
  <si>
    <t>Ga0057349_104</t>
  </si>
  <si>
    <t>Ga0057368_104</t>
  </si>
  <si>
    <t>Ga0057378_113</t>
  </si>
  <si>
    <t>Ga0057389_115</t>
  </si>
  <si>
    <t>Ga0039928_1002</t>
  </si>
  <si>
    <t>Ga0045807_103</t>
  </si>
  <si>
    <t>Ga0045818_104</t>
  </si>
  <si>
    <t>Ga0045819_109</t>
  </si>
  <si>
    <t>Ga0043539_105</t>
  </si>
  <si>
    <t>Ga0043544_105</t>
  </si>
  <si>
    <t>Ga0043546_101</t>
  </si>
  <si>
    <t>Ga0037581_104</t>
  </si>
  <si>
    <t>Ga0037583_115</t>
  </si>
  <si>
    <t>Ga0037585_107</t>
  </si>
  <si>
    <t>Ga0037590_114</t>
  </si>
  <si>
    <t>Ga0037697_130</t>
  </si>
  <si>
    <t>Ga0037700_115</t>
  </si>
  <si>
    <t>Ga0037809_109</t>
  </si>
  <si>
    <t>Ga0043550_104</t>
  </si>
  <si>
    <t>Ga0043564_110</t>
  </si>
  <si>
    <t>Ga0043569_107</t>
  </si>
  <si>
    <t>Ga0043573_104</t>
  </si>
  <si>
    <t>Ga0043579_107</t>
  </si>
  <si>
    <t>Ga0043582_102</t>
  </si>
  <si>
    <t>Ga0043583_103</t>
  </si>
  <si>
    <t>Ga0043592_104</t>
  </si>
  <si>
    <t>Ga0044207_104</t>
  </si>
  <si>
    <t>Ga0044215_102</t>
  </si>
  <si>
    <t>Ga0044228_103</t>
  </si>
  <si>
    <t>Ga0044242_105</t>
  </si>
  <si>
    <t>Ga0044248_106</t>
  </si>
  <si>
    <t>Ga0044253_101</t>
  </si>
  <si>
    <t>Ga0044255_112</t>
  </si>
  <si>
    <t>Ga0044256_109</t>
  </si>
  <si>
    <t>Ga0044259_105</t>
  </si>
  <si>
    <t>Ga0044261_105</t>
  </si>
  <si>
    <t>Ga0044331_101</t>
  </si>
  <si>
    <t>Ga0044332_106</t>
  </si>
  <si>
    <t>Ga0044343_107</t>
  </si>
  <si>
    <t>Ga0057104_102</t>
  </si>
  <si>
    <t>Ga0057118_107</t>
  </si>
  <si>
    <t>Ga0057119_126</t>
  </si>
  <si>
    <t>Ga0057122_121</t>
  </si>
  <si>
    <t>Ga0057130_108</t>
  </si>
  <si>
    <t>Ga0057134_109</t>
  </si>
  <si>
    <t>Ga0057088_104</t>
  </si>
  <si>
    <t>Ga0057094_119</t>
  </si>
  <si>
    <t>Ga0057141_103</t>
  </si>
  <si>
    <t>Ga0057184_129</t>
  </si>
  <si>
    <t>Ga0057204_105</t>
  </si>
  <si>
    <t>Ga0057210_107</t>
  </si>
  <si>
    <t>Ga0057218_11</t>
  </si>
  <si>
    <t>Ga0057226_101</t>
  </si>
  <si>
    <t>Ga0057233_11</t>
  </si>
  <si>
    <t>Ga0057234_106</t>
  </si>
  <si>
    <t>Ga0057243_107</t>
  </si>
  <si>
    <t>Ga0057246_114</t>
  </si>
  <si>
    <t>Ga0057254_108</t>
  </si>
  <si>
    <t>Ga0057258_101</t>
  </si>
  <si>
    <t>Ga0057259_104</t>
  </si>
  <si>
    <t>Ga0057289_108</t>
  </si>
  <si>
    <t>Ga0057308_105</t>
  </si>
  <si>
    <t>Ga0057314_11</t>
  </si>
  <si>
    <t>Ga0057319_102</t>
  </si>
  <si>
    <t>Ga0057320_108</t>
  </si>
  <si>
    <t>Ga0057322_112</t>
  </si>
  <si>
    <t>Ga0057345_104</t>
  </si>
  <si>
    <t>Ga0057346_104</t>
  </si>
  <si>
    <t>Ga0057353_106</t>
  </si>
  <si>
    <t>Ga0057359_106</t>
  </si>
  <si>
    <t>Ga0057377_103</t>
  </si>
  <si>
    <t>Ga0057381_113</t>
  </si>
  <si>
    <t>Ga0054562_1060</t>
  </si>
  <si>
    <t>Ga0066386_103</t>
  </si>
  <si>
    <t>Ga0007610_115</t>
  </si>
  <si>
    <t>Ga0053080_103</t>
  </si>
  <si>
    <t>Ga0053087_104</t>
  </si>
  <si>
    <t>Ga0037751_106</t>
  </si>
  <si>
    <t>Ga0036931_1123</t>
  </si>
  <si>
    <t>Ga0053153_1002</t>
  </si>
  <si>
    <t>Ga0036953_107</t>
  </si>
  <si>
    <t>Ga0048229_1087</t>
  </si>
  <si>
    <t>Ga0048230_1040</t>
  </si>
  <si>
    <t>Ga0045120_105</t>
  </si>
  <si>
    <t>Ga0055137_1001</t>
  </si>
  <si>
    <t>Ga0055136_101</t>
  </si>
  <si>
    <t>Ga0055138_108</t>
  </si>
  <si>
    <t>Ga0055135_101</t>
  </si>
  <si>
    <t>Ga0060175_143</t>
  </si>
  <si>
    <t>Ga0043538_103</t>
  </si>
  <si>
    <t>Ga0070555_103</t>
  </si>
  <si>
    <t>Ga0070555_107</t>
  </si>
  <si>
    <t>Ga0070207_106</t>
  </si>
  <si>
    <t>Ga0070193_1027</t>
  </si>
  <si>
    <t>Ga0053086_105</t>
  </si>
  <si>
    <t>Ga0057508_139</t>
  </si>
  <si>
    <t>Ga0055320_109</t>
  </si>
  <si>
    <t>Ga0055321_152</t>
  </si>
  <si>
    <t>Ga0055322_175</t>
  </si>
  <si>
    <t>Ga0055323_119</t>
  </si>
  <si>
    <t>Ga0055324_1060</t>
  </si>
  <si>
    <t>Ga0055325_1060</t>
  </si>
  <si>
    <t>Ga0055358_11</t>
  </si>
  <si>
    <t>Ga0055327_1082</t>
  </si>
  <si>
    <t>Ga0055328_1012</t>
  </si>
  <si>
    <t>Ga0055329_1060</t>
  </si>
  <si>
    <t>Ga0055330_1012</t>
  </si>
  <si>
    <t>Ga0055331_1081</t>
  </si>
  <si>
    <t>Ga0055332_1116</t>
  </si>
  <si>
    <t>Ga0055333_1067</t>
  </si>
  <si>
    <t>Ga0055334_143</t>
  </si>
  <si>
    <t>Ga0055335_1019</t>
  </si>
  <si>
    <t>Ga0055336_1069</t>
  </si>
  <si>
    <t>Ga0055337_1043</t>
  </si>
  <si>
    <t>Ga0055338_151</t>
  </si>
  <si>
    <t>Ga0055339_1071</t>
  </si>
  <si>
    <t>Ga0055340_1014</t>
  </si>
  <si>
    <t>Ga0055326_1032</t>
  </si>
  <si>
    <t>Ga0058662_104</t>
  </si>
  <si>
    <t>Ga0058656_103</t>
  </si>
  <si>
    <t>Ga0058660_101</t>
  </si>
  <si>
    <t>Ga0058655_102</t>
  </si>
  <si>
    <t>Ga0058651_102</t>
  </si>
  <si>
    <t>Ga0069983_102</t>
  </si>
  <si>
    <t>Ga0073084_1015</t>
  </si>
  <si>
    <t>Ga0078054_11</t>
  </si>
  <si>
    <t>Ga0077508_1087</t>
  </si>
  <si>
    <t>Ga0077304_102</t>
  </si>
  <si>
    <t>Ga0069531_116</t>
  </si>
  <si>
    <t>Ga0069542_11</t>
  </si>
  <si>
    <t>Ga0077509_1007</t>
  </si>
  <si>
    <t>Ga0069157_114</t>
  </si>
  <si>
    <t>Ga0069241_132</t>
  </si>
  <si>
    <t>Ga0069495_11</t>
  </si>
  <si>
    <t>Ga0069324_11</t>
  </si>
  <si>
    <t>Ga0080907_103</t>
  </si>
  <si>
    <t>Ga0077506_1033</t>
  </si>
  <si>
    <t>Ga0077388_198</t>
  </si>
  <si>
    <t>Ga0080908_113</t>
  </si>
  <si>
    <t>Ga0077302_1008</t>
  </si>
  <si>
    <t>Ga0077720_171</t>
  </si>
  <si>
    <t>Ga0080845_108</t>
  </si>
  <si>
    <t>Ga0069337_11</t>
  </si>
  <si>
    <t>Ga0077385_194</t>
  </si>
  <si>
    <t>Ga0069199_138</t>
  </si>
  <si>
    <t>Ga0077864_11</t>
  </si>
  <si>
    <t>Ga0078608_118</t>
  </si>
  <si>
    <t>Ga0077721_177</t>
  </si>
  <si>
    <t>Ga0081966_111</t>
  </si>
  <si>
    <t>Ga0081157_118</t>
  </si>
  <si>
    <t>Ga0081824_11</t>
  </si>
  <si>
    <t>Ga0073265_112</t>
  </si>
  <si>
    <t>Ga0097777_126</t>
  </si>
  <si>
    <t>Ga0097759_1027</t>
  </si>
  <si>
    <t>Ga0098783_119</t>
  </si>
  <si>
    <t>Ga0098784_111</t>
  </si>
  <si>
    <t>Ga0077724_165</t>
  </si>
  <si>
    <t>Ga0077919_11</t>
  </si>
  <si>
    <t>Ga0069526_120</t>
  </si>
  <si>
    <t>Ga0077725_1202</t>
  </si>
  <si>
    <t>Ga0102006_1012</t>
  </si>
  <si>
    <t>Ga0102303_101</t>
  </si>
  <si>
    <t>Ga0077222_152</t>
  </si>
  <si>
    <t>Ga0080843_119</t>
  </si>
  <si>
    <t>Ga0077248_11</t>
  </si>
  <si>
    <t>Ga0100832_1006</t>
  </si>
  <si>
    <t>Ga0100684_111</t>
  </si>
  <si>
    <t>Ga0072356_101</t>
  </si>
  <si>
    <t>Ga0098664_169</t>
  </si>
  <si>
    <t>Ga0098718_104</t>
  </si>
  <si>
    <t>Ga0077722_171</t>
  </si>
  <si>
    <t>Ga0100699_101</t>
  </si>
  <si>
    <t>Ga0098770_105</t>
  </si>
  <si>
    <t>Ga0104886_112</t>
  </si>
  <si>
    <t>Ga0070831_1002</t>
  </si>
  <si>
    <t>Ga0098291_104</t>
  </si>
  <si>
    <t>Ga0100824_1029</t>
  </si>
  <si>
    <t>Ga0081884_101</t>
  </si>
  <si>
    <t>Ga0077387_1139</t>
  </si>
  <si>
    <t>Ga0102574_11</t>
  </si>
  <si>
    <t>Ga0100705_1071</t>
  </si>
  <si>
    <t>Ga0102065_1030</t>
  </si>
  <si>
    <t>Ga0080960_1007</t>
  </si>
  <si>
    <t>Ga0080880_114</t>
  </si>
  <si>
    <t>Ga0100825_1009</t>
  </si>
  <si>
    <t>Ga0081158_118</t>
  </si>
  <si>
    <t>Ga0100823_1044</t>
  </si>
  <si>
    <t>Ga0032627_11</t>
  </si>
  <si>
    <t>Ga0111355_11</t>
  </si>
  <si>
    <t>Ga0111281_12</t>
  </si>
  <si>
    <t>Ga0104418_102</t>
  </si>
  <si>
    <t>Ga0112144_103</t>
  </si>
  <si>
    <t>Ga0110211_131</t>
  </si>
  <si>
    <t>Ga0113441_102</t>
  </si>
  <si>
    <t>Ga0110295_102</t>
  </si>
  <si>
    <t>Ga0109162_1115</t>
  </si>
  <si>
    <t>Ga0112317_101</t>
  </si>
  <si>
    <t>Ga0106423_101</t>
  </si>
  <si>
    <t>Ga0110318_102</t>
  </si>
  <si>
    <t>Ga0109424_10888</t>
  </si>
  <si>
    <t>Ga0112142_1010</t>
  </si>
  <si>
    <t>Ga0109275_125</t>
  </si>
  <si>
    <t>Ga0110150_1055</t>
  </si>
  <si>
    <t>Ga0110305_103</t>
  </si>
  <si>
    <t>Ga0110285_103</t>
  </si>
  <si>
    <t>Ga0110166_146</t>
  </si>
  <si>
    <t>Ga0109874_11</t>
  </si>
  <si>
    <t>Ga0112323_105</t>
  </si>
  <si>
    <t>Ga0110286_103</t>
  </si>
  <si>
    <t>Ga0106424_101</t>
  </si>
  <si>
    <t>Ga0113442_104</t>
  </si>
  <si>
    <t>Ga0110309_103</t>
  </si>
  <si>
    <t>Ga0109245_101</t>
  </si>
  <si>
    <t>Ga0110315_101</t>
  </si>
  <si>
    <t>Ga0112132_105</t>
  </si>
  <si>
    <t>Ga0110306_101</t>
  </si>
  <si>
    <t>Ga0106049_118</t>
  </si>
  <si>
    <t>Ga0109383_103</t>
  </si>
  <si>
    <t>Ga0110188_129</t>
  </si>
  <si>
    <t>Ga0112136_132</t>
  </si>
  <si>
    <t>Ga0110151_1045</t>
  </si>
  <si>
    <t>Ga0109264_1116</t>
  </si>
  <si>
    <t>Ga0112322_114</t>
  </si>
  <si>
    <t>Ga0110288_101</t>
  </si>
  <si>
    <t>Ga0109306_116</t>
  </si>
  <si>
    <t>Ga0112135_152</t>
  </si>
  <si>
    <t>Ga0110197_1050</t>
  </si>
  <si>
    <t>Ga0110308_101</t>
  </si>
  <si>
    <t>Ga0110192_102</t>
  </si>
  <si>
    <t>Ga0110310_118</t>
  </si>
  <si>
    <t>Ga0110237_102</t>
  </si>
  <si>
    <t>Ga0109386_101</t>
  </si>
  <si>
    <t>Ga0109381_101</t>
  </si>
  <si>
    <t>Ga0110163_1024</t>
  </si>
  <si>
    <t>Ga0109273_1048</t>
  </si>
  <si>
    <t>Ga0110321_101</t>
  </si>
  <si>
    <t>Ga0109152_103</t>
  </si>
  <si>
    <t>Ga0112313_108</t>
  </si>
  <si>
    <t>Ga0109265_102</t>
  </si>
  <si>
    <t>Ga0110085_1035</t>
  </si>
  <si>
    <t>Ga0110155_122</t>
  </si>
  <si>
    <t>Ga0109215_103</t>
  </si>
  <si>
    <t>Ga0112277_132</t>
  </si>
  <si>
    <t>Ga0110301_104</t>
  </si>
  <si>
    <t>Ga0110060_102</t>
  </si>
  <si>
    <t>Ga0109389_101</t>
  </si>
  <si>
    <t>Ga0113446_106</t>
  </si>
  <si>
    <t>Ga0110135_116</t>
  </si>
  <si>
    <t>Ga0106741_11</t>
  </si>
  <si>
    <t>Ga0110179_106</t>
  </si>
  <si>
    <t>Ga0110107_101</t>
  </si>
  <si>
    <t>Ga0110159_109</t>
  </si>
  <si>
    <t>Ga0109868_11</t>
  </si>
  <si>
    <t>Ga0110170_1083</t>
  </si>
  <si>
    <t>Ga0106289_103</t>
  </si>
  <si>
    <t>Ga0110284_104</t>
  </si>
  <si>
    <t>Ga0110313_101</t>
  </si>
  <si>
    <t>Ga0112133_1020</t>
  </si>
  <si>
    <t>Ga0109261_1121</t>
  </si>
  <si>
    <t>Ga0111737_11</t>
  </si>
  <si>
    <t>Ga0112275_1031</t>
  </si>
  <si>
    <t>Ga0109144_103</t>
  </si>
  <si>
    <t>Ga0110208_160</t>
  </si>
  <si>
    <t>Ga0110287_103</t>
  </si>
  <si>
    <t>Ga0110289_101</t>
  </si>
  <si>
    <t>Ga0109877_11</t>
  </si>
  <si>
    <t>Ga0112152_104</t>
  </si>
  <si>
    <t>Ga0109393_101</t>
  </si>
  <si>
    <t>Ga0109873_11</t>
  </si>
  <si>
    <t>Ga0109226_101</t>
  </si>
  <si>
    <t>Ga0110169_147</t>
  </si>
  <si>
    <t>Ga0110181_133</t>
  </si>
  <si>
    <t>Ga0110212_10242</t>
  </si>
  <si>
    <t>Ga0112319_106</t>
  </si>
  <si>
    <t>Ga0112143_112</t>
  </si>
  <si>
    <t>Ga0112302_116</t>
  </si>
  <si>
    <t>Ga0110172_104</t>
  </si>
  <si>
    <t>Ga0110167_102</t>
  </si>
  <si>
    <t>Ga0110200_1050</t>
  </si>
  <si>
    <t>Ga0112315_127</t>
  </si>
  <si>
    <t>Ga0109392_104</t>
  </si>
  <si>
    <t>Ga0111770_11</t>
  </si>
  <si>
    <t>Ga0110162_158</t>
  </si>
  <si>
    <t>Ga0111791_11</t>
  </si>
  <si>
    <t>Ga0105930_11</t>
  </si>
  <si>
    <t>Ga0110020_102</t>
  </si>
  <si>
    <t>Ga0106040_171</t>
  </si>
  <si>
    <t>Ga0110293_103</t>
  </si>
  <si>
    <t>Ga0110589_147</t>
  </si>
  <si>
    <t>Ga0110202_1002</t>
  </si>
  <si>
    <t>Ga0110296_101</t>
  </si>
  <si>
    <t>Ga0110299_102</t>
  </si>
  <si>
    <t>Ga0106727_11</t>
  </si>
  <si>
    <t>Ga0110207_1017</t>
  </si>
  <si>
    <t>Ga0110291_101</t>
  </si>
  <si>
    <t>Ga0110153_180</t>
  </si>
  <si>
    <t>Ga0110108_102</t>
  </si>
  <si>
    <t>Ga0110316_102</t>
  </si>
  <si>
    <t>Ga0110290_101</t>
  </si>
  <si>
    <t>Ga0112278_1065</t>
  </si>
  <si>
    <t>Ga0110184_142</t>
  </si>
  <si>
    <t>Ga0113445_105</t>
  </si>
  <si>
    <t>Ga0110171_143</t>
  </si>
  <si>
    <t>Ga0110164_1063</t>
  </si>
  <si>
    <t>Ga0106737_11</t>
  </si>
  <si>
    <t>Ga0109390_101</t>
  </si>
  <si>
    <t>Ga0110146_128</t>
  </si>
  <si>
    <t>Ga0112139_1052</t>
  </si>
  <si>
    <t>Ga0109384_104</t>
  </si>
  <si>
    <t>Ga0110014_143</t>
  </si>
  <si>
    <t>Ga0110121_103</t>
  </si>
  <si>
    <t>Ga0110320_101</t>
  </si>
  <si>
    <t>Ga0109222_1002</t>
  </si>
  <si>
    <t>Ga0106422_103</t>
  </si>
  <si>
    <t>Ga0112134_1055</t>
  </si>
  <si>
    <t>Ga0106166_1095</t>
  </si>
  <si>
    <t>Ga0112137_131</t>
  </si>
  <si>
    <t>Ga0109208_102</t>
  </si>
  <si>
    <t>Ga0123027_105</t>
  </si>
  <si>
    <t>Ga0121923_107</t>
  </si>
  <si>
    <t>Ga0123058_105</t>
  </si>
  <si>
    <t>Ga0121967_106</t>
  </si>
  <si>
    <t>Ga0123008_101</t>
  </si>
  <si>
    <t>Ga0109862_11</t>
  </si>
  <si>
    <t>Ga0124450_101</t>
  </si>
  <si>
    <t>Ga0110302_103</t>
  </si>
  <si>
    <t>Ga0122424_1039</t>
  </si>
  <si>
    <t>Ga0122440_1151</t>
  </si>
  <si>
    <t>Ga0109394_103</t>
  </si>
  <si>
    <t>Ga0106732_11</t>
  </si>
  <si>
    <t>Ga0109391_103</t>
  </si>
  <si>
    <t>Ga0121919_106</t>
  </si>
  <si>
    <t>Ga0109395_102</t>
  </si>
  <si>
    <t>Ga0110187_124</t>
  </si>
  <si>
    <t>Ga0122407_123</t>
  </si>
  <si>
    <t>Ga0122421_1164</t>
  </si>
  <si>
    <t>Ga0110178_1004</t>
  </si>
  <si>
    <t>Ga0121981_106</t>
  </si>
  <si>
    <t>Ga0121910_106</t>
  </si>
  <si>
    <t>Ga0110176_111</t>
  </si>
  <si>
    <t>Ga0122048_110</t>
  </si>
  <si>
    <t>Ga0121922_108</t>
  </si>
  <si>
    <t>Ga0123043_109</t>
  </si>
  <si>
    <t>Ga0122406_172</t>
  </si>
  <si>
    <t>Ga0123016_111</t>
  </si>
  <si>
    <t>Ga0110297_102</t>
  </si>
  <si>
    <t>Ga0109255_1007</t>
  </si>
  <si>
    <t>Ga0112381_1024</t>
  </si>
  <si>
    <t>Ga0110319_101</t>
  </si>
  <si>
    <t>Ga0121985_107</t>
  </si>
  <si>
    <t>Ga0121903_110</t>
  </si>
  <si>
    <t>Ga0123972_1031</t>
  </si>
  <si>
    <t>Ga0122423_155</t>
  </si>
  <si>
    <t>Ga0110180_120</t>
  </si>
  <si>
    <t>Ga0121975_133</t>
  </si>
  <si>
    <t>Ga0109169_103</t>
  </si>
  <si>
    <t>Ga0106717_11</t>
  </si>
  <si>
    <t>Ga0110194_1060</t>
  </si>
  <si>
    <t>Ga0124023_1003</t>
  </si>
  <si>
    <t>Ga0123042_110</t>
  </si>
  <si>
    <t>Ga0122057_106</t>
  </si>
  <si>
    <t>Ga0109380_102</t>
  </si>
  <si>
    <t>Ga0113327_1111</t>
  </si>
  <si>
    <t>Ga0123046_112</t>
  </si>
  <si>
    <t>Ga0121997_113</t>
  </si>
  <si>
    <t>Ga0109396_103</t>
  </si>
  <si>
    <t>Ga0110209_105</t>
  </si>
  <si>
    <t>Ga0122425_158</t>
  </si>
  <si>
    <t>Ga0123010_106</t>
  </si>
  <si>
    <t>Ga0112316_113</t>
  </si>
  <si>
    <t>Ga0123064_114</t>
  </si>
  <si>
    <t>Ga0110198_1022</t>
  </si>
  <si>
    <t>Ga0104465_126</t>
  </si>
  <si>
    <t>Ga0104496_101</t>
  </si>
  <si>
    <t>Ga0126581_103</t>
  </si>
  <si>
    <t>Ga0126777_103</t>
  </si>
  <si>
    <t>Ga0126584_102</t>
  </si>
  <si>
    <t>Ga0110304_103</t>
  </si>
  <si>
    <t>Ga0124361_11</t>
  </si>
  <si>
    <t>Ga0122442_153</t>
  </si>
  <si>
    <t>Ga0123057_131</t>
  </si>
  <si>
    <t>Ga0122420_124</t>
  </si>
  <si>
    <t>Ga0109254_1016</t>
  </si>
  <si>
    <t>Ga0129099_102</t>
  </si>
  <si>
    <t>Ga0112268_122</t>
  </si>
  <si>
    <t>Ga0125196_11</t>
  </si>
  <si>
    <t>Ga0121999_110</t>
  </si>
  <si>
    <t>Ga0123045_104</t>
  </si>
  <si>
    <t>Ga0112318_108</t>
  </si>
  <si>
    <t>Ga0122386_106</t>
  </si>
  <si>
    <t>Ga0126571_104</t>
  </si>
  <si>
    <t>Ga0126992_1136</t>
  </si>
  <si>
    <t>Ga0110183_148</t>
  </si>
  <si>
    <t>Ga0129095_110</t>
  </si>
  <si>
    <t>Ga0126783_102</t>
  </si>
  <si>
    <t>Ga0125826_1057</t>
  </si>
  <si>
    <t>Ga0126001_103</t>
  </si>
  <si>
    <t>Ga0124027_103</t>
  </si>
  <si>
    <t>Ga0129100_101</t>
  </si>
  <si>
    <t>Ga0123047_103</t>
  </si>
  <si>
    <t>Ga0112303_113</t>
  </si>
  <si>
    <t>Ga0122396_105</t>
  </si>
  <si>
    <t>Ga0125235_12</t>
  </si>
  <si>
    <t>Ga0126213_11</t>
  </si>
  <si>
    <t>Ga0110149_141</t>
  </si>
  <si>
    <t>Ga0122393_110</t>
  </si>
  <si>
    <t>Ga0110314_102</t>
  </si>
  <si>
    <t>Ga0110307_103</t>
  </si>
  <si>
    <t>Ga0112274_1029</t>
  </si>
  <si>
    <t>Ga0112271_119</t>
  </si>
  <si>
    <t>Ga0121963_106</t>
  </si>
  <si>
    <t>Ga0123038_129</t>
  </si>
  <si>
    <t>Ga0122411_144</t>
  </si>
  <si>
    <t>Ga0122397_149</t>
  </si>
  <si>
    <t>Ga0122408_135</t>
  </si>
  <si>
    <t>Ga0125380_102</t>
  </si>
  <si>
    <t>Ga0125490_104</t>
  </si>
  <si>
    <t>Ga0126785_120</t>
  </si>
  <si>
    <t>Ga0125480_105</t>
  </si>
  <si>
    <t>Ga0125471_106</t>
  </si>
  <si>
    <t>Ga0126671_134</t>
  </si>
  <si>
    <t>Ga0126198_102</t>
  </si>
  <si>
    <t>Ga0126982_1090</t>
  </si>
  <si>
    <t>Ga0125815_1093</t>
  </si>
  <si>
    <t>Ga0123973_101</t>
  </si>
  <si>
    <t>Ga0124433_1011</t>
  </si>
  <si>
    <t>Ga0130869_112</t>
  </si>
  <si>
    <t>Ga0130870_116</t>
  </si>
  <si>
    <t>Ga0130462_107</t>
  </si>
  <si>
    <t>Ga0130480_106</t>
  </si>
  <si>
    <t>Ga0130489_107</t>
  </si>
  <si>
    <t>Ga0130491_107</t>
  </si>
  <si>
    <t>Ga0130606_107</t>
  </si>
  <si>
    <t>Ga0130503_109</t>
  </si>
  <si>
    <t>Ga0130515_106</t>
  </si>
  <si>
    <t>Ga0130524_116</t>
  </si>
  <si>
    <t>Ga0130624_107</t>
  </si>
  <si>
    <t>Ga0130630_103</t>
  </si>
  <si>
    <t>Ga0130631_106</t>
  </si>
  <si>
    <t>Ga0130618_106</t>
  </si>
  <si>
    <t>Ga0130575_108</t>
  </si>
  <si>
    <t>Ga0130538_106</t>
  </si>
  <si>
    <t>Ga0130543_101</t>
  </si>
  <si>
    <t>Ga0130566_108</t>
  </si>
  <si>
    <t>Ga0130568_107</t>
  </si>
  <si>
    <t>Ga0130569_104</t>
  </si>
  <si>
    <t>Ga0130591_107</t>
  </si>
  <si>
    <t>Ga0130282_107</t>
  </si>
  <si>
    <t>Ga0130278_1003</t>
  </si>
  <si>
    <t>Ga0130271_1011</t>
  </si>
  <si>
    <t>Ga0130249_104</t>
  </si>
  <si>
    <t>Ga0130297_106</t>
  </si>
  <si>
    <t>Ga0130295_103</t>
  </si>
  <si>
    <t>Ga0130301_107</t>
  </si>
  <si>
    <t>Ga0130247_1002</t>
  </si>
  <si>
    <t>Ga0130273_1029</t>
  </si>
  <si>
    <t>Ga0130266_1008</t>
  </si>
  <si>
    <t>Ga0130293_104</t>
  </si>
  <si>
    <t>Ga0130332_100389</t>
  </si>
  <si>
    <t>Ga0125040_11</t>
  </si>
  <si>
    <t>Ga0125084_11</t>
  </si>
  <si>
    <t>Ga0123714_11</t>
  </si>
  <si>
    <t>Ga0125141_11</t>
  </si>
  <si>
    <t>Ga0125163_11</t>
  </si>
  <si>
    <t>Ga0123750_12</t>
  </si>
  <si>
    <t>Ga0133258_11</t>
  </si>
  <si>
    <t>Ga0133495_13</t>
  </si>
  <si>
    <t>Ga0125295_11</t>
  </si>
  <si>
    <t>Ga0125257_11</t>
  </si>
  <si>
    <t>Ga0125258_11</t>
  </si>
  <si>
    <t>Ga0125054_11</t>
  </si>
  <si>
    <t>Ga0125210_11</t>
  </si>
  <si>
    <t>Ga0125283_11</t>
  </si>
  <si>
    <t>Ga0123661_11</t>
  </si>
  <si>
    <t>Ga0133528_12</t>
  </si>
  <si>
    <t>Ga0125231_11</t>
  </si>
  <si>
    <t>Ga0123702_12</t>
  </si>
  <si>
    <t>Ga0123704_11</t>
  </si>
  <si>
    <t>Ga0133492_12</t>
  </si>
  <si>
    <t>Ga0123625_11</t>
  </si>
  <si>
    <t>Ga0125116_11</t>
  </si>
  <si>
    <t>Ga0133449_11</t>
  </si>
  <si>
    <t>Ga0125029_11</t>
  </si>
  <si>
    <t>Ga0115481_119</t>
  </si>
  <si>
    <t>Ga0115483_108</t>
  </si>
  <si>
    <t>Ga0106723_11</t>
  </si>
  <si>
    <t>Ga0109397_101</t>
  </si>
  <si>
    <t>Ga0110317_101</t>
  </si>
  <si>
    <t>Ga0106735_11</t>
  </si>
  <si>
    <t>Ga0124138_11</t>
  </si>
  <si>
    <t>Ga0132392_113</t>
  </si>
  <si>
    <t>Ga0106742_13</t>
  </si>
  <si>
    <t>Ga0106707_11</t>
  </si>
  <si>
    <t>Ga0110157_112</t>
  </si>
  <si>
    <t>Ga0106075_117</t>
  </si>
  <si>
    <t>Ga0123011_106</t>
  </si>
  <si>
    <t>Ga0106739_109</t>
  </si>
  <si>
    <t>Ga0110145_154</t>
  </si>
  <si>
    <t>Ga0109378_101</t>
  </si>
  <si>
    <t>Ga0112426_101</t>
  </si>
  <si>
    <t>Ga0109382_101</t>
  </si>
  <si>
    <t>Ga0110283_108</t>
  </si>
  <si>
    <t>Ga0110111_104</t>
  </si>
  <si>
    <t>Ga0110311_101</t>
  </si>
  <si>
    <t>Ga0109376_103</t>
  </si>
  <si>
    <t>Ga0109377_105</t>
  </si>
  <si>
    <t>Ga0110292_102</t>
  </si>
  <si>
    <t>Ga0110084_1087</t>
  </si>
  <si>
    <t>Ga0110109_104</t>
  </si>
  <si>
    <t>Ga0109072_1031</t>
  </si>
  <si>
    <t>Ga0110158_148</t>
  </si>
  <si>
    <t>Ga0110300_104</t>
  </si>
  <si>
    <t>Ga0109379_102</t>
  </si>
  <si>
    <t>Ga0110154_1026</t>
  </si>
  <si>
    <t>Ga0106734_11</t>
  </si>
  <si>
    <t>Ga0106721_11</t>
  </si>
  <si>
    <t>Ga0106726_11</t>
  </si>
  <si>
    <t>Ga0106722_11</t>
  </si>
  <si>
    <t>Ga0109861_11</t>
  </si>
  <si>
    <t>Ga0106715_11</t>
  </si>
  <si>
    <t>Ga0106730_11</t>
  </si>
  <si>
    <t>Ga0106711_11</t>
  </si>
  <si>
    <t>Ga0109385_105</t>
  </si>
  <si>
    <t>Ga0110019_104</t>
  </si>
  <si>
    <t>Ga0110185_122</t>
  </si>
  <si>
    <t>Ga0110303_102</t>
  </si>
  <si>
    <t>Ga0110186_157</t>
  </si>
  <si>
    <t>Ga0110294_101</t>
  </si>
  <si>
    <t>Ga0110182_1046</t>
  </si>
  <si>
    <t>Ga0110059_101</t>
  </si>
  <si>
    <t>Ga0110161_103</t>
  </si>
  <si>
    <t>Ga0106421_104</t>
  </si>
  <si>
    <t>Ga0109387_103</t>
  </si>
  <si>
    <t>Ga0110168_112</t>
  </si>
  <si>
    <t>Ga0112145_104</t>
  </si>
  <si>
    <t>Ga0113443_116</t>
  </si>
  <si>
    <t>Ga0110312_103</t>
  </si>
  <si>
    <t>Ga0112321_104</t>
  </si>
  <si>
    <t>Ga0110282_104</t>
  </si>
  <si>
    <t>Ga0106425_103</t>
  </si>
  <si>
    <t>Ga0112141_1183</t>
  </si>
  <si>
    <t>Ga0109388_101</t>
  </si>
  <si>
    <t>Ga0110298_104</t>
  </si>
  <si>
    <t>Chromosome</t>
  </si>
  <si>
    <t>Ga0112269_1013</t>
  </si>
  <si>
    <t>Ga0121939_106</t>
  </si>
  <si>
    <t>Ga0122052_106</t>
  </si>
  <si>
    <t>Ga0121912_106</t>
  </si>
  <si>
    <t>Ga0122419_107</t>
  </si>
  <si>
    <t>Ga0122384_149</t>
  </si>
  <si>
    <t>Ga0122004_106</t>
  </si>
  <si>
    <t>Ga0122381_118</t>
  </si>
  <si>
    <t>Ga0121998_112</t>
  </si>
  <si>
    <t>Ga0122426_140</t>
  </si>
  <si>
    <t>Ga0122435_131</t>
  </si>
  <si>
    <t>Ga0122382_121</t>
  </si>
  <si>
    <t>Ga0122383_110</t>
  </si>
  <si>
    <t>Ga0122402_173</t>
  </si>
  <si>
    <t>Ga0123020_111</t>
  </si>
  <si>
    <t>Ga0122441_126</t>
  </si>
  <si>
    <t>Ga0123031_111</t>
  </si>
  <si>
    <t>Ga0106149_1038</t>
  </si>
  <si>
    <t>Ga0106272_104</t>
  </si>
  <si>
    <t>Ga0109272_1003</t>
  </si>
  <si>
    <t>Ga0109274_150</t>
  </si>
  <si>
    <t>Ga0112276_1038</t>
  </si>
  <si>
    <t>Ga0112314_107</t>
  </si>
  <si>
    <t>Ga0121976_129</t>
  </si>
  <si>
    <t>Ga0121996_112</t>
  </si>
  <si>
    <t>Ga0122000_108</t>
  </si>
  <si>
    <t>Ga0122001_111</t>
  </si>
  <si>
    <t>Ga0122007_110</t>
  </si>
  <si>
    <t>Ga0122042_133</t>
  </si>
  <si>
    <t>Ga0122047_110</t>
  </si>
  <si>
    <t>Ga0122054_110</t>
  </si>
  <si>
    <t>Ga0122055_104</t>
  </si>
  <si>
    <t>Ga0122318_144</t>
  </si>
  <si>
    <t>Ga0122378_137</t>
  </si>
  <si>
    <t>Ga0122379_109</t>
  </si>
  <si>
    <t>Ga0122380_129</t>
  </si>
  <si>
    <t>Ga0122385_1002</t>
  </si>
  <si>
    <t>Ga0122387_132</t>
  </si>
  <si>
    <t>Ga0122388_117</t>
  </si>
  <si>
    <t>Ga0122389_1112</t>
  </si>
  <si>
    <t>Ga0122390_1190</t>
  </si>
  <si>
    <t>Ga0122391_167</t>
  </si>
  <si>
    <t>Ga0122392_120</t>
  </si>
  <si>
    <t>Ga0122394_150</t>
  </si>
  <si>
    <t>Ga0122395_109</t>
  </si>
  <si>
    <t>Ga0122398_103</t>
  </si>
  <si>
    <t>Ga0122399_132</t>
  </si>
  <si>
    <t>Ga0122400_155</t>
  </si>
  <si>
    <t>Ga0122401_108</t>
  </si>
  <si>
    <t>Ga0122404_160</t>
  </si>
  <si>
    <t>Ga0122405_111</t>
  </si>
  <si>
    <t>Ga0122409_1019</t>
  </si>
  <si>
    <t>Ga0122414_139</t>
  </si>
  <si>
    <t>Ga0122416_139</t>
  </si>
  <si>
    <t>Ga0122418_157</t>
  </si>
  <si>
    <t>Ga0122422_107</t>
  </si>
  <si>
    <t>Ga0122427_138</t>
  </si>
  <si>
    <t>Ga0122428_1030</t>
  </si>
  <si>
    <t>Ga0122429_112</t>
  </si>
  <si>
    <t>Ga0122430_118</t>
  </si>
  <si>
    <t>Ga0122431_1144</t>
  </si>
  <si>
    <t>Ga0122434_104</t>
  </si>
  <si>
    <t>Ga0122436_172</t>
  </si>
  <si>
    <t>Ga0122437_161</t>
  </si>
  <si>
    <t>Ga0122438_151</t>
  </si>
  <si>
    <t>Ga0122439_138</t>
  </si>
  <si>
    <t>Ga0123017_106</t>
  </si>
  <si>
    <t>Ga0123022_107</t>
  </si>
  <si>
    <t>Ga0123024_106</t>
  </si>
  <si>
    <t>Ga0123025_112</t>
  </si>
  <si>
    <t>Ga0123029_108</t>
  </si>
  <si>
    <t>Ga0121905_107</t>
  </si>
  <si>
    <t>Ga0121930_106</t>
  </si>
  <si>
    <t>Ga0121935_107</t>
  </si>
  <si>
    <t>Ga0121950_106</t>
  </si>
  <si>
    <t>Ga0121951_106</t>
  </si>
  <si>
    <t>Ga0121952_126</t>
  </si>
  <si>
    <t>Ga0121954_115</t>
  </si>
  <si>
    <t>Ga0121955_106</t>
  </si>
  <si>
    <t>Ga0122410_142</t>
  </si>
  <si>
    <t>Ga0123030_106</t>
  </si>
  <si>
    <t>Ga0123035_105</t>
  </si>
  <si>
    <t>Ga0123036_113</t>
  </si>
  <si>
    <t>Ga0123037_134</t>
  </si>
  <si>
    <t>Ga0123041_107</t>
  </si>
  <si>
    <t>Ga0123048_105</t>
  </si>
  <si>
    <t>Ga0123051_111</t>
  </si>
  <si>
    <t>Ga0123052_107</t>
  </si>
  <si>
    <t>Ga0123054_107</t>
  </si>
  <si>
    <t>Ga0123055_112</t>
  </si>
  <si>
    <t>Ga0123060_112</t>
  </si>
  <si>
    <t>Ga0123061_105</t>
  </si>
  <si>
    <t>Ga0123063_105</t>
  </si>
  <si>
    <t>Ga0123068_133</t>
  </si>
  <si>
    <t>Ga0124037_104</t>
  </si>
  <si>
    <t>Ga0124078_101</t>
  </si>
  <si>
    <t>Ga0124090_1012</t>
  </si>
  <si>
    <t>Ga0122412_122</t>
  </si>
  <si>
    <t>Ga0136733_104</t>
  </si>
  <si>
    <t>Ga0124362_101</t>
  </si>
  <si>
    <t>Ga0124434_1358</t>
  </si>
  <si>
    <t>Ga0124435_1014</t>
  </si>
  <si>
    <t>Ga0124436_1013</t>
  </si>
  <si>
    <t>Ga0124438_10703</t>
  </si>
  <si>
    <t>Ga0124440_11090</t>
  </si>
  <si>
    <t>Ga0124527_101</t>
  </si>
  <si>
    <t>Ga0124528_101</t>
  </si>
  <si>
    <t>Ga0124529_101</t>
  </si>
  <si>
    <t>Ga0124586_107</t>
  </si>
  <si>
    <t>Ga0124587_161</t>
  </si>
  <si>
    <t>Ga0124716_119</t>
  </si>
  <si>
    <t>Ga0125321_102</t>
  </si>
  <si>
    <t>Ga0125410_105</t>
  </si>
  <si>
    <t>Ga0125465_104</t>
  </si>
  <si>
    <t>Ga0125467_115</t>
  </si>
  <si>
    <t>Ga0125469_110</t>
  </si>
  <si>
    <t>Ga0125470_101</t>
  </si>
  <si>
    <t>Ga0125472_102</t>
  </si>
  <si>
    <t>Ga0125473_175</t>
  </si>
  <si>
    <t>Ga0125475_102</t>
  </si>
  <si>
    <t>Ga0125476_103</t>
  </si>
  <si>
    <t>Ga0125478_103</t>
  </si>
  <si>
    <t>Ga0125479_109</t>
  </si>
  <si>
    <t>Ga0125481_104</t>
  </si>
  <si>
    <t>Ga0125482_109</t>
  </si>
  <si>
    <t>Ga0125483_103</t>
  </si>
  <si>
    <t>Ga0125484_118</t>
  </si>
  <si>
    <t>Ga0125485_102</t>
  </si>
  <si>
    <t>Ga0125486_117</t>
  </si>
  <si>
    <t>Ga0125487_102</t>
  </si>
  <si>
    <t>Ga0125488_112</t>
  </si>
  <si>
    <t>Ga0125489_102</t>
  </si>
  <si>
    <t>Ga0125491_103</t>
  </si>
  <si>
    <t>Ga0125708_1130</t>
  </si>
  <si>
    <t>Ga0125818_1080</t>
  </si>
  <si>
    <t>Ga0125821_1131</t>
  </si>
  <si>
    <t>Ga0125825_1027</t>
  </si>
  <si>
    <t>Ga0125829_112</t>
  </si>
  <si>
    <t>Ga0174708_12</t>
  </si>
  <si>
    <t>Ga0175065_12</t>
  </si>
  <si>
    <t>Ga0176052_12</t>
  </si>
  <si>
    <t>Ga0175573_11</t>
  </si>
  <si>
    <t>Ga0175903_11</t>
  </si>
  <si>
    <t>Ga0175084_12</t>
  </si>
  <si>
    <t>Ga0175076_11</t>
  </si>
  <si>
    <t>Ga0175463_11</t>
  </si>
  <si>
    <t>Ga0176034_11</t>
  </si>
  <si>
    <t>Ga0176035_11</t>
  </si>
  <si>
    <t>Ga0174814_11</t>
  </si>
  <si>
    <t>Ga0174812_11</t>
  </si>
  <si>
    <t>Ga0174811_11</t>
  </si>
  <si>
    <t>Ga0175146_11</t>
  </si>
  <si>
    <t>Ga0175731_11</t>
  </si>
  <si>
    <t>Ga0175521_11</t>
  </si>
  <si>
    <t>Ga0175263_12</t>
  </si>
  <si>
    <t>Ga0174901_11</t>
  </si>
  <si>
    <t>Ga0175971_11</t>
  </si>
  <si>
    <t>Ga0175249_12</t>
  </si>
  <si>
    <t>Ga0174732_11</t>
  </si>
  <si>
    <t>Ga0125983_1216</t>
  </si>
  <si>
    <t>Ga0126000_107</t>
  </si>
  <si>
    <t>Ga0126002_103</t>
  </si>
  <si>
    <t>Ga0126181_112</t>
  </si>
  <si>
    <t>Ga0126195_1194</t>
  </si>
  <si>
    <t>Ga0126197_103</t>
  </si>
  <si>
    <t>Ga0126201_102</t>
  </si>
  <si>
    <t>Ga0126202_103</t>
  </si>
  <si>
    <t>Ga0126203_124</t>
  </si>
  <si>
    <t>Ga0126204_102</t>
  </si>
  <si>
    <t>Ga0126209_110</t>
  </si>
  <si>
    <t>Ga0126210_174</t>
  </si>
  <si>
    <t>Ga0126219_122</t>
  </si>
  <si>
    <t>Ga0126565_103</t>
  </si>
  <si>
    <t>Ga0126569_101</t>
  </si>
  <si>
    <t>Ga0126570_1001</t>
  </si>
  <si>
    <t>Ga0126573_102</t>
  </si>
  <si>
    <t>Ga0126574_1003</t>
  </si>
  <si>
    <t>Ga0126575_103</t>
  </si>
  <si>
    <t>Ga0126576_103</t>
  </si>
  <si>
    <t>Ga0126577_105</t>
  </si>
  <si>
    <t>Ga0126578_103</t>
  </si>
  <si>
    <t>Ga0126580_1002</t>
  </si>
  <si>
    <t>Ga0126582_102</t>
  </si>
  <si>
    <t>Ga0126641_108</t>
  </si>
  <si>
    <t>Ga0126651_107</t>
  </si>
  <si>
    <t>Ga0126654_107</t>
  </si>
  <si>
    <t>Ga0126673_133</t>
  </si>
  <si>
    <t>Ga0126693_104</t>
  </si>
  <si>
    <t>Ga0126776_102</t>
  </si>
  <si>
    <t>Ga0126779_103</t>
  </si>
  <si>
    <t>Ga0126780_103</t>
  </si>
  <si>
    <t>Ga0126782_108</t>
  </si>
  <si>
    <t>Ga0126784_103</t>
  </si>
  <si>
    <t>Ga0126787_104</t>
  </si>
  <si>
    <t>Ga0126788_104</t>
  </si>
  <si>
    <t>Ga0126789_103</t>
  </si>
  <si>
    <t>Ga0126791_102</t>
  </si>
  <si>
    <t>Ga0126796_102</t>
  </si>
  <si>
    <t>Ga0126979_1073</t>
  </si>
  <si>
    <t>Ga0126980_1024</t>
  </si>
  <si>
    <t>Ga0126984_1079</t>
  </si>
  <si>
    <t>Ga0126986_1035</t>
  </si>
  <si>
    <t>Ga0126988_1173</t>
  </si>
  <si>
    <t>Ga0126990_1073</t>
  </si>
  <si>
    <t>Ga0126991_1195</t>
  </si>
  <si>
    <t>Ga0126993_1161</t>
  </si>
  <si>
    <t>Ga0126998_1198</t>
  </si>
  <si>
    <t>Ga0126999_1082</t>
  </si>
  <si>
    <t>Ga0127000_1064</t>
  </si>
  <si>
    <t>Ga0127118_102</t>
  </si>
  <si>
    <t>Ga0127139_105</t>
  </si>
  <si>
    <t>Ga0127140_104</t>
  </si>
  <si>
    <t>Ga0127141_106</t>
  </si>
  <si>
    <t>Ga0127313_120</t>
  </si>
  <si>
    <t>Ga0127314_132</t>
  </si>
  <si>
    <t>Ga0127320_1194</t>
  </si>
  <si>
    <t>Ga0127363_1001</t>
  </si>
  <si>
    <t>Ga0128234_102</t>
  </si>
  <si>
    <t>Ga0128281_103</t>
  </si>
  <si>
    <t>Ga0180996_122</t>
  </si>
  <si>
    <t>Ga0128513_140</t>
  </si>
  <si>
    <t>Ga0128529_125</t>
  </si>
  <si>
    <t>Ga0128619_1023</t>
  </si>
  <si>
    <t>Ga0128627_107</t>
  </si>
  <si>
    <t>Ga0128642_1181</t>
  </si>
  <si>
    <t>Ga0128951_1031</t>
  </si>
  <si>
    <t>Ga0128952_1001</t>
  </si>
  <si>
    <t>Ga0128954_1078</t>
  </si>
  <si>
    <t>Ga0128955_1017</t>
  </si>
  <si>
    <t>Ga0128956_1018</t>
  </si>
  <si>
    <t>Ga0128957_107</t>
  </si>
  <si>
    <t>Ga0130233_107</t>
  </si>
  <si>
    <t>Ga0130234_1003</t>
  </si>
  <si>
    <t>Ga0130235_106</t>
  </si>
  <si>
    <t>Ga0130236_105</t>
  </si>
  <si>
    <t>Ga0130237_1019</t>
  </si>
  <si>
    <t>Ga0130238_106</t>
  </si>
  <si>
    <t>Ga0130239_106</t>
  </si>
  <si>
    <t>Ga0130240_106</t>
  </si>
  <si>
    <t>Ga0130241_1006</t>
  </si>
  <si>
    <t>Ga0130242_1006</t>
  </si>
  <si>
    <t>Ga0130243_101</t>
  </si>
  <si>
    <t>Ga0130244_101</t>
  </si>
  <si>
    <t>Ga0130245_1008</t>
  </si>
  <si>
    <t>Ga0130246_105</t>
  </si>
  <si>
    <t>Ga0130248_106</t>
  </si>
  <si>
    <t>Ga0130250_1003</t>
  </si>
  <si>
    <t>Ga0130251_1005</t>
  </si>
  <si>
    <t>Ga0130252_1007</t>
  </si>
  <si>
    <t>Ga0130253_1005</t>
  </si>
  <si>
    <t>Ga0130254_1006</t>
  </si>
  <si>
    <t>Ga0130255_1137</t>
  </si>
  <si>
    <t>Ga0130256_106</t>
  </si>
  <si>
    <t>Ga0130257_106</t>
  </si>
  <si>
    <t>Ga0130258_107</t>
  </si>
  <si>
    <t>Ga0130259_1004</t>
  </si>
  <si>
    <t>Ga0130260_1006</t>
  </si>
  <si>
    <t>Ga0130261_1010</t>
  </si>
  <si>
    <t>Ga0130262_1029</t>
  </si>
  <si>
    <t>Ga0130263_102</t>
  </si>
  <si>
    <t>Ga0130264_1007</t>
  </si>
  <si>
    <t>Ga0130265_1011</t>
  </si>
  <si>
    <t>Ga0130267_1081</t>
  </si>
  <si>
    <t>Ga0130268_1011</t>
  </si>
  <si>
    <t>Ga0130269_1010</t>
  </si>
  <si>
    <t>Ga0130270_1003</t>
  </si>
  <si>
    <t>Ga0130272_103</t>
  </si>
  <si>
    <t>Ga0130274_1061</t>
  </si>
  <si>
    <t>Ga0130275_101</t>
  </si>
  <si>
    <t>Ga0130276_1013</t>
  </si>
  <si>
    <t>Ga0130277_1014</t>
  </si>
  <si>
    <t>Ga0130279_105</t>
  </si>
  <si>
    <t>Ga0130280_1006</t>
  </si>
  <si>
    <t>Ga0130281_1002</t>
  </si>
  <si>
    <t>Ga0130283_1003</t>
  </si>
  <si>
    <t>Ga0130284_102</t>
  </si>
  <si>
    <t>Ga0130285_1009</t>
  </si>
  <si>
    <t>Ga0130286_102</t>
  </si>
  <si>
    <t>Ga0130287_1118</t>
  </si>
  <si>
    <t>Ga0130288_1009</t>
  </si>
  <si>
    <t>Ga0130289_1006</t>
  </si>
  <si>
    <t>Ga0130290_106</t>
  </si>
  <si>
    <t>Ga0130291_108</t>
  </si>
  <si>
    <t>Ga0130292_107</t>
  </si>
  <si>
    <t>Ga0130294_106</t>
  </si>
  <si>
    <t>Ga0130296_102</t>
  </si>
  <si>
    <t>Ga0130298_106</t>
  </si>
  <si>
    <t>Ga0130299_1011</t>
  </si>
  <si>
    <t>Ga0130300_1350</t>
  </si>
  <si>
    <t>Ga0130302_102</t>
  </si>
  <si>
    <t>Ga0130303_102</t>
  </si>
  <si>
    <t>Ga0130304_108</t>
  </si>
  <si>
    <t>Ga0130305_106</t>
  </si>
  <si>
    <t>Ga0130306_1093</t>
  </si>
  <si>
    <t>Ga0130307_106</t>
  </si>
  <si>
    <t>Ga0130308_103</t>
  </si>
  <si>
    <t>Ga0130309_1087</t>
  </si>
  <si>
    <t>Ga0130310_10013</t>
  </si>
  <si>
    <t>Ga0130311_10014</t>
  </si>
  <si>
    <t>Ga0130312_107</t>
  </si>
  <si>
    <t>Ga0130313_10079</t>
  </si>
  <si>
    <t>Ga0130314_10044</t>
  </si>
  <si>
    <t>Ga0130315_103</t>
  </si>
  <si>
    <t>Ga0130316_107</t>
  </si>
  <si>
    <t>Ga0130317_1024</t>
  </si>
  <si>
    <t>Ga0130318_103</t>
  </si>
  <si>
    <t>Ga0130319_105</t>
  </si>
  <si>
    <t>Ga0130320_104</t>
  </si>
  <si>
    <t>Ga0130321_104</t>
  </si>
  <si>
    <t>Ga0130322_1074</t>
  </si>
  <si>
    <t>Ga0130323_103</t>
  </si>
  <si>
    <t>Ga0130324_10006</t>
  </si>
  <si>
    <t>Ga0130325_100007</t>
  </si>
  <si>
    <t>Ga0130326_10002</t>
  </si>
  <si>
    <t>Ga0130327_100002</t>
  </si>
  <si>
    <t>Ga0130329_100006</t>
  </si>
  <si>
    <t>Ga0130330_100017</t>
  </si>
  <si>
    <t>Ga0130331_100012</t>
  </si>
  <si>
    <t>Ga0130333_100152</t>
  </si>
  <si>
    <t>Ga0130375_1012</t>
  </si>
  <si>
    <t>Ga0130451_107</t>
  </si>
  <si>
    <t>Ga0130452_106</t>
  </si>
  <si>
    <t>Ga0130453_107</t>
  </si>
  <si>
    <t>Ga0130454_106</t>
  </si>
  <si>
    <t>Ga0130455_107</t>
  </si>
  <si>
    <t>Ga0130456_106</t>
  </si>
  <si>
    <t>Ga0130457_103</t>
  </si>
  <si>
    <t>Ga0130458_107</t>
  </si>
  <si>
    <t>Ga0130459_102</t>
  </si>
  <si>
    <t>Ga0130460_106</t>
  </si>
  <si>
    <t>Ga0130461_107</t>
  </si>
  <si>
    <t>Ga0130463_107</t>
  </si>
  <si>
    <t>Ga0130464_106</t>
  </si>
  <si>
    <t>Ga0130465_106</t>
  </si>
  <si>
    <t>Ga0130466_107</t>
  </si>
  <si>
    <t>Ga0130467_106</t>
  </si>
  <si>
    <t>Ga0130468_106</t>
  </si>
  <si>
    <t>Ga0130469_106</t>
  </si>
  <si>
    <t>Ga0130471_103</t>
  </si>
  <si>
    <t>Ga0130472_101</t>
  </si>
  <si>
    <t>Ga0130473_108</t>
  </si>
  <si>
    <t>Ga0130474_105</t>
  </si>
  <si>
    <t>Ga0130475_107</t>
  </si>
  <si>
    <t>Ga0130476_101</t>
  </si>
  <si>
    <t>Ga0130477_107</t>
  </si>
  <si>
    <t>Ga0130478_107</t>
  </si>
  <si>
    <t>Ga0130479_107</t>
  </si>
  <si>
    <t>Ga0130481_107</t>
  </si>
  <si>
    <t>Ga0130482_107</t>
  </si>
  <si>
    <t>Ga0130483_101</t>
  </si>
  <si>
    <t>Ga0130484_104</t>
  </si>
  <si>
    <t>Ga0130485_106</t>
  </si>
  <si>
    <t>Ga0130486_107</t>
  </si>
  <si>
    <t>Ga0130487_106</t>
  </si>
  <si>
    <t>Ga0130488_108</t>
  </si>
  <si>
    <t>Ga0130490_102</t>
  </si>
  <si>
    <t>Ga0130492_107</t>
  </si>
  <si>
    <t>Ga0130493_106</t>
  </si>
  <si>
    <t>Ga0130494_109</t>
  </si>
  <si>
    <t>Ga0130495_104</t>
  </si>
  <si>
    <t>Ga0130496_104</t>
  </si>
  <si>
    <t>Ga0130497_106</t>
  </si>
  <si>
    <t>Ga0130498_106</t>
  </si>
  <si>
    <t>Ga0130499_107</t>
  </si>
  <si>
    <t>Ga0130500_106</t>
  </si>
  <si>
    <t>Ga0130501_105</t>
  </si>
  <si>
    <t>Ga0130502_107</t>
  </si>
  <si>
    <t>Ga0130504_106</t>
  </si>
  <si>
    <t>Ga0130505_108</t>
  </si>
  <si>
    <t>Ga0130506_109</t>
  </si>
  <si>
    <t>Ga0130507_106</t>
  </si>
  <si>
    <t>Ga0130508_108</t>
  </si>
  <si>
    <t>Ga0130509_106</t>
  </si>
  <si>
    <t>Ga0130510_107</t>
  </si>
  <si>
    <t>Ga0130511_105</t>
  </si>
  <si>
    <t>Ga0130512_103</t>
  </si>
  <si>
    <t>Ga0130513_105</t>
  </si>
  <si>
    <t>Ga0130514_106</t>
  </si>
  <si>
    <t>Ga0130516_107</t>
  </si>
  <si>
    <t>Ga0130517_107</t>
  </si>
  <si>
    <t>Ga0130518_101</t>
  </si>
  <si>
    <t>Ga0130519_107</t>
  </si>
  <si>
    <t>Ga0130520_106</t>
  </si>
  <si>
    <t>Ga0130521_106</t>
  </si>
  <si>
    <t>Ga0130522_105</t>
  </si>
  <si>
    <t>Ga0130523_101</t>
  </si>
  <si>
    <t>Ga0130525_105</t>
  </si>
  <si>
    <t>Ga0130526_106</t>
  </si>
  <si>
    <t>Ga0130527_107</t>
  </si>
  <si>
    <t>Ga0130528_101</t>
  </si>
  <si>
    <t>Ga0130529_101</t>
  </si>
  <si>
    <t>Ga0130530_106</t>
  </si>
  <si>
    <t>Ga0130531_105</t>
  </si>
  <si>
    <t>Ga0130532_107</t>
  </si>
  <si>
    <t>Ga0130533_106</t>
  </si>
  <si>
    <t>Ga0130534_107</t>
  </si>
  <si>
    <t>Ga0130535_106</t>
  </si>
  <si>
    <t>Ga0130536_101</t>
  </si>
  <si>
    <t>Ga0130537_108</t>
  </si>
  <si>
    <t>Ga0130539_107</t>
  </si>
  <si>
    <t>Ga0130540_106</t>
  </si>
  <si>
    <t>Ga0130541_106</t>
  </si>
  <si>
    <t>Ga0130542_107</t>
  </si>
  <si>
    <t>Ga0130544_107</t>
  </si>
  <si>
    <t>Ga0130545_107</t>
  </si>
  <si>
    <t>Ga0130546_107</t>
  </si>
  <si>
    <t>Ga0130547_107</t>
  </si>
  <si>
    <t>Ga0130548_106</t>
  </si>
  <si>
    <t>Ga0130549_108</t>
  </si>
  <si>
    <t>Ga0130550_106</t>
  </si>
  <si>
    <t>Ga0130551_107</t>
  </si>
  <si>
    <t>Ga0130552_101</t>
  </si>
  <si>
    <t>Ga0130553_105</t>
  </si>
  <si>
    <t>Ga0130554_107</t>
  </si>
  <si>
    <t>Ga0130555_108</t>
  </si>
  <si>
    <t>Ga0130556_103</t>
  </si>
  <si>
    <t>Ga0130557_106</t>
  </si>
  <si>
    <t>Ga0130558_105</t>
  </si>
  <si>
    <t>Ga0130559_106</t>
  </si>
  <si>
    <t>Ga0130560_107</t>
  </si>
  <si>
    <t>Ga0130562_107</t>
  </si>
  <si>
    <t>Ga0130563_106</t>
  </si>
  <si>
    <t>Ga0130564_105</t>
  </si>
  <si>
    <t>Ga0130565_106</t>
  </si>
  <si>
    <t>Ga0130567_106</t>
  </si>
  <si>
    <t>Ga0130570_101</t>
  </si>
  <si>
    <t>Ga0130571_105</t>
  </si>
  <si>
    <t>Ga0130572_103</t>
  </si>
  <si>
    <t>Ga0130573_102</t>
  </si>
  <si>
    <t>Ga0130574_107</t>
  </si>
  <si>
    <t>Ga0130576_107</t>
  </si>
  <si>
    <t>Ga0130577_101</t>
  </si>
  <si>
    <t>Ga0130578_106</t>
  </si>
  <si>
    <t>Ga0130579_104</t>
  </si>
  <si>
    <t>Ga0130580_107</t>
  </si>
  <si>
    <t>Ga0130581_105</t>
  </si>
  <si>
    <t>Ga0130582_107</t>
  </si>
  <si>
    <t>Ga0130583_107</t>
  </si>
  <si>
    <t>Ga0130584_106</t>
  </si>
  <si>
    <t>Ga0130585_106</t>
  </si>
  <si>
    <t>Ga0130586_101</t>
  </si>
  <si>
    <t>Ga0130587_105</t>
  </si>
  <si>
    <t>Ga0130588_106</t>
  </si>
  <si>
    <t>Ga0130589_107</t>
  </si>
  <si>
    <t>Ga0130590_107</t>
  </si>
  <si>
    <t>Ga0130592_109</t>
  </si>
  <si>
    <t>Ga0130593_106</t>
  </si>
  <si>
    <t>Ga0130594_106</t>
  </si>
  <si>
    <t>Ga0130595_109</t>
  </si>
  <si>
    <t>Ga0130596_106</t>
  </si>
  <si>
    <t>Ga0130597_108</t>
  </si>
  <si>
    <t>Ga0130598_101</t>
  </si>
  <si>
    <t>Ga0130599_106</t>
  </si>
  <si>
    <t>Ga0130600_103</t>
  </si>
  <si>
    <t>Ga0130601_107</t>
  </si>
  <si>
    <t>Ga0130602_106</t>
  </si>
  <si>
    <t>Ga0130603_106</t>
  </si>
  <si>
    <t>Ga0130604_107</t>
  </si>
  <si>
    <t>Ga0130605_107</t>
  </si>
  <si>
    <t>Ga0130607_106</t>
  </si>
  <si>
    <t>Ga0130608_101</t>
  </si>
  <si>
    <t>Ga0130609_106</t>
  </si>
  <si>
    <t>Ga0130610_106</t>
  </si>
  <si>
    <t>Ga0130611_106</t>
  </si>
  <si>
    <t>Ga0130612_106</t>
  </si>
  <si>
    <t>Ga0130613_102</t>
  </si>
  <si>
    <t>Ga0130614_106</t>
  </si>
  <si>
    <t>Ga0130615_106</t>
  </si>
  <si>
    <t>Ga0130616_102</t>
  </si>
  <si>
    <t>Ga0130617_107</t>
  </si>
  <si>
    <t>Ga0130619_106</t>
  </si>
  <si>
    <t>Ga0130620_101</t>
  </si>
  <si>
    <t>Ga0130621_108</t>
  </si>
  <si>
    <t>Ga0130622_107</t>
  </si>
  <si>
    <t>Ga0130623_106</t>
  </si>
  <si>
    <t>Ga0130625_106</t>
  </si>
  <si>
    <t>Ga0130626_107</t>
  </si>
  <si>
    <t>Ga0130627_107</t>
  </si>
  <si>
    <t>Ga0130628_107</t>
  </si>
  <si>
    <t>Ga0130629_101</t>
  </si>
  <si>
    <t>Ga0130632_122</t>
  </si>
  <si>
    <t>Ga0130633_107</t>
  </si>
  <si>
    <t>Ga0130634_104</t>
  </si>
  <si>
    <t>Ga0130635_102</t>
  </si>
  <si>
    <t>Ga0130636_108</t>
  </si>
  <si>
    <t>Ga0130637_102</t>
  </si>
  <si>
    <t>Ga0130638_107</t>
  </si>
  <si>
    <t>Ga0130639_106</t>
  </si>
  <si>
    <t>Ga0130768_111</t>
  </si>
  <si>
    <t>Ga0130782_118</t>
  </si>
  <si>
    <t>Ga0130785_113</t>
  </si>
  <si>
    <t>Ga0130790_114</t>
  </si>
  <si>
    <t>Ga0130795_106</t>
  </si>
  <si>
    <t>Ga0130867_105</t>
  </si>
  <si>
    <t>Ga0130868_101</t>
  </si>
  <si>
    <t>Ga0132270_1001</t>
  </si>
  <si>
    <t>Ga0132442_103</t>
  </si>
  <si>
    <t>Ga0132443_112</t>
  </si>
  <si>
    <t>Ga0132444_104</t>
  </si>
  <si>
    <t>Ga0132446_103</t>
  </si>
  <si>
    <t>Ga0132447_109</t>
  </si>
  <si>
    <t>Ga0132448_108</t>
  </si>
  <si>
    <t>Ga0132449_129</t>
  </si>
  <si>
    <t>Ga0132450_109</t>
  </si>
  <si>
    <t>Ga0132452_103</t>
  </si>
  <si>
    <t>Ga0132558_109</t>
  </si>
  <si>
    <t>Ga0132559_107</t>
  </si>
  <si>
    <t>Ga0132560_114</t>
  </si>
  <si>
    <t>Ga0132634_104</t>
  </si>
  <si>
    <t>Ga0132637_114</t>
  </si>
  <si>
    <t>Ga0132641_112</t>
  </si>
  <si>
    <t>Ga0132642_121</t>
  </si>
  <si>
    <t>Ga0132692_1098</t>
  </si>
  <si>
    <t>Ga0132776_107</t>
  </si>
  <si>
    <t>Ga0132783_101</t>
  </si>
  <si>
    <t>Ga0132786_107</t>
  </si>
  <si>
    <t>Ga0132842_178</t>
  </si>
  <si>
    <t>Ga0132843_107</t>
  </si>
  <si>
    <t>Ga0132844_167</t>
  </si>
  <si>
    <t>Ga0132846_113</t>
  </si>
  <si>
    <t>Ga0132884_1022</t>
  </si>
  <si>
    <t>Ga0132885_131</t>
  </si>
  <si>
    <t>Ga0132887_116</t>
  </si>
  <si>
    <t>Ga0132889_114</t>
  </si>
  <si>
    <t>Ga0132968_112</t>
  </si>
  <si>
    <t>Ga0132981_1019</t>
  </si>
  <si>
    <t>Ga0132982_1184</t>
  </si>
  <si>
    <t>Ga0133136_144</t>
  </si>
  <si>
    <t>Ga0133137_144</t>
  </si>
  <si>
    <t>Ga0133138_144</t>
  </si>
  <si>
    <t>Ga0133141_118</t>
  </si>
  <si>
    <t>Ga0133144_104</t>
  </si>
  <si>
    <t>Ga0133184_111</t>
  </si>
  <si>
    <t>Ga0133185_122</t>
  </si>
  <si>
    <t>Ga0133814_103</t>
  </si>
  <si>
    <t>Ga0133815_104</t>
  </si>
  <si>
    <t>Ga0140584_10013</t>
  </si>
  <si>
    <t>Ga0140586_114</t>
  </si>
  <si>
    <t>Ga0140587_105</t>
  </si>
  <si>
    <t>Ga0140588_1003</t>
  </si>
  <si>
    <t>Ga0140589_102</t>
  </si>
  <si>
    <t>Ga0140590_103</t>
  </si>
  <si>
    <t>A37IDRAFT_scaffold_6.7</t>
  </si>
  <si>
    <t>VN08246_contig00028</t>
  </si>
  <si>
    <t>NODE_368_length_10942_cov_174.558395</t>
  </si>
  <si>
    <t>CC457_C9838.779</t>
  </si>
  <si>
    <t>CC1559_C11739.723</t>
  </si>
  <si>
    <t>Pae_PsVir01_c185</t>
  </si>
  <si>
    <t>LT1_c4</t>
  </si>
  <si>
    <t>PsVir01_scaffold16_1_size54905.16</t>
  </si>
  <si>
    <t>YWCDRAFT_scaffold_11.12</t>
  </si>
  <si>
    <t>scaffold1</t>
  </si>
  <si>
    <t>MetveDRAFT_chromosome1.1</t>
  </si>
  <si>
    <t>SachaDRAFT_Scaffold109.2</t>
  </si>
  <si>
    <t>MetlaDRAFT_chromosome1.1</t>
  </si>
  <si>
    <t>F624DRAFT_scaffold00012.12</t>
  </si>
  <si>
    <t>D896DRAFT_scaffold00001.1</t>
  </si>
  <si>
    <t>G369DRAFT_scaffold00017.17</t>
  </si>
  <si>
    <t>G011DRAFT_scaffold00005.5</t>
  </si>
  <si>
    <t>G361DRAFT_scaffold00003.3</t>
  </si>
  <si>
    <t>H281DRAFT_scaffold00003.3</t>
  </si>
  <si>
    <t>H142DRAFT_scaffold00001.1</t>
  </si>
  <si>
    <t>H542DRAFT_scaffold00003.3</t>
  </si>
  <si>
    <t>F638DRAFT_scaffold00001.1</t>
  </si>
  <si>
    <t>BAOP01000036</t>
  </si>
  <si>
    <t>H618DRAFT_scaffold00007.7</t>
  </si>
  <si>
    <t>G533DRAFT_scaffold00044.44</t>
  </si>
  <si>
    <t>G448DRAFT_scaffold00005.5</t>
  </si>
  <si>
    <t>H570DRAFT_scaffold00004.4</t>
  </si>
  <si>
    <t>K318DRAFT_scaffold00002.2</t>
  </si>
  <si>
    <t>L979_NODE_339_len_2070_cov_13_915942.318</t>
  </si>
  <si>
    <t>Pchs_Pseudomonas.1</t>
  </si>
  <si>
    <t>K320DRAFT_scaffold00004.4</t>
  </si>
  <si>
    <t>H276DRAFT_scaffold00001.1</t>
  </si>
  <si>
    <t>D892DRAFT_scf7180000000033_quiver.4</t>
  </si>
  <si>
    <t>BMF376_NODE_9_len_326706_cov_25_5618_ID_3211844.19</t>
  </si>
  <si>
    <t>MIM_c</t>
  </si>
  <si>
    <t>SRDD_contig000029</t>
  </si>
  <si>
    <t>SRDD_contig000034</t>
  </si>
  <si>
    <t>BO90DRAFT_scaffold00003.3</t>
  </si>
  <si>
    <t>EW58DRAFT_scaffold00043.43</t>
  </si>
  <si>
    <t>GY38DRAFT_scf7180000000022_quiver.3</t>
  </si>
  <si>
    <t>LX89DRAFT_scaffold00021.21</t>
  </si>
  <si>
    <t>LX90DRAFT_scaffold00043.43</t>
  </si>
  <si>
    <t>LX86DRAFT_scaffold00038.38</t>
  </si>
  <si>
    <t>Ga0058817_gi682100560.1</t>
  </si>
  <si>
    <t>Ga0057530_gi674715071.2</t>
  </si>
  <si>
    <t>Ga0035122_gi555649466.2</t>
  </si>
  <si>
    <t>Ga0061129_scaffold00007.7</t>
  </si>
  <si>
    <t>Ga0056082_scaffold00002.2</t>
  </si>
  <si>
    <t>Ga0056022_scaffold00009.9</t>
  </si>
  <si>
    <t>Ga0057055_1102</t>
  </si>
  <si>
    <t>Ga0056029_101</t>
  </si>
  <si>
    <t>Ga0065575_114</t>
  </si>
  <si>
    <t>Ga0059120_11</t>
  </si>
  <si>
    <t>Ga0066758_13</t>
  </si>
  <si>
    <t>Ga0044517_1055</t>
  </si>
  <si>
    <t>Ga0055024_1110</t>
  </si>
  <si>
    <t>Ga0059170_103</t>
  </si>
  <si>
    <t>Ga0055109_1020</t>
  </si>
  <si>
    <t>Ga0057440_1028</t>
  </si>
  <si>
    <t>Ga0055143_168</t>
  </si>
  <si>
    <t>Ga0071519_11</t>
  </si>
  <si>
    <t>Ga0070630_11</t>
  </si>
  <si>
    <t>Ga0056869_103</t>
  </si>
  <si>
    <t>Ga0056882_1026</t>
  </si>
  <si>
    <t>Ga0056881_1198</t>
  </si>
  <si>
    <t>Ga0056883_1197</t>
  </si>
  <si>
    <t>Ga0056884_1243</t>
  </si>
  <si>
    <t>Ga0073648_120</t>
  </si>
  <si>
    <t>Ga0070488_125</t>
  </si>
  <si>
    <t>Ga0069977_118</t>
  </si>
  <si>
    <t>Ga0077547_110</t>
  </si>
  <si>
    <t>Ga0060199_101</t>
  </si>
  <si>
    <t>Ga0078338_175</t>
  </si>
  <si>
    <t>Ga0078467_1087</t>
  </si>
  <si>
    <t>Ga0072920_126</t>
  </si>
  <si>
    <t>Ga0077363_12</t>
  </si>
  <si>
    <t>Ga0078451_1138</t>
  </si>
  <si>
    <t>Ga0069229_107</t>
  </si>
  <si>
    <t>Ga0074777_12</t>
  </si>
  <si>
    <t>Ga0069757_12</t>
  </si>
  <si>
    <t>Ga0077511_108</t>
  </si>
  <si>
    <t>Ga0080918_1060</t>
  </si>
  <si>
    <t>Ga0080851_105</t>
  </si>
  <si>
    <t>Ga0069463_11</t>
  </si>
  <si>
    <t>Ga0081039_1103</t>
  </si>
  <si>
    <t>Ga0077220_103</t>
  </si>
  <si>
    <t>Ga0078452_1037</t>
  </si>
  <si>
    <t>Ga0078593_101</t>
  </si>
  <si>
    <t>Ga0074739_11</t>
  </si>
  <si>
    <t>Ga0081623_1084</t>
  </si>
  <si>
    <t>Ga0074704_11</t>
  </si>
  <si>
    <t>Ga0074788_115</t>
  </si>
  <si>
    <t>Ga0074860_101</t>
  </si>
  <si>
    <t>Ga0074842_1069</t>
  </si>
  <si>
    <t>Ga0074754_12</t>
  </si>
  <si>
    <t>Ga0081926_1036</t>
  </si>
  <si>
    <t>Ga0078610_1115</t>
  </si>
  <si>
    <t>Ga0074768_14</t>
  </si>
  <si>
    <t>Ga0077813_15</t>
  </si>
  <si>
    <t>Ga0072925_105</t>
  </si>
  <si>
    <t>Ga0077689_101</t>
  </si>
  <si>
    <t>Ga0079820_11</t>
  </si>
  <si>
    <t>Ga0074775_13</t>
  </si>
  <si>
    <t>Ga0078611_1102</t>
  </si>
  <si>
    <t>Ga0098820_106</t>
  </si>
  <si>
    <t>Ga0098240_11</t>
  </si>
  <si>
    <t>Ga0098485_10121</t>
  </si>
  <si>
    <t>Ga0082241_1126</t>
  </si>
  <si>
    <t>Ga0102214_127</t>
  </si>
  <si>
    <t>Ga0102134_12</t>
  </si>
  <si>
    <t>Ga0102296_124</t>
  </si>
  <si>
    <t>Ga0102412_123</t>
  </si>
  <si>
    <t>Ga0098515_105</t>
  </si>
  <si>
    <t>Ga0098295_131</t>
  </si>
  <si>
    <t>Ga0069537_120</t>
  </si>
  <si>
    <t>Ga0100934_11</t>
  </si>
  <si>
    <t>Ga0099971_1123</t>
  </si>
  <si>
    <t>Ga0101437_13</t>
  </si>
  <si>
    <t>Ga0098483_10074</t>
  </si>
  <si>
    <t>Ga0098821_105</t>
  </si>
  <si>
    <t>Ga0100189_1129</t>
  </si>
  <si>
    <t>Ga0100786_119</t>
  </si>
  <si>
    <t>Ga0077261_104</t>
  </si>
  <si>
    <t>Ga0100897_11</t>
  </si>
  <si>
    <t>Ga0100713_1043</t>
  </si>
  <si>
    <t>Ga0077817_106</t>
  </si>
  <si>
    <t>Ga0100697_103</t>
  </si>
  <si>
    <t>Ga0032380_1140</t>
  </si>
  <si>
    <t>Ga0080920_103</t>
  </si>
  <si>
    <t>Ga0070811_130</t>
  </si>
  <si>
    <t>Ga0073021_1089</t>
  </si>
  <si>
    <t>Ga0077323_105</t>
  </si>
  <si>
    <t>Ga0104383_105</t>
  </si>
  <si>
    <t>Ga0098614_152</t>
  </si>
  <si>
    <t>Ga0078665_1004</t>
  </si>
  <si>
    <t>Ga0077808_12</t>
  </si>
  <si>
    <t>Ga0102062_1074</t>
  </si>
  <si>
    <t>Ga0081091_116</t>
  </si>
  <si>
    <t>Ga0100788_11</t>
  </si>
  <si>
    <t>Ga0080936_1008</t>
  </si>
  <si>
    <t>Ga0098544_11</t>
  </si>
  <si>
    <t>Ga0098547_11</t>
  </si>
  <si>
    <t>Ga0104423_109</t>
  </si>
  <si>
    <t>Ga0113021_1015</t>
  </si>
  <si>
    <t>Ga0113079_132</t>
  </si>
  <si>
    <t>Ga0112146_1104</t>
  </si>
  <si>
    <t>Ga0112825_1002</t>
  </si>
  <si>
    <t>Ga0115240_1204</t>
  </si>
  <si>
    <t>Ga0112454_1076</t>
  </si>
  <si>
    <t>Ga0079894_112</t>
  </si>
  <si>
    <t>Ga0079908_112</t>
  </si>
  <si>
    <t>Ga0104681_107</t>
  </si>
  <si>
    <t>Ga0104672_124</t>
  </si>
  <si>
    <t>Ga0109542_10067</t>
  </si>
  <si>
    <t>Ga0106755_107</t>
  </si>
  <si>
    <t>Ga0105986_1258</t>
  </si>
  <si>
    <t>Ga0079912_110</t>
  </si>
  <si>
    <t>Ga0098260_11</t>
  </si>
  <si>
    <t>Ga0110664_101</t>
  </si>
  <si>
    <t>Ga0110791_104</t>
  </si>
  <si>
    <t>Ga0105881_108</t>
  </si>
  <si>
    <t>Ga0124663_122</t>
  </si>
  <si>
    <t>Ga0119245_1202</t>
  </si>
  <si>
    <t>Ga0119187_1165</t>
  </si>
  <si>
    <t>Ga0119207_1212</t>
  </si>
  <si>
    <t>Ga0123806_11</t>
  </si>
  <si>
    <t>Ga0119185_1133</t>
  </si>
  <si>
    <t>Ga0119215_1266</t>
  </si>
  <si>
    <t>Ga0119184_1151</t>
  </si>
  <si>
    <t>Ga0119258_1128</t>
  </si>
  <si>
    <t>Ga0119201_1156</t>
  </si>
  <si>
    <t>Ga0119209_1135</t>
  </si>
  <si>
    <t>Ga0119183_1140</t>
  </si>
  <si>
    <t>Ga0119190_1233</t>
  </si>
  <si>
    <t>Ga0119218_1359</t>
  </si>
  <si>
    <t>Ga0106007_1184</t>
  </si>
  <si>
    <t>Ga0119200_1128</t>
  </si>
  <si>
    <t>Ga0119178_1088</t>
  </si>
  <si>
    <t>Ga0110595_101</t>
  </si>
  <si>
    <t>Ga0105979_1160</t>
  </si>
  <si>
    <t>Ga0124088_1011</t>
  </si>
  <si>
    <t>Ga0119186_1212</t>
  </si>
  <si>
    <t>Ga0119256_1244</t>
  </si>
  <si>
    <t>Ga0119208_1160</t>
  </si>
  <si>
    <t>Ga0119224_10881</t>
  </si>
  <si>
    <t>Ga0119241_1112</t>
  </si>
  <si>
    <t>Ga0116918_105</t>
  </si>
  <si>
    <t>Ga0104457_115</t>
  </si>
  <si>
    <t>Ga0104455_104</t>
  </si>
  <si>
    <t>Ga0104468_130</t>
  </si>
  <si>
    <t>Ga0104439_121</t>
  </si>
  <si>
    <t>Ga0124730_106</t>
  </si>
  <si>
    <t>Ga0119240_1170</t>
  </si>
  <si>
    <t>Ga0119255_1371</t>
  </si>
  <si>
    <t>Ga0109543_10015</t>
  </si>
  <si>
    <t>Ga0119222_1299</t>
  </si>
  <si>
    <t>Ga0128989_111</t>
  </si>
  <si>
    <t>Ga0110677_116</t>
  </si>
  <si>
    <t>Ga0126247_117</t>
  </si>
  <si>
    <t>Ga0124510_102</t>
  </si>
  <si>
    <t>Ga0119216_1099</t>
  </si>
  <si>
    <t>Ga0119326_108</t>
  </si>
  <si>
    <t>Ga0126023_113</t>
  </si>
  <si>
    <t>Ga0128570_1006</t>
  </si>
  <si>
    <t>Ga0119181_1133</t>
  </si>
  <si>
    <t>Ga0125706_11</t>
  </si>
  <si>
    <t>Ga0119228_1123</t>
  </si>
  <si>
    <t>Ga0119198_1119</t>
  </si>
  <si>
    <t>Ga0125225_11</t>
  </si>
  <si>
    <t>Ga0106886_107</t>
  </si>
  <si>
    <t>Ga0119189_1180</t>
  </si>
  <si>
    <t>Ga0119179_1134</t>
  </si>
  <si>
    <t>Ga0119203_1164</t>
  </si>
  <si>
    <t>Ga0119235_1234</t>
  </si>
  <si>
    <t>Ga0119248_1243</t>
  </si>
  <si>
    <t>Ga0126016_1092</t>
  </si>
  <si>
    <t>Ga0123602_17</t>
  </si>
  <si>
    <t>Ga0124091_110</t>
  </si>
  <si>
    <t>Ga0133315_11</t>
  </si>
  <si>
    <t>Ga0125288_11</t>
  </si>
  <si>
    <t>Ga0115544_101</t>
  </si>
  <si>
    <t>Ga0132849_109</t>
  </si>
  <si>
    <t>Ga0106701_11</t>
  </si>
  <si>
    <t>Ga0119230_1223</t>
  </si>
  <si>
    <t>Ga0119226_1134</t>
  </si>
  <si>
    <t>Ga0119247_1249</t>
  </si>
  <si>
    <t>Ga0119214_1199</t>
  </si>
  <si>
    <t>Ga0119325_101</t>
  </si>
  <si>
    <t>Ga0119204_1129</t>
  </si>
  <si>
    <t>Ga0119217_1337</t>
  </si>
  <si>
    <t>Ga0119250_1261</t>
  </si>
  <si>
    <t>Ga0119221_1017</t>
  </si>
  <si>
    <t>Ga0119177_1161</t>
  </si>
  <si>
    <t>Ga0119195_1181</t>
  </si>
  <si>
    <t>Ga0119212_1203</t>
  </si>
  <si>
    <t>Ga0119220_1372</t>
  </si>
  <si>
    <t>Ga0119202_1135</t>
  </si>
  <si>
    <t>Ga0119251_1111</t>
  </si>
  <si>
    <t>Ga0119206_1162</t>
  </si>
  <si>
    <t>Ga0109466_10059</t>
  </si>
  <si>
    <t>Ga0119219_1316</t>
  </si>
  <si>
    <t>Ga0119194_1113</t>
  </si>
  <si>
    <t>Ga0119243_1128</t>
  </si>
  <si>
    <t>Ga0119225_1116</t>
  </si>
  <si>
    <t>Ga0119197_1118</t>
  </si>
  <si>
    <t>Ga0131195_101</t>
  </si>
  <si>
    <t>Ga0110679_102</t>
  </si>
  <si>
    <t>Ga0119193_1213</t>
  </si>
  <si>
    <t>Ga0119180_1134</t>
  </si>
  <si>
    <t>Ga0119227_1134</t>
  </si>
  <si>
    <t>Ga0109482_1012</t>
  </si>
  <si>
    <t>Ga0119253_1246</t>
  </si>
  <si>
    <t>Ga0119239_1192</t>
  </si>
  <si>
    <t>Ga0119191_1177</t>
  </si>
  <si>
    <t>Ga0119238_1125</t>
  </si>
  <si>
    <t>Ga0119213_1166</t>
  </si>
  <si>
    <t>Ga0119205_1149</t>
  </si>
  <si>
    <t>Ga0119254_1233</t>
  </si>
  <si>
    <t>Ga0119199_1122</t>
  </si>
  <si>
    <t>Ga0119234_1144</t>
  </si>
  <si>
    <t>Ga0119182_1155</t>
  </si>
  <si>
    <t>Ga0119259_1194</t>
  </si>
  <si>
    <t>Ga0119233_1124</t>
  </si>
  <si>
    <t>Ga0119231_1362</t>
  </si>
  <si>
    <t>Ga0119257_1288</t>
  </si>
  <si>
    <t>Ga0119192_1044</t>
  </si>
  <si>
    <t>Ga0119249_1204</t>
  </si>
  <si>
    <t>Ga0119242_1022</t>
  </si>
  <si>
    <t>Ga0119236_1399</t>
  </si>
  <si>
    <t>Ga0119244_1155</t>
  </si>
  <si>
    <t>Ga0119196_1148</t>
  </si>
  <si>
    <t>Ga0119252_1204</t>
  </si>
  <si>
    <t>Ga0119188_1174</t>
  </si>
  <si>
    <t>Ga0119232_1033</t>
  </si>
  <si>
    <t>Ga0119229_1022</t>
  </si>
  <si>
    <t>Ga0119211_1196</t>
  </si>
  <si>
    <t>Ga0119175_1123</t>
  </si>
  <si>
    <t>Ga0119210_1011</t>
  </si>
  <si>
    <t>Ga0119237_1077</t>
  </si>
  <si>
    <t>Ga0119223_1677</t>
  </si>
  <si>
    <t>Ga0119176_1128</t>
  </si>
  <si>
    <t>Ga0124168_103</t>
  </si>
  <si>
    <t>Ga0122614_1054</t>
  </si>
  <si>
    <t>Ga0137684_1106</t>
  </si>
  <si>
    <t>Ga0112824_102</t>
  </si>
  <si>
    <t>Ga0122644_110</t>
  </si>
  <si>
    <t>Ga0112501_1009</t>
  </si>
  <si>
    <t>Ga0119708_1011</t>
  </si>
  <si>
    <t>Ga0123962_123</t>
  </si>
  <si>
    <t>Ga0136767_14</t>
  </si>
  <si>
    <t>Ga0155950_1013</t>
  </si>
  <si>
    <t>Ga0156172_1027</t>
  </si>
  <si>
    <t>Ga0124645_1007</t>
  </si>
  <si>
    <t>Ga0124652_1025</t>
  </si>
  <si>
    <t>Ga0124777_1234</t>
  </si>
  <si>
    <t>Ga0125546_104</t>
  </si>
  <si>
    <t>Ga0125766_105</t>
  </si>
  <si>
    <t>Ga0125769_130</t>
  </si>
  <si>
    <t>Ga0171603_128</t>
  </si>
  <si>
    <t>Ga0174719_11</t>
  </si>
  <si>
    <t>Ga0174718_11</t>
  </si>
  <si>
    <t>Ga0175502_16</t>
  </si>
  <si>
    <t>Ga0175647_11</t>
  </si>
  <si>
    <t>Ga0174944_11</t>
  </si>
  <si>
    <t>Ga0175099_11</t>
  </si>
  <si>
    <t>Ga0175527_12</t>
  </si>
  <si>
    <t>Ga0175041_11</t>
  </si>
  <si>
    <t>Ga0174808_11</t>
  </si>
  <si>
    <t>Ga0126111_137</t>
  </si>
  <si>
    <t>Ga0126245_112</t>
  </si>
  <si>
    <t>Ga0126597_106</t>
  </si>
  <si>
    <t>Ga0126602_104</t>
  </si>
  <si>
    <t>Ga0126605_114</t>
  </si>
  <si>
    <t>Ga0126606_120</t>
  </si>
  <si>
    <t>Ga0126614_102</t>
  </si>
  <si>
    <t>Ga0126739_109</t>
  </si>
  <si>
    <t>Ga0126743_1032</t>
  </si>
  <si>
    <t>Ga0170464_106</t>
  </si>
  <si>
    <t>K08M4_chromosome1</t>
  </si>
  <si>
    <t>Ga0127136_1001</t>
  </si>
  <si>
    <t>Ga0127161_1060</t>
  </si>
  <si>
    <t>Ga0180964_123</t>
  </si>
  <si>
    <t>Ga0151192_11</t>
  </si>
  <si>
    <t>Ga0127345_1034</t>
  </si>
  <si>
    <t>Ga0128542_1063</t>
  </si>
  <si>
    <t>Ga0128553_108</t>
  </si>
  <si>
    <t>Ga0128559_1006</t>
  </si>
  <si>
    <t>Ga0128699_1025</t>
  </si>
  <si>
    <t>Ga0128729_108</t>
  </si>
  <si>
    <t>Ga0128851_1023</t>
  </si>
  <si>
    <t>Ga0130369_1010</t>
  </si>
  <si>
    <t>Ga0130369_1070</t>
  </si>
  <si>
    <t>Ga0130666_1079</t>
  </si>
  <si>
    <t>Ga0130690_1232</t>
  </si>
  <si>
    <t>Ga0151171_13</t>
  </si>
  <si>
    <t>Ga0181100_11</t>
  </si>
  <si>
    <t>Ga0131013_1035</t>
  </si>
  <si>
    <t>Ga0132308_115</t>
  </si>
  <si>
    <t>Ga0132383_1074</t>
  </si>
  <si>
    <t>Ga0132532_110</t>
  </si>
  <si>
    <t>Ga0132655_127</t>
  </si>
  <si>
    <t>Ga0132713_1688</t>
  </si>
  <si>
    <t>Ga0132808_141</t>
  </si>
  <si>
    <t>Ga0132821_134</t>
  </si>
  <si>
    <t>Ga0132857_105</t>
  </si>
  <si>
    <t>Ga0132897_1118</t>
  </si>
  <si>
    <t>Ga0132949_177</t>
  </si>
  <si>
    <t>Ga0133119_11</t>
  </si>
  <si>
    <t>Ga0133818_1005</t>
  </si>
  <si>
    <t>Ga0163505_102</t>
  </si>
  <si>
    <t>Ga0163387_121</t>
  </si>
  <si>
    <t>Ga0188696_1033</t>
  </si>
  <si>
    <t>Ga0158382_10009</t>
  </si>
  <si>
    <t>Ga0177665_167</t>
  </si>
  <si>
    <t>Ga0163398_1029</t>
  </si>
  <si>
    <t>Ga0161532_1139</t>
  </si>
  <si>
    <t>Ga0177498_110</t>
  </si>
  <si>
    <t>Ga0177485_108</t>
  </si>
  <si>
    <t>Ga0177314_1051</t>
  </si>
  <si>
    <t>Ga0177328_1052</t>
  </si>
  <si>
    <t>NC_013524</t>
  </si>
  <si>
    <t>PflNZI7_contig00018</t>
  </si>
  <si>
    <t>PMI27_GM41_ACAGTG_L006_R1_006_paired_trimmed_paired_contig_67.67</t>
  </si>
  <si>
    <t>A3IKDRAFT_scaffold_0.1</t>
  </si>
  <si>
    <t>G391DRAFT_scaffold00002.2</t>
  </si>
  <si>
    <t>BA1DRAFT_contig_16.17</t>
  </si>
  <si>
    <t>CY41DRAFT_scaffold00001.1</t>
  </si>
  <si>
    <t>BR71DRAFT_scaffold00017.17</t>
  </si>
  <si>
    <t>ITZX_scaf_16</t>
  </si>
  <si>
    <t>Ga0057840_gi570699855.7</t>
  </si>
  <si>
    <t>Ga0052893_scaffold00002.2</t>
  </si>
  <si>
    <t>Ga0058949_scaffold00008.8</t>
  </si>
  <si>
    <t>Ga0058950_scaffold00011.11</t>
  </si>
  <si>
    <t>Ga0058953_scaffold00012.12</t>
  </si>
  <si>
    <t>Ga0057553_111</t>
  </si>
  <si>
    <t>Ga0066269_132</t>
  </si>
  <si>
    <t>Ga0059171_109</t>
  </si>
  <si>
    <t>Ga0054578_109</t>
  </si>
  <si>
    <t>Ga0070648_11</t>
  </si>
  <si>
    <t>Ga0073116_1487</t>
  </si>
  <si>
    <t>Ga0056876_1255</t>
  </si>
  <si>
    <t>Ga0055365_1097</t>
  </si>
  <si>
    <t>Ga0055362_1009</t>
  </si>
  <si>
    <t>Ga0078512_119</t>
  </si>
  <si>
    <t>Ga0077917_11</t>
  </si>
  <si>
    <t>Ga0077956_11</t>
  </si>
  <si>
    <t>Ga0073028_1023</t>
  </si>
  <si>
    <t>Ga0077885_11</t>
  </si>
  <si>
    <t>Ga0097808_10338</t>
  </si>
  <si>
    <t>Ga0074659_11</t>
  </si>
  <si>
    <t>Ga0074665_12</t>
  </si>
  <si>
    <t>Ga0069206_1273</t>
  </si>
  <si>
    <t>Ga0078269_11</t>
  </si>
  <si>
    <t>Ga0077277_1015</t>
  </si>
  <si>
    <t>Ga0102187_148</t>
  </si>
  <si>
    <t>Ga0098304_171</t>
  </si>
  <si>
    <t>Ga0081916_102</t>
  </si>
  <si>
    <t>Ga0081068_1004</t>
  </si>
  <si>
    <t>Ga0077931_11</t>
  </si>
  <si>
    <t>Ga0077957_11</t>
  </si>
  <si>
    <t>Ga0100814_1065</t>
  </si>
  <si>
    <t>Ga0077362_152</t>
  </si>
  <si>
    <t>Ga0098545_11</t>
  </si>
  <si>
    <t>Ga0098548_11</t>
  </si>
  <si>
    <t>Ga0098550_11</t>
  </si>
  <si>
    <t>Ga0075190_110</t>
  </si>
  <si>
    <t>Ga0104690_11</t>
  </si>
  <si>
    <t>Ga0106759_106</t>
  </si>
  <si>
    <t>Ga0124074_1008</t>
  </si>
  <si>
    <t>Ga0111713_1025</t>
  </si>
  <si>
    <t>Ga0125551_102</t>
  </si>
  <si>
    <t>Ga0124510_114</t>
  </si>
  <si>
    <t>Ga0126601_1011</t>
  </si>
  <si>
    <t>Ga0124029_120</t>
  </si>
  <si>
    <t>Ga0126627_112</t>
  </si>
  <si>
    <t>Ga0130225_144</t>
  </si>
  <si>
    <t>Ga0111623_149</t>
  </si>
  <si>
    <t>Ga0133356_11</t>
  </si>
  <si>
    <t>Ga0125012_11</t>
  </si>
  <si>
    <t>Ga0133521_13</t>
  </si>
  <si>
    <t>Ga0112308_105</t>
  </si>
  <si>
    <t>Ga0124008_11</t>
  </si>
  <si>
    <t>Ga0113251_1146</t>
  </si>
  <si>
    <t>Ga0124028_1007</t>
  </si>
  <si>
    <t>Ga0124035_110</t>
  </si>
  <si>
    <t>Ga0124109_1023</t>
  </si>
  <si>
    <t>Ga0124165_111</t>
  </si>
  <si>
    <t>Ga0124509_116</t>
  </si>
  <si>
    <t>Ga0175014_11</t>
  </si>
  <si>
    <t>Ga0126024_138</t>
  </si>
  <si>
    <t>Ga0126585_110</t>
  </si>
  <si>
    <t>Ga0126586_112</t>
  </si>
  <si>
    <t>Ga0126591_1020</t>
  </si>
  <si>
    <t>Ga0126600_1009</t>
  </si>
  <si>
    <t>Ga0126612_1011</t>
  </si>
  <si>
    <t>Ga0126741_1038</t>
  </si>
  <si>
    <t>Ga0130229_1094</t>
  </si>
  <si>
    <t>Ga0130231_1052</t>
  </si>
  <si>
    <t>Ga0130948_127</t>
  </si>
  <si>
    <t>Ga0130949_132</t>
  </si>
  <si>
    <t>Ga0131033_11346</t>
  </si>
  <si>
    <t>Ga0131057_11138</t>
  </si>
  <si>
    <t>Ga0132654_110</t>
  </si>
  <si>
    <t>Ga0132709_143</t>
  </si>
  <si>
    <t>Ga0166912_119</t>
  </si>
  <si>
    <t>Ga0198759_11</t>
  </si>
  <si>
    <t>ct9441_contig00931</t>
  </si>
  <si>
    <t>Desde_Contig64.1</t>
  </si>
  <si>
    <t>Dehre_Contig93.1</t>
  </si>
  <si>
    <t>C508DRAFT_scaffold00015.15</t>
  </si>
  <si>
    <t>G397DRAFT_scaffold00007.7</t>
  </si>
  <si>
    <t>F553DRAFT_scaffold00041.41</t>
  </si>
  <si>
    <t>BR01DRAFT_scaffold00024.24</t>
  </si>
  <si>
    <t>BO48DRAFT_scaffold00008.8</t>
  </si>
  <si>
    <t>EJ39DRAFT_scaffold00006.6</t>
  </si>
  <si>
    <t>CDIF13_NODE_75_len_2480_cov_128_06_ID_149.72</t>
  </si>
  <si>
    <t>Ga0052877_scaffold00057.57</t>
  </si>
  <si>
    <t>Ga0056717_107</t>
  </si>
  <si>
    <t>Ga0070193_1029</t>
  </si>
  <si>
    <t>Ga0060284_102</t>
  </si>
  <si>
    <t>Ga0078598_1022</t>
  </si>
  <si>
    <t>Ga0077245_117</t>
  </si>
  <si>
    <t>Ga0081050_1092</t>
  </si>
  <si>
    <t>Ga0069193_165</t>
  </si>
  <si>
    <t>Ga0077125_1131</t>
  </si>
  <si>
    <t>Ga0077977_11</t>
  </si>
  <si>
    <t>Ga0073259_120</t>
  </si>
  <si>
    <t>Ga0073267_101</t>
  </si>
  <si>
    <t>Ga0098269_11</t>
  </si>
  <si>
    <t>Ga0077983_11</t>
  </si>
  <si>
    <t>Ga0098188_11</t>
  </si>
  <si>
    <t>Ga0073299_101</t>
  </si>
  <si>
    <t>Ga0102056_1019</t>
  </si>
  <si>
    <t>Ga0102057_1020</t>
  </si>
  <si>
    <t>Ga0098602_142</t>
  </si>
  <si>
    <t>Ga0100769_1035</t>
  </si>
  <si>
    <t>Ga0069194_1083</t>
  </si>
  <si>
    <t>Ga0101834_11</t>
  </si>
  <si>
    <t>Ga0112192_126</t>
  </si>
  <si>
    <t>Ga0112443_1075</t>
  </si>
  <si>
    <t>Ga0111811_14</t>
  </si>
  <si>
    <t>Ga0121920_105</t>
  </si>
  <si>
    <t>Ga0121942_105</t>
  </si>
  <si>
    <t>Ga0112444_1067</t>
  </si>
  <si>
    <t>Ga0115487_103</t>
  </si>
  <si>
    <t>BTGOE4_contig000038</t>
  </si>
  <si>
    <t>BTGOE6_contig000036</t>
  </si>
  <si>
    <t>CLBEI_contig000001</t>
  </si>
  <si>
    <t>Ga0124782_122</t>
  </si>
  <si>
    <t>Ga0124799_105</t>
  </si>
  <si>
    <t>Ga0125427_1041</t>
  </si>
  <si>
    <t>Ga0125629_1045</t>
  </si>
  <si>
    <t>Ga0125754_130</t>
  </si>
  <si>
    <t>Ga0127025_104</t>
  </si>
  <si>
    <t>Ga0127178_1131</t>
  </si>
  <si>
    <t>Ga0132681_101</t>
  </si>
  <si>
    <t>Ga0132707_112</t>
  </si>
  <si>
    <t>Ga0132707_126</t>
  </si>
  <si>
    <t>Ga0133204_106</t>
  </si>
  <si>
    <t>SsymSCtVLC_scaffold11</t>
  </si>
  <si>
    <t>FG11DRAFT_unitig_0_quiver_dupTrim_6296.1</t>
  </si>
  <si>
    <t>Ga0037716_gi506971043.1</t>
  </si>
  <si>
    <t>Ga0052893_scaffold00007.7</t>
  </si>
  <si>
    <t>Ga0054864_1083</t>
  </si>
  <si>
    <t>Ga0054828_1041</t>
  </si>
  <si>
    <t>Ga0062163_1010</t>
  </si>
  <si>
    <t>Ga0079120_1029</t>
  </si>
  <si>
    <t>Ga0072361_1010</t>
  </si>
  <si>
    <t>Ga0072373_104</t>
  </si>
  <si>
    <t>Ga0077626_125</t>
  </si>
  <si>
    <t>Ga0077791_107</t>
  </si>
  <si>
    <t>Ga0073028_1242</t>
  </si>
  <si>
    <t>Ga0080759_1003</t>
  </si>
  <si>
    <t>Ga0069206_1326</t>
  </si>
  <si>
    <t>Ga0077277_1187</t>
  </si>
  <si>
    <t>Ga0098712_11</t>
  </si>
  <si>
    <t>Ga0100729_107</t>
  </si>
  <si>
    <t>Ga0112150_102</t>
  </si>
  <si>
    <t>Ga0116956_102</t>
  </si>
  <si>
    <t>Ga0109084_1096</t>
  </si>
  <si>
    <t>Ga0123596_11</t>
  </si>
  <si>
    <t>Ga0124340_1063</t>
  </si>
  <si>
    <t>Ga0122331_1008</t>
  </si>
  <si>
    <t>Ga0119541_1067</t>
  </si>
  <si>
    <t>Ga0131201_102</t>
  </si>
  <si>
    <t>Ga0131119_102</t>
  </si>
  <si>
    <t>Ga0122358_1017</t>
  </si>
  <si>
    <t>Ga0122605_119</t>
  </si>
  <si>
    <t>Ga0122615_1022</t>
  </si>
  <si>
    <t>Ga0124302_1097</t>
  </si>
  <si>
    <t>Ga0125533_1144</t>
  </si>
  <si>
    <t>Ga0125534_1115</t>
  </si>
  <si>
    <t>Ga0175944_13</t>
  </si>
  <si>
    <t>Ga0128681_101</t>
  </si>
  <si>
    <t>Ga0132262_1189</t>
  </si>
  <si>
    <t>Ga0132362_117</t>
  </si>
  <si>
    <t>Ga0132529_101</t>
  </si>
  <si>
    <t>Ga0133160_1012</t>
  </si>
  <si>
    <t>Ga0146309_1293</t>
  </si>
  <si>
    <t>SinTW10DRAFT_scaffold_7.8</t>
  </si>
  <si>
    <t>RPDSM8283_DSM8283_contig_166.166</t>
  </si>
  <si>
    <t>RPRCH500_RCH500_contig_121.121</t>
  </si>
  <si>
    <t>K289DRAFT_scaffold00020.20</t>
  </si>
  <si>
    <t>L867DRAFT_scaffold00019.19</t>
  </si>
  <si>
    <t>B077DRAFT_scf7180000000394_quiver.145</t>
  </si>
  <si>
    <t>EW90DRAFT_scaffold00015.15</t>
  </si>
  <si>
    <t>Ga0058994_scaffold00010.10</t>
  </si>
  <si>
    <t>Ga0070515_117</t>
  </si>
  <si>
    <t>Ga0066356_16</t>
  </si>
  <si>
    <t>Ga0070217_116</t>
  </si>
  <si>
    <t>Ga0081128_1151</t>
  </si>
  <si>
    <t>Ga0081043_123</t>
  </si>
  <si>
    <t>Ga0102083_108</t>
  </si>
  <si>
    <t>Ga0102085_105</t>
  </si>
  <si>
    <t>Ga0075251_115</t>
  </si>
  <si>
    <t>Ga0132003_11</t>
  </si>
  <si>
    <t>Ga0155345_143</t>
  </si>
  <si>
    <t>Ga0155519_143</t>
  </si>
  <si>
    <t>Ga0175862_12</t>
  </si>
  <si>
    <t>Ga0171595_15</t>
  </si>
  <si>
    <t>Ga0127030_113</t>
  </si>
  <si>
    <t>Ga0128606_1046</t>
  </si>
  <si>
    <t>Ga0128675_1021</t>
  </si>
  <si>
    <t>Ga0196643_1004</t>
  </si>
  <si>
    <t>Ga0196648_142</t>
  </si>
  <si>
    <t>Ga0196657_1016</t>
  </si>
  <si>
    <t>Ga0196659_1042</t>
  </si>
  <si>
    <t>Ga0074891_143</t>
  </si>
  <si>
    <t>Ga0131037_1087</t>
  </si>
  <si>
    <t>Ga0132587_126</t>
  </si>
  <si>
    <t>Ga0132851_104</t>
  </si>
  <si>
    <t>Ga0166037_1046</t>
  </si>
  <si>
    <t>Rhi57DRAFT_scaffold_39.40</t>
  </si>
  <si>
    <t>Schlor_chr1</t>
  </si>
  <si>
    <t>MetacDRAFT_Scaffold1.2</t>
  </si>
  <si>
    <t>salmuc_scaffold4_size379294.4</t>
  </si>
  <si>
    <t>K290DRAFT_scaffold00048.48</t>
  </si>
  <si>
    <t>BR78DRAFT_scaffold00001.1</t>
  </si>
  <si>
    <t>Phain_cP05.1</t>
  </si>
  <si>
    <t>IQ03DRAFT_scaffold00044.44</t>
  </si>
  <si>
    <t>Ga0058931_12</t>
  </si>
  <si>
    <t>Ga0065400_12</t>
  </si>
  <si>
    <t>Ga0061101_126</t>
  </si>
  <si>
    <t>Ga0070518_118</t>
  </si>
  <si>
    <t>Ga0070515_113</t>
  </si>
  <si>
    <t>Ga0069997_103</t>
  </si>
  <si>
    <t>Ga0041843_1064</t>
  </si>
  <si>
    <t>Ga0102254_105</t>
  </si>
  <si>
    <t>Ga0102416_110</t>
  </si>
  <si>
    <t>Ga0105761_1207</t>
  </si>
  <si>
    <t>Ga0098706_1088</t>
  </si>
  <si>
    <t>Ga0111600_101</t>
  </si>
  <si>
    <t>Ga0115530_1008</t>
  </si>
  <si>
    <t>Ga0115531_1007</t>
  </si>
  <si>
    <t>Ga0128276_117</t>
  </si>
  <si>
    <t>Ga0115506_102</t>
  </si>
  <si>
    <t>Ga0131225_103</t>
  </si>
  <si>
    <t>Ga0170460_120</t>
  </si>
  <si>
    <t>Ga0197323_1001</t>
  </si>
  <si>
    <t>Ga0196851_147</t>
  </si>
  <si>
    <t>Ga0154268_1109</t>
  </si>
  <si>
    <t>Ga0175368_11</t>
  </si>
  <si>
    <t>CP020949</t>
  </si>
  <si>
    <t>LAC_LBF_DRAFT__contig00078</t>
  </si>
  <si>
    <t>LAC_LBC_DRAFT__contig00021</t>
  </si>
  <si>
    <t>CC93DRAFT_scf7180000000099_quiver.13</t>
  </si>
  <si>
    <t>CC93DRAFT_scf7180000000124_quiver.27</t>
  </si>
  <si>
    <t>unknown_174_2007467-2018395</t>
  </si>
  <si>
    <t>Ga0066719_104</t>
  </si>
  <si>
    <t>Ga0077627_104</t>
  </si>
  <si>
    <t>Ga0069240_1032</t>
  </si>
  <si>
    <t>Ga0100903_11</t>
  </si>
  <si>
    <t>Ga0106084_1092</t>
  </si>
  <si>
    <t>Ga0113185_12132</t>
  </si>
  <si>
    <t>Ga0104497_118</t>
  </si>
  <si>
    <t>Ga0133471_11</t>
  </si>
  <si>
    <t>Ga0106152_1014</t>
  </si>
  <si>
    <t>Ga0113186_106</t>
  </si>
  <si>
    <t>Ga0167617_11</t>
  </si>
  <si>
    <t>Ga0175171_12</t>
  </si>
  <si>
    <t>Ga0132940_113</t>
  </si>
  <si>
    <t>Ga0133036_129</t>
  </si>
  <si>
    <t>Ga0133065_1122</t>
  </si>
  <si>
    <t>Rleg7DRAFT_RLF.4</t>
  </si>
  <si>
    <t>PMI41_YR531_CGATGT_L006_R1_001_paired_trimmed_paired_contig_33.33</t>
  </si>
  <si>
    <t>A3A3DRAFT_scaffold_30.31</t>
  </si>
  <si>
    <t>G365DRAFT_scaffold00023.23</t>
  </si>
  <si>
    <t>ZCP4_Contig20.2</t>
  </si>
  <si>
    <t>EJ99DRAFT_scaffold00058.58</t>
  </si>
  <si>
    <t>Ga0070168_101</t>
  </si>
  <si>
    <t>Ga0081919_109</t>
  </si>
  <si>
    <t>Ga0098765_115</t>
  </si>
  <si>
    <t>Ga0102148_120</t>
  </si>
  <si>
    <t>Ga0102163_11</t>
  </si>
  <si>
    <t>Ga0111283_12</t>
  </si>
  <si>
    <t>Ga0079851_102</t>
  </si>
  <si>
    <t>Ga0133397_11</t>
  </si>
  <si>
    <t>Ga0133334_11</t>
  </si>
  <si>
    <t>Ga0123922_105</t>
  </si>
  <si>
    <t>Ga0180962_103</t>
  </si>
  <si>
    <t>Ga0132760_1010</t>
  </si>
  <si>
    <t>B066DRAFT_scaffold_88.89</t>
  </si>
  <si>
    <t>H300DRAFT_scaffold00028.28</t>
  </si>
  <si>
    <t>Ga0064097_108</t>
  </si>
  <si>
    <t>Ga0070617_12</t>
  </si>
  <si>
    <t>Ga0074752_12</t>
  </si>
  <si>
    <t>Ga0069186_1083</t>
  </si>
  <si>
    <t>Ga0100189_1131</t>
  </si>
  <si>
    <t>Ga0111570_124</t>
  </si>
  <si>
    <t>Ga0104458_108</t>
  </si>
  <si>
    <t>Ga0128569_108</t>
  </si>
  <si>
    <t>Ga0128478_10005</t>
  </si>
  <si>
    <t>Ga0163380_1019</t>
  </si>
  <si>
    <t>Ga0163568_1021</t>
  </si>
  <si>
    <t>Ga0151189_12</t>
  </si>
  <si>
    <t>A3ESDRAFT_scaffold_67.68</t>
  </si>
  <si>
    <t>YUWDRAFT_scaffold00018.18</t>
  </si>
  <si>
    <t>K329DRAFT_scaffold00008.8</t>
  </si>
  <si>
    <t>JD77DRAFT_unitig_0_quiver.1</t>
  </si>
  <si>
    <t>Ga0070558_151</t>
  </si>
  <si>
    <t>Ga0070216_105</t>
  </si>
  <si>
    <t>Ga0070563_106</t>
  </si>
  <si>
    <t>Ga0104555_101</t>
  </si>
  <si>
    <t>Ga0193657_11</t>
  </si>
  <si>
    <t>NC_013729</t>
  </si>
  <si>
    <t>SalpaDRAFT_Scaffold1.2</t>
  </si>
  <si>
    <t>C230DRAFT_scaffold00046.46</t>
  </si>
  <si>
    <t>Ga0056032_scaffold00001.1</t>
  </si>
  <si>
    <t>Ga0057518_125</t>
  </si>
  <si>
    <t>Ga0073689_101</t>
  </si>
  <si>
    <t>Ga0070592_140</t>
  </si>
  <si>
    <t>Ga0098802_134</t>
  </si>
  <si>
    <t>CHUN_contig000001</t>
  </si>
  <si>
    <t>Ga0127275_116</t>
  </si>
  <si>
    <t>BO47DRAFT_scaffold00021.21</t>
  </si>
  <si>
    <t>Ga0056856_139</t>
  </si>
  <si>
    <t>Ga0073124_1127</t>
  </si>
  <si>
    <t>Ga0077793_138</t>
  </si>
  <si>
    <t>Ga0081625_101</t>
  </si>
  <si>
    <t>Ga0111619_103</t>
  </si>
  <si>
    <t>Ga0125839_1076</t>
  </si>
  <si>
    <t>Ga0081164_1073</t>
  </si>
  <si>
    <t>Ga0077196_1032</t>
  </si>
  <si>
    <t>Ga0109079_1025</t>
  </si>
  <si>
    <t>Ga0126699_1092</t>
  </si>
  <si>
    <t>Toxin RmrT (Gene OID)</t>
  </si>
  <si>
    <t>Anti-toxin RmrA (Gene O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51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0" max="10" width="15.85546875" bestFit="1" customWidth="1"/>
    <col min="11" max="11" width="13.7109375" bestFit="1" customWidth="1"/>
    <col min="12" max="12" width="13.5703125" bestFit="1" customWidth="1"/>
    <col min="14" max="14" width="10.7109375" customWidth="1"/>
  </cols>
  <sheetData>
    <row r="1" spans="1:14" s="4" customFormat="1" ht="47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5160</v>
      </c>
      <c r="L1" s="3" t="s">
        <v>5161</v>
      </c>
      <c r="M1" s="1" t="s">
        <v>10</v>
      </c>
      <c r="N1" s="1" t="s">
        <v>11</v>
      </c>
    </row>
    <row r="2" spans="1:14" x14ac:dyDescent="0.25">
      <c r="A2">
        <v>2657245091</v>
      </c>
      <c r="B2" t="s">
        <v>2176</v>
      </c>
      <c r="C2" t="s">
        <v>108</v>
      </c>
      <c r="D2" t="s">
        <v>109</v>
      </c>
      <c r="E2" t="s">
        <v>68</v>
      </c>
      <c r="F2" t="s">
        <v>61</v>
      </c>
      <c r="G2" t="s">
        <v>22</v>
      </c>
      <c r="H2" t="s">
        <v>23</v>
      </c>
      <c r="I2" t="s">
        <v>14</v>
      </c>
      <c r="J2" t="s">
        <v>4618</v>
      </c>
      <c r="K2">
        <v>2658042941</v>
      </c>
      <c r="L2">
        <v>2658042940</v>
      </c>
      <c r="M2" t="s">
        <v>13</v>
      </c>
      <c r="N2" t="s">
        <v>309</v>
      </c>
    </row>
    <row r="3" spans="1:14" x14ac:dyDescent="0.25">
      <c r="A3">
        <v>2505119026</v>
      </c>
      <c r="B3" t="s">
        <v>310</v>
      </c>
      <c r="C3" t="s">
        <v>311</v>
      </c>
      <c r="D3" t="s">
        <v>97</v>
      </c>
      <c r="E3" t="s">
        <v>98</v>
      </c>
      <c r="F3" t="s">
        <v>72</v>
      </c>
      <c r="G3" t="s">
        <v>35</v>
      </c>
      <c r="H3" t="s">
        <v>18</v>
      </c>
      <c r="I3" t="s">
        <v>14</v>
      </c>
      <c r="J3" t="s">
        <v>2923</v>
      </c>
      <c r="K3">
        <v>2505242410</v>
      </c>
      <c r="L3">
        <v>2505242409</v>
      </c>
      <c r="M3" t="s">
        <v>13</v>
      </c>
    </row>
    <row r="4" spans="1:14" x14ac:dyDescent="0.25">
      <c r="A4">
        <v>2509887000</v>
      </c>
      <c r="B4" t="s">
        <v>312</v>
      </c>
      <c r="C4" t="s">
        <v>313</v>
      </c>
      <c r="D4" t="s">
        <v>314</v>
      </c>
      <c r="E4" t="s">
        <v>315</v>
      </c>
      <c r="F4" t="s">
        <v>34</v>
      </c>
      <c r="G4" t="s">
        <v>35</v>
      </c>
      <c r="H4" t="s">
        <v>18</v>
      </c>
      <c r="I4" t="s">
        <v>14</v>
      </c>
      <c r="J4" t="s">
        <v>2924</v>
      </c>
      <c r="K4">
        <v>2509887720</v>
      </c>
      <c r="L4">
        <v>2509887719</v>
      </c>
      <c r="M4" t="s">
        <v>13</v>
      </c>
    </row>
    <row r="5" spans="1:14" x14ac:dyDescent="0.25">
      <c r="A5">
        <v>2514885001</v>
      </c>
      <c r="B5" t="s">
        <v>316</v>
      </c>
      <c r="C5" t="s">
        <v>313</v>
      </c>
      <c r="D5" t="s">
        <v>314</v>
      </c>
      <c r="E5" t="s">
        <v>315</v>
      </c>
      <c r="F5" t="s">
        <v>34</v>
      </c>
      <c r="G5" t="s">
        <v>35</v>
      </c>
      <c r="H5" t="s">
        <v>18</v>
      </c>
      <c r="I5" t="s">
        <v>14</v>
      </c>
      <c r="J5" t="s">
        <v>2925</v>
      </c>
      <c r="K5">
        <v>2514893061</v>
      </c>
      <c r="L5">
        <v>2514893062</v>
      </c>
      <c r="M5" t="s">
        <v>12</v>
      </c>
    </row>
    <row r="6" spans="1:14" x14ac:dyDescent="0.25">
      <c r="A6">
        <v>2515154001</v>
      </c>
      <c r="B6" t="s">
        <v>317</v>
      </c>
      <c r="C6" t="s">
        <v>313</v>
      </c>
      <c r="D6" t="s">
        <v>314</v>
      </c>
      <c r="E6" t="s">
        <v>315</v>
      </c>
      <c r="F6" t="s">
        <v>34</v>
      </c>
      <c r="G6" t="s">
        <v>35</v>
      </c>
      <c r="H6" t="s">
        <v>18</v>
      </c>
      <c r="I6" t="s">
        <v>14</v>
      </c>
      <c r="J6" t="s">
        <v>2926</v>
      </c>
      <c r="K6">
        <v>2515160071</v>
      </c>
      <c r="L6">
        <v>2515160072</v>
      </c>
      <c r="M6" t="s">
        <v>12</v>
      </c>
    </row>
    <row r="7" spans="1:14" x14ac:dyDescent="0.25">
      <c r="A7">
        <v>2515154025</v>
      </c>
      <c r="B7" t="s">
        <v>318</v>
      </c>
      <c r="C7" t="s">
        <v>319</v>
      </c>
      <c r="D7" t="s">
        <v>320</v>
      </c>
      <c r="E7" t="s">
        <v>321</v>
      </c>
      <c r="F7" t="s">
        <v>72</v>
      </c>
      <c r="G7" t="s">
        <v>35</v>
      </c>
      <c r="H7" t="s">
        <v>18</v>
      </c>
      <c r="I7" t="s">
        <v>14</v>
      </c>
      <c r="J7" t="s">
        <v>2927</v>
      </c>
      <c r="K7">
        <v>2515265166</v>
      </c>
      <c r="L7">
        <v>2515265167</v>
      </c>
      <c r="M7" t="s">
        <v>12</v>
      </c>
    </row>
    <row r="8" spans="1:14" x14ac:dyDescent="0.25">
      <c r="A8">
        <v>2516493025</v>
      </c>
      <c r="B8" t="s">
        <v>322</v>
      </c>
      <c r="C8" t="s">
        <v>322</v>
      </c>
      <c r="D8" t="s">
        <v>170</v>
      </c>
      <c r="E8" t="s">
        <v>33</v>
      </c>
      <c r="F8" t="s">
        <v>34</v>
      </c>
      <c r="G8" t="s">
        <v>35</v>
      </c>
      <c r="H8" t="s">
        <v>18</v>
      </c>
      <c r="I8" t="s">
        <v>14</v>
      </c>
      <c r="J8" t="s">
        <v>2928</v>
      </c>
      <c r="K8">
        <v>2516613675</v>
      </c>
      <c r="L8">
        <v>2516613674</v>
      </c>
      <c r="M8" t="s">
        <v>13</v>
      </c>
    </row>
    <row r="9" spans="1:14" x14ac:dyDescent="0.25">
      <c r="A9">
        <v>2518285542</v>
      </c>
      <c r="B9" t="s">
        <v>263</v>
      </c>
      <c r="C9" t="s">
        <v>264</v>
      </c>
      <c r="D9" t="s">
        <v>97</v>
      </c>
      <c r="E9" t="s">
        <v>98</v>
      </c>
      <c r="F9" t="s">
        <v>72</v>
      </c>
      <c r="G9" t="s">
        <v>35</v>
      </c>
      <c r="H9" t="s">
        <v>18</v>
      </c>
      <c r="I9" t="s">
        <v>14</v>
      </c>
      <c r="J9" t="s">
        <v>2929</v>
      </c>
      <c r="K9">
        <v>2518416373</v>
      </c>
      <c r="L9">
        <v>2518416374</v>
      </c>
      <c r="M9" t="s">
        <v>12</v>
      </c>
    </row>
    <row r="10" spans="1:14" x14ac:dyDescent="0.25">
      <c r="A10">
        <v>2518645516</v>
      </c>
      <c r="B10" t="s">
        <v>323</v>
      </c>
      <c r="C10" t="s">
        <v>264</v>
      </c>
      <c r="D10" t="s">
        <v>97</v>
      </c>
      <c r="E10" t="s">
        <v>98</v>
      </c>
      <c r="F10" t="s">
        <v>72</v>
      </c>
      <c r="G10" t="s">
        <v>35</v>
      </c>
      <c r="H10" t="s">
        <v>18</v>
      </c>
      <c r="I10" t="s">
        <v>14</v>
      </c>
      <c r="J10" t="s">
        <v>2930</v>
      </c>
      <c r="K10">
        <v>2518698596</v>
      </c>
      <c r="L10">
        <v>2518698597</v>
      </c>
      <c r="M10" t="s">
        <v>12</v>
      </c>
    </row>
    <row r="11" spans="1:14" x14ac:dyDescent="0.25">
      <c r="A11">
        <v>2518645517</v>
      </c>
      <c r="B11" t="s">
        <v>324</v>
      </c>
      <c r="C11" t="s">
        <v>325</v>
      </c>
      <c r="D11" t="s">
        <v>97</v>
      </c>
      <c r="E11" t="s">
        <v>98</v>
      </c>
      <c r="F11" t="s">
        <v>72</v>
      </c>
      <c r="G11" t="s">
        <v>35</v>
      </c>
      <c r="H11" t="s">
        <v>18</v>
      </c>
      <c r="I11" t="s">
        <v>14</v>
      </c>
      <c r="J11" t="s">
        <v>2931</v>
      </c>
      <c r="K11">
        <v>2518701151</v>
      </c>
      <c r="L11">
        <v>2518701150</v>
      </c>
      <c r="M11" t="s">
        <v>13</v>
      </c>
    </row>
    <row r="12" spans="1:14" x14ac:dyDescent="0.25">
      <c r="A12">
        <v>2518645518</v>
      </c>
      <c r="B12" t="s">
        <v>326</v>
      </c>
      <c r="C12" t="s">
        <v>264</v>
      </c>
      <c r="D12" t="s">
        <v>97</v>
      </c>
      <c r="E12" t="s">
        <v>98</v>
      </c>
      <c r="F12" t="s">
        <v>72</v>
      </c>
      <c r="G12" t="s">
        <v>35</v>
      </c>
      <c r="H12" t="s">
        <v>18</v>
      </c>
      <c r="I12" t="s">
        <v>14</v>
      </c>
      <c r="J12" t="s">
        <v>2932</v>
      </c>
      <c r="K12">
        <v>2518704367</v>
      </c>
      <c r="L12">
        <v>2518704368</v>
      </c>
      <c r="M12" t="s">
        <v>12</v>
      </c>
    </row>
    <row r="13" spans="1:14" x14ac:dyDescent="0.25">
      <c r="A13">
        <v>2518645522</v>
      </c>
      <c r="B13" t="s">
        <v>327</v>
      </c>
      <c r="C13" t="s">
        <v>264</v>
      </c>
      <c r="D13" t="s">
        <v>97</v>
      </c>
      <c r="E13" t="s">
        <v>98</v>
      </c>
      <c r="F13" t="s">
        <v>72</v>
      </c>
      <c r="G13" t="s">
        <v>35</v>
      </c>
      <c r="H13" t="s">
        <v>18</v>
      </c>
      <c r="I13" t="s">
        <v>14</v>
      </c>
      <c r="J13" t="s">
        <v>2933</v>
      </c>
      <c r="K13">
        <v>2518715201</v>
      </c>
      <c r="L13">
        <v>2518715200</v>
      </c>
      <c r="M13" t="s">
        <v>13</v>
      </c>
    </row>
    <row r="14" spans="1:14" x14ac:dyDescent="0.25">
      <c r="A14">
        <v>2523533608</v>
      </c>
      <c r="B14" t="s">
        <v>328</v>
      </c>
      <c r="C14" t="s">
        <v>329</v>
      </c>
      <c r="D14" t="s">
        <v>97</v>
      </c>
      <c r="E14" t="s">
        <v>98</v>
      </c>
      <c r="F14" t="s">
        <v>72</v>
      </c>
      <c r="G14" t="s">
        <v>35</v>
      </c>
      <c r="H14" t="s">
        <v>18</v>
      </c>
      <c r="I14" t="s">
        <v>14</v>
      </c>
      <c r="J14" t="s">
        <v>2934</v>
      </c>
      <c r="K14">
        <v>2523926496</v>
      </c>
      <c r="L14">
        <v>2523926497</v>
      </c>
      <c r="M14" t="s">
        <v>12</v>
      </c>
    </row>
    <row r="15" spans="1:14" x14ac:dyDescent="0.25">
      <c r="A15">
        <v>2524023086</v>
      </c>
      <c r="B15" t="s">
        <v>330</v>
      </c>
      <c r="C15" t="s">
        <v>331</v>
      </c>
      <c r="D15" t="s">
        <v>170</v>
      </c>
      <c r="E15" t="s">
        <v>33</v>
      </c>
      <c r="F15" t="s">
        <v>34</v>
      </c>
      <c r="G15" t="s">
        <v>35</v>
      </c>
      <c r="H15" t="s">
        <v>18</v>
      </c>
      <c r="I15" t="s">
        <v>14</v>
      </c>
      <c r="J15" t="s">
        <v>2935</v>
      </c>
      <c r="K15">
        <v>2524153248</v>
      </c>
      <c r="L15">
        <v>2524153247</v>
      </c>
      <c r="M15" t="s">
        <v>13</v>
      </c>
    </row>
    <row r="16" spans="1:14" x14ac:dyDescent="0.25">
      <c r="A16">
        <v>2524023129</v>
      </c>
      <c r="B16" t="s">
        <v>332</v>
      </c>
      <c r="C16" t="s">
        <v>333</v>
      </c>
      <c r="D16" t="s">
        <v>170</v>
      </c>
      <c r="E16" t="s">
        <v>33</v>
      </c>
      <c r="F16" t="s">
        <v>34</v>
      </c>
      <c r="G16" t="s">
        <v>35</v>
      </c>
      <c r="H16" t="s">
        <v>18</v>
      </c>
      <c r="I16" t="s">
        <v>14</v>
      </c>
      <c r="J16" t="s">
        <v>2936</v>
      </c>
      <c r="K16">
        <v>2524189811</v>
      </c>
      <c r="L16">
        <v>2524189812</v>
      </c>
      <c r="M16" t="s">
        <v>12</v>
      </c>
    </row>
    <row r="17" spans="1:13" x14ac:dyDescent="0.25">
      <c r="A17">
        <v>2524023153</v>
      </c>
      <c r="B17" t="s">
        <v>334</v>
      </c>
      <c r="C17" t="s">
        <v>335</v>
      </c>
      <c r="D17" t="s">
        <v>336</v>
      </c>
      <c r="E17" t="s">
        <v>113</v>
      </c>
      <c r="F17" t="s">
        <v>34</v>
      </c>
      <c r="G17" t="s">
        <v>35</v>
      </c>
      <c r="H17" t="s">
        <v>18</v>
      </c>
      <c r="I17" t="s">
        <v>14</v>
      </c>
      <c r="J17" t="s">
        <v>2937</v>
      </c>
      <c r="K17">
        <v>2524262032</v>
      </c>
      <c r="L17">
        <v>2524262031</v>
      </c>
      <c r="M17" t="s">
        <v>13</v>
      </c>
    </row>
    <row r="18" spans="1:13" x14ac:dyDescent="0.25">
      <c r="A18">
        <v>2524614883</v>
      </c>
      <c r="B18" t="s">
        <v>337</v>
      </c>
      <c r="C18" t="s">
        <v>338</v>
      </c>
      <c r="D18" t="s">
        <v>170</v>
      </c>
      <c r="E18" t="s">
        <v>33</v>
      </c>
      <c r="F18" t="s">
        <v>34</v>
      </c>
      <c r="G18" t="s">
        <v>35</v>
      </c>
      <c r="H18" t="s">
        <v>18</v>
      </c>
      <c r="I18" t="s">
        <v>14</v>
      </c>
      <c r="J18" t="s">
        <v>2938</v>
      </c>
      <c r="K18">
        <v>2526158970</v>
      </c>
      <c r="L18">
        <v>2526158969</v>
      </c>
      <c r="M18" t="s">
        <v>13</v>
      </c>
    </row>
    <row r="19" spans="1:13" x14ac:dyDescent="0.25">
      <c r="A19">
        <v>2528768179</v>
      </c>
      <c r="B19" t="s">
        <v>339</v>
      </c>
      <c r="C19" t="s">
        <v>340</v>
      </c>
      <c r="D19" t="s">
        <v>341</v>
      </c>
      <c r="E19" t="s">
        <v>113</v>
      </c>
      <c r="F19" t="s">
        <v>34</v>
      </c>
      <c r="G19" t="s">
        <v>35</v>
      </c>
      <c r="H19" t="s">
        <v>18</v>
      </c>
      <c r="I19" t="s">
        <v>14</v>
      </c>
      <c r="J19" t="s">
        <v>2939</v>
      </c>
      <c r="K19">
        <v>2529100259</v>
      </c>
      <c r="L19">
        <v>2529100258</v>
      </c>
      <c r="M19" t="s">
        <v>13</v>
      </c>
    </row>
    <row r="20" spans="1:13" x14ac:dyDescent="0.25">
      <c r="A20">
        <v>2546825507</v>
      </c>
      <c r="B20" t="s">
        <v>342</v>
      </c>
      <c r="C20" t="s">
        <v>171</v>
      </c>
      <c r="D20" t="s">
        <v>79</v>
      </c>
      <c r="E20" t="s">
        <v>80</v>
      </c>
      <c r="F20" t="s">
        <v>72</v>
      </c>
      <c r="G20" t="s">
        <v>35</v>
      </c>
      <c r="H20" t="s">
        <v>18</v>
      </c>
      <c r="I20" t="s">
        <v>14</v>
      </c>
      <c r="J20" t="s">
        <v>2940</v>
      </c>
      <c r="K20">
        <v>2546847996</v>
      </c>
      <c r="L20">
        <v>2546847995</v>
      </c>
      <c r="M20" t="s">
        <v>13</v>
      </c>
    </row>
    <row r="21" spans="1:13" x14ac:dyDescent="0.25">
      <c r="A21">
        <v>2561511085</v>
      </c>
      <c r="B21" t="s">
        <v>343</v>
      </c>
      <c r="C21" t="s">
        <v>344</v>
      </c>
      <c r="D21" t="s">
        <v>170</v>
      </c>
      <c r="E21" t="s">
        <v>33</v>
      </c>
      <c r="F21" t="s">
        <v>34</v>
      </c>
      <c r="G21" t="s">
        <v>35</v>
      </c>
      <c r="H21" t="s">
        <v>18</v>
      </c>
      <c r="I21" t="s">
        <v>14</v>
      </c>
      <c r="J21" t="s">
        <v>2941</v>
      </c>
      <c r="K21">
        <v>2562016857</v>
      </c>
      <c r="L21">
        <v>2562016858</v>
      </c>
      <c r="M21" t="s">
        <v>12</v>
      </c>
    </row>
    <row r="22" spans="1:13" x14ac:dyDescent="0.25">
      <c r="A22">
        <v>2563366516</v>
      </c>
      <c r="B22" t="s">
        <v>345</v>
      </c>
      <c r="C22" t="s">
        <v>345</v>
      </c>
      <c r="D22" t="s">
        <v>170</v>
      </c>
      <c r="E22" t="s">
        <v>33</v>
      </c>
      <c r="F22" t="s">
        <v>34</v>
      </c>
      <c r="G22" t="s">
        <v>35</v>
      </c>
      <c r="H22" t="s">
        <v>18</v>
      </c>
      <c r="I22" t="s">
        <v>14</v>
      </c>
      <c r="J22" t="s">
        <v>2942</v>
      </c>
      <c r="K22">
        <v>2563441566</v>
      </c>
      <c r="L22">
        <v>2563441565</v>
      </c>
      <c r="M22" t="s">
        <v>13</v>
      </c>
    </row>
    <row r="23" spans="1:13" x14ac:dyDescent="0.25">
      <c r="A23">
        <v>2576861831</v>
      </c>
      <c r="B23" t="s">
        <v>346</v>
      </c>
      <c r="C23" t="s">
        <v>347</v>
      </c>
      <c r="D23" t="s">
        <v>348</v>
      </c>
      <c r="E23" t="s">
        <v>71</v>
      </c>
      <c r="F23" t="s">
        <v>72</v>
      </c>
      <c r="G23" t="s">
        <v>35</v>
      </c>
      <c r="H23" t="s">
        <v>18</v>
      </c>
      <c r="I23" t="s">
        <v>14</v>
      </c>
      <c r="J23" t="s">
        <v>2943</v>
      </c>
      <c r="K23">
        <v>2579778254</v>
      </c>
      <c r="L23">
        <v>2579778255</v>
      </c>
      <c r="M23" t="s">
        <v>12</v>
      </c>
    </row>
    <row r="24" spans="1:13" x14ac:dyDescent="0.25">
      <c r="A24">
        <v>2582581273</v>
      </c>
      <c r="B24" t="s">
        <v>349</v>
      </c>
      <c r="C24" t="s">
        <v>350</v>
      </c>
      <c r="D24" t="s">
        <v>351</v>
      </c>
      <c r="E24" t="s">
        <v>71</v>
      </c>
      <c r="F24" t="s">
        <v>72</v>
      </c>
      <c r="G24" t="s">
        <v>35</v>
      </c>
      <c r="H24" t="s">
        <v>18</v>
      </c>
      <c r="I24" t="s">
        <v>14</v>
      </c>
      <c r="J24" t="s">
        <v>2944</v>
      </c>
      <c r="K24">
        <v>2585127539</v>
      </c>
      <c r="L24">
        <v>2585127540</v>
      </c>
      <c r="M24" t="s">
        <v>12</v>
      </c>
    </row>
    <row r="25" spans="1:13" x14ac:dyDescent="0.25">
      <c r="A25">
        <v>2597490177</v>
      </c>
      <c r="B25" t="s">
        <v>352</v>
      </c>
      <c r="C25" t="s">
        <v>264</v>
      </c>
      <c r="D25" t="s">
        <v>97</v>
      </c>
      <c r="E25" t="s">
        <v>98</v>
      </c>
      <c r="F25" t="s">
        <v>72</v>
      </c>
      <c r="G25" t="s">
        <v>35</v>
      </c>
      <c r="H25" t="s">
        <v>18</v>
      </c>
      <c r="I25" t="s">
        <v>14</v>
      </c>
      <c r="J25" t="s">
        <v>2945</v>
      </c>
      <c r="K25">
        <v>2598618378</v>
      </c>
      <c r="L25">
        <v>2598618377</v>
      </c>
      <c r="M25" t="s">
        <v>13</v>
      </c>
    </row>
    <row r="26" spans="1:13" x14ac:dyDescent="0.25">
      <c r="A26">
        <v>2597490245</v>
      </c>
      <c r="B26" t="s">
        <v>353</v>
      </c>
      <c r="C26" t="s">
        <v>353</v>
      </c>
      <c r="D26" t="s">
        <v>354</v>
      </c>
      <c r="E26" t="s">
        <v>113</v>
      </c>
      <c r="F26" t="s">
        <v>34</v>
      </c>
      <c r="G26" t="s">
        <v>35</v>
      </c>
      <c r="H26" t="s">
        <v>18</v>
      </c>
      <c r="I26" t="s">
        <v>14</v>
      </c>
      <c r="J26" t="s">
        <v>2946</v>
      </c>
      <c r="K26">
        <v>2598810703</v>
      </c>
      <c r="L26">
        <v>2598810702</v>
      </c>
      <c r="M26" t="s">
        <v>13</v>
      </c>
    </row>
    <row r="27" spans="1:13" x14ac:dyDescent="0.25">
      <c r="A27">
        <v>2597490282</v>
      </c>
      <c r="B27" t="s">
        <v>355</v>
      </c>
      <c r="C27" t="s">
        <v>313</v>
      </c>
      <c r="D27" t="s">
        <v>314</v>
      </c>
      <c r="E27" t="s">
        <v>315</v>
      </c>
      <c r="F27" t="s">
        <v>34</v>
      </c>
      <c r="G27" t="s">
        <v>35</v>
      </c>
      <c r="H27" t="s">
        <v>18</v>
      </c>
      <c r="I27" t="s">
        <v>14</v>
      </c>
      <c r="J27" t="s">
        <v>2947</v>
      </c>
      <c r="K27">
        <v>2598920406</v>
      </c>
      <c r="L27">
        <v>2598920407</v>
      </c>
      <c r="M27" t="s">
        <v>12</v>
      </c>
    </row>
    <row r="28" spans="1:13" x14ac:dyDescent="0.25">
      <c r="A28">
        <v>2600254957</v>
      </c>
      <c r="B28" t="s">
        <v>356</v>
      </c>
      <c r="C28" t="s">
        <v>313</v>
      </c>
      <c r="D28" t="s">
        <v>314</v>
      </c>
      <c r="E28" t="s">
        <v>315</v>
      </c>
      <c r="F28" t="s">
        <v>34</v>
      </c>
      <c r="G28" t="s">
        <v>35</v>
      </c>
      <c r="H28" t="s">
        <v>18</v>
      </c>
      <c r="I28" t="s">
        <v>14</v>
      </c>
      <c r="J28" t="s">
        <v>2948</v>
      </c>
      <c r="K28">
        <v>2600456397</v>
      </c>
      <c r="L28">
        <v>2600456398</v>
      </c>
      <c r="M28" t="s">
        <v>12</v>
      </c>
    </row>
    <row r="29" spans="1:13" x14ac:dyDescent="0.25">
      <c r="A29">
        <v>2600254959</v>
      </c>
      <c r="B29" t="s">
        <v>357</v>
      </c>
      <c r="C29" t="s">
        <v>313</v>
      </c>
      <c r="D29" t="s">
        <v>314</v>
      </c>
      <c r="E29" t="s">
        <v>315</v>
      </c>
      <c r="F29" t="s">
        <v>34</v>
      </c>
      <c r="G29" t="s">
        <v>35</v>
      </c>
      <c r="H29" t="s">
        <v>18</v>
      </c>
      <c r="I29" t="s">
        <v>14</v>
      </c>
      <c r="J29" t="s">
        <v>2949</v>
      </c>
      <c r="K29">
        <v>2600464090</v>
      </c>
      <c r="L29">
        <v>2600464091</v>
      </c>
      <c r="M29" t="s">
        <v>12</v>
      </c>
    </row>
    <row r="30" spans="1:13" x14ac:dyDescent="0.25">
      <c r="A30">
        <v>2600254960</v>
      </c>
      <c r="B30" t="s">
        <v>358</v>
      </c>
      <c r="C30" t="s">
        <v>359</v>
      </c>
      <c r="D30" t="s">
        <v>320</v>
      </c>
      <c r="E30" t="s">
        <v>321</v>
      </c>
      <c r="F30" t="s">
        <v>72</v>
      </c>
      <c r="G30" t="s">
        <v>35</v>
      </c>
      <c r="H30" t="s">
        <v>18</v>
      </c>
      <c r="I30" t="s">
        <v>14</v>
      </c>
      <c r="J30" t="s">
        <v>2950</v>
      </c>
      <c r="K30">
        <v>2600466222</v>
      </c>
      <c r="L30">
        <v>2600466223</v>
      </c>
      <c r="M30" t="s">
        <v>12</v>
      </c>
    </row>
    <row r="31" spans="1:13" x14ac:dyDescent="0.25">
      <c r="A31">
        <v>2600254964</v>
      </c>
      <c r="B31" t="s">
        <v>360</v>
      </c>
      <c r="C31" t="s">
        <v>361</v>
      </c>
      <c r="D31" t="s">
        <v>362</v>
      </c>
      <c r="E31" t="s">
        <v>363</v>
      </c>
      <c r="F31" t="s">
        <v>34</v>
      </c>
      <c r="G31" t="s">
        <v>35</v>
      </c>
      <c r="H31" t="s">
        <v>18</v>
      </c>
      <c r="I31" t="s">
        <v>14</v>
      </c>
      <c r="J31" t="s">
        <v>2951</v>
      </c>
      <c r="K31">
        <v>2600476020</v>
      </c>
      <c r="L31">
        <v>2600476019</v>
      </c>
      <c r="M31" t="s">
        <v>13</v>
      </c>
    </row>
    <row r="32" spans="1:13" x14ac:dyDescent="0.25">
      <c r="A32">
        <v>2600254968</v>
      </c>
      <c r="B32" t="s">
        <v>364</v>
      </c>
      <c r="C32" t="s">
        <v>359</v>
      </c>
      <c r="D32" t="s">
        <v>320</v>
      </c>
      <c r="E32" t="s">
        <v>321</v>
      </c>
      <c r="F32" t="s">
        <v>72</v>
      </c>
      <c r="G32" t="s">
        <v>35</v>
      </c>
      <c r="H32" t="s">
        <v>18</v>
      </c>
      <c r="I32" t="s">
        <v>14</v>
      </c>
      <c r="J32" t="s">
        <v>2952</v>
      </c>
      <c r="K32">
        <v>2600487660</v>
      </c>
      <c r="L32">
        <v>2600487661</v>
      </c>
      <c r="M32" t="s">
        <v>12</v>
      </c>
    </row>
    <row r="33" spans="1:13" x14ac:dyDescent="0.25">
      <c r="A33">
        <v>2600254998</v>
      </c>
      <c r="B33" t="s">
        <v>365</v>
      </c>
      <c r="C33" t="s">
        <v>313</v>
      </c>
      <c r="D33" t="s">
        <v>314</v>
      </c>
      <c r="E33" t="s">
        <v>315</v>
      </c>
      <c r="F33" t="s">
        <v>34</v>
      </c>
      <c r="G33" t="s">
        <v>35</v>
      </c>
      <c r="H33" t="s">
        <v>18</v>
      </c>
      <c r="I33" t="s">
        <v>14</v>
      </c>
      <c r="J33" t="s">
        <v>2953</v>
      </c>
      <c r="K33">
        <v>2600569711</v>
      </c>
      <c r="L33">
        <v>2600569712</v>
      </c>
      <c r="M33" t="s">
        <v>12</v>
      </c>
    </row>
    <row r="34" spans="1:13" x14ac:dyDescent="0.25">
      <c r="A34">
        <v>2600255004</v>
      </c>
      <c r="B34" t="s">
        <v>366</v>
      </c>
      <c r="C34" t="s">
        <v>313</v>
      </c>
      <c r="D34" t="s">
        <v>314</v>
      </c>
      <c r="E34" t="s">
        <v>315</v>
      </c>
      <c r="F34" t="s">
        <v>34</v>
      </c>
      <c r="G34" t="s">
        <v>35</v>
      </c>
      <c r="H34" t="s">
        <v>18</v>
      </c>
      <c r="I34" t="s">
        <v>14</v>
      </c>
      <c r="J34" t="s">
        <v>2954</v>
      </c>
      <c r="K34">
        <v>2600580420</v>
      </c>
      <c r="L34">
        <v>2600580419</v>
      </c>
      <c r="M34" t="s">
        <v>13</v>
      </c>
    </row>
    <row r="35" spans="1:13" x14ac:dyDescent="0.25">
      <c r="A35">
        <v>2600255058</v>
      </c>
      <c r="B35" t="s">
        <v>367</v>
      </c>
      <c r="C35" t="s">
        <v>368</v>
      </c>
      <c r="D35" t="s">
        <v>314</v>
      </c>
      <c r="E35" t="s">
        <v>315</v>
      </c>
      <c r="F35" t="s">
        <v>34</v>
      </c>
      <c r="G35" t="s">
        <v>35</v>
      </c>
      <c r="H35" t="s">
        <v>18</v>
      </c>
      <c r="I35" t="s">
        <v>14</v>
      </c>
      <c r="J35" t="s">
        <v>2955</v>
      </c>
      <c r="K35">
        <v>2600765188</v>
      </c>
      <c r="L35">
        <v>2600765189</v>
      </c>
      <c r="M35" t="s">
        <v>12</v>
      </c>
    </row>
    <row r="36" spans="1:13" x14ac:dyDescent="0.25">
      <c r="A36">
        <v>2602041587</v>
      </c>
      <c r="B36" t="s">
        <v>369</v>
      </c>
      <c r="C36" t="s">
        <v>359</v>
      </c>
      <c r="D36" t="s">
        <v>320</v>
      </c>
      <c r="E36" t="s">
        <v>321</v>
      </c>
      <c r="F36" t="s">
        <v>72</v>
      </c>
      <c r="G36" t="s">
        <v>35</v>
      </c>
      <c r="H36" t="s">
        <v>18</v>
      </c>
      <c r="I36" t="s">
        <v>14</v>
      </c>
      <c r="J36" t="s">
        <v>2956</v>
      </c>
      <c r="K36">
        <v>2602317076</v>
      </c>
      <c r="L36">
        <v>2602317075</v>
      </c>
      <c r="M36" t="s">
        <v>13</v>
      </c>
    </row>
    <row r="37" spans="1:13" x14ac:dyDescent="0.25">
      <c r="A37">
        <v>2602041590</v>
      </c>
      <c r="B37" t="s">
        <v>370</v>
      </c>
      <c r="C37" t="s">
        <v>359</v>
      </c>
      <c r="D37" t="s">
        <v>320</v>
      </c>
      <c r="E37" t="s">
        <v>321</v>
      </c>
      <c r="F37" t="s">
        <v>72</v>
      </c>
      <c r="G37" t="s">
        <v>35</v>
      </c>
      <c r="H37" t="s">
        <v>18</v>
      </c>
      <c r="I37" t="s">
        <v>14</v>
      </c>
      <c r="J37" t="s">
        <v>2957</v>
      </c>
      <c r="K37">
        <v>2602324417</v>
      </c>
      <c r="L37">
        <v>2602324416</v>
      </c>
      <c r="M37" t="s">
        <v>13</v>
      </c>
    </row>
    <row r="38" spans="1:13" x14ac:dyDescent="0.25">
      <c r="A38">
        <v>2602041591</v>
      </c>
      <c r="B38" t="s">
        <v>371</v>
      </c>
      <c r="C38" t="s">
        <v>359</v>
      </c>
      <c r="D38" t="s">
        <v>320</v>
      </c>
      <c r="E38" t="s">
        <v>321</v>
      </c>
      <c r="F38" t="s">
        <v>72</v>
      </c>
      <c r="G38" t="s">
        <v>35</v>
      </c>
      <c r="H38" t="s">
        <v>18</v>
      </c>
      <c r="I38" t="s">
        <v>14</v>
      </c>
      <c r="J38" t="s">
        <v>2958</v>
      </c>
      <c r="K38">
        <v>2602325612</v>
      </c>
      <c r="L38">
        <v>2602325611</v>
      </c>
      <c r="M38" t="s">
        <v>13</v>
      </c>
    </row>
    <row r="39" spans="1:13" x14ac:dyDescent="0.25">
      <c r="A39">
        <v>2602041593</v>
      </c>
      <c r="B39" t="s">
        <v>372</v>
      </c>
      <c r="C39" t="s">
        <v>359</v>
      </c>
      <c r="D39" t="s">
        <v>320</v>
      </c>
      <c r="E39" t="s">
        <v>321</v>
      </c>
      <c r="F39" t="s">
        <v>72</v>
      </c>
      <c r="G39" t="s">
        <v>35</v>
      </c>
      <c r="H39" t="s">
        <v>18</v>
      </c>
      <c r="I39" t="s">
        <v>14</v>
      </c>
      <c r="J39" t="s">
        <v>2959</v>
      </c>
      <c r="K39">
        <v>2602329988</v>
      </c>
      <c r="L39">
        <v>2602329987</v>
      </c>
      <c r="M39" t="s">
        <v>13</v>
      </c>
    </row>
    <row r="40" spans="1:13" x14ac:dyDescent="0.25">
      <c r="A40">
        <v>2602041594</v>
      </c>
      <c r="B40" t="s">
        <v>373</v>
      </c>
      <c r="C40" t="s">
        <v>359</v>
      </c>
      <c r="D40" t="s">
        <v>320</v>
      </c>
      <c r="E40" t="s">
        <v>321</v>
      </c>
      <c r="F40" t="s">
        <v>72</v>
      </c>
      <c r="G40" t="s">
        <v>35</v>
      </c>
      <c r="H40" t="s">
        <v>18</v>
      </c>
      <c r="I40" t="s">
        <v>14</v>
      </c>
      <c r="J40" t="s">
        <v>2960</v>
      </c>
      <c r="K40">
        <v>2602332886</v>
      </c>
      <c r="L40">
        <v>2602332885</v>
      </c>
      <c r="M40" t="s">
        <v>13</v>
      </c>
    </row>
    <row r="41" spans="1:13" x14ac:dyDescent="0.25">
      <c r="A41">
        <v>2602041596</v>
      </c>
      <c r="B41" t="s">
        <v>374</v>
      </c>
      <c r="C41" t="s">
        <v>359</v>
      </c>
      <c r="D41" t="s">
        <v>320</v>
      </c>
      <c r="E41" t="s">
        <v>321</v>
      </c>
      <c r="F41" t="s">
        <v>72</v>
      </c>
      <c r="G41" t="s">
        <v>35</v>
      </c>
      <c r="H41" t="s">
        <v>18</v>
      </c>
      <c r="I41" t="s">
        <v>14</v>
      </c>
      <c r="J41" t="s">
        <v>2961</v>
      </c>
      <c r="K41">
        <v>2602335435</v>
      </c>
      <c r="L41">
        <v>2602335434</v>
      </c>
      <c r="M41" t="s">
        <v>13</v>
      </c>
    </row>
    <row r="42" spans="1:13" x14ac:dyDescent="0.25">
      <c r="A42">
        <v>2602041597</v>
      </c>
      <c r="B42" t="s">
        <v>375</v>
      </c>
      <c r="C42" t="s">
        <v>359</v>
      </c>
      <c r="D42" t="s">
        <v>320</v>
      </c>
      <c r="E42" t="s">
        <v>321</v>
      </c>
      <c r="F42" t="s">
        <v>72</v>
      </c>
      <c r="G42" t="s">
        <v>35</v>
      </c>
      <c r="H42" t="s">
        <v>18</v>
      </c>
      <c r="I42" t="s">
        <v>14</v>
      </c>
      <c r="J42" t="s">
        <v>2962</v>
      </c>
      <c r="K42">
        <v>2602337486</v>
      </c>
      <c r="L42">
        <v>2602337485</v>
      </c>
      <c r="M42" t="s">
        <v>13</v>
      </c>
    </row>
    <row r="43" spans="1:13" x14ac:dyDescent="0.25">
      <c r="A43">
        <v>2602041600</v>
      </c>
      <c r="B43" t="s">
        <v>376</v>
      </c>
      <c r="C43" t="s">
        <v>264</v>
      </c>
      <c r="D43" t="s">
        <v>97</v>
      </c>
      <c r="E43" t="s">
        <v>98</v>
      </c>
      <c r="F43" t="s">
        <v>72</v>
      </c>
      <c r="G43" t="s">
        <v>35</v>
      </c>
      <c r="H43" t="s">
        <v>18</v>
      </c>
      <c r="I43" t="s">
        <v>14</v>
      </c>
      <c r="J43" t="s">
        <v>2963</v>
      </c>
      <c r="K43">
        <v>2602349805</v>
      </c>
      <c r="L43">
        <v>2602349806</v>
      </c>
      <c r="M43" t="s">
        <v>12</v>
      </c>
    </row>
    <row r="44" spans="1:13" x14ac:dyDescent="0.25">
      <c r="A44">
        <v>2602041629</v>
      </c>
      <c r="B44" t="s">
        <v>377</v>
      </c>
      <c r="C44" t="s">
        <v>359</v>
      </c>
      <c r="D44" t="s">
        <v>320</v>
      </c>
      <c r="E44" t="s">
        <v>321</v>
      </c>
      <c r="F44" t="s">
        <v>72</v>
      </c>
      <c r="G44" t="s">
        <v>35</v>
      </c>
      <c r="H44" t="s">
        <v>18</v>
      </c>
      <c r="I44" t="s">
        <v>14</v>
      </c>
      <c r="J44" t="s">
        <v>2964</v>
      </c>
      <c r="K44">
        <v>2602429848</v>
      </c>
      <c r="L44">
        <v>2602429847</v>
      </c>
      <c r="M44" t="s">
        <v>13</v>
      </c>
    </row>
    <row r="45" spans="1:13" x14ac:dyDescent="0.25">
      <c r="A45">
        <v>2602041660</v>
      </c>
      <c r="B45" t="s">
        <v>378</v>
      </c>
      <c r="C45" t="s">
        <v>361</v>
      </c>
      <c r="D45" t="s">
        <v>362</v>
      </c>
      <c r="E45" t="s">
        <v>363</v>
      </c>
      <c r="F45" t="s">
        <v>34</v>
      </c>
      <c r="G45" t="s">
        <v>35</v>
      </c>
      <c r="H45" t="s">
        <v>18</v>
      </c>
      <c r="I45" t="s">
        <v>14</v>
      </c>
      <c r="J45" t="s">
        <v>2965</v>
      </c>
      <c r="K45">
        <v>2602550540</v>
      </c>
      <c r="L45">
        <v>2602550541</v>
      </c>
      <c r="M45" t="s">
        <v>12</v>
      </c>
    </row>
    <row r="46" spans="1:13" x14ac:dyDescent="0.25">
      <c r="A46">
        <v>2602041663</v>
      </c>
      <c r="B46" t="s">
        <v>379</v>
      </c>
      <c r="C46" t="s">
        <v>380</v>
      </c>
      <c r="D46" t="s">
        <v>320</v>
      </c>
      <c r="E46" t="s">
        <v>321</v>
      </c>
      <c r="F46" t="s">
        <v>72</v>
      </c>
      <c r="G46" t="s">
        <v>35</v>
      </c>
      <c r="H46" t="s">
        <v>18</v>
      </c>
      <c r="I46" t="s">
        <v>14</v>
      </c>
      <c r="J46" t="s">
        <v>2966</v>
      </c>
      <c r="K46">
        <v>2602562696</v>
      </c>
      <c r="L46">
        <v>2602562697</v>
      </c>
      <c r="M46" t="s">
        <v>12</v>
      </c>
    </row>
    <row r="47" spans="1:13" x14ac:dyDescent="0.25">
      <c r="A47">
        <v>2602041683</v>
      </c>
      <c r="B47" t="s">
        <v>381</v>
      </c>
      <c r="C47" t="s">
        <v>313</v>
      </c>
      <c r="D47" t="s">
        <v>314</v>
      </c>
      <c r="E47" t="s">
        <v>315</v>
      </c>
      <c r="F47" t="s">
        <v>34</v>
      </c>
      <c r="G47" t="s">
        <v>35</v>
      </c>
      <c r="H47" t="s">
        <v>18</v>
      </c>
      <c r="I47" t="s">
        <v>14</v>
      </c>
      <c r="J47" t="s">
        <v>2967</v>
      </c>
      <c r="K47">
        <v>2602617667</v>
      </c>
      <c r="L47">
        <v>2602617668</v>
      </c>
      <c r="M47" t="s">
        <v>12</v>
      </c>
    </row>
    <row r="48" spans="1:13" x14ac:dyDescent="0.25">
      <c r="A48">
        <v>2602041684</v>
      </c>
      <c r="B48" t="s">
        <v>382</v>
      </c>
      <c r="C48" t="s">
        <v>313</v>
      </c>
      <c r="D48" t="s">
        <v>314</v>
      </c>
      <c r="E48" t="s">
        <v>315</v>
      </c>
      <c r="F48" t="s">
        <v>34</v>
      </c>
      <c r="G48" t="s">
        <v>35</v>
      </c>
      <c r="H48" t="s">
        <v>18</v>
      </c>
      <c r="I48" t="s">
        <v>14</v>
      </c>
      <c r="J48" t="s">
        <v>2968</v>
      </c>
      <c r="K48">
        <v>2602618043</v>
      </c>
      <c r="L48">
        <v>2602618044</v>
      </c>
      <c r="M48" t="s">
        <v>12</v>
      </c>
    </row>
    <row r="49" spans="1:13" x14ac:dyDescent="0.25">
      <c r="A49">
        <v>2602041685</v>
      </c>
      <c r="B49" t="s">
        <v>383</v>
      </c>
      <c r="C49" t="s">
        <v>313</v>
      </c>
      <c r="D49" t="s">
        <v>314</v>
      </c>
      <c r="E49" t="s">
        <v>315</v>
      </c>
      <c r="F49" t="s">
        <v>34</v>
      </c>
      <c r="G49" t="s">
        <v>35</v>
      </c>
      <c r="H49" t="s">
        <v>18</v>
      </c>
      <c r="I49" t="s">
        <v>14</v>
      </c>
      <c r="J49" t="s">
        <v>2969</v>
      </c>
      <c r="K49">
        <v>2602621553</v>
      </c>
      <c r="L49">
        <v>2602621554</v>
      </c>
      <c r="M49" t="s">
        <v>12</v>
      </c>
    </row>
    <row r="50" spans="1:13" x14ac:dyDescent="0.25">
      <c r="A50">
        <v>2602041686</v>
      </c>
      <c r="B50" t="s">
        <v>384</v>
      </c>
      <c r="C50" t="s">
        <v>313</v>
      </c>
      <c r="D50" t="s">
        <v>314</v>
      </c>
      <c r="E50" t="s">
        <v>315</v>
      </c>
      <c r="F50" t="s">
        <v>34</v>
      </c>
      <c r="G50" t="s">
        <v>35</v>
      </c>
      <c r="H50" t="s">
        <v>18</v>
      </c>
      <c r="I50" t="s">
        <v>14</v>
      </c>
      <c r="J50" t="s">
        <v>2970</v>
      </c>
      <c r="K50">
        <v>2602623984</v>
      </c>
      <c r="L50">
        <v>2602623985</v>
      </c>
      <c r="M50" t="s">
        <v>12</v>
      </c>
    </row>
    <row r="51" spans="1:13" x14ac:dyDescent="0.25">
      <c r="A51">
        <v>2602041687</v>
      </c>
      <c r="B51" t="s">
        <v>385</v>
      </c>
      <c r="C51" t="s">
        <v>313</v>
      </c>
      <c r="D51" t="s">
        <v>314</v>
      </c>
      <c r="E51" t="s">
        <v>315</v>
      </c>
      <c r="F51" t="s">
        <v>34</v>
      </c>
      <c r="G51" t="s">
        <v>35</v>
      </c>
      <c r="H51" t="s">
        <v>18</v>
      </c>
      <c r="I51" t="s">
        <v>14</v>
      </c>
      <c r="J51" t="s">
        <v>2971</v>
      </c>
      <c r="K51">
        <v>2602626712</v>
      </c>
      <c r="L51">
        <v>2602626713</v>
      </c>
      <c r="M51" t="s">
        <v>12</v>
      </c>
    </row>
    <row r="52" spans="1:13" x14ac:dyDescent="0.25">
      <c r="A52">
        <v>2602041688</v>
      </c>
      <c r="B52" t="s">
        <v>386</v>
      </c>
      <c r="C52" t="s">
        <v>313</v>
      </c>
      <c r="D52" t="s">
        <v>314</v>
      </c>
      <c r="E52" t="s">
        <v>315</v>
      </c>
      <c r="F52" t="s">
        <v>34</v>
      </c>
      <c r="G52" t="s">
        <v>35</v>
      </c>
      <c r="H52" t="s">
        <v>18</v>
      </c>
      <c r="I52" t="s">
        <v>14</v>
      </c>
      <c r="J52" t="s">
        <v>2972</v>
      </c>
      <c r="K52">
        <v>2602631111</v>
      </c>
      <c r="L52">
        <v>2602631112</v>
      </c>
      <c r="M52" t="s">
        <v>12</v>
      </c>
    </row>
    <row r="53" spans="1:13" x14ac:dyDescent="0.25">
      <c r="A53">
        <v>2602041689</v>
      </c>
      <c r="B53" t="s">
        <v>387</v>
      </c>
      <c r="C53" t="s">
        <v>313</v>
      </c>
      <c r="D53" t="s">
        <v>314</v>
      </c>
      <c r="E53" t="s">
        <v>315</v>
      </c>
      <c r="F53" t="s">
        <v>34</v>
      </c>
      <c r="G53" t="s">
        <v>35</v>
      </c>
      <c r="H53" t="s">
        <v>18</v>
      </c>
      <c r="I53" t="s">
        <v>14</v>
      </c>
      <c r="J53" t="s">
        <v>2973</v>
      </c>
      <c r="K53">
        <v>2602632310</v>
      </c>
      <c r="L53">
        <v>2602632311</v>
      </c>
      <c r="M53" t="s">
        <v>12</v>
      </c>
    </row>
    <row r="54" spans="1:13" x14ac:dyDescent="0.25">
      <c r="A54">
        <v>2602041699</v>
      </c>
      <c r="B54" t="s">
        <v>388</v>
      </c>
      <c r="C54" t="s">
        <v>313</v>
      </c>
      <c r="D54" t="s">
        <v>314</v>
      </c>
      <c r="E54" t="s">
        <v>315</v>
      </c>
      <c r="F54" t="s">
        <v>34</v>
      </c>
      <c r="G54" t="s">
        <v>35</v>
      </c>
      <c r="H54" t="s">
        <v>18</v>
      </c>
      <c r="I54" t="s">
        <v>14</v>
      </c>
      <c r="J54" t="s">
        <v>2974</v>
      </c>
      <c r="K54">
        <v>2602640168</v>
      </c>
      <c r="L54">
        <v>2602640169</v>
      </c>
      <c r="M54" t="s">
        <v>12</v>
      </c>
    </row>
    <row r="55" spans="1:13" x14ac:dyDescent="0.25">
      <c r="A55">
        <v>2602041700</v>
      </c>
      <c r="B55" t="s">
        <v>389</v>
      </c>
      <c r="C55" t="s">
        <v>313</v>
      </c>
      <c r="D55" t="s">
        <v>314</v>
      </c>
      <c r="E55" t="s">
        <v>315</v>
      </c>
      <c r="F55" t="s">
        <v>34</v>
      </c>
      <c r="G55" t="s">
        <v>35</v>
      </c>
      <c r="H55" t="s">
        <v>18</v>
      </c>
      <c r="I55" t="s">
        <v>14</v>
      </c>
      <c r="J55" t="s">
        <v>2975</v>
      </c>
      <c r="K55">
        <v>2602643266</v>
      </c>
      <c r="L55">
        <v>2602643267</v>
      </c>
      <c r="M55" t="s">
        <v>12</v>
      </c>
    </row>
    <row r="56" spans="1:13" x14ac:dyDescent="0.25">
      <c r="A56">
        <v>2602041701</v>
      </c>
      <c r="B56" t="s">
        <v>390</v>
      </c>
      <c r="C56" t="s">
        <v>313</v>
      </c>
      <c r="D56" t="s">
        <v>314</v>
      </c>
      <c r="E56" t="s">
        <v>315</v>
      </c>
      <c r="F56" t="s">
        <v>34</v>
      </c>
      <c r="G56" t="s">
        <v>35</v>
      </c>
      <c r="H56" t="s">
        <v>18</v>
      </c>
      <c r="I56" t="s">
        <v>14</v>
      </c>
      <c r="J56" t="s">
        <v>2976</v>
      </c>
      <c r="K56">
        <v>2602645601</v>
      </c>
      <c r="L56">
        <v>2602645602</v>
      </c>
      <c r="M56" t="s">
        <v>12</v>
      </c>
    </row>
    <row r="57" spans="1:13" x14ac:dyDescent="0.25">
      <c r="A57">
        <v>2602041702</v>
      </c>
      <c r="B57" t="s">
        <v>391</v>
      </c>
      <c r="C57" t="s">
        <v>313</v>
      </c>
      <c r="D57" t="s">
        <v>314</v>
      </c>
      <c r="E57" t="s">
        <v>315</v>
      </c>
      <c r="F57" t="s">
        <v>34</v>
      </c>
      <c r="G57" t="s">
        <v>35</v>
      </c>
      <c r="H57" t="s">
        <v>18</v>
      </c>
      <c r="I57" t="s">
        <v>14</v>
      </c>
      <c r="J57" t="s">
        <v>2977</v>
      </c>
      <c r="K57">
        <v>2602648244</v>
      </c>
      <c r="L57">
        <v>2602648245</v>
      </c>
      <c r="M57" t="s">
        <v>12</v>
      </c>
    </row>
    <row r="58" spans="1:13" x14ac:dyDescent="0.25">
      <c r="A58">
        <v>2602041703</v>
      </c>
      <c r="B58" t="s">
        <v>392</v>
      </c>
      <c r="C58" t="s">
        <v>313</v>
      </c>
      <c r="D58" t="s">
        <v>314</v>
      </c>
      <c r="E58" t="s">
        <v>315</v>
      </c>
      <c r="F58" t="s">
        <v>34</v>
      </c>
      <c r="G58" t="s">
        <v>35</v>
      </c>
      <c r="H58" t="s">
        <v>18</v>
      </c>
      <c r="I58" t="s">
        <v>14</v>
      </c>
      <c r="J58" t="s">
        <v>2978</v>
      </c>
      <c r="K58">
        <v>2602651317</v>
      </c>
      <c r="L58">
        <v>2602651318</v>
      </c>
      <c r="M58" t="s">
        <v>12</v>
      </c>
    </row>
    <row r="59" spans="1:13" x14ac:dyDescent="0.25">
      <c r="A59">
        <v>2602041704</v>
      </c>
      <c r="B59" t="s">
        <v>393</v>
      </c>
      <c r="C59" t="s">
        <v>313</v>
      </c>
      <c r="D59" t="s">
        <v>314</v>
      </c>
      <c r="E59" t="s">
        <v>315</v>
      </c>
      <c r="F59" t="s">
        <v>34</v>
      </c>
      <c r="G59" t="s">
        <v>35</v>
      </c>
      <c r="H59" t="s">
        <v>18</v>
      </c>
      <c r="I59" t="s">
        <v>14</v>
      </c>
      <c r="J59" t="s">
        <v>2979</v>
      </c>
      <c r="K59">
        <v>2602653864</v>
      </c>
      <c r="L59">
        <v>2602653865</v>
      </c>
      <c r="M59" t="s">
        <v>12</v>
      </c>
    </row>
    <row r="60" spans="1:13" x14ac:dyDescent="0.25">
      <c r="A60">
        <v>2602041705</v>
      </c>
      <c r="B60" t="s">
        <v>394</v>
      </c>
      <c r="C60" t="s">
        <v>313</v>
      </c>
      <c r="D60" t="s">
        <v>314</v>
      </c>
      <c r="E60" t="s">
        <v>315</v>
      </c>
      <c r="F60" t="s">
        <v>34</v>
      </c>
      <c r="G60" t="s">
        <v>35</v>
      </c>
      <c r="H60" t="s">
        <v>18</v>
      </c>
      <c r="I60" t="s">
        <v>14</v>
      </c>
      <c r="J60" t="s">
        <v>2980</v>
      </c>
      <c r="K60">
        <v>2602656193</v>
      </c>
      <c r="L60">
        <v>2602656194</v>
      </c>
      <c r="M60" t="s">
        <v>12</v>
      </c>
    </row>
    <row r="61" spans="1:13" x14ac:dyDescent="0.25">
      <c r="A61">
        <v>2602041706</v>
      </c>
      <c r="B61" t="s">
        <v>395</v>
      </c>
      <c r="C61" t="s">
        <v>313</v>
      </c>
      <c r="D61" t="s">
        <v>314</v>
      </c>
      <c r="E61" t="s">
        <v>315</v>
      </c>
      <c r="F61" t="s">
        <v>34</v>
      </c>
      <c r="G61" t="s">
        <v>35</v>
      </c>
      <c r="H61" t="s">
        <v>18</v>
      </c>
      <c r="I61" t="s">
        <v>14</v>
      </c>
      <c r="J61" t="s">
        <v>2981</v>
      </c>
      <c r="K61">
        <v>2602659578</v>
      </c>
      <c r="L61">
        <v>2602659579</v>
      </c>
      <c r="M61" t="s">
        <v>12</v>
      </c>
    </row>
    <row r="62" spans="1:13" x14ac:dyDescent="0.25">
      <c r="A62">
        <v>2602041708</v>
      </c>
      <c r="B62" t="s">
        <v>396</v>
      </c>
      <c r="C62" t="s">
        <v>313</v>
      </c>
      <c r="D62" t="s">
        <v>314</v>
      </c>
      <c r="E62" t="s">
        <v>315</v>
      </c>
      <c r="F62" t="s">
        <v>34</v>
      </c>
      <c r="G62" t="s">
        <v>35</v>
      </c>
      <c r="H62" t="s">
        <v>18</v>
      </c>
      <c r="I62" t="s">
        <v>14</v>
      </c>
      <c r="J62" t="s">
        <v>2982</v>
      </c>
      <c r="K62">
        <v>2602662564</v>
      </c>
      <c r="L62">
        <v>2602662565</v>
      </c>
      <c r="M62" t="s">
        <v>12</v>
      </c>
    </row>
    <row r="63" spans="1:13" x14ac:dyDescent="0.25">
      <c r="A63">
        <v>2602041709</v>
      </c>
      <c r="B63" t="s">
        <v>397</v>
      </c>
      <c r="C63" t="s">
        <v>313</v>
      </c>
      <c r="D63" t="s">
        <v>314</v>
      </c>
      <c r="E63" t="s">
        <v>315</v>
      </c>
      <c r="F63" t="s">
        <v>34</v>
      </c>
      <c r="G63" t="s">
        <v>35</v>
      </c>
      <c r="H63" t="s">
        <v>18</v>
      </c>
      <c r="I63" t="s">
        <v>14</v>
      </c>
      <c r="J63" t="s">
        <v>2983</v>
      </c>
      <c r="K63">
        <v>2602664659</v>
      </c>
      <c r="L63">
        <v>2602664660</v>
      </c>
      <c r="M63" t="s">
        <v>12</v>
      </c>
    </row>
    <row r="64" spans="1:13" x14ac:dyDescent="0.25">
      <c r="A64">
        <v>2602041710</v>
      </c>
      <c r="B64" t="s">
        <v>398</v>
      </c>
      <c r="C64" t="s">
        <v>313</v>
      </c>
      <c r="D64" t="s">
        <v>314</v>
      </c>
      <c r="E64" t="s">
        <v>315</v>
      </c>
      <c r="F64" t="s">
        <v>34</v>
      </c>
      <c r="G64" t="s">
        <v>35</v>
      </c>
      <c r="H64" t="s">
        <v>18</v>
      </c>
      <c r="I64" t="s">
        <v>14</v>
      </c>
      <c r="J64" t="s">
        <v>2984</v>
      </c>
      <c r="K64">
        <v>2602667306</v>
      </c>
      <c r="L64">
        <v>2602667307</v>
      </c>
      <c r="M64" t="s">
        <v>12</v>
      </c>
    </row>
    <row r="65" spans="1:13" x14ac:dyDescent="0.25">
      <c r="A65">
        <v>2602041712</v>
      </c>
      <c r="B65" t="s">
        <v>399</v>
      </c>
      <c r="C65" t="s">
        <v>313</v>
      </c>
      <c r="D65" t="s">
        <v>314</v>
      </c>
      <c r="E65" t="s">
        <v>315</v>
      </c>
      <c r="F65" t="s">
        <v>34</v>
      </c>
      <c r="G65" t="s">
        <v>35</v>
      </c>
      <c r="H65" t="s">
        <v>18</v>
      </c>
      <c r="I65" t="s">
        <v>14</v>
      </c>
      <c r="J65" t="s">
        <v>2985</v>
      </c>
      <c r="K65">
        <v>2602669543</v>
      </c>
      <c r="L65">
        <v>2602669544</v>
      </c>
      <c r="M65" t="s">
        <v>12</v>
      </c>
    </row>
    <row r="66" spans="1:13" x14ac:dyDescent="0.25">
      <c r="A66">
        <v>2602041713</v>
      </c>
      <c r="B66" t="s">
        <v>400</v>
      </c>
      <c r="C66" t="s">
        <v>313</v>
      </c>
      <c r="D66" t="s">
        <v>314</v>
      </c>
      <c r="E66" t="s">
        <v>315</v>
      </c>
      <c r="F66" t="s">
        <v>34</v>
      </c>
      <c r="G66" t="s">
        <v>35</v>
      </c>
      <c r="H66" t="s">
        <v>18</v>
      </c>
      <c r="I66" t="s">
        <v>14</v>
      </c>
      <c r="J66" t="s">
        <v>2986</v>
      </c>
      <c r="K66">
        <v>2602673150</v>
      </c>
      <c r="L66">
        <v>2602673151</v>
      </c>
      <c r="M66" t="s">
        <v>12</v>
      </c>
    </row>
    <row r="67" spans="1:13" x14ac:dyDescent="0.25">
      <c r="A67">
        <v>2602041714</v>
      </c>
      <c r="B67" t="s">
        <v>401</v>
      </c>
      <c r="C67" t="s">
        <v>313</v>
      </c>
      <c r="D67" t="s">
        <v>314</v>
      </c>
      <c r="E67" t="s">
        <v>315</v>
      </c>
      <c r="F67" t="s">
        <v>34</v>
      </c>
      <c r="G67" t="s">
        <v>35</v>
      </c>
      <c r="H67" t="s">
        <v>18</v>
      </c>
      <c r="I67" t="s">
        <v>14</v>
      </c>
      <c r="J67" t="s">
        <v>2987</v>
      </c>
      <c r="K67">
        <v>2602676108</v>
      </c>
      <c r="L67">
        <v>2602676109</v>
      </c>
      <c r="M67" t="s">
        <v>12</v>
      </c>
    </row>
    <row r="68" spans="1:13" x14ac:dyDescent="0.25">
      <c r="A68">
        <v>2602041715</v>
      </c>
      <c r="B68" t="s">
        <v>402</v>
      </c>
      <c r="C68" t="s">
        <v>313</v>
      </c>
      <c r="D68" t="s">
        <v>314</v>
      </c>
      <c r="E68" t="s">
        <v>315</v>
      </c>
      <c r="F68" t="s">
        <v>34</v>
      </c>
      <c r="G68" t="s">
        <v>35</v>
      </c>
      <c r="H68" t="s">
        <v>18</v>
      </c>
      <c r="I68" t="s">
        <v>14</v>
      </c>
      <c r="J68" t="s">
        <v>2988</v>
      </c>
      <c r="K68">
        <v>2602678282</v>
      </c>
      <c r="L68">
        <v>2602678283</v>
      </c>
      <c r="M68" t="s">
        <v>12</v>
      </c>
    </row>
    <row r="69" spans="1:13" x14ac:dyDescent="0.25">
      <c r="A69">
        <v>2602041716</v>
      </c>
      <c r="B69" t="s">
        <v>403</v>
      </c>
      <c r="C69" t="s">
        <v>313</v>
      </c>
      <c r="D69" t="s">
        <v>314</v>
      </c>
      <c r="E69" t="s">
        <v>315</v>
      </c>
      <c r="F69" t="s">
        <v>34</v>
      </c>
      <c r="G69" t="s">
        <v>35</v>
      </c>
      <c r="H69" t="s">
        <v>18</v>
      </c>
      <c r="I69" t="s">
        <v>14</v>
      </c>
      <c r="J69" t="s">
        <v>2989</v>
      </c>
      <c r="K69">
        <v>2602681303</v>
      </c>
      <c r="L69">
        <v>2602681304</v>
      </c>
      <c r="M69" t="s">
        <v>12</v>
      </c>
    </row>
    <row r="70" spans="1:13" x14ac:dyDescent="0.25">
      <c r="A70">
        <v>2602041717</v>
      </c>
      <c r="B70" t="s">
        <v>404</v>
      </c>
      <c r="C70" t="s">
        <v>313</v>
      </c>
      <c r="D70" t="s">
        <v>314</v>
      </c>
      <c r="E70" t="s">
        <v>315</v>
      </c>
      <c r="F70" t="s">
        <v>34</v>
      </c>
      <c r="G70" t="s">
        <v>35</v>
      </c>
      <c r="H70" t="s">
        <v>18</v>
      </c>
      <c r="I70" t="s">
        <v>14</v>
      </c>
      <c r="J70" t="s">
        <v>2990</v>
      </c>
      <c r="K70">
        <v>2602683616</v>
      </c>
      <c r="L70">
        <v>2602683617</v>
      </c>
      <c r="M70" t="s">
        <v>12</v>
      </c>
    </row>
    <row r="71" spans="1:13" x14ac:dyDescent="0.25">
      <c r="A71">
        <v>2602041718</v>
      </c>
      <c r="B71" t="s">
        <v>405</v>
      </c>
      <c r="C71" t="s">
        <v>313</v>
      </c>
      <c r="D71" t="s">
        <v>314</v>
      </c>
      <c r="E71" t="s">
        <v>315</v>
      </c>
      <c r="F71" t="s">
        <v>34</v>
      </c>
      <c r="G71" t="s">
        <v>35</v>
      </c>
      <c r="H71" t="s">
        <v>18</v>
      </c>
      <c r="I71" t="s">
        <v>14</v>
      </c>
      <c r="J71" t="s">
        <v>2991</v>
      </c>
      <c r="K71">
        <v>2602686417</v>
      </c>
      <c r="L71">
        <v>2602686418</v>
      </c>
      <c r="M71" t="s">
        <v>12</v>
      </c>
    </row>
    <row r="72" spans="1:13" x14ac:dyDescent="0.25">
      <c r="A72">
        <v>2602041719</v>
      </c>
      <c r="B72" t="s">
        <v>406</v>
      </c>
      <c r="C72" t="s">
        <v>313</v>
      </c>
      <c r="D72" t="s">
        <v>314</v>
      </c>
      <c r="E72" t="s">
        <v>315</v>
      </c>
      <c r="F72" t="s">
        <v>34</v>
      </c>
      <c r="G72" t="s">
        <v>35</v>
      </c>
      <c r="H72" t="s">
        <v>18</v>
      </c>
      <c r="I72" t="s">
        <v>14</v>
      </c>
      <c r="J72" t="s">
        <v>2992</v>
      </c>
      <c r="K72">
        <v>2602689317</v>
      </c>
      <c r="L72">
        <v>2602689318</v>
      </c>
      <c r="M72" t="s">
        <v>12</v>
      </c>
    </row>
    <row r="73" spans="1:13" x14ac:dyDescent="0.25">
      <c r="A73">
        <v>2602041722</v>
      </c>
      <c r="B73" t="s">
        <v>407</v>
      </c>
      <c r="C73" t="s">
        <v>313</v>
      </c>
      <c r="D73" t="s">
        <v>314</v>
      </c>
      <c r="E73" t="s">
        <v>315</v>
      </c>
      <c r="F73" t="s">
        <v>34</v>
      </c>
      <c r="G73" t="s">
        <v>35</v>
      </c>
      <c r="H73" t="s">
        <v>18</v>
      </c>
      <c r="I73" t="s">
        <v>14</v>
      </c>
      <c r="J73" t="s">
        <v>2993</v>
      </c>
      <c r="K73">
        <v>2602697878</v>
      </c>
      <c r="L73">
        <v>2602697879</v>
      </c>
      <c r="M73" t="s">
        <v>12</v>
      </c>
    </row>
    <row r="74" spans="1:13" x14ac:dyDescent="0.25">
      <c r="A74">
        <v>2602041723</v>
      </c>
      <c r="B74" t="s">
        <v>408</v>
      </c>
      <c r="C74" t="s">
        <v>313</v>
      </c>
      <c r="D74" t="s">
        <v>314</v>
      </c>
      <c r="E74" t="s">
        <v>315</v>
      </c>
      <c r="F74" t="s">
        <v>34</v>
      </c>
      <c r="G74" t="s">
        <v>35</v>
      </c>
      <c r="H74" t="s">
        <v>18</v>
      </c>
      <c r="I74" t="s">
        <v>14</v>
      </c>
      <c r="J74" t="s">
        <v>2994</v>
      </c>
      <c r="K74">
        <v>2602699930</v>
      </c>
      <c r="L74">
        <v>2602699931</v>
      </c>
      <c r="M74" t="s">
        <v>12</v>
      </c>
    </row>
    <row r="75" spans="1:13" x14ac:dyDescent="0.25">
      <c r="A75">
        <v>2602041725</v>
      </c>
      <c r="B75" t="s">
        <v>409</v>
      </c>
      <c r="C75" t="s">
        <v>313</v>
      </c>
      <c r="D75" t="s">
        <v>314</v>
      </c>
      <c r="E75" t="s">
        <v>315</v>
      </c>
      <c r="F75" t="s">
        <v>34</v>
      </c>
      <c r="G75" t="s">
        <v>35</v>
      </c>
      <c r="H75" t="s">
        <v>18</v>
      </c>
      <c r="I75" t="s">
        <v>14</v>
      </c>
      <c r="J75" t="s">
        <v>2995</v>
      </c>
      <c r="K75">
        <v>2602706370</v>
      </c>
      <c r="L75">
        <v>2602706371</v>
      </c>
      <c r="M75" t="s">
        <v>12</v>
      </c>
    </row>
    <row r="76" spans="1:13" x14ac:dyDescent="0.25">
      <c r="A76">
        <v>2602041726</v>
      </c>
      <c r="B76" t="s">
        <v>410</v>
      </c>
      <c r="C76" t="s">
        <v>313</v>
      </c>
      <c r="D76" t="s">
        <v>314</v>
      </c>
      <c r="E76" t="s">
        <v>315</v>
      </c>
      <c r="F76" t="s">
        <v>34</v>
      </c>
      <c r="G76" t="s">
        <v>35</v>
      </c>
      <c r="H76" t="s">
        <v>18</v>
      </c>
      <c r="I76" t="s">
        <v>14</v>
      </c>
      <c r="J76" t="s">
        <v>2996</v>
      </c>
      <c r="K76">
        <v>2602708306</v>
      </c>
      <c r="L76">
        <v>2602708307</v>
      </c>
      <c r="M76" t="s">
        <v>12</v>
      </c>
    </row>
    <row r="77" spans="1:13" x14ac:dyDescent="0.25">
      <c r="A77">
        <v>2602041728</v>
      </c>
      <c r="B77" t="s">
        <v>411</v>
      </c>
      <c r="C77" t="s">
        <v>313</v>
      </c>
      <c r="D77" t="s">
        <v>314</v>
      </c>
      <c r="E77" t="s">
        <v>315</v>
      </c>
      <c r="F77" t="s">
        <v>34</v>
      </c>
      <c r="G77" t="s">
        <v>35</v>
      </c>
      <c r="H77" t="s">
        <v>18</v>
      </c>
      <c r="I77" t="s">
        <v>14</v>
      </c>
      <c r="J77" t="s">
        <v>2997</v>
      </c>
      <c r="K77">
        <v>2602713316</v>
      </c>
      <c r="L77">
        <v>2602713317</v>
      </c>
      <c r="M77" t="s">
        <v>12</v>
      </c>
    </row>
    <row r="78" spans="1:13" x14ac:dyDescent="0.25">
      <c r="A78">
        <v>2602041731</v>
      </c>
      <c r="B78" t="s">
        <v>412</v>
      </c>
      <c r="C78" t="s">
        <v>313</v>
      </c>
      <c r="D78" t="s">
        <v>314</v>
      </c>
      <c r="E78" t="s">
        <v>315</v>
      </c>
      <c r="F78" t="s">
        <v>34</v>
      </c>
      <c r="G78" t="s">
        <v>35</v>
      </c>
      <c r="H78" t="s">
        <v>18</v>
      </c>
      <c r="I78" t="s">
        <v>14</v>
      </c>
      <c r="J78" t="s">
        <v>2998</v>
      </c>
      <c r="K78">
        <v>2602721375</v>
      </c>
      <c r="L78">
        <v>2602721376</v>
      </c>
      <c r="M78" t="s">
        <v>12</v>
      </c>
    </row>
    <row r="79" spans="1:13" x14ac:dyDescent="0.25">
      <c r="A79">
        <v>2602041732</v>
      </c>
      <c r="B79" t="s">
        <v>413</v>
      </c>
      <c r="C79" t="s">
        <v>313</v>
      </c>
      <c r="D79" t="s">
        <v>314</v>
      </c>
      <c r="E79" t="s">
        <v>315</v>
      </c>
      <c r="F79" t="s">
        <v>34</v>
      </c>
      <c r="G79" t="s">
        <v>35</v>
      </c>
      <c r="H79" t="s">
        <v>18</v>
      </c>
      <c r="I79" t="s">
        <v>14</v>
      </c>
      <c r="J79" t="s">
        <v>2999</v>
      </c>
      <c r="K79">
        <v>2602724641</v>
      </c>
      <c r="L79">
        <v>2602724642</v>
      </c>
      <c r="M79" t="s">
        <v>12</v>
      </c>
    </row>
    <row r="80" spans="1:13" x14ac:dyDescent="0.25">
      <c r="A80">
        <v>2602041733</v>
      </c>
      <c r="B80" t="s">
        <v>414</v>
      </c>
      <c r="C80" t="s">
        <v>313</v>
      </c>
      <c r="D80" t="s">
        <v>314</v>
      </c>
      <c r="E80" t="s">
        <v>315</v>
      </c>
      <c r="F80" t="s">
        <v>34</v>
      </c>
      <c r="G80" t="s">
        <v>35</v>
      </c>
      <c r="H80" t="s">
        <v>18</v>
      </c>
      <c r="I80" t="s">
        <v>14</v>
      </c>
      <c r="J80" t="s">
        <v>3000</v>
      </c>
      <c r="K80">
        <v>2602727215</v>
      </c>
      <c r="L80">
        <v>2602727216</v>
      </c>
      <c r="M80" t="s">
        <v>12</v>
      </c>
    </row>
    <row r="81" spans="1:13" x14ac:dyDescent="0.25">
      <c r="A81">
        <v>2602041737</v>
      </c>
      <c r="B81" t="s">
        <v>415</v>
      </c>
      <c r="C81" t="s">
        <v>313</v>
      </c>
      <c r="D81" t="s">
        <v>314</v>
      </c>
      <c r="E81" t="s">
        <v>315</v>
      </c>
      <c r="F81" t="s">
        <v>34</v>
      </c>
      <c r="G81" t="s">
        <v>35</v>
      </c>
      <c r="H81" t="s">
        <v>18</v>
      </c>
      <c r="I81" t="s">
        <v>14</v>
      </c>
      <c r="J81" t="s">
        <v>3001</v>
      </c>
      <c r="K81">
        <v>2602739228</v>
      </c>
      <c r="L81">
        <v>2602739229</v>
      </c>
      <c r="M81" t="s">
        <v>12</v>
      </c>
    </row>
    <row r="82" spans="1:13" x14ac:dyDescent="0.25">
      <c r="A82">
        <v>2602041738</v>
      </c>
      <c r="B82" t="s">
        <v>416</v>
      </c>
      <c r="C82" t="s">
        <v>313</v>
      </c>
      <c r="D82" t="s">
        <v>314</v>
      </c>
      <c r="E82" t="s">
        <v>315</v>
      </c>
      <c r="F82" t="s">
        <v>34</v>
      </c>
      <c r="G82" t="s">
        <v>35</v>
      </c>
      <c r="H82" t="s">
        <v>18</v>
      </c>
      <c r="I82" t="s">
        <v>14</v>
      </c>
      <c r="J82" t="s">
        <v>3002</v>
      </c>
      <c r="K82">
        <v>2602743185</v>
      </c>
      <c r="L82">
        <v>2602743186</v>
      </c>
      <c r="M82" t="s">
        <v>12</v>
      </c>
    </row>
    <row r="83" spans="1:13" x14ac:dyDescent="0.25">
      <c r="A83">
        <v>2602041739</v>
      </c>
      <c r="B83" t="s">
        <v>417</v>
      </c>
      <c r="C83" t="s">
        <v>313</v>
      </c>
      <c r="D83" t="s">
        <v>314</v>
      </c>
      <c r="E83" t="s">
        <v>315</v>
      </c>
      <c r="F83" t="s">
        <v>34</v>
      </c>
      <c r="G83" t="s">
        <v>35</v>
      </c>
      <c r="H83" t="s">
        <v>18</v>
      </c>
      <c r="I83" t="s">
        <v>14</v>
      </c>
      <c r="J83" t="s">
        <v>3003</v>
      </c>
      <c r="K83">
        <v>2602745875</v>
      </c>
      <c r="L83">
        <v>2602745876</v>
      </c>
      <c r="M83" t="s">
        <v>12</v>
      </c>
    </row>
    <row r="84" spans="1:13" x14ac:dyDescent="0.25">
      <c r="A84">
        <v>2602041740</v>
      </c>
      <c r="B84" t="s">
        <v>418</v>
      </c>
      <c r="C84" t="s">
        <v>313</v>
      </c>
      <c r="D84" t="s">
        <v>314</v>
      </c>
      <c r="E84" t="s">
        <v>315</v>
      </c>
      <c r="F84" t="s">
        <v>34</v>
      </c>
      <c r="G84" t="s">
        <v>35</v>
      </c>
      <c r="H84" t="s">
        <v>18</v>
      </c>
      <c r="I84" t="s">
        <v>14</v>
      </c>
      <c r="J84" t="s">
        <v>3004</v>
      </c>
      <c r="K84">
        <v>2602748479</v>
      </c>
      <c r="L84">
        <v>2602748480</v>
      </c>
      <c r="M84" t="s">
        <v>12</v>
      </c>
    </row>
    <row r="85" spans="1:13" x14ac:dyDescent="0.25">
      <c r="A85">
        <v>2602041741</v>
      </c>
      <c r="B85" t="s">
        <v>419</v>
      </c>
      <c r="C85" t="s">
        <v>313</v>
      </c>
      <c r="D85" t="s">
        <v>314</v>
      </c>
      <c r="E85" t="s">
        <v>315</v>
      </c>
      <c r="F85" t="s">
        <v>34</v>
      </c>
      <c r="G85" t="s">
        <v>35</v>
      </c>
      <c r="H85" t="s">
        <v>18</v>
      </c>
      <c r="I85" t="s">
        <v>14</v>
      </c>
      <c r="J85" t="s">
        <v>3005</v>
      </c>
      <c r="K85">
        <v>2602751135</v>
      </c>
      <c r="L85">
        <v>2602751136</v>
      </c>
      <c r="M85" t="s">
        <v>12</v>
      </c>
    </row>
    <row r="86" spans="1:13" x14ac:dyDescent="0.25">
      <c r="A86">
        <v>2602041742</v>
      </c>
      <c r="B86" t="s">
        <v>420</v>
      </c>
      <c r="C86" t="s">
        <v>313</v>
      </c>
      <c r="D86" t="s">
        <v>314</v>
      </c>
      <c r="E86" t="s">
        <v>315</v>
      </c>
      <c r="F86" t="s">
        <v>34</v>
      </c>
      <c r="G86" t="s">
        <v>35</v>
      </c>
      <c r="H86" t="s">
        <v>18</v>
      </c>
      <c r="I86" t="s">
        <v>14</v>
      </c>
      <c r="J86" t="s">
        <v>3006</v>
      </c>
      <c r="K86">
        <v>2602753298</v>
      </c>
      <c r="L86">
        <v>2602753299</v>
      </c>
      <c r="M86" t="s">
        <v>12</v>
      </c>
    </row>
    <row r="87" spans="1:13" x14ac:dyDescent="0.25">
      <c r="A87">
        <v>2602041743</v>
      </c>
      <c r="B87" t="s">
        <v>421</v>
      </c>
      <c r="C87" t="s">
        <v>313</v>
      </c>
      <c r="D87" t="s">
        <v>314</v>
      </c>
      <c r="E87" t="s">
        <v>315</v>
      </c>
      <c r="F87" t="s">
        <v>34</v>
      </c>
      <c r="G87" t="s">
        <v>35</v>
      </c>
      <c r="H87" t="s">
        <v>18</v>
      </c>
      <c r="I87" t="s">
        <v>14</v>
      </c>
      <c r="J87" t="s">
        <v>3007</v>
      </c>
      <c r="K87">
        <v>2602755707</v>
      </c>
      <c r="L87">
        <v>2602755708</v>
      </c>
      <c r="M87" t="s">
        <v>12</v>
      </c>
    </row>
    <row r="88" spans="1:13" x14ac:dyDescent="0.25">
      <c r="A88">
        <v>2602041744</v>
      </c>
      <c r="B88" t="s">
        <v>422</v>
      </c>
      <c r="C88" t="s">
        <v>313</v>
      </c>
      <c r="D88" t="s">
        <v>314</v>
      </c>
      <c r="E88" t="s">
        <v>315</v>
      </c>
      <c r="F88" t="s">
        <v>34</v>
      </c>
      <c r="G88" t="s">
        <v>35</v>
      </c>
      <c r="H88" t="s">
        <v>18</v>
      </c>
      <c r="I88" t="s">
        <v>14</v>
      </c>
      <c r="J88" t="s">
        <v>3008</v>
      </c>
      <c r="K88">
        <v>2602759588</v>
      </c>
      <c r="L88">
        <v>2602759589</v>
      </c>
      <c r="M88" t="s">
        <v>12</v>
      </c>
    </row>
    <row r="89" spans="1:13" x14ac:dyDescent="0.25">
      <c r="A89">
        <v>2602041746</v>
      </c>
      <c r="B89" t="s">
        <v>423</v>
      </c>
      <c r="C89" t="s">
        <v>313</v>
      </c>
      <c r="D89" t="s">
        <v>314</v>
      </c>
      <c r="E89" t="s">
        <v>315</v>
      </c>
      <c r="F89" t="s">
        <v>34</v>
      </c>
      <c r="G89" t="s">
        <v>35</v>
      </c>
      <c r="H89" t="s">
        <v>18</v>
      </c>
      <c r="I89" t="s">
        <v>14</v>
      </c>
      <c r="J89" t="s">
        <v>3009</v>
      </c>
      <c r="K89">
        <v>2602763761</v>
      </c>
      <c r="L89">
        <v>2602763762</v>
      </c>
      <c r="M89" t="s">
        <v>12</v>
      </c>
    </row>
    <row r="90" spans="1:13" x14ac:dyDescent="0.25">
      <c r="A90">
        <v>2602041747</v>
      </c>
      <c r="B90" t="s">
        <v>424</v>
      </c>
      <c r="C90" t="s">
        <v>313</v>
      </c>
      <c r="D90" t="s">
        <v>314</v>
      </c>
      <c r="E90" t="s">
        <v>315</v>
      </c>
      <c r="F90" t="s">
        <v>34</v>
      </c>
      <c r="G90" t="s">
        <v>35</v>
      </c>
      <c r="H90" t="s">
        <v>18</v>
      </c>
      <c r="I90" t="s">
        <v>14</v>
      </c>
      <c r="J90" t="s">
        <v>3010</v>
      </c>
      <c r="K90">
        <v>2602767743</v>
      </c>
      <c r="L90">
        <v>2602767744</v>
      </c>
      <c r="M90" t="s">
        <v>12</v>
      </c>
    </row>
    <row r="91" spans="1:13" x14ac:dyDescent="0.25">
      <c r="A91">
        <v>2602041748</v>
      </c>
      <c r="B91" t="s">
        <v>425</v>
      </c>
      <c r="C91" t="s">
        <v>313</v>
      </c>
      <c r="D91" t="s">
        <v>314</v>
      </c>
      <c r="E91" t="s">
        <v>315</v>
      </c>
      <c r="F91" t="s">
        <v>34</v>
      </c>
      <c r="G91" t="s">
        <v>35</v>
      </c>
      <c r="H91" t="s">
        <v>18</v>
      </c>
      <c r="I91" t="s">
        <v>14</v>
      </c>
      <c r="J91" t="s">
        <v>3011</v>
      </c>
      <c r="K91">
        <v>2602769565</v>
      </c>
      <c r="L91">
        <v>2602769566</v>
      </c>
      <c r="M91" t="s">
        <v>12</v>
      </c>
    </row>
    <row r="92" spans="1:13" x14ac:dyDescent="0.25">
      <c r="A92">
        <v>2602041749</v>
      </c>
      <c r="B92" t="s">
        <v>426</v>
      </c>
      <c r="C92" t="s">
        <v>313</v>
      </c>
      <c r="D92" t="s">
        <v>314</v>
      </c>
      <c r="E92" t="s">
        <v>315</v>
      </c>
      <c r="F92" t="s">
        <v>34</v>
      </c>
      <c r="G92" t="s">
        <v>35</v>
      </c>
      <c r="H92" t="s">
        <v>18</v>
      </c>
      <c r="I92" t="s">
        <v>14</v>
      </c>
      <c r="J92" t="s">
        <v>3012</v>
      </c>
      <c r="K92">
        <v>2602773212</v>
      </c>
      <c r="L92">
        <v>2602773213</v>
      </c>
      <c r="M92" t="s">
        <v>12</v>
      </c>
    </row>
    <row r="93" spans="1:13" x14ac:dyDescent="0.25">
      <c r="A93">
        <v>2602041750</v>
      </c>
      <c r="B93" t="s">
        <v>427</v>
      </c>
      <c r="C93" t="s">
        <v>313</v>
      </c>
      <c r="D93" t="s">
        <v>314</v>
      </c>
      <c r="E93" t="s">
        <v>315</v>
      </c>
      <c r="F93" t="s">
        <v>34</v>
      </c>
      <c r="G93" t="s">
        <v>35</v>
      </c>
      <c r="H93" t="s">
        <v>18</v>
      </c>
      <c r="I93" t="s">
        <v>14</v>
      </c>
      <c r="J93" t="s">
        <v>3013</v>
      </c>
      <c r="K93">
        <v>2602775942</v>
      </c>
      <c r="L93">
        <v>2602775943</v>
      </c>
      <c r="M93" t="s">
        <v>12</v>
      </c>
    </row>
    <row r="94" spans="1:13" x14ac:dyDescent="0.25">
      <c r="A94">
        <v>2602041751</v>
      </c>
      <c r="B94" t="s">
        <v>428</v>
      </c>
      <c r="C94" t="s">
        <v>313</v>
      </c>
      <c r="D94" t="s">
        <v>314</v>
      </c>
      <c r="E94" t="s">
        <v>315</v>
      </c>
      <c r="F94" t="s">
        <v>34</v>
      </c>
      <c r="G94" t="s">
        <v>35</v>
      </c>
      <c r="H94" t="s">
        <v>18</v>
      </c>
      <c r="I94" t="s">
        <v>14</v>
      </c>
      <c r="J94" t="s">
        <v>3014</v>
      </c>
      <c r="K94">
        <v>2602778455</v>
      </c>
      <c r="L94">
        <v>2602778456</v>
      </c>
      <c r="M94" t="s">
        <v>12</v>
      </c>
    </row>
    <row r="95" spans="1:13" x14ac:dyDescent="0.25">
      <c r="A95">
        <v>2602041752</v>
      </c>
      <c r="B95" t="s">
        <v>429</v>
      </c>
      <c r="C95" t="s">
        <v>313</v>
      </c>
      <c r="D95" t="s">
        <v>314</v>
      </c>
      <c r="E95" t="s">
        <v>315</v>
      </c>
      <c r="F95" t="s">
        <v>34</v>
      </c>
      <c r="G95" t="s">
        <v>35</v>
      </c>
      <c r="H95" t="s">
        <v>18</v>
      </c>
      <c r="I95" t="s">
        <v>14</v>
      </c>
      <c r="J95" t="s">
        <v>3015</v>
      </c>
      <c r="K95">
        <v>2602781431</v>
      </c>
      <c r="L95">
        <v>2602781432</v>
      </c>
      <c r="M95" t="s">
        <v>12</v>
      </c>
    </row>
    <row r="96" spans="1:13" x14ac:dyDescent="0.25">
      <c r="A96">
        <v>2602041753</v>
      </c>
      <c r="B96" t="s">
        <v>430</v>
      </c>
      <c r="C96" t="s">
        <v>313</v>
      </c>
      <c r="D96" t="s">
        <v>314</v>
      </c>
      <c r="E96" t="s">
        <v>315</v>
      </c>
      <c r="F96" t="s">
        <v>34</v>
      </c>
      <c r="G96" t="s">
        <v>35</v>
      </c>
      <c r="H96" t="s">
        <v>18</v>
      </c>
      <c r="I96" t="s">
        <v>14</v>
      </c>
      <c r="J96" t="s">
        <v>3016</v>
      </c>
      <c r="K96">
        <v>2602783550</v>
      </c>
      <c r="L96">
        <v>2602783551</v>
      </c>
      <c r="M96" t="s">
        <v>12</v>
      </c>
    </row>
    <row r="97" spans="1:13" x14ac:dyDescent="0.25">
      <c r="A97">
        <v>2602041754</v>
      </c>
      <c r="B97" t="s">
        <v>431</v>
      </c>
      <c r="C97" t="s">
        <v>313</v>
      </c>
      <c r="D97" t="s">
        <v>314</v>
      </c>
      <c r="E97" t="s">
        <v>315</v>
      </c>
      <c r="F97" t="s">
        <v>34</v>
      </c>
      <c r="G97" t="s">
        <v>35</v>
      </c>
      <c r="H97" t="s">
        <v>18</v>
      </c>
      <c r="I97" t="s">
        <v>14</v>
      </c>
      <c r="J97" t="s">
        <v>3017</v>
      </c>
      <c r="K97">
        <v>2602786488</v>
      </c>
      <c r="L97">
        <v>2602786489</v>
      </c>
      <c r="M97" t="s">
        <v>12</v>
      </c>
    </row>
    <row r="98" spans="1:13" x14ac:dyDescent="0.25">
      <c r="A98">
        <v>2602041755</v>
      </c>
      <c r="B98" t="s">
        <v>432</v>
      </c>
      <c r="C98" t="s">
        <v>313</v>
      </c>
      <c r="D98" t="s">
        <v>314</v>
      </c>
      <c r="E98" t="s">
        <v>315</v>
      </c>
      <c r="F98" t="s">
        <v>34</v>
      </c>
      <c r="G98" t="s">
        <v>35</v>
      </c>
      <c r="H98" t="s">
        <v>18</v>
      </c>
      <c r="I98" t="s">
        <v>14</v>
      </c>
      <c r="J98" t="s">
        <v>3018</v>
      </c>
      <c r="K98">
        <v>2602788983</v>
      </c>
      <c r="L98">
        <v>2602788984</v>
      </c>
      <c r="M98" t="s">
        <v>12</v>
      </c>
    </row>
    <row r="99" spans="1:13" x14ac:dyDescent="0.25">
      <c r="A99">
        <v>2602041756</v>
      </c>
      <c r="B99" t="s">
        <v>433</v>
      </c>
      <c r="C99" t="s">
        <v>313</v>
      </c>
      <c r="D99" t="s">
        <v>314</v>
      </c>
      <c r="E99" t="s">
        <v>315</v>
      </c>
      <c r="F99" t="s">
        <v>34</v>
      </c>
      <c r="G99" t="s">
        <v>35</v>
      </c>
      <c r="H99" t="s">
        <v>18</v>
      </c>
      <c r="I99" t="s">
        <v>14</v>
      </c>
      <c r="J99" t="s">
        <v>3019</v>
      </c>
      <c r="K99">
        <v>2602791926</v>
      </c>
      <c r="L99">
        <v>2602791927</v>
      </c>
      <c r="M99" t="s">
        <v>12</v>
      </c>
    </row>
    <row r="100" spans="1:13" x14ac:dyDescent="0.25">
      <c r="A100">
        <v>2602041757</v>
      </c>
      <c r="B100" t="s">
        <v>434</v>
      </c>
      <c r="C100" t="s">
        <v>313</v>
      </c>
      <c r="D100" t="s">
        <v>314</v>
      </c>
      <c r="E100" t="s">
        <v>315</v>
      </c>
      <c r="F100" t="s">
        <v>34</v>
      </c>
      <c r="G100" t="s">
        <v>35</v>
      </c>
      <c r="H100" t="s">
        <v>18</v>
      </c>
      <c r="I100" t="s">
        <v>14</v>
      </c>
      <c r="J100" t="s">
        <v>3020</v>
      </c>
      <c r="K100">
        <v>2602794877</v>
      </c>
      <c r="L100">
        <v>2602794878</v>
      </c>
      <c r="M100" t="s">
        <v>12</v>
      </c>
    </row>
    <row r="101" spans="1:13" x14ac:dyDescent="0.25">
      <c r="A101">
        <v>2602041758</v>
      </c>
      <c r="B101" t="s">
        <v>435</v>
      </c>
      <c r="C101" t="s">
        <v>313</v>
      </c>
      <c r="D101" t="s">
        <v>314</v>
      </c>
      <c r="E101" t="s">
        <v>315</v>
      </c>
      <c r="F101" t="s">
        <v>34</v>
      </c>
      <c r="G101" t="s">
        <v>35</v>
      </c>
      <c r="H101" t="s">
        <v>18</v>
      </c>
      <c r="I101" t="s">
        <v>14</v>
      </c>
      <c r="J101" t="s">
        <v>3021</v>
      </c>
      <c r="K101">
        <v>2602797964</v>
      </c>
      <c r="L101">
        <v>2602797965</v>
      </c>
      <c r="M101" t="s">
        <v>12</v>
      </c>
    </row>
    <row r="102" spans="1:13" x14ac:dyDescent="0.25">
      <c r="A102">
        <v>2602041759</v>
      </c>
      <c r="B102" t="s">
        <v>436</v>
      </c>
      <c r="C102" t="s">
        <v>313</v>
      </c>
      <c r="D102" t="s">
        <v>314</v>
      </c>
      <c r="E102" t="s">
        <v>315</v>
      </c>
      <c r="F102" t="s">
        <v>34</v>
      </c>
      <c r="G102" t="s">
        <v>35</v>
      </c>
      <c r="H102" t="s">
        <v>18</v>
      </c>
      <c r="I102" t="s">
        <v>14</v>
      </c>
      <c r="J102" t="s">
        <v>3022</v>
      </c>
      <c r="K102">
        <v>2602799900</v>
      </c>
      <c r="L102">
        <v>2602799901</v>
      </c>
      <c r="M102" t="s">
        <v>12</v>
      </c>
    </row>
    <row r="103" spans="1:13" x14ac:dyDescent="0.25">
      <c r="A103">
        <v>2602041760</v>
      </c>
      <c r="B103" t="s">
        <v>437</v>
      </c>
      <c r="C103" t="s">
        <v>313</v>
      </c>
      <c r="D103" t="s">
        <v>314</v>
      </c>
      <c r="E103" t="s">
        <v>315</v>
      </c>
      <c r="F103" t="s">
        <v>34</v>
      </c>
      <c r="G103" t="s">
        <v>35</v>
      </c>
      <c r="H103" t="s">
        <v>18</v>
      </c>
      <c r="I103" t="s">
        <v>14</v>
      </c>
      <c r="J103" t="s">
        <v>3023</v>
      </c>
      <c r="K103">
        <v>2602803757</v>
      </c>
      <c r="L103">
        <v>2602803758</v>
      </c>
      <c r="M103" t="s">
        <v>12</v>
      </c>
    </row>
    <row r="104" spans="1:13" x14ac:dyDescent="0.25">
      <c r="A104">
        <v>2602041761</v>
      </c>
      <c r="B104" t="s">
        <v>438</v>
      </c>
      <c r="C104" t="s">
        <v>313</v>
      </c>
      <c r="D104" t="s">
        <v>314</v>
      </c>
      <c r="E104" t="s">
        <v>315</v>
      </c>
      <c r="F104" t="s">
        <v>34</v>
      </c>
      <c r="G104" t="s">
        <v>35</v>
      </c>
      <c r="H104" t="s">
        <v>18</v>
      </c>
      <c r="I104" t="s">
        <v>14</v>
      </c>
      <c r="J104" t="s">
        <v>3024</v>
      </c>
      <c r="K104">
        <v>2602805111</v>
      </c>
      <c r="L104">
        <v>2602805112</v>
      </c>
      <c r="M104" t="s">
        <v>12</v>
      </c>
    </row>
    <row r="105" spans="1:13" x14ac:dyDescent="0.25">
      <c r="A105">
        <v>2602041762</v>
      </c>
      <c r="B105" t="s">
        <v>439</v>
      </c>
      <c r="C105" t="s">
        <v>313</v>
      </c>
      <c r="D105" t="s">
        <v>314</v>
      </c>
      <c r="E105" t="s">
        <v>315</v>
      </c>
      <c r="F105" t="s">
        <v>34</v>
      </c>
      <c r="G105" t="s">
        <v>35</v>
      </c>
      <c r="H105" t="s">
        <v>18</v>
      </c>
      <c r="I105" t="s">
        <v>14</v>
      </c>
      <c r="J105" t="s">
        <v>3025</v>
      </c>
      <c r="K105">
        <v>2602809011</v>
      </c>
      <c r="L105">
        <v>2602809012</v>
      </c>
      <c r="M105" t="s">
        <v>12</v>
      </c>
    </row>
    <row r="106" spans="1:13" x14ac:dyDescent="0.25">
      <c r="A106">
        <v>2602041763</v>
      </c>
      <c r="B106" t="s">
        <v>440</v>
      </c>
      <c r="C106" t="s">
        <v>313</v>
      </c>
      <c r="D106" t="s">
        <v>314</v>
      </c>
      <c r="E106" t="s">
        <v>315</v>
      </c>
      <c r="F106" t="s">
        <v>34</v>
      </c>
      <c r="G106" t="s">
        <v>35</v>
      </c>
      <c r="H106" t="s">
        <v>18</v>
      </c>
      <c r="I106" t="s">
        <v>14</v>
      </c>
      <c r="J106" t="s">
        <v>3026</v>
      </c>
      <c r="K106">
        <v>2602811792</v>
      </c>
      <c r="L106">
        <v>2602811791</v>
      </c>
      <c r="M106" t="s">
        <v>13</v>
      </c>
    </row>
    <row r="107" spans="1:13" x14ac:dyDescent="0.25">
      <c r="A107">
        <v>2602041764</v>
      </c>
      <c r="B107" t="s">
        <v>441</v>
      </c>
      <c r="C107" t="s">
        <v>313</v>
      </c>
      <c r="D107" t="s">
        <v>314</v>
      </c>
      <c r="E107" t="s">
        <v>315</v>
      </c>
      <c r="F107" t="s">
        <v>34</v>
      </c>
      <c r="G107" t="s">
        <v>35</v>
      </c>
      <c r="H107" t="s">
        <v>18</v>
      </c>
      <c r="I107" t="s">
        <v>14</v>
      </c>
      <c r="J107" t="s">
        <v>3027</v>
      </c>
      <c r="K107">
        <v>2602814492</v>
      </c>
      <c r="L107">
        <v>2602814493</v>
      </c>
      <c r="M107" t="s">
        <v>12</v>
      </c>
    </row>
    <row r="108" spans="1:13" x14ac:dyDescent="0.25">
      <c r="A108">
        <v>2602041766</v>
      </c>
      <c r="B108" t="s">
        <v>442</v>
      </c>
      <c r="C108" t="s">
        <v>313</v>
      </c>
      <c r="D108" t="s">
        <v>314</v>
      </c>
      <c r="E108" t="s">
        <v>315</v>
      </c>
      <c r="F108" t="s">
        <v>34</v>
      </c>
      <c r="G108" t="s">
        <v>35</v>
      </c>
      <c r="H108" t="s">
        <v>18</v>
      </c>
      <c r="I108" t="s">
        <v>14</v>
      </c>
      <c r="J108" t="s">
        <v>3028</v>
      </c>
      <c r="K108">
        <v>2602815899</v>
      </c>
      <c r="L108">
        <v>2602815900</v>
      </c>
      <c r="M108" t="s">
        <v>12</v>
      </c>
    </row>
    <row r="109" spans="1:13" x14ac:dyDescent="0.25">
      <c r="A109">
        <v>2602041767</v>
      </c>
      <c r="B109" t="s">
        <v>443</v>
      </c>
      <c r="C109" t="s">
        <v>313</v>
      </c>
      <c r="D109" t="s">
        <v>314</v>
      </c>
      <c r="E109" t="s">
        <v>315</v>
      </c>
      <c r="F109" t="s">
        <v>34</v>
      </c>
      <c r="G109" t="s">
        <v>35</v>
      </c>
      <c r="H109" t="s">
        <v>18</v>
      </c>
      <c r="I109" t="s">
        <v>14</v>
      </c>
      <c r="J109" t="s">
        <v>3029</v>
      </c>
      <c r="K109">
        <v>2602820401</v>
      </c>
      <c r="L109">
        <v>2602820402</v>
      </c>
      <c r="M109" t="s">
        <v>12</v>
      </c>
    </row>
    <row r="110" spans="1:13" x14ac:dyDescent="0.25">
      <c r="A110">
        <v>2602041768</v>
      </c>
      <c r="B110" t="s">
        <v>444</v>
      </c>
      <c r="C110" t="s">
        <v>313</v>
      </c>
      <c r="D110" t="s">
        <v>314</v>
      </c>
      <c r="E110" t="s">
        <v>315</v>
      </c>
      <c r="F110" t="s">
        <v>34</v>
      </c>
      <c r="G110" t="s">
        <v>35</v>
      </c>
      <c r="H110" t="s">
        <v>18</v>
      </c>
      <c r="I110" t="s">
        <v>14</v>
      </c>
      <c r="J110" t="s">
        <v>3030</v>
      </c>
      <c r="K110">
        <v>2602821414</v>
      </c>
      <c r="L110">
        <v>2602821415</v>
      </c>
      <c r="M110" t="s">
        <v>12</v>
      </c>
    </row>
    <row r="111" spans="1:13" x14ac:dyDescent="0.25">
      <c r="A111">
        <v>2602041769</v>
      </c>
      <c r="B111" t="s">
        <v>445</v>
      </c>
      <c r="C111" t="s">
        <v>313</v>
      </c>
      <c r="D111" t="s">
        <v>314</v>
      </c>
      <c r="E111" t="s">
        <v>315</v>
      </c>
      <c r="F111" t="s">
        <v>34</v>
      </c>
      <c r="G111" t="s">
        <v>35</v>
      </c>
      <c r="H111" t="s">
        <v>18</v>
      </c>
      <c r="I111" t="s">
        <v>14</v>
      </c>
      <c r="J111" t="s">
        <v>3031</v>
      </c>
      <c r="K111">
        <v>2602824923</v>
      </c>
      <c r="L111">
        <v>2602824924</v>
      </c>
      <c r="M111" t="s">
        <v>12</v>
      </c>
    </row>
    <row r="112" spans="1:13" x14ac:dyDescent="0.25">
      <c r="A112">
        <v>2602041770</v>
      </c>
      <c r="B112" t="s">
        <v>446</v>
      </c>
      <c r="C112" t="s">
        <v>313</v>
      </c>
      <c r="D112" t="s">
        <v>314</v>
      </c>
      <c r="E112" t="s">
        <v>315</v>
      </c>
      <c r="F112" t="s">
        <v>34</v>
      </c>
      <c r="G112" t="s">
        <v>35</v>
      </c>
      <c r="H112" t="s">
        <v>18</v>
      </c>
      <c r="I112" t="s">
        <v>14</v>
      </c>
      <c r="J112" t="s">
        <v>3032</v>
      </c>
      <c r="K112">
        <v>2602826723</v>
      </c>
      <c r="L112">
        <v>2602826724</v>
      </c>
      <c r="M112" t="s">
        <v>12</v>
      </c>
    </row>
    <row r="113" spans="1:13" x14ac:dyDescent="0.25">
      <c r="A113">
        <v>2602041771</v>
      </c>
      <c r="B113" t="s">
        <v>447</v>
      </c>
      <c r="C113" t="s">
        <v>313</v>
      </c>
      <c r="D113" t="s">
        <v>314</v>
      </c>
      <c r="E113" t="s">
        <v>315</v>
      </c>
      <c r="F113" t="s">
        <v>34</v>
      </c>
      <c r="G113" t="s">
        <v>35</v>
      </c>
      <c r="H113" t="s">
        <v>18</v>
      </c>
      <c r="I113" t="s">
        <v>14</v>
      </c>
      <c r="J113" t="s">
        <v>3033</v>
      </c>
      <c r="K113">
        <v>2602829665</v>
      </c>
      <c r="L113">
        <v>2602829666</v>
      </c>
      <c r="M113" t="s">
        <v>12</v>
      </c>
    </row>
    <row r="114" spans="1:13" x14ac:dyDescent="0.25">
      <c r="A114">
        <v>2602041772</v>
      </c>
      <c r="B114" t="s">
        <v>448</v>
      </c>
      <c r="C114" t="s">
        <v>313</v>
      </c>
      <c r="D114" t="s">
        <v>314</v>
      </c>
      <c r="E114" t="s">
        <v>315</v>
      </c>
      <c r="F114" t="s">
        <v>34</v>
      </c>
      <c r="G114" t="s">
        <v>35</v>
      </c>
      <c r="H114" t="s">
        <v>18</v>
      </c>
      <c r="I114" t="s">
        <v>14</v>
      </c>
      <c r="J114" t="s">
        <v>3034</v>
      </c>
      <c r="K114">
        <v>2602833696</v>
      </c>
      <c r="L114">
        <v>2602833697</v>
      </c>
      <c r="M114" t="s">
        <v>12</v>
      </c>
    </row>
    <row r="115" spans="1:13" x14ac:dyDescent="0.25">
      <c r="A115">
        <v>2602041773</v>
      </c>
      <c r="B115" t="s">
        <v>449</v>
      </c>
      <c r="C115" t="s">
        <v>313</v>
      </c>
      <c r="D115" t="s">
        <v>314</v>
      </c>
      <c r="E115" t="s">
        <v>315</v>
      </c>
      <c r="F115" t="s">
        <v>34</v>
      </c>
      <c r="G115" t="s">
        <v>35</v>
      </c>
      <c r="H115" t="s">
        <v>18</v>
      </c>
      <c r="I115" t="s">
        <v>14</v>
      </c>
      <c r="J115" t="s">
        <v>3035</v>
      </c>
      <c r="K115">
        <v>2602836316</v>
      </c>
      <c r="L115">
        <v>2602836317</v>
      </c>
      <c r="M115" t="s">
        <v>12</v>
      </c>
    </row>
    <row r="116" spans="1:13" x14ac:dyDescent="0.25">
      <c r="A116">
        <v>2602041775</v>
      </c>
      <c r="B116" t="s">
        <v>450</v>
      </c>
      <c r="C116" t="s">
        <v>313</v>
      </c>
      <c r="D116" t="s">
        <v>314</v>
      </c>
      <c r="E116" t="s">
        <v>315</v>
      </c>
      <c r="F116" t="s">
        <v>34</v>
      </c>
      <c r="G116" t="s">
        <v>35</v>
      </c>
      <c r="H116" t="s">
        <v>18</v>
      </c>
      <c r="I116" t="s">
        <v>14</v>
      </c>
      <c r="J116" t="s">
        <v>3036</v>
      </c>
      <c r="K116">
        <v>2602842044</v>
      </c>
      <c r="L116">
        <v>2602842043</v>
      </c>
      <c r="M116" t="s">
        <v>13</v>
      </c>
    </row>
    <row r="117" spans="1:13" x14ac:dyDescent="0.25">
      <c r="A117">
        <v>2602041776</v>
      </c>
      <c r="B117" t="s">
        <v>451</v>
      </c>
      <c r="C117" t="s">
        <v>313</v>
      </c>
      <c r="D117" t="s">
        <v>314</v>
      </c>
      <c r="E117" t="s">
        <v>315</v>
      </c>
      <c r="F117" t="s">
        <v>34</v>
      </c>
      <c r="G117" t="s">
        <v>35</v>
      </c>
      <c r="H117" t="s">
        <v>18</v>
      </c>
      <c r="I117" t="s">
        <v>14</v>
      </c>
      <c r="J117" t="s">
        <v>3037</v>
      </c>
      <c r="K117">
        <v>2602843436</v>
      </c>
      <c r="L117">
        <v>2602843437</v>
      </c>
      <c r="M117" t="s">
        <v>12</v>
      </c>
    </row>
    <row r="118" spans="1:13" x14ac:dyDescent="0.25">
      <c r="A118">
        <v>2602041777</v>
      </c>
      <c r="B118" t="s">
        <v>452</v>
      </c>
      <c r="C118" t="s">
        <v>313</v>
      </c>
      <c r="D118" t="s">
        <v>314</v>
      </c>
      <c r="E118" t="s">
        <v>315</v>
      </c>
      <c r="F118" t="s">
        <v>34</v>
      </c>
      <c r="G118" t="s">
        <v>35</v>
      </c>
      <c r="H118" t="s">
        <v>18</v>
      </c>
      <c r="I118" t="s">
        <v>14</v>
      </c>
      <c r="J118" t="s">
        <v>3038</v>
      </c>
      <c r="K118">
        <v>2602847647</v>
      </c>
      <c r="L118">
        <v>2602847648</v>
      </c>
      <c r="M118" t="s">
        <v>12</v>
      </c>
    </row>
    <row r="119" spans="1:13" x14ac:dyDescent="0.25">
      <c r="A119">
        <v>2602041778</v>
      </c>
      <c r="B119" t="s">
        <v>453</v>
      </c>
      <c r="C119" t="s">
        <v>313</v>
      </c>
      <c r="D119" t="s">
        <v>314</v>
      </c>
      <c r="E119" t="s">
        <v>315</v>
      </c>
      <c r="F119" t="s">
        <v>34</v>
      </c>
      <c r="G119" t="s">
        <v>35</v>
      </c>
      <c r="H119" t="s">
        <v>18</v>
      </c>
      <c r="I119" t="s">
        <v>14</v>
      </c>
      <c r="J119" t="s">
        <v>3039</v>
      </c>
      <c r="K119">
        <v>2602848512</v>
      </c>
      <c r="L119">
        <v>2602848513</v>
      </c>
      <c r="M119" t="s">
        <v>12</v>
      </c>
    </row>
    <row r="120" spans="1:13" x14ac:dyDescent="0.25">
      <c r="A120">
        <v>2602041788</v>
      </c>
      <c r="B120" t="s">
        <v>454</v>
      </c>
      <c r="C120" t="s">
        <v>313</v>
      </c>
      <c r="D120" t="s">
        <v>314</v>
      </c>
      <c r="E120" t="s">
        <v>315</v>
      </c>
      <c r="F120" t="s">
        <v>34</v>
      </c>
      <c r="G120" t="s">
        <v>35</v>
      </c>
      <c r="H120" t="s">
        <v>18</v>
      </c>
      <c r="I120" t="s">
        <v>14</v>
      </c>
      <c r="J120" t="s">
        <v>3040</v>
      </c>
      <c r="K120">
        <v>2602867066</v>
      </c>
      <c r="L120">
        <v>2602867067</v>
      </c>
      <c r="M120" t="s">
        <v>12</v>
      </c>
    </row>
    <row r="121" spans="1:13" x14ac:dyDescent="0.25">
      <c r="A121">
        <v>2602041790</v>
      </c>
      <c r="B121" t="s">
        <v>455</v>
      </c>
      <c r="C121" t="s">
        <v>313</v>
      </c>
      <c r="D121" t="s">
        <v>314</v>
      </c>
      <c r="E121" t="s">
        <v>315</v>
      </c>
      <c r="F121" t="s">
        <v>34</v>
      </c>
      <c r="G121" t="s">
        <v>35</v>
      </c>
      <c r="H121" t="s">
        <v>18</v>
      </c>
      <c r="I121" t="s">
        <v>14</v>
      </c>
      <c r="J121" t="s">
        <v>3041</v>
      </c>
      <c r="K121">
        <v>2602869264</v>
      </c>
      <c r="L121">
        <v>2602869265</v>
      </c>
      <c r="M121" t="s">
        <v>12</v>
      </c>
    </row>
    <row r="122" spans="1:13" x14ac:dyDescent="0.25">
      <c r="A122">
        <v>2602041791</v>
      </c>
      <c r="B122" t="s">
        <v>456</v>
      </c>
      <c r="C122" t="s">
        <v>313</v>
      </c>
      <c r="D122" t="s">
        <v>314</v>
      </c>
      <c r="E122" t="s">
        <v>315</v>
      </c>
      <c r="F122" t="s">
        <v>34</v>
      </c>
      <c r="G122" t="s">
        <v>35</v>
      </c>
      <c r="H122" t="s">
        <v>18</v>
      </c>
      <c r="I122" t="s">
        <v>14</v>
      </c>
      <c r="J122" t="s">
        <v>3042</v>
      </c>
      <c r="K122">
        <v>2602871820</v>
      </c>
      <c r="L122">
        <v>2602871821</v>
      </c>
      <c r="M122" t="s">
        <v>12</v>
      </c>
    </row>
    <row r="123" spans="1:13" x14ac:dyDescent="0.25">
      <c r="A123">
        <v>2602041792</v>
      </c>
      <c r="B123" t="s">
        <v>457</v>
      </c>
      <c r="C123" t="s">
        <v>313</v>
      </c>
      <c r="D123" t="s">
        <v>314</v>
      </c>
      <c r="E123" t="s">
        <v>315</v>
      </c>
      <c r="F123" t="s">
        <v>34</v>
      </c>
      <c r="G123" t="s">
        <v>35</v>
      </c>
      <c r="H123" t="s">
        <v>18</v>
      </c>
      <c r="I123" t="s">
        <v>14</v>
      </c>
      <c r="J123" t="s">
        <v>3043</v>
      </c>
      <c r="K123">
        <v>2602874965</v>
      </c>
      <c r="L123">
        <v>2602874966</v>
      </c>
      <c r="M123" t="s">
        <v>12</v>
      </c>
    </row>
    <row r="124" spans="1:13" x14ac:dyDescent="0.25">
      <c r="A124">
        <v>2602041793</v>
      </c>
      <c r="B124" t="s">
        <v>458</v>
      </c>
      <c r="C124" t="s">
        <v>313</v>
      </c>
      <c r="D124" t="s">
        <v>314</v>
      </c>
      <c r="E124" t="s">
        <v>315</v>
      </c>
      <c r="F124" t="s">
        <v>34</v>
      </c>
      <c r="G124" t="s">
        <v>35</v>
      </c>
      <c r="H124" t="s">
        <v>18</v>
      </c>
      <c r="I124" t="s">
        <v>14</v>
      </c>
      <c r="J124" t="s">
        <v>3044</v>
      </c>
      <c r="K124">
        <v>2602878226</v>
      </c>
      <c r="L124">
        <v>2602878227</v>
      </c>
      <c r="M124" t="s">
        <v>12</v>
      </c>
    </row>
    <row r="125" spans="1:13" x14ac:dyDescent="0.25">
      <c r="A125">
        <v>2602041794</v>
      </c>
      <c r="B125" t="s">
        <v>459</v>
      </c>
      <c r="C125" t="s">
        <v>313</v>
      </c>
      <c r="D125" t="s">
        <v>314</v>
      </c>
      <c r="E125" t="s">
        <v>315</v>
      </c>
      <c r="F125" t="s">
        <v>34</v>
      </c>
      <c r="G125" t="s">
        <v>35</v>
      </c>
      <c r="H125" t="s">
        <v>18</v>
      </c>
      <c r="I125" t="s">
        <v>14</v>
      </c>
      <c r="J125" t="s">
        <v>3045</v>
      </c>
      <c r="K125">
        <v>2602880019</v>
      </c>
      <c r="L125">
        <v>2602880020</v>
      </c>
      <c r="M125" t="s">
        <v>12</v>
      </c>
    </row>
    <row r="126" spans="1:13" x14ac:dyDescent="0.25">
      <c r="A126">
        <v>2602041795</v>
      </c>
      <c r="B126" t="s">
        <v>460</v>
      </c>
      <c r="C126" t="s">
        <v>313</v>
      </c>
      <c r="D126" t="s">
        <v>314</v>
      </c>
      <c r="E126" t="s">
        <v>315</v>
      </c>
      <c r="F126" t="s">
        <v>34</v>
      </c>
      <c r="G126" t="s">
        <v>35</v>
      </c>
      <c r="H126" t="s">
        <v>18</v>
      </c>
      <c r="I126" t="s">
        <v>14</v>
      </c>
      <c r="J126" t="s">
        <v>3046</v>
      </c>
      <c r="K126">
        <v>2602883095</v>
      </c>
      <c r="L126">
        <v>2602883096</v>
      </c>
      <c r="M126" t="s">
        <v>12</v>
      </c>
    </row>
    <row r="127" spans="1:13" x14ac:dyDescent="0.25">
      <c r="A127">
        <v>2602041796</v>
      </c>
      <c r="B127" t="s">
        <v>461</v>
      </c>
      <c r="C127" t="s">
        <v>313</v>
      </c>
      <c r="D127" t="s">
        <v>314</v>
      </c>
      <c r="E127" t="s">
        <v>315</v>
      </c>
      <c r="F127" t="s">
        <v>34</v>
      </c>
      <c r="G127" t="s">
        <v>35</v>
      </c>
      <c r="H127" t="s">
        <v>18</v>
      </c>
      <c r="I127" t="s">
        <v>14</v>
      </c>
      <c r="J127" t="s">
        <v>3047</v>
      </c>
      <c r="K127">
        <v>2602886061</v>
      </c>
      <c r="L127">
        <v>2602886062</v>
      </c>
      <c r="M127" t="s">
        <v>12</v>
      </c>
    </row>
    <row r="128" spans="1:13" x14ac:dyDescent="0.25">
      <c r="A128">
        <v>2602041797</v>
      </c>
      <c r="B128" t="s">
        <v>462</v>
      </c>
      <c r="C128" t="s">
        <v>313</v>
      </c>
      <c r="D128" t="s">
        <v>314</v>
      </c>
      <c r="E128" t="s">
        <v>315</v>
      </c>
      <c r="F128" t="s">
        <v>34</v>
      </c>
      <c r="G128" t="s">
        <v>35</v>
      </c>
      <c r="H128" t="s">
        <v>18</v>
      </c>
      <c r="I128" t="s">
        <v>14</v>
      </c>
      <c r="J128" t="s">
        <v>3048</v>
      </c>
      <c r="K128">
        <v>2602888565</v>
      </c>
      <c r="L128">
        <v>2602888566</v>
      </c>
      <c r="M128" t="s">
        <v>12</v>
      </c>
    </row>
    <row r="129" spans="1:13" x14ac:dyDescent="0.25">
      <c r="A129">
        <v>2602041798</v>
      </c>
      <c r="B129" t="s">
        <v>463</v>
      </c>
      <c r="C129" t="s">
        <v>313</v>
      </c>
      <c r="D129" t="s">
        <v>314</v>
      </c>
      <c r="E129" t="s">
        <v>315</v>
      </c>
      <c r="F129" t="s">
        <v>34</v>
      </c>
      <c r="G129" t="s">
        <v>35</v>
      </c>
      <c r="H129" t="s">
        <v>18</v>
      </c>
      <c r="I129" t="s">
        <v>14</v>
      </c>
      <c r="J129" t="s">
        <v>3049</v>
      </c>
      <c r="K129">
        <v>2602891592</v>
      </c>
      <c r="L129">
        <v>2602891593</v>
      </c>
      <c r="M129" t="s">
        <v>12</v>
      </c>
    </row>
    <row r="130" spans="1:13" x14ac:dyDescent="0.25">
      <c r="A130">
        <v>2602041799</v>
      </c>
      <c r="B130" t="s">
        <v>464</v>
      </c>
      <c r="C130" t="s">
        <v>313</v>
      </c>
      <c r="D130" t="s">
        <v>314</v>
      </c>
      <c r="E130" t="s">
        <v>315</v>
      </c>
      <c r="F130" t="s">
        <v>34</v>
      </c>
      <c r="G130" t="s">
        <v>35</v>
      </c>
      <c r="H130" t="s">
        <v>18</v>
      </c>
      <c r="I130" t="s">
        <v>14</v>
      </c>
      <c r="J130" t="s">
        <v>3050</v>
      </c>
      <c r="K130">
        <v>2602894180</v>
      </c>
      <c r="L130">
        <v>2602894181</v>
      </c>
      <c r="M130" t="s">
        <v>12</v>
      </c>
    </row>
    <row r="131" spans="1:13" x14ac:dyDescent="0.25">
      <c r="A131">
        <v>2602041800</v>
      </c>
      <c r="B131" t="s">
        <v>465</v>
      </c>
      <c r="C131" t="s">
        <v>313</v>
      </c>
      <c r="D131" t="s">
        <v>314</v>
      </c>
      <c r="E131" t="s">
        <v>315</v>
      </c>
      <c r="F131" t="s">
        <v>34</v>
      </c>
      <c r="G131" t="s">
        <v>35</v>
      </c>
      <c r="H131" t="s">
        <v>18</v>
      </c>
      <c r="I131" t="s">
        <v>14</v>
      </c>
      <c r="J131" t="s">
        <v>3051</v>
      </c>
      <c r="K131">
        <v>2602896374</v>
      </c>
      <c r="L131">
        <v>2602896375</v>
      </c>
      <c r="M131" t="s">
        <v>12</v>
      </c>
    </row>
    <row r="132" spans="1:13" x14ac:dyDescent="0.25">
      <c r="A132">
        <v>2602041801</v>
      </c>
      <c r="B132" t="s">
        <v>466</v>
      </c>
      <c r="C132" t="s">
        <v>313</v>
      </c>
      <c r="D132" t="s">
        <v>314</v>
      </c>
      <c r="E132" t="s">
        <v>315</v>
      </c>
      <c r="F132" t="s">
        <v>34</v>
      </c>
      <c r="G132" t="s">
        <v>35</v>
      </c>
      <c r="H132" t="s">
        <v>18</v>
      </c>
      <c r="I132" t="s">
        <v>14</v>
      </c>
      <c r="J132" t="s">
        <v>3052</v>
      </c>
      <c r="K132">
        <v>2602899388</v>
      </c>
      <c r="L132">
        <v>2602899389</v>
      </c>
      <c r="M132" t="s">
        <v>12</v>
      </c>
    </row>
    <row r="133" spans="1:13" x14ac:dyDescent="0.25">
      <c r="A133">
        <v>2602041802</v>
      </c>
      <c r="B133" t="s">
        <v>467</v>
      </c>
      <c r="C133" t="s">
        <v>313</v>
      </c>
      <c r="D133" t="s">
        <v>314</v>
      </c>
      <c r="E133" t="s">
        <v>315</v>
      </c>
      <c r="F133" t="s">
        <v>34</v>
      </c>
      <c r="G133" t="s">
        <v>35</v>
      </c>
      <c r="H133" t="s">
        <v>18</v>
      </c>
      <c r="I133" t="s">
        <v>14</v>
      </c>
      <c r="J133" t="s">
        <v>3053</v>
      </c>
      <c r="K133">
        <v>2602902108</v>
      </c>
      <c r="L133">
        <v>2602902109</v>
      </c>
      <c r="M133" t="s">
        <v>12</v>
      </c>
    </row>
    <row r="134" spans="1:13" x14ac:dyDescent="0.25">
      <c r="A134">
        <v>2602041803</v>
      </c>
      <c r="B134" t="s">
        <v>468</v>
      </c>
      <c r="C134" t="s">
        <v>313</v>
      </c>
      <c r="D134" t="s">
        <v>314</v>
      </c>
      <c r="E134" t="s">
        <v>315</v>
      </c>
      <c r="F134" t="s">
        <v>34</v>
      </c>
      <c r="G134" t="s">
        <v>35</v>
      </c>
      <c r="H134" t="s">
        <v>18</v>
      </c>
      <c r="I134" t="s">
        <v>14</v>
      </c>
      <c r="J134" t="s">
        <v>3054</v>
      </c>
      <c r="K134">
        <v>2602904224</v>
      </c>
      <c r="L134">
        <v>2602904225</v>
      </c>
      <c r="M134" t="s">
        <v>12</v>
      </c>
    </row>
    <row r="135" spans="1:13" x14ac:dyDescent="0.25">
      <c r="A135">
        <v>2602041804</v>
      </c>
      <c r="B135" t="s">
        <v>469</v>
      </c>
      <c r="C135" t="s">
        <v>313</v>
      </c>
      <c r="D135" t="s">
        <v>314</v>
      </c>
      <c r="E135" t="s">
        <v>315</v>
      </c>
      <c r="F135" t="s">
        <v>34</v>
      </c>
      <c r="G135" t="s">
        <v>35</v>
      </c>
      <c r="H135" t="s">
        <v>18</v>
      </c>
      <c r="I135" t="s">
        <v>14</v>
      </c>
      <c r="J135" t="s">
        <v>3055</v>
      </c>
      <c r="K135">
        <v>2602907192</v>
      </c>
      <c r="L135">
        <v>2602907193</v>
      </c>
      <c r="M135" t="s">
        <v>12</v>
      </c>
    </row>
    <row r="136" spans="1:13" x14ac:dyDescent="0.25">
      <c r="A136">
        <v>2602041805</v>
      </c>
      <c r="B136" t="s">
        <v>470</v>
      </c>
      <c r="C136" t="s">
        <v>313</v>
      </c>
      <c r="D136" t="s">
        <v>314</v>
      </c>
      <c r="E136" t="s">
        <v>315</v>
      </c>
      <c r="F136" t="s">
        <v>34</v>
      </c>
      <c r="G136" t="s">
        <v>35</v>
      </c>
      <c r="H136" t="s">
        <v>18</v>
      </c>
      <c r="I136" t="s">
        <v>14</v>
      </c>
      <c r="J136" t="s">
        <v>3056</v>
      </c>
      <c r="K136">
        <v>2602909524</v>
      </c>
      <c r="L136">
        <v>2602909525</v>
      </c>
      <c r="M136" t="s">
        <v>12</v>
      </c>
    </row>
    <row r="137" spans="1:13" x14ac:dyDescent="0.25">
      <c r="A137">
        <v>2602041806</v>
      </c>
      <c r="B137" t="s">
        <v>471</v>
      </c>
      <c r="C137" t="s">
        <v>313</v>
      </c>
      <c r="D137" t="s">
        <v>314</v>
      </c>
      <c r="E137" t="s">
        <v>315</v>
      </c>
      <c r="F137" t="s">
        <v>34</v>
      </c>
      <c r="G137" t="s">
        <v>35</v>
      </c>
      <c r="H137" t="s">
        <v>18</v>
      </c>
      <c r="I137" t="s">
        <v>14</v>
      </c>
      <c r="J137" t="s">
        <v>3057</v>
      </c>
      <c r="K137">
        <v>2602912293</v>
      </c>
      <c r="L137">
        <v>2602912294</v>
      </c>
      <c r="M137" t="s">
        <v>12</v>
      </c>
    </row>
    <row r="138" spans="1:13" x14ac:dyDescent="0.25">
      <c r="A138">
        <v>2602041808</v>
      </c>
      <c r="B138" t="s">
        <v>472</v>
      </c>
      <c r="C138" t="s">
        <v>313</v>
      </c>
      <c r="D138" t="s">
        <v>314</v>
      </c>
      <c r="E138" t="s">
        <v>315</v>
      </c>
      <c r="F138" t="s">
        <v>34</v>
      </c>
      <c r="G138" t="s">
        <v>35</v>
      </c>
      <c r="H138" t="s">
        <v>18</v>
      </c>
      <c r="I138" t="s">
        <v>14</v>
      </c>
      <c r="J138" t="s">
        <v>3058</v>
      </c>
      <c r="K138">
        <v>2602917702</v>
      </c>
      <c r="L138">
        <v>2602917703</v>
      </c>
      <c r="M138" t="s">
        <v>12</v>
      </c>
    </row>
    <row r="139" spans="1:13" x14ac:dyDescent="0.25">
      <c r="A139">
        <v>2602041811</v>
      </c>
      <c r="B139" t="s">
        <v>473</v>
      </c>
      <c r="C139" t="s">
        <v>313</v>
      </c>
      <c r="D139" t="s">
        <v>314</v>
      </c>
      <c r="E139" t="s">
        <v>315</v>
      </c>
      <c r="F139" t="s">
        <v>34</v>
      </c>
      <c r="G139" t="s">
        <v>35</v>
      </c>
      <c r="H139" t="s">
        <v>18</v>
      </c>
      <c r="I139" t="s">
        <v>14</v>
      </c>
      <c r="J139" t="s">
        <v>3059</v>
      </c>
      <c r="K139">
        <v>2602924329</v>
      </c>
      <c r="L139">
        <v>2602924330</v>
      </c>
      <c r="M139" t="s">
        <v>12</v>
      </c>
    </row>
    <row r="140" spans="1:13" x14ac:dyDescent="0.25">
      <c r="A140">
        <v>2602041813</v>
      </c>
      <c r="B140" t="s">
        <v>474</v>
      </c>
      <c r="C140" t="s">
        <v>313</v>
      </c>
      <c r="D140" t="s">
        <v>314</v>
      </c>
      <c r="E140" t="s">
        <v>315</v>
      </c>
      <c r="F140" t="s">
        <v>34</v>
      </c>
      <c r="G140" t="s">
        <v>35</v>
      </c>
      <c r="H140" t="s">
        <v>18</v>
      </c>
      <c r="I140" t="s">
        <v>14</v>
      </c>
      <c r="J140" t="s">
        <v>3060</v>
      </c>
      <c r="K140">
        <v>2602928760</v>
      </c>
      <c r="L140">
        <v>2602928761</v>
      </c>
      <c r="M140" t="s">
        <v>12</v>
      </c>
    </row>
    <row r="141" spans="1:13" x14ac:dyDescent="0.25">
      <c r="A141">
        <v>2602041817</v>
      </c>
      <c r="B141" t="s">
        <v>475</v>
      </c>
      <c r="C141" t="s">
        <v>313</v>
      </c>
      <c r="D141" t="s">
        <v>314</v>
      </c>
      <c r="E141" t="s">
        <v>315</v>
      </c>
      <c r="F141" t="s">
        <v>34</v>
      </c>
      <c r="G141" t="s">
        <v>35</v>
      </c>
      <c r="H141" t="s">
        <v>18</v>
      </c>
      <c r="I141" t="s">
        <v>14</v>
      </c>
      <c r="J141" t="s">
        <v>3061</v>
      </c>
      <c r="K141">
        <v>2602942573</v>
      </c>
      <c r="L141">
        <v>2602942574</v>
      </c>
      <c r="M141" t="s">
        <v>12</v>
      </c>
    </row>
    <row r="142" spans="1:13" x14ac:dyDescent="0.25">
      <c r="A142">
        <v>2602041818</v>
      </c>
      <c r="B142" t="s">
        <v>476</v>
      </c>
      <c r="C142" t="s">
        <v>313</v>
      </c>
      <c r="D142" t="s">
        <v>314</v>
      </c>
      <c r="E142" t="s">
        <v>315</v>
      </c>
      <c r="F142" t="s">
        <v>34</v>
      </c>
      <c r="G142" t="s">
        <v>35</v>
      </c>
      <c r="H142" t="s">
        <v>18</v>
      </c>
      <c r="I142" t="s">
        <v>14</v>
      </c>
      <c r="J142" t="s">
        <v>3062</v>
      </c>
      <c r="K142">
        <v>2602946416</v>
      </c>
      <c r="L142">
        <v>2602946417</v>
      </c>
      <c r="M142" t="s">
        <v>12</v>
      </c>
    </row>
    <row r="143" spans="1:13" x14ac:dyDescent="0.25">
      <c r="A143">
        <v>2602041820</v>
      </c>
      <c r="B143" t="s">
        <v>477</v>
      </c>
      <c r="C143" t="s">
        <v>313</v>
      </c>
      <c r="D143" t="s">
        <v>314</v>
      </c>
      <c r="E143" t="s">
        <v>315</v>
      </c>
      <c r="F143" t="s">
        <v>34</v>
      </c>
      <c r="G143" t="s">
        <v>35</v>
      </c>
      <c r="H143" t="s">
        <v>18</v>
      </c>
      <c r="I143" t="s">
        <v>14</v>
      </c>
      <c r="J143" t="s">
        <v>3063</v>
      </c>
      <c r="K143">
        <v>2602949820</v>
      </c>
      <c r="L143">
        <v>2602949821</v>
      </c>
      <c r="M143" t="s">
        <v>12</v>
      </c>
    </row>
    <row r="144" spans="1:13" x14ac:dyDescent="0.25">
      <c r="A144">
        <v>2602041821</v>
      </c>
      <c r="B144" t="s">
        <v>478</v>
      </c>
      <c r="C144" t="s">
        <v>313</v>
      </c>
      <c r="D144" t="s">
        <v>314</v>
      </c>
      <c r="E144" t="s">
        <v>315</v>
      </c>
      <c r="F144" t="s">
        <v>34</v>
      </c>
      <c r="G144" t="s">
        <v>35</v>
      </c>
      <c r="H144" t="s">
        <v>18</v>
      </c>
      <c r="I144" t="s">
        <v>14</v>
      </c>
      <c r="J144" t="s">
        <v>3064</v>
      </c>
      <c r="K144">
        <v>2602954642</v>
      </c>
      <c r="L144">
        <v>2602954643</v>
      </c>
      <c r="M144" t="s">
        <v>12</v>
      </c>
    </row>
    <row r="145" spans="1:13" x14ac:dyDescent="0.25">
      <c r="A145">
        <v>2602041824</v>
      </c>
      <c r="B145" t="s">
        <v>479</v>
      </c>
      <c r="C145" t="s">
        <v>313</v>
      </c>
      <c r="D145" t="s">
        <v>314</v>
      </c>
      <c r="E145" t="s">
        <v>315</v>
      </c>
      <c r="F145" t="s">
        <v>34</v>
      </c>
      <c r="G145" t="s">
        <v>35</v>
      </c>
      <c r="H145" t="s">
        <v>18</v>
      </c>
      <c r="I145" t="s">
        <v>14</v>
      </c>
      <c r="J145" t="s">
        <v>3065</v>
      </c>
      <c r="K145">
        <v>2602962034</v>
      </c>
      <c r="L145">
        <v>2602962035</v>
      </c>
      <c r="M145" t="s">
        <v>12</v>
      </c>
    </row>
    <row r="146" spans="1:13" x14ac:dyDescent="0.25">
      <c r="A146">
        <v>2602041825</v>
      </c>
      <c r="B146" t="s">
        <v>480</v>
      </c>
      <c r="C146" t="s">
        <v>313</v>
      </c>
      <c r="D146" t="s">
        <v>314</v>
      </c>
      <c r="E146" t="s">
        <v>315</v>
      </c>
      <c r="F146" t="s">
        <v>34</v>
      </c>
      <c r="G146" t="s">
        <v>35</v>
      </c>
      <c r="H146" t="s">
        <v>18</v>
      </c>
      <c r="I146" t="s">
        <v>14</v>
      </c>
      <c r="J146" t="s">
        <v>3066</v>
      </c>
      <c r="K146">
        <v>2602965429</v>
      </c>
      <c r="L146">
        <v>2602965430</v>
      </c>
      <c r="M146" t="s">
        <v>12</v>
      </c>
    </row>
    <row r="147" spans="1:13" x14ac:dyDescent="0.25">
      <c r="A147">
        <v>2602041826</v>
      </c>
      <c r="B147" t="s">
        <v>481</v>
      </c>
      <c r="C147" t="s">
        <v>313</v>
      </c>
      <c r="D147" t="s">
        <v>314</v>
      </c>
      <c r="E147" t="s">
        <v>315</v>
      </c>
      <c r="F147" t="s">
        <v>34</v>
      </c>
      <c r="G147" t="s">
        <v>35</v>
      </c>
      <c r="H147" t="s">
        <v>18</v>
      </c>
      <c r="I147" t="s">
        <v>14</v>
      </c>
      <c r="J147" t="s">
        <v>3067</v>
      </c>
      <c r="K147">
        <v>2602966889</v>
      </c>
      <c r="L147">
        <v>2602966890</v>
      </c>
      <c r="M147" t="s">
        <v>12</v>
      </c>
    </row>
    <row r="148" spans="1:13" x14ac:dyDescent="0.25">
      <c r="A148">
        <v>2602041827</v>
      </c>
      <c r="B148" t="s">
        <v>482</v>
      </c>
      <c r="C148" t="s">
        <v>313</v>
      </c>
      <c r="D148" t="s">
        <v>314</v>
      </c>
      <c r="E148" t="s">
        <v>315</v>
      </c>
      <c r="F148" t="s">
        <v>34</v>
      </c>
      <c r="G148" t="s">
        <v>35</v>
      </c>
      <c r="H148" t="s">
        <v>18</v>
      </c>
      <c r="I148" t="s">
        <v>14</v>
      </c>
      <c r="J148" t="s">
        <v>3068</v>
      </c>
      <c r="K148">
        <v>2602970754</v>
      </c>
      <c r="L148">
        <v>2602970755</v>
      </c>
      <c r="M148" t="s">
        <v>12</v>
      </c>
    </row>
    <row r="149" spans="1:13" x14ac:dyDescent="0.25">
      <c r="A149">
        <v>2602041828</v>
      </c>
      <c r="B149" t="s">
        <v>483</v>
      </c>
      <c r="C149" t="s">
        <v>313</v>
      </c>
      <c r="D149" t="s">
        <v>314</v>
      </c>
      <c r="E149" t="s">
        <v>315</v>
      </c>
      <c r="F149" t="s">
        <v>34</v>
      </c>
      <c r="G149" t="s">
        <v>35</v>
      </c>
      <c r="H149" t="s">
        <v>18</v>
      </c>
      <c r="I149" t="s">
        <v>14</v>
      </c>
      <c r="J149" t="s">
        <v>3069</v>
      </c>
      <c r="K149">
        <v>2602973336</v>
      </c>
      <c r="L149">
        <v>2602973337</v>
      </c>
      <c r="M149" t="s">
        <v>12</v>
      </c>
    </row>
    <row r="150" spans="1:13" x14ac:dyDescent="0.25">
      <c r="A150">
        <v>2602041829</v>
      </c>
      <c r="B150" t="s">
        <v>484</v>
      </c>
      <c r="C150" t="s">
        <v>313</v>
      </c>
      <c r="D150" t="s">
        <v>314</v>
      </c>
      <c r="E150" t="s">
        <v>315</v>
      </c>
      <c r="F150" t="s">
        <v>34</v>
      </c>
      <c r="G150" t="s">
        <v>35</v>
      </c>
      <c r="H150" t="s">
        <v>18</v>
      </c>
      <c r="I150" t="s">
        <v>14</v>
      </c>
      <c r="J150" t="s">
        <v>3070</v>
      </c>
      <c r="K150">
        <v>2602976248</v>
      </c>
      <c r="L150">
        <v>2602976249</v>
      </c>
      <c r="M150" t="s">
        <v>12</v>
      </c>
    </row>
    <row r="151" spans="1:13" x14ac:dyDescent="0.25">
      <c r="A151">
        <v>2602041830</v>
      </c>
      <c r="B151" t="s">
        <v>485</v>
      </c>
      <c r="C151" t="s">
        <v>313</v>
      </c>
      <c r="D151" t="s">
        <v>314</v>
      </c>
      <c r="E151" t="s">
        <v>315</v>
      </c>
      <c r="F151" t="s">
        <v>34</v>
      </c>
      <c r="G151" t="s">
        <v>35</v>
      </c>
      <c r="H151" t="s">
        <v>18</v>
      </c>
      <c r="I151" t="s">
        <v>14</v>
      </c>
      <c r="J151" t="s">
        <v>3071</v>
      </c>
      <c r="K151">
        <v>2602978897</v>
      </c>
      <c r="L151">
        <v>2602978898</v>
      </c>
      <c r="M151" t="s">
        <v>12</v>
      </c>
    </row>
    <row r="152" spans="1:13" x14ac:dyDescent="0.25">
      <c r="A152">
        <v>2602041831</v>
      </c>
      <c r="B152" t="s">
        <v>486</v>
      </c>
      <c r="C152" t="s">
        <v>313</v>
      </c>
      <c r="D152" t="s">
        <v>314</v>
      </c>
      <c r="E152" t="s">
        <v>315</v>
      </c>
      <c r="F152" t="s">
        <v>34</v>
      </c>
      <c r="G152" t="s">
        <v>35</v>
      </c>
      <c r="H152" t="s">
        <v>18</v>
      </c>
      <c r="I152" t="s">
        <v>14</v>
      </c>
      <c r="J152" t="s">
        <v>3072</v>
      </c>
      <c r="K152">
        <v>2602979415</v>
      </c>
      <c r="L152">
        <v>2602979416</v>
      </c>
      <c r="M152" t="s">
        <v>12</v>
      </c>
    </row>
    <row r="153" spans="1:13" x14ac:dyDescent="0.25">
      <c r="A153">
        <v>2602041832</v>
      </c>
      <c r="B153" t="s">
        <v>487</v>
      </c>
      <c r="C153" t="s">
        <v>313</v>
      </c>
      <c r="D153" t="s">
        <v>314</v>
      </c>
      <c r="E153" t="s">
        <v>315</v>
      </c>
      <c r="F153" t="s">
        <v>34</v>
      </c>
      <c r="G153" t="s">
        <v>35</v>
      </c>
      <c r="H153" t="s">
        <v>18</v>
      </c>
      <c r="I153" t="s">
        <v>14</v>
      </c>
      <c r="J153" t="s">
        <v>3073</v>
      </c>
      <c r="K153">
        <v>2602984129</v>
      </c>
      <c r="L153">
        <v>2602984130</v>
      </c>
      <c r="M153" t="s">
        <v>12</v>
      </c>
    </row>
    <row r="154" spans="1:13" x14ac:dyDescent="0.25">
      <c r="A154">
        <v>2602041833</v>
      </c>
      <c r="B154" t="s">
        <v>488</v>
      </c>
      <c r="C154" t="s">
        <v>313</v>
      </c>
      <c r="D154" t="s">
        <v>314</v>
      </c>
      <c r="E154" t="s">
        <v>315</v>
      </c>
      <c r="F154" t="s">
        <v>34</v>
      </c>
      <c r="G154" t="s">
        <v>35</v>
      </c>
      <c r="H154" t="s">
        <v>18</v>
      </c>
      <c r="I154" t="s">
        <v>14</v>
      </c>
      <c r="J154" t="s">
        <v>3074</v>
      </c>
      <c r="K154">
        <v>2602986478</v>
      </c>
      <c r="L154">
        <v>2602986479</v>
      </c>
      <c r="M154" t="s">
        <v>12</v>
      </c>
    </row>
    <row r="155" spans="1:13" x14ac:dyDescent="0.25">
      <c r="A155">
        <v>2602041834</v>
      </c>
      <c r="B155" t="s">
        <v>489</v>
      </c>
      <c r="C155" t="s">
        <v>313</v>
      </c>
      <c r="D155" t="s">
        <v>314</v>
      </c>
      <c r="E155" t="s">
        <v>315</v>
      </c>
      <c r="F155" t="s">
        <v>34</v>
      </c>
      <c r="G155" t="s">
        <v>35</v>
      </c>
      <c r="H155" t="s">
        <v>18</v>
      </c>
      <c r="I155" t="s">
        <v>14</v>
      </c>
      <c r="J155" t="s">
        <v>3075</v>
      </c>
      <c r="K155">
        <v>2602989650</v>
      </c>
      <c r="L155">
        <v>2602989651</v>
      </c>
      <c r="M155" t="s">
        <v>12</v>
      </c>
    </row>
    <row r="156" spans="1:13" x14ac:dyDescent="0.25">
      <c r="A156">
        <v>2602041835</v>
      </c>
      <c r="B156" t="s">
        <v>490</v>
      </c>
      <c r="C156" t="s">
        <v>313</v>
      </c>
      <c r="D156" t="s">
        <v>314</v>
      </c>
      <c r="E156" t="s">
        <v>315</v>
      </c>
      <c r="F156" t="s">
        <v>34</v>
      </c>
      <c r="G156" t="s">
        <v>35</v>
      </c>
      <c r="H156" t="s">
        <v>18</v>
      </c>
      <c r="I156" t="s">
        <v>14</v>
      </c>
      <c r="J156" t="s">
        <v>3076</v>
      </c>
      <c r="K156">
        <v>2602992094</v>
      </c>
      <c r="L156">
        <v>2602992095</v>
      </c>
      <c r="M156" t="s">
        <v>12</v>
      </c>
    </row>
    <row r="157" spans="1:13" x14ac:dyDescent="0.25">
      <c r="A157">
        <v>2602041836</v>
      </c>
      <c r="B157" t="s">
        <v>491</v>
      </c>
      <c r="C157" t="s">
        <v>313</v>
      </c>
      <c r="D157" t="s">
        <v>314</v>
      </c>
      <c r="E157" t="s">
        <v>315</v>
      </c>
      <c r="F157" t="s">
        <v>34</v>
      </c>
      <c r="G157" t="s">
        <v>35</v>
      </c>
      <c r="H157" t="s">
        <v>18</v>
      </c>
      <c r="I157" t="s">
        <v>14</v>
      </c>
      <c r="J157" t="s">
        <v>3077</v>
      </c>
      <c r="K157">
        <v>2602994796</v>
      </c>
      <c r="L157">
        <v>2602994797</v>
      </c>
      <c r="M157" t="s">
        <v>12</v>
      </c>
    </row>
    <row r="158" spans="1:13" x14ac:dyDescent="0.25">
      <c r="A158">
        <v>2602041837</v>
      </c>
      <c r="B158" t="s">
        <v>492</v>
      </c>
      <c r="C158" t="s">
        <v>313</v>
      </c>
      <c r="D158" t="s">
        <v>314</v>
      </c>
      <c r="E158" t="s">
        <v>315</v>
      </c>
      <c r="F158" t="s">
        <v>34</v>
      </c>
      <c r="G158" t="s">
        <v>35</v>
      </c>
      <c r="H158" t="s">
        <v>18</v>
      </c>
      <c r="I158" t="s">
        <v>14</v>
      </c>
      <c r="J158" t="s">
        <v>3078</v>
      </c>
      <c r="K158">
        <v>2602997706</v>
      </c>
      <c r="L158">
        <v>2602997707</v>
      </c>
      <c r="M158" t="s">
        <v>12</v>
      </c>
    </row>
    <row r="159" spans="1:13" x14ac:dyDescent="0.25">
      <c r="A159">
        <v>2602041838</v>
      </c>
      <c r="B159" t="s">
        <v>493</v>
      </c>
      <c r="C159" t="s">
        <v>313</v>
      </c>
      <c r="D159" t="s">
        <v>314</v>
      </c>
      <c r="E159" t="s">
        <v>315</v>
      </c>
      <c r="F159" t="s">
        <v>34</v>
      </c>
      <c r="G159" t="s">
        <v>35</v>
      </c>
      <c r="H159" t="s">
        <v>18</v>
      </c>
      <c r="I159" t="s">
        <v>14</v>
      </c>
      <c r="J159" t="s">
        <v>3079</v>
      </c>
      <c r="K159">
        <v>2603000089</v>
      </c>
      <c r="L159">
        <v>2603000090</v>
      </c>
      <c r="M159" t="s">
        <v>12</v>
      </c>
    </row>
    <row r="160" spans="1:13" x14ac:dyDescent="0.25">
      <c r="A160">
        <v>2602041839</v>
      </c>
      <c r="B160" t="s">
        <v>494</v>
      </c>
      <c r="C160" t="s">
        <v>313</v>
      </c>
      <c r="D160" t="s">
        <v>314</v>
      </c>
      <c r="E160" t="s">
        <v>315</v>
      </c>
      <c r="F160" t="s">
        <v>34</v>
      </c>
      <c r="G160" t="s">
        <v>35</v>
      </c>
      <c r="H160" t="s">
        <v>18</v>
      </c>
      <c r="I160" t="s">
        <v>14</v>
      </c>
      <c r="J160" t="s">
        <v>3080</v>
      </c>
      <c r="K160">
        <v>2603002546</v>
      </c>
      <c r="L160">
        <v>2603002547</v>
      </c>
      <c r="M160" t="s">
        <v>12</v>
      </c>
    </row>
    <row r="161" spans="1:13" x14ac:dyDescent="0.25">
      <c r="A161">
        <v>2602041840</v>
      </c>
      <c r="B161" t="s">
        <v>495</v>
      </c>
      <c r="C161" t="s">
        <v>313</v>
      </c>
      <c r="D161" t="s">
        <v>314</v>
      </c>
      <c r="E161" t="s">
        <v>315</v>
      </c>
      <c r="F161" t="s">
        <v>34</v>
      </c>
      <c r="G161" t="s">
        <v>35</v>
      </c>
      <c r="H161" t="s">
        <v>18</v>
      </c>
      <c r="I161" t="s">
        <v>14</v>
      </c>
      <c r="J161" t="s">
        <v>3081</v>
      </c>
      <c r="K161">
        <v>2603006013</v>
      </c>
      <c r="L161">
        <v>2603006014</v>
      </c>
      <c r="M161" t="s">
        <v>12</v>
      </c>
    </row>
    <row r="162" spans="1:13" x14ac:dyDescent="0.25">
      <c r="A162">
        <v>2602041841</v>
      </c>
      <c r="B162" t="s">
        <v>496</v>
      </c>
      <c r="C162" t="s">
        <v>313</v>
      </c>
      <c r="D162" t="s">
        <v>314</v>
      </c>
      <c r="E162" t="s">
        <v>315</v>
      </c>
      <c r="F162" t="s">
        <v>34</v>
      </c>
      <c r="G162" t="s">
        <v>35</v>
      </c>
      <c r="H162" t="s">
        <v>18</v>
      </c>
      <c r="I162" t="s">
        <v>14</v>
      </c>
      <c r="J162" t="s">
        <v>3082</v>
      </c>
      <c r="K162">
        <v>2603008502</v>
      </c>
      <c r="L162">
        <v>2603008503</v>
      </c>
      <c r="M162" t="s">
        <v>12</v>
      </c>
    </row>
    <row r="163" spans="1:13" x14ac:dyDescent="0.25">
      <c r="A163">
        <v>2602041842</v>
      </c>
      <c r="B163" t="s">
        <v>497</v>
      </c>
      <c r="C163" t="s">
        <v>313</v>
      </c>
      <c r="D163" t="s">
        <v>314</v>
      </c>
      <c r="E163" t="s">
        <v>315</v>
      </c>
      <c r="F163" t="s">
        <v>34</v>
      </c>
      <c r="G163" t="s">
        <v>35</v>
      </c>
      <c r="H163" t="s">
        <v>18</v>
      </c>
      <c r="I163" t="s">
        <v>14</v>
      </c>
      <c r="J163" t="s">
        <v>3083</v>
      </c>
      <c r="K163">
        <v>2603009830</v>
      </c>
      <c r="L163">
        <v>2603009831</v>
      </c>
      <c r="M163" t="s">
        <v>12</v>
      </c>
    </row>
    <row r="164" spans="1:13" x14ac:dyDescent="0.25">
      <c r="A164">
        <v>2602041843</v>
      </c>
      <c r="B164" t="s">
        <v>498</v>
      </c>
      <c r="C164" t="s">
        <v>313</v>
      </c>
      <c r="D164" t="s">
        <v>314</v>
      </c>
      <c r="E164" t="s">
        <v>315</v>
      </c>
      <c r="F164" t="s">
        <v>34</v>
      </c>
      <c r="G164" t="s">
        <v>35</v>
      </c>
      <c r="H164" t="s">
        <v>18</v>
      </c>
      <c r="I164" t="s">
        <v>14</v>
      </c>
      <c r="J164" t="s">
        <v>3084</v>
      </c>
      <c r="K164">
        <v>2603012193</v>
      </c>
      <c r="L164">
        <v>2603012194</v>
      </c>
      <c r="M164" t="s">
        <v>12</v>
      </c>
    </row>
    <row r="165" spans="1:13" x14ac:dyDescent="0.25">
      <c r="A165">
        <v>2602041844</v>
      </c>
      <c r="B165" t="s">
        <v>499</v>
      </c>
      <c r="C165" t="s">
        <v>313</v>
      </c>
      <c r="D165" t="s">
        <v>314</v>
      </c>
      <c r="E165" t="s">
        <v>315</v>
      </c>
      <c r="F165" t="s">
        <v>34</v>
      </c>
      <c r="G165" t="s">
        <v>35</v>
      </c>
      <c r="H165" t="s">
        <v>18</v>
      </c>
      <c r="I165" t="s">
        <v>14</v>
      </c>
      <c r="J165" t="s">
        <v>3085</v>
      </c>
      <c r="K165">
        <v>2603017361</v>
      </c>
      <c r="L165">
        <v>2603017362</v>
      </c>
      <c r="M165" t="s">
        <v>12</v>
      </c>
    </row>
    <row r="166" spans="1:13" x14ac:dyDescent="0.25">
      <c r="A166">
        <v>2602041845</v>
      </c>
      <c r="B166" t="s">
        <v>500</v>
      </c>
      <c r="C166" t="s">
        <v>313</v>
      </c>
      <c r="D166" t="s">
        <v>314</v>
      </c>
      <c r="E166" t="s">
        <v>315</v>
      </c>
      <c r="F166" t="s">
        <v>34</v>
      </c>
      <c r="G166" t="s">
        <v>35</v>
      </c>
      <c r="H166" t="s">
        <v>18</v>
      </c>
      <c r="I166" t="s">
        <v>14</v>
      </c>
      <c r="J166" t="s">
        <v>3086</v>
      </c>
      <c r="K166">
        <v>2603018059</v>
      </c>
      <c r="L166">
        <v>2603018060</v>
      </c>
      <c r="M166" t="s">
        <v>12</v>
      </c>
    </row>
    <row r="167" spans="1:13" x14ac:dyDescent="0.25">
      <c r="A167">
        <v>2602041846</v>
      </c>
      <c r="B167" t="s">
        <v>501</v>
      </c>
      <c r="C167" t="s">
        <v>313</v>
      </c>
      <c r="D167" t="s">
        <v>314</v>
      </c>
      <c r="E167" t="s">
        <v>315</v>
      </c>
      <c r="F167" t="s">
        <v>34</v>
      </c>
      <c r="G167" t="s">
        <v>35</v>
      </c>
      <c r="H167" t="s">
        <v>18</v>
      </c>
      <c r="I167" t="s">
        <v>14</v>
      </c>
      <c r="J167" t="s">
        <v>3087</v>
      </c>
      <c r="K167">
        <v>2603022967</v>
      </c>
      <c r="L167">
        <v>2603022968</v>
      </c>
      <c r="M167" t="s">
        <v>12</v>
      </c>
    </row>
    <row r="168" spans="1:13" x14ac:dyDescent="0.25">
      <c r="A168">
        <v>2602041848</v>
      </c>
      <c r="B168" t="s">
        <v>502</v>
      </c>
      <c r="C168" t="s">
        <v>313</v>
      </c>
      <c r="D168" t="s">
        <v>314</v>
      </c>
      <c r="E168" t="s">
        <v>315</v>
      </c>
      <c r="F168" t="s">
        <v>34</v>
      </c>
      <c r="G168" t="s">
        <v>35</v>
      </c>
      <c r="H168" t="s">
        <v>18</v>
      </c>
      <c r="I168" t="s">
        <v>14</v>
      </c>
      <c r="J168" t="s">
        <v>3088</v>
      </c>
      <c r="K168">
        <v>2603028332</v>
      </c>
      <c r="L168">
        <v>2603028333</v>
      </c>
      <c r="M168" t="s">
        <v>12</v>
      </c>
    </row>
    <row r="169" spans="1:13" x14ac:dyDescent="0.25">
      <c r="A169">
        <v>2602041849</v>
      </c>
      <c r="B169" t="s">
        <v>503</v>
      </c>
      <c r="C169" t="s">
        <v>313</v>
      </c>
      <c r="D169" t="s">
        <v>314</v>
      </c>
      <c r="E169" t="s">
        <v>315</v>
      </c>
      <c r="F169" t="s">
        <v>34</v>
      </c>
      <c r="G169" t="s">
        <v>35</v>
      </c>
      <c r="H169" t="s">
        <v>18</v>
      </c>
      <c r="I169" t="s">
        <v>14</v>
      </c>
      <c r="J169" t="s">
        <v>3089</v>
      </c>
      <c r="K169">
        <v>2603031037</v>
      </c>
      <c r="L169">
        <v>2603031038</v>
      </c>
      <c r="M169" t="s">
        <v>12</v>
      </c>
    </row>
    <row r="170" spans="1:13" x14ac:dyDescent="0.25">
      <c r="A170">
        <v>2602041850</v>
      </c>
      <c r="B170" t="s">
        <v>504</v>
      </c>
      <c r="C170" t="s">
        <v>313</v>
      </c>
      <c r="D170" t="s">
        <v>314</v>
      </c>
      <c r="E170" t="s">
        <v>315</v>
      </c>
      <c r="F170" t="s">
        <v>34</v>
      </c>
      <c r="G170" t="s">
        <v>35</v>
      </c>
      <c r="H170" t="s">
        <v>18</v>
      </c>
      <c r="I170" t="s">
        <v>14</v>
      </c>
      <c r="J170" t="s">
        <v>3090</v>
      </c>
      <c r="K170">
        <v>2603033782</v>
      </c>
      <c r="L170">
        <v>2603033783</v>
      </c>
      <c r="M170" t="s">
        <v>12</v>
      </c>
    </row>
    <row r="171" spans="1:13" x14ac:dyDescent="0.25">
      <c r="A171">
        <v>2602041851</v>
      </c>
      <c r="B171" t="s">
        <v>505</v>
      </c>
      <c r="C171" t="s">
        <v>313</v>
      </c>
      <c r="D171" t="s">
        <v>314</v>
      </c>
      <c r="E171" t="s">
        <v>315</v>
      </c>
      <c r="F171" t="s">
        <v>34</v>
      </c>
      <c r="G171" t="s">
        <v>35</v>
      </c>
      <c r="H171" t="s">
        <v>18</v>
      </c>
      <c r="I171" t="s">
        <v>14</v>
      </c>
      <c r="J171" t="s">
        <v>3091</v>
      </c>
      <c r="K171">
        <v>2603035257</v>
      </c>
      <c r="L171">
        <v>2603035258</v>
      </c>
      <c r="M171" t="s">
        <v>12</v>
      </c>
    </row>
    <row r="172" spans="1:13" x14ac:dyDescent="0.25">
      <c r="A172">
        <v>2602041852</v>
      </c>
      <c r="B172" t="s">
        <v>506</v>
      </c>
      <c r="C172" t="s">
        <v>313</v>
      </c>
      <c r="D172" t="s">
        <v>314</v>
      </c>
      <c r="E172" t="s">
        <v>315</v>
      </c>
      <c r="F172" t="s">
        <v>34</v>
      </c>
      <c r="G172" t="s">
        <v>35</v>
      </c>
      <c r="H172" t="s">
        <v>18</v>
      </c>
      <c r="I172" t="s">
        <v>14</v>
      </c>
      <c r="J172" t="s">
        <v>3092</v>
      </c>
      <c r="K172">
        <v>2603037759</v>
      </c>
      <c r="L172">
        <v>2603037760</v>
      </c>
      <c r="M172" t="s">
        <v>12</v>
      </c>
    </row>
    <row r="173" spans="1:13" x14ac:dyDescent="0.25">
      <c r="A173">
        <v>2602041854</v>
      </c>
      <c r="B173" t="s">
        <v>507</v>
      </c>
      <c r="C173" t="s">
        <v>313</v>
      </c>
      <c r="D173" t="s">
        <v>314</v>
      </c>
      <c r="E173" t="s">
        <v>315</v>
      </c>
      <c r="F173" t="s">
        <v>34</v>
      </c>
      <c r="G173" t="s">
        <v>35</v>
      </c>
      <c r="H173" t="s">
        <v>18</v>
      </c>
      <c r="I173" t="s">
        <v>14</v>
      </c>
      <c r="J173" t="s">
        <v>3093</v>
      </c>
      <c r="K173">
        <v>2603040337</v>
      </c>
      <c r="L173">
        <v>2603040338</v>
      </c>
      <c r="M173" t="s">
        <v>12</v>
      </c>
    </row>
    <row r="174" spans="1:13" x14ac:dyDescent="0.25">
      <c r="A174">
        <v>2602041855</v>
      </c>
      <c r="B174" t="s">
        <v>508</v>
      </c>
      <c r="C174" t="s">
        <v>313</v>
      </c>
      <c r="D174" t="s">
        <v>314</v>
      </c>
      <c r="E174" t="s">
        <v>315</v>
      </c>
      <c r="F174" t="s">
        <v>34</v>
      </c>
      <c r="G174" t="s">
        <v>35</v>
      </c>
      <c r="H174" t="s">
        <v>18</v>
      </c>
      <c r="I174" t="s">
        <v>14</v>
      </c>
      <c r="J174" t="s">
        <v>3094</v>
      </c>
      <c r="K174">
        <v>2603044022</v>
      </c>
      <c r="L174">
        <v>2603044023</v>
      </c>
      <c r="M174" t="s">
        <v>12</v>
      </c>
    </row>
    <row r="175" spans="1:13" x14ac:dyDescent="0.25">
      <c r="A175">
        <v>2602041856</v>
      </c>
      <c r="B175" t="s">
        <v>509</v>
      </c>
      <c r="C175" t="s">
        <v>313</v>
      </c>
      <c r="D175" t="s">
        <v>314</v>
      </c>
      <c r="E175" t="s">
        <v>315</v>
      </c>
      <c r="F175" t="s">
        <v>34</v>
      </c>
      <c r="G175" t="s">
        <v>35</v>
      </c>
      <c r="H175" t="s">
        <v>18</v>
      </c>
      <c r="I175" t="s">
        <v>14</v>
      </c>
      <c r="J175" t="s">
        <v>3095</v>
      </c>
      <c r="K175">
        <v>2603047478</v>
      </c>
      <c r="L175">
        <v>2603047479</v>
      </c>
      <c r="M175" t="s">
        <v>12</v>
      </c>
    </row>
    <row r="176" spans="1:13" x14ac:dyDescent="0.25">
      <c r="A176">
        <v>2602041857</v>
      </c>
      <c r="B176" t="s">
        <v>510</v>
      </c>
      <c r="C176" t="s">
        <v>313</v>
      </c>
      <c r="D176" t="s">
        <v>314</v>
      </c>
      <c r="E176" t="s">
        <v>315</v>
      </c>
      <c r="F176" t="s">
        <v>34</v>
      </c>
      <c r="G176" t="s">
        <v>35</v>
      </c>
      <c r="H176" t="s">
        <v>18</v>
      </c>
      <c r="I176" t="s">
        <v>14</v>
      </c>
      <c r="J176" t="s">
        <v>3096</v>
      </c>
      <c r="K176">
        <v>2603048459</v>
      </c>
      <c r="L176">
        <v>2603048460</v>
      </c>
      <c r="M176" t="s">
        <v>12</v>
      </c>
    </row>
    <row r="177" spans="1:13" x14ac:dyDescent="0.25">
      <c r="A177">
        <v>2602041864</v>
      </c>
      <c r="B177" t="s">
        <v>511</v>
      </c>
      <c r="C177" t="s">
        <v>313</v>
      </c>
      <c r="D177" t="s">
        <v>314</v>
      </c>
      <c r="E177" t="s">
        <v>315</v>
      </c>
      <c r="F177" t="s">
        <v>34</v>
      </c>
      <c r="G177" t="s">
        <v>35</v>
      </c>
      <c r="H177" t="s">
        <v>18</v>
      </c>
      <c r="I177" t="s">
        <v>14</v>
      </c>
      <c r="J177" t="s">
        <v>3097</v>
      </c>
      <c r="K177">
        <v>2603067705</v>
      </c>
      <c r="L177">
        <v>2603067706</v>
      </c>
      <c r="M177" t="s">
        <v>12</v>
      </c>
    </row>
    <row r="178" spans="1:13" x14ac:dyDescent="0.25">
      <c r="A178">
        <v>2602041867</v>
      </c>
      <c r="B178" t="s">
        <v>512</v>
      </c>
      <c r="C178" t="s">
        <v>313</v>
      </c>
      <c r="D178" t="s">
        <v>314</v>
      </c>
      <c r="E178" t="s">
        <v>315</v>
      </c>
      <c r="F178" t="s">
        <v>34</v>
      </c>
      <c r="G178" t="s">
        <v>35</v>
      </c>
      <c r="H178" t="s">
        <v>18</v>
      </c>
      <c r="I178" t="s">
        <v>14</v>
      </c>
      <c r="J178" t="s">
        <v>3098</v>
      </c>
      <c r="K178">
        <v>2603070831</v>
      </c>
      <c r="L178">
        <v>2603070832</v>
      </c>
      <c r="M178" t="s">
        <v>12</v>
      </c>
    </row>
    <row r="179" spans="1:13" x14ac:dyDescent="0.25">
      <c r="A179">
        <v>2602041875</v>
      </c>
      <c r="B179" t="s">
        <v>513</v>
      </c>
      <c r="C179" t="s">
        <v>313</v>
      </c>
      <c r="D179" t="s">
        <v>314</v>
      </c>
      <c r="E179" t="s">
        <v>315</v>
      </c>
      <c r="F179" t="s">
        <v>34</v>
      </c>
      <c r="G179" t="s">
        <v>35</v>
      </c>
      <c r="H179" t="s">
        <v>18</v>
      </c>
      <c r="I179" t="s">
        <v>14</v>
      </c>
      <c r="J179" t="s">
        <v>3099</v>
      </c>
      <c r="K179">
        <v>2603074803</v>
      </c>
      <c r="L179">
        <v>2603074804</v>
      </c>
      <c r="M179" t="s">
        <v>12</v>
      </c>
    </row>
    <row r="180" spans="1:13" x14ac:dyDescent="0.25">
      <c r="A180">
        <v>2602041878</v>
      </c>
      <c r="B180" t="s">
        <v>514</v>
      </c>
      <c r="C180" t="s">
        <v>313</v>
      </c>
      <c r="D180" t="s">
        <v>314</v>
      </c>
      <c r="E180" t="s">
        <v>315</v>
      </c>
      <c r="F180" t="s">
        <v>34</v>
      </c>
      <c r="G180" t="s">
        <v>35</v>
      </c>
      <c r="H180" t="s">
        <v>18</v>
      </c>
      <c r="I180" t="s">
        <v>14</v>
      </c>
      <c r="J180" t="s">
        <v>3100</v>
      </c>
      <c r="K180">
        <v>2603077634</v>
      </c>
      <c r="L180">
        <v>2603077635</v>
      </c>
      <c r="M180" t="s">
        <v>12</v>
      </c>
    </row>
    <row r="181" spans="1:13" x14ac:dyDescent="0.25">
      <c r="A181">
        <v>2602041920</v>
      </c>
      <c r="B181" t="s">
        <v>515</v>
      </c>
      <c r="C181" t="s">
        <v>359</v>
      </c>
      <c r="D181" t="s">
        <v>320</v>
      </c>
      <c r="E181" t="s">
        <v>321</v>
      </c>
      <c r="F181" t="s">
        <v>72</v>
      </c>
      <c r="G181" t="s">
        <v>35</v>
      </c>
      <c r="H181" t="s">
        <v>18</v>
      </c>
      <c r="I181" t="s">
        <v>14</v>
      </c>
      <c r="J181" t="s">
        <v>3101</v>
      </c>
      <c r="K181">
        <v>2603140650</v>
      </c>
      <c r="L181">
        <v>2603140649</v>
      </c>
      <c r="M181" t="s">
        <v>13</v>
      </c>
    </row>
    <row r="182" spans="1:13" x14ac:dyDescent="0.25">
      <c r="A182">
        <v>2603879532</v>
      </c>
      <c r="B182" t="s">
        <v>516</v>
      </c>
      <c r="C182" t="s">
        <v>313</v>
      </c>
      <c r="D182" t="s">
        <v>314</v>
      </c>
      <c r="E182" t="s">
        <v>315</v>
      </c>
      <c r="F182" t="s">
        <v>34</v>
      </c>
      <c r="G182" t="s">
        <v>35</v>
      </c>
      <c r="H182" t="s">
        <v>18</v>
      </c>
      <c r="I182" t="s">
        <v>14</v>
      </c>
      <c r="J182" t="s">
        <v>3102</v>
      </c>
      <c r="K182">
        <v>2604013211</v>
      </c>
      <c r="L182">
        <v>2604013212</v>
      </c>
      <c r="M182" t="s">
        <v>12</v>
      </c>
    </row>
    <row r="183" spans="1:13" x14ac:dyDescent="0.25">
      <c r="A183">
        <v>2603879536</v>
      </c>
      <c r="B183" t="s">
        <v>517</v>
      </c>
      <c r="C183" t="s">
        <v>313</v>
      </c>
      <c r="D183" t="s">
        <v>314</v>
      </c>
      <c r="E183" t="s">
        <v>315</v>
      </c>
      <c r="F183" t="s">
        <v>34</v>
      </c>
      <c r="G183" t="s">
        <v>35</v>
      </c>
      <c r="H183" t="s">
        <v>18</v>
      </c>
      <c r="I183" t="s">
        <v>14</v>
      </c>
      <c r="J183" t="s">
        <v>3103</v>
      </c>
      <c r="K183">
        <v>2604027528</v>
      </c>
      <c r="L183">
        <v>2604027529</v>
      </c>
      <c r="M183" t="s">
        <v>12</v>
      </c>
    </row>
    <row r="184" spans="1:13" x14ac:dyDescent="0.25">
      <c r="A184">
        <v>2603879537</v>
      </c>
      <c r="B184" t="s">
        <v>518</v>
      </c>
      <c r="C184" t="s">
        <v>313</v>
      </c>
      <c r="D184" t="s">
        <v>314</v>
      </c>
      <c r="E184" t="s">
        <v>315</v>
      </c>
      <c r="F184" t="s">
        <v>34</v>
      </c>
      <c r="G184" t="s">
        <v>35</v>
      </c>
      <c r="H184" t="s">
        <v>18</v>
      </c>
      <c r="I184" t="s">
        <v>14</v>
      </c>
      <c r="J184" t="s">
        <v>3104</v>
      </c>
      <c r="K184">
        <v>2604029061</v>
      </c>
      <c r="L184">
        <v>2604029062</v>
      </c>
      <c r="M184" t="s">
        <v>12</v>
      </c>
    </row>
    <row r="185" spans="1:13" x14ac:dyDescent="0.25">
      <c r="A185">
        <v>2603879538</v>
      </c>
      <c r="B185" t="s">
        <v>519</v>
      </c>
      <c r="C185" t="s">
        <v>313</v>
      </c>
      <c r="D185" t="s">
        <v>314</v>
      </c>
      <c r="E185" t="s">
        <v>315</v>
      </c>
      <c r="F185" t="s">
        <v>34</v>
      </c>
      <c r="G185" t="s">
        <v>35</v>
      </c>
      <c r="H185" t="s">
        <v>18</v>
      </c>
      <c r="I185" t="s">
        <v>14</v>
      </c>
      <c r="J185" t="s">
        <v>3105</v>
      </c>
      <c r="K185">
        <v>2604032944</v>
      </c>
      <c r="L185">
        <v>2604032945</v>
      </c>
      <c r="M185" t="s">
        <v>12</v>
      </c>
    </row>
    <row r="186" spans="1:13" x14ac:dyDescent="0.25">
      <c r="A186">
        <v>2603879539</v>
      </c>
      <c r="B186" t="s">
        <v>520</v>
      </c>
      <c r="C186" t="s">
        <v>313</v>
      </c>
      <c r="D186" t="s">
        <v>314</v>
      </c>
      <c r="E186" t="s">
        <v>315</v>
      </c>
      <c r="F186" t="s">
        <v>34</v>
      </c>
      <c r="G186" t="s">
        <v>35</v>
      </c>
      <c r="H186" t="s">
        <v>18</v>
      </c>
      <c r="I186" t="s">
        <v>14</v>
      </c>
      <c r="J186" t="s">
        <v>3106</v>
      </c>
      <c r="K186">
        <v>2604035441</v>
      </c>
      <c r="L186">
        <v>2604035442</v>
      </c>
      <c r="M186" t="s">
        <v>12</v>
      </c>
    </row>
    <row r="187" spans="1:13" x14ac:dyDescent="0.25">
      <c r="A187">
        <v>2603879540</v>
      </c>
      <c r="B187" t="s">
        <v>521</v>
      </c>
      <c r="C187" t="s">
        <v>313</v>
      </c>
      <c r="D187" t="s">
        <v>314</v>
      </c>
      <c r="E187" t="s">
        <v>315</v>
      </c>
      <c r="F187" t="s">
        <v>34</v>
      </c>
      <c r="G187" t="s">
        <v>35</v>
      </c>
      <c r="H187" t="s">
        <v>18</v>
      </c>
      <c r="I187" t="s">
        <v>14</v>
      </c>
      <c r="J187" t="s">
        <v>3107</v>
      </c>
      <c r="K187">
        <v>2604037395</v>
      </c>
      <c r="L187">
        <v>2604037396</v>
      </c>
      <c r="M187" t="s">
        <v>12</v>
      </c>
    </row>
    <row r="188" spans="1:13" x14ac:dyDescent="0.25">
      <c r="A188">
        <v>2603879542</v>
      </c>
      <c r="B188" t="s">
        <v>522</v>
      </c>
      <c r="C188" t="s">
        <v>313</v>
      </c>
      <c r="D188" t="s">
        <v>314</v>
      </c>
      <c r="E188" t="s">
        <v>315</v>
      </c>
      <c r="F188" t="s">
        <v>34</v>
      </c>
      <c r="G188" t="s">
        <v>35</v>
      </c>
      <c r="H188" t="s">
        <v>18</v>
      </c>
      <c r="I188" t="s">
        <v>14</v>
      </c>
      <c r="J188" t="s">
        <v>3108</v>
      </c>
      <c r="K188">
        <v>2604044254</v>
      </c>
      <c r="L188">
        <v>2604044255</v>
      </c>
      <c r="M188" t="s">
        <v>12</v>
      </c>
    </row>
    <row r="189" spans="1:13" x14ac:dyDescent="0.25">
      <c r="A189">
        <v>2603879543</v>
      </c>
      <c r="B189" t="s">
        <v>523</v>
      </c>
      <c r="C189" t="s">
        <v>313</v>
      </c>
      <c r="D189" t="s">
        <v>314</v>
      </c>
      <c r="E189" t="s">
        <v>315</v>
      </c>
      <c r="F189" t="s">
        <v>34</v>
      </c>
      <c r="G189" t="s">
        <v>35</v>
      </c>
      <c r="H189" t="s">
        <v>18</v>
      </c>
      <c r="I189" t="s">
        <v>14</v>
      </c>
      <c r="J189" t="s">
        <v>3109</v>
      </c>
      <c r="K189">
        <v>2604046444</v>
      </c>
      <c r="L189">
        <v>2604046445</v>
      </c>
      <c r="M189" t="s">
        <v>12</v>
      </c>
    </row>
    <row r="190" spans="1:13" x14ac:dyDescent="0.25">
      <c r="A190">
        <v>2603879544</v>
      </c>
      <c r="B190" t="s">
        <v>524</v>
      </c>
      <c r="C190" t="s">
        <v>313</v>
      </c>
      <c r="D190" t="s">
        <v>314</v>
      </c>
      <c r="E190" t="s">
        <v>315</v>
      </c>
      <c r="F190" t="s">
        <v>34</v>
      </c>
      <c r="G190" t="s">
        <v>35</v>
      </c>
      <c r="H190" t="s">
        <v>18</v>
      </c>
      <c r="I190" t="s">
        <v>14</v>
      </c>
      <c r="J190" t="s">
        <v>3110</v>
      </c>
      <c r="K190">
        <v>2604049983</v>
      </c>
      <c r="L190">
        <v>2604049984</v>
      </c>
      <c r="M190" t="s">
        <v>12</v>
      </c>
    </row>
    <row r="191" spans="1:13" x14ac:dyDescent="0.25">
      <c r="A191">
        <v>2603879545</v>
      </c>
      <c r="B191" t="s">
        <v>525</v>
      </c>
      <c r="C191" t="s">
        <v>313</v>
      </c>
      <c r="D191" t="s">
        <v>314</v>
      </c>
      <c r="E191" t="s">
        <v>315</v>
      </c>
      <c r="F191" t="s">
        <v>34</v>
      </c>
      <c r="G191" t="s">
        <v>35</v>
      </c>
      <c r="H191" t="s">
        <v>18</v>
      </c>
      <c r="I191" t="s">
        <v>14</v>
      </c>
      <c r="J191" t="s">
        <v>3111</v>
      </c>
      <c r="K191">
        <v>2604052296</v>
      </c>
      <c r="L191">
        <v>2604052297</v>
      </c>
      <c r="M191" t="s">
        <v>12</v>
      </c>
    </row>
    <row r="192" spans="1:13" x14ac:dyDescent="0.25">
      <c r="A192">
        <v>2603879546</v>
      </c>
      <c r="B192" t="s">
        <v>526</v>
      </c>
      <c r="C192" t="s">
        <v>313</v>
      </c>
      <c r="D192" t="s">
        <v>314</v>
      </c>
      <c r="E192" t="s">
        <v>315</v>
      </c>
      <c r="F192" t="s">
        <v>34</v>
      </c>
      <c r="G192" t="s">
        <v>35</v>
      </c>
      <c r="H192" t="s">
        <v>18</v>
      </c>
      <c r="I192" t="s">
        <v>14</v>
      </c>
      <c r="J192" t="s">
        <v>3112</v>
      </c>
      <c r="K192">
        <v>2604055165</v>
      </c>
      <c r="L192">
        <v>2604055166</v>
      </c>
      <c r="M192" t="s">
        <v>12</v>
      </c>
    </row>
    <row r="193" spans="1:13" x14ac:dyDescent="0.25">
      <c r="A193">
        <v>2603879548</v>
      </c>
      <c r="B193" t="s">
        <v>527</v>
      </c>
      <c r="C193" t="s">
        <v>313</v>
      </c>
      <c r="D193" t="s">
        <v>314</v>
      </c>
      <c r="E193" t="s">
        <v>315</v>
      </c>
      <c r="F193" t="s">
        <v>34</v>
      </c>
      <c r="G193" t="s">
        <v>35</v>
      </c>
      <c r="H193" t="s">
        <v>18</v>
      </c>
      <c r="I193" t="s">
        <v>14</v>
      </c>
      <c r="J193" t="s">
        <v>3113</v>
      </c>
      <c r="K193">
        <v>2604061983</v>
      </c>
      <c r="L193">
        <v>2604061984</v>
      </c>
      <c r="M193" t="s">
        <v>12</v>
      </c>
    </row>
    <row r="194" spans="1:13" x14ac:dyDescent="0.25">
      <c r="A194">
        <v>2603879549</v>
      </c>
      <c r="B194" t="s">
        <v>528</v>
      </c>
      <c r="C194" t="s">
        <v>313</v>
      </c>
      <c r="D194" t="s">
        <v>314</v>
      </c>
      <c r="E194" t="s">
        <v>315</v>
      </c>
      <c r="F194" t="s">
        <v>34</v>
      </c>
      <c r="G194" t="s">
        <v>35</v>
      </c>
      <c r="H194" t="s">
        <v>18</v>
      </c>
      <c r="I194" t="s">
        <v>14</v>
      </c>
      <c r="J194" t="s">
        <v>3114</v>
      </c>
      <c r="K194">
        <v>2604062988</v>
      </c>
      <c r="L194">
        <v>2604062989</v>
      </c>
      <c r="M194" t="s">
        <v>12</v>
      </c>
    </row>
    <row r="195" spans="1:13" x14ac:dyDescent="0.25">
      <c r="A195">
        <v>2603879550</v>
      </c>
      <c r="B195" t="s">
        <v>529</v>
      </c>
      <c r="C195" t="s">
        <v>313</v>
      </c>
      <c r="D195" t="s">
        <v>314</v>
      </c>
      <c r="E195" t="s">
        <v>315</v>
      </c>
      <c r="F195" t="s">
        <v>34</v>
      </c>
      <c r="G195" t="s">
        <v>35</v>
      </c>
      <c r="H195" t="s">
        <v>18</v>
      </c>
      <c r="I195" t="s">
        <v>14</v>
      </c>
      <c r="J195" t="s">
        <v>3115</v>
      </c>
      <c r="K195">
        <v>2604066244</v>
      </c>
      <c r="L195">
        <v>2604066245</v>
      </c>
      <c r="M195" t="s">
        <v>12</v>
      </c>
    </row>
    <row r="196" spans="1:13" x14ac:dyDescent="0.25">
      <c r="A196">
        <v>2603879551</v>
      </c>
      <c r="B196" t="s">
        <v>530</v>
      </c>
      <c r="C196" t="s">
        <v>313</v>
      </c>
      <c r="D196" t="s">
        <v>314</v>
      </c>
      <c r="E196" t="s">
        <v>315</v>
      </c>
      <c r="F196" t="s">
        <v>34</v>
      </c>
      <c r="G196" t="s">
        <v>35</v>
      </c>
      <c r="H196" t="s">
        <v>18</v>
      </c>
      <c r="I196" t="s">
        <v>14</v>
      </c>
      <c r="J196" t="s">
        <v>3116</v>
      </c>
      <c r="K196">
        <v>2604068144</v>
      </c>
      <c r="L196">
        <v>2604068145</v>
      </c>
      <c r="M196" t="s">
        <v>12</v>
      </c>
    </row>
    <row r="197" spans="1:13" x14ac:dyDescent="0.25">
      <c r="A197">
        <v>2603879552</v>
      </c>
      <c r="B197" t="s">
        <v>531</v>
      </c>
      <c r="C197" t="s">
        <v>313</v>
      </c>
      <c r="D197" t="s">
        <v>314</v>
      </c>
      <c r="E197" t="s">
        <v>315</v>
      </c>
      <c r="F197" t="s">
        <v>34</v>
      </c>
      <c r="G197" t="s">
        <v>35</v>
      </c>
      <c r="H197" t="s">
        <v>18</v>
      </c>
      <c r="I197" t="s">
        <v>14</v>
      </c>
      <c r="J197" t="s">
        <v>3117</v>
      </c>
      <c r="K197">
        <v>2604071257</v>
      </c>
      <c r="L197">
        <v>2604071258</v>
      </c>
      <c r="M197" t="s">
        <v>12</v>
      </c>
    </row>
    <row r="198" spans="1:13" x14ac:dyDescent="0.25">
      <c r="A198">
        <v>2603879554</v>
      </c>
      <c r="B198" t="s">
        <v>532</v>
      </c>
      <c r="C198" t="s">
        <v>313</v>
      </c>
      <c r="D198" t="s">
        <v>314</v>
      </c>
      <c r="E198" t="s">
        <v>315</v>
      </c>
      <c r="F198" t="s">
        <v>34</v>
      </c>
      <c r="G198" t="s">
        <v>35</v>
      </c>
      <c r="H198" t="s">
        <v>18</v>
      </c>
      <c r="I198" t="s">
        <v>14</v>
      </c>
      <c r="J198" t="s">
        <v>3118</v>
      </c>
      <c r="K198">
        <v>2604077771</v>
      </c>
      <c r="L198">
        <v>2604077772</v>
      </c>
      <c r="M198" t="s">
        <v>12</v>
      </c>
    </row>
    <row r="199" spans="1:13" x14ac:dyDescent="0.25">
      <c r="A199">
        <v>2603879555</v>
      </c>
      <c r="B199" t="s">
        <v>533</v>
      </c>
      <c r="C199" t="s">
        <v>313</v>
      </c>
      <c r="D199" t="s">
        <v>314</v>
      </c>
      <c r="E199" t="s">
        <v>315</v>
      </c>
      <c r="F199" t="s">
        <v>34</v>
      </c>
      <c r="G199" t="s">
        <v>35</v>
      </c>
      <c r="H199" t="s">
        <v>18</v>
      </c>
      <c r="I199" t="s">
        <v>14</v>
      </c>
      <c r="J199" t="s">
        <v>3119</v>
      </c>
      <c r="K199">
        <v>2604080746</v>
      </c>
      <c r="L199">
        <v>2604080747</v>
      </c>
      <c r="M199" t="s">
        <v>12</v>
      </c>
    </row>
    <row r="200" spans="1:13" x14ac:dyDescent="0.25">
      <c r="A200">
        <v>2603879556</v>
      </c>
      <c r="B200" t="s">
        <v>534</v>
      </c>
      <c r="C200" t="s">
        <v>313</v>
      </c>
      <c r="D200" t="s">
        <v>314</v>
      </c>
      <c r="E200" t="s">
        <v>315</v>
      </c>
      <c r="F200" t="s">
        <v>34</v>
      </c>
      <c r="G200" t="s">
        <v>35</v>
      </c>
      <c r="H200" t="s">
        <v>18</v>
      </c>
      <c r="I200" t="s">
        <v>14</v>
      </c>
      <c r="J200" t="s">
        <v>3120</v>
      </c>
      <c r="K200">
        <v>2604083341</v>
      </c>
      <c r="L200">
        <v>2604083342</v>
      </c>
      <c r="M200" t="s">
        <v>12</v>
      </c>
    </row>
    <row r="201" spans="1:13" x14ac:dyDescent="0.25">
      <c r="A201">
        <v>2603879557</v>
      </c>
      <c r="B201" t="s">
        <v>535</v>
      </c>
      <c r="C201" t="s">
        <v>313</v>
      </c>
      <c r="D201" t="s">
        <v>314</v>
      </c>
      <c r="E201" t="s">
        <v>315</v>
      </c>
      <c r="F201" t="s">
        <v>34</v>
      </c>
      <c r="G201" t="s">
        <v>35</v>
      </c>
      <c r="H201" t="s">
        <v>18</v>
      </c>
      <c r="I201" t="s">
        <v>14</v>
      </c>
      <c r="J201" t="s">
        <v>3121</v>
      </c>
      <c r="K201">
        <v>2604084985</v>
      </c>
      <c r="L201">
        <v>2604084986</v>
      </c>
      <c r="M201" t="s">
        <v>12</v>
      </c>
    </row>
    <row r="202" spans="1:13" x14ac:dyDescent="0.25">
      <c r="A202">
        <v>2603879558</v>
      </c>
      <c r="B202" t="s">
        <v>536</v>
      </c>
      <c r="C202" t="s">
        <v>313</v>
      </c>
      <c r="D202" t="s">
        <v>314</v>
      </c>
      <c r="E202" t="s">
        <v>315</v>
      </c>
      <c r="F202" t="s">
        <v>34</v>
      </c>
      <c r="G202" t="s">
        <v>35</v>
      </c>
      <c r="H202" t="s">
        <v>18</v>
      </c>
      <c r="I202" t="s">
        <v>14</v>
      </c>
      <c r="J202" t="s">
        <v>3122</v>
      </c>
      <c r="K202">
        <v>2604087332</v>
      </c>
      <c r="L202">
        <v>2604087333</v>
      </c>
      <c r="M202" t="s">
        <v>12</v>
      </c>
    </row>
    <row r="203" spans="1:13" x14ac:dyDescent="0.25">
      <c r="A203">
        <v>2603879561</v>
      </c>
      <c r="B203" t="s">
        <v>537</v>
      </c>
      <c r="C203" t="s">
        <v>313</v>
      </c>
      <c r="D203" t="s">
        <v>314</v>
      </c>
      <c r="E203" t="s">
        <v>315</v>
      </c>
      <c r="F203" t="s">
        <v>34</v>
      </c>
      <c r="G203" t="s">
        <v>35</v>
      </c>
      <c r="H203" t="s">
        <v>18</v>
      </c>
      <c r="I203" t="s">
        <v>14</v>
      </c>
      <c r="J203" t="s">
        <v>3123</v>
      </c>
      <c r="K203">
        <v>2604095220</v>
      </c>
      <c r="L203">
        <v>2604095221</v>
      </c>
      <c r="M203" t="s">
        <v>12</v>
      </c>
    </row>
    <row r="204" spans="1:13" x14ac:dyDescent="0.25">
      <c r="A204">
        <v>2603879562</v>
      </c>
      <c r="B204" t="s">
        <v>538</v>
      </c>
      <c r="C204" t="s">
        <v>313</v>
      </c>
      <c r="D204" t="s">
        <v>314</v>
      </c>
      <c r="E204" t="s">
        <v>315</v>
      </c>
      <c r="F204" t="s">
        <v>34</v>
      </c>
      <c r="G204" t="s">
        <v>35</v>
      </c>
      <c r="H204" t="s">
        <v>18</v>
      </c>
      <c r="I204" t="s">
        <v>14</v>
      </c>
      <c r="J204" t="s">
        <v>3124</v>
      </c>
      <c r="K204">
        <v>2604097887</v>
      </c>
      <c r="L204">
        <v>2604097888</v>
      </c>
      <c r="M204" t="s">
        <v>12</v>
      </c>
    </row>
    <row r="205" spans="1:13" x14ac:dyDescent="0.25">
      <c r="A205">
        <v>2603879565</v>
      </c>
      <c r="B205" t="s">
        <v>539</v>
      </c>
      <c r="C205" t="s">
        <v>313</v>
      </c>
      <c r="D205" t="s">
        <v>314</v>
      </c>
      <c r="E205" t="s">
        <v>315</v>
      </c>
      <c r="F205" t="s">
        <v>34</v>
      </c>
      <c r="G205" t="s">
        <v>35</v>
      </c>
      <c r="H205" t="s">
        <v>18</v>
      </c>
      <c r="I205" t="s">
        <v>14</v>
      </c>
      <c r="J205" t="s">
        <v>3125</v>
      </c>
      <c r="K205">
        <v>2604108341</v>
      </c>
      <c r="L205">
        <v>2604108342</v>
      </c>
      <c r="M205" t="s">
        <v>12</v>
      </c>
    </row>
    <row r="206" spans="1:13" x14ac:dyDescent="0.25">
      <c r="A206">
        <v>2603879566</v>
      </c>
      <c r="B206" t="s">
        <v>540</v>
      </c>
      <c r="C206" t="s">
        <v>313</v>
      </c>
      <c r="D206" t="s">
        <v>314</v>
      </c>
      <c r="E206" t="s">
        <v>315</v>
      </c>
      <c r="F206" t="s">
        <v>34</v>
      </c>
      <c r="G206" t="s">
        <v>35</v>
      </c>
      <c r="H206" t="s">
        <v>18</v>
      </c>
      <c r="I206" t="s">
        <v>14</v>
      </c>
      <c r="J206" t="s">
        <v>3126</v>
      </c>
      <c r="K206">
        <v>2604108723</v>
      </c>
      <c r="L206">
        <v>2604108724</v>
      </c>
      <c r="M206" t="s">
        <v>12</v>
      </c>
    </row>
    <row r="207" spans="1:13" x14ac:dyDescent="0.25">
      <c r="A207">
        <v>2603879567</v>
      </c>
      <c r="B207" t="s">
        <v>541</v>
      </c>
      <c r="C207" t="s">
        <v>313</v>
      </c>
      <c r="D207" t="s">
        <v>314</v>
      </c>
      <c r="E207" t="s">
        <v>315</v>
      </c>
      <c r="F207" t="s">
        <v>34</v>
      </c>
      <c r="G207" t="s">
        <v>35</v>
      </c>
      <c r="H207" t="s">
        <v>18</v>
      </c>
      <c r="I207" t="s">
        <v>14</v>
      </c>
      <c r="J207" t="s">
        <v>3127</v>
      </c>
      <c r="K207">
        <v>2604111507</v>
      </c>
      <c r="L207">
        <v>2604111508</v>
      </c>
      <c r="M207" t="s">
        <v>12</v>
      </c>
    </row>
    <row r="208" spans="1:13" x14ac:dyDescent="0.25">
      <c r="A208">
        <v>2603879568</v>
      </c>
      <c r="B208" t="s">
        <v>542</v>
      </c>
      <c r="C208" t="s">
        <v>313</v>
      </c>
      <c r="D208" t="s">
        <v>314</v>
      </c>
      <c r="E208" t="s">
        <v>315</v>
      </c>
      <c r="F208" t="s">
        <v>34</v>
      </c>
      <c r="G208" t="s">
        <v>35</v>
      </c>
      <c r="H208" t="s">
        <v>18</v>
      </c>
      <c r="I208" t="s">
        <v>14</v>
      </c>
      <c r="J208" t="s">
        <v>3128</v>
      </c>
      <c r="K208">
        <v>2604115853</v>
      </c>
      <c r="L208">
        <v>2604115854</v>
      </c>
      <c r="M208" t="s">
        <v>12</v>
      </c>
    </row>
    <row r="209" spans="1:13" x14ac:dyDescent="0.25">
      <c r="A209">
        <v>2603879569</v>
      </c>
      <c r="B209" t="s">
        <v>543</v>
      </c>
      <c r="C209" t="s">
        <v>313</v>
      </c>
      <c r="D209" t="s">
        <v>314</v>
      </c>
      <c r="E209" t="s">
        <v>315</v>
      </c>
      <c r="F209" t="s">
        <v>34</v>
      </c>
      <c r="G209" t="s">
        <v>35</v>
      </c>
      <c r="H209" t="s">
        <v>18</v>
      </c>
      <c r="I209" t="s">
        <v>14</v>
      </c>
      <c r="J209" t="s">
        <v>3129</v>
      </c>
      <c r="K209">
        <v>2604119383</v>
      </c>
      <c r="L209">
        <v>2604119384</v>
      </c>
      <c r="M209" t="s">
        <v>12</v>
      </c>
    </row>
    <row r="210" spans="1:13" x14ac:dyDescent="0.25">
      <c r="A210">
        <v>2603879570</v>
      </c>
      <c r="B210" t="s">
        <v>544</v>
      </c>
      <c r="C210" t="s">
        <v>313</v>
      </c>
      <c r="D210" t="s">
        <v>314</v>
      </c>
      <c r="E210" t="s">
        <v>315</v>
      </c>
      <c r="F210" t="s">
        <v>34</v>
      </c>
      <c r="G210" t="s">
        <v>35</v>
      </c>
      <c r="H210" t="s">
        <v>18</v>
      </c>
      <c r="I210" t="s">
        <v>14</v>
      </c>
      <c r="J210" t="s">
        <v>3130</v>
      </c>
      <c r="K210">
        <v>2604121880</v>
      </c>
      <c r="L210">
        <v>2604121881</v>
      </c>
      <c r="M210" t="s">
        <v>12</v>
      </c>
    </row>
    <row r="211" spans="1:13" x14ac:dyDescent="0.25">
      <c r="A211">
        <v>2603879571</v>
      </c>
      <c r="B211" t="s">
        <v>545</v>
      </c>
      <c r="C211" t="s">
        <v>313</v>
      </c>
      <c r="D211" t="s">
        <v>314</v>
      </c>
      <c r="E211" t="s">
        <v>315</v>
      </c>
      <c r="F211" t="s">
        <v>34</v>
      </c>
      <c r="G211" t="s">
        <v>35</v>
      </c>
      <c r="H211" t="s">
        <v>18</v>
      </c>
      <c r="I211" t="s">
        <v>14</v>
      </c>
      <c r="J211" t="s">
        <v>3131</v>
      </c>
      <c r="K211">
        <v>2604124336</v>
      </c>
      <c r="L211">
        <v>2604124337</v>
      </c>
      <c r="M211" t="s">
        <v>12</v>
      </c>
    </row>
    <row r="212" spans="1:13" x14ac:dyDescent="0.25">
      <c r="A212">
        <v>2603879572</v>
      </c>
      <c r="B212" t="s">
        <v>546</v>
      </c>
      <c r="C212" t="s">
        <v>313</v>
      </c>
      <c r="D212" t="s">
        <v>314</v>
      </c>
      <c r="E212" t="s">
        <v>315</v>
      </c>
      <c r="F212" t="s">
        <v>34</v>
      </c>
      <c r="G212" t="s">
        <v>35</v>
      </c>
      <c r="H212" t="s">
        <v>18</v>
      </c>
      <c r="I212" t="s">
        <v>14</v>
      </c>
      <c r="J212" t="s">
        <v>3132</v>
      </c>
      <c r="K212">
        <v>2604127108</v>
      </c>
      <c r="L212">
        <v>2604127109</v>
      </c>
      <c r="M212" t="s">
        <v>12</v>
      </c>
    </row>
    <row r="213" spans="1:13" x14ac:dyDescent="0.25">
      <c r="A213">
        <v>2603879573</v>
      </c>
      <c r="B213" t="s">
        <v>547</v>
      </c>
      <c r="C213" t="s">
        <v>313</v>
      </c>
      <c r="D213" t="s">
        <v>314</v>
      </c>
      <c r="E213" t="s">
        <v>315</v>
      </c>
      <c r="F213" t="s">
        <v>34</v>
      </c>
      <c r="G213" t="s">
        <v>35</v>
      </c>
      <c r="H213" t="s">
        <v>18</v>
      </c>
      <c r="I213" t="s">
        <v>14</v>
      </c>
      <c r="J213" t="s">
        <v>3133</v>
      </c>
      <c r="K213">
        <v>2604130334</v>
      </c>
      <c r="L213">
        <v>2604130335</v>
      </c>
      <c r="M213" t="s">
        <v>12</v>
      </c>
    </row>
    <row r="214" spans="1:13" x14ac:dyDescent="0.25">
      <c r="A214">
        <v>2603879574</v>
      </c>
      <c r="B214" t="s">
        <v>548</v>
      </c>
      <c r="C214" t="s">
        <v>313</v>
      </c>
      <c r="D214" t="s">
        <v>314</v>
      </c>
      <c r="E214" t="s">
        <v>315</v>
      </c>
      <c r="F214" t="s">
        <v>34</v>
      </c>
      <c r="G214" t="s">
        <v>35</v>
      </c>
      <c r="H214" t="s">
        <v>18</v>
      </c>
      <c r="I214" t="s">
        <v>14</v>
      </c>
      <c r="J214" t="s">
        <v>3134</v>
      </c>
      <c r="K214">
        <v>2604132224</v>
      </c>
      <c r="L214">
        <v>2604132225</v>
      </c>
      <c r="M214" t="s">
        <v>12</v>
      </c>
    </row>
    <row r="215" spans="1:13" x14ac:dyDescent="0.25">
      <c r="A215">
        <v>2603879575</v>
      </c>
      <c r="B215" t="s">
        <v>549</v>
      </c>
      <c r="C215" t="s">
        <v>313</v>
      </c>
      <c r="D215" t="s">
        <v>314</v>
      </c>
      <c r="E215" t="s">
        <v>315</v>
      </c>
      <c r="F215" t="s">
        <v>34</v>
      </c>
      <c r="G215" t="s">
        <v>35</v>
      </c>
      <c r="H215" t="s">
        <v>18</v>
      </c>
      <c r="I215" t="s">
        <v>14</v>
      </c>
      <c r="J215" t="s">
        <v>3135</v>
      </c>
      <c r="K215">
        <v>2604135803</v>
      </c>
      <c r="L215">
        <v>2604135804</v>
      </c>
      <c r="M215" t="s">
        <v>12</v>
      </c>
    </row>
    <row r="216" spans="1:13" x14ac:dyDescent="0.25">
      <c r="A216">
        <v>2603879576</v>
      </c>
      <c r="B216" t="s">
        <v>550</v>
      </c>
      <c r="C216" t="s">
        <v>313</v>
      </c>
      <c r="D216" t="s">
        <v>314</v>
      </c>
      <c r="E216" t="s">
        <v>315</v>
      </c>
      <c r="F216" t="s">
        <v>34</v>
      </c>
      <c r="G216" t="s">
        <v>35</v>
      </c>
      <c r="H216" t="s">
        <v>18</v>
      </c>
      <c r="I216" t="s">
        <v>14</v>
      </c>
      <c r="J216" t="s">
        <v>3136</v>
      </c>
      <c r="K216">
        <v>2604138362</v>
      </c>
      <c r="L216">
        <v>2604138363</v>
      </c>
      <c r="M216" t="s">
        <v>12</v>
      </c>
    </row>
    <row r="217" spans="1:13" x14ac:dyDescent="0.25">
      <c r="A217">
        <v>2603879577</v>
      </c>
      <c r="B217" t="s">
        <v>551</v>
      </c>
      <c r="C217" t="s">
        <v>313</v>
      </c>
      <c r="D217" t="s">
        <v>314</v>
      </c>
      <c r="E217" t="s">
        <v>315</v>
      </c>
      <c r="F217" t="s">
        <v>34</v>
      </c>
      <c r="G217" t="s">
        <v>35</v>
      </c>
      <c r="H217" t="s">
        <v>18</v>
      </c>
      <c r="I217" t="s">
        <v>14</v>
      </c>
      <c r="J217" t="s">
        <v>3137</v>
      </c>
      <c r="K217">
        <v>2604141307</v>
      </c>
      <c r="L217">
        <v>2604141308</v>
      </c>
      <c r="M217" t="s">
        <v>12</v>
      </c>
    </row>
    <row r="218" spans="1:13" x14ac:dyDescent="0.25">
      <c r="A218">
        <v>2603879578</v>
      </c>
      <c r="B218" t="s">
        <v>552</v>
      </c>
      <c r="C218" t="s">
        <v>313</v>
      </c>
      <c r="D218" t="s">
        <v>314</v>
      </c>
      <c r="E218" t="s">
        <v>315</v>
      </c>
      <c r="F218" t="s">
        <v>34</v>
      </c>
      <c r="G218" t="s">
        <v>35</v>
      </c>
      <c r="H218" t="s">
        <v>18</v>
      </c>
      <c r="I218" t="s">
        <v>14</v>
      </c>
      <c r="J218" t="s">
        <v>3138</v>
      </c>
      <c r="K218">
        <v>2604141888</v>
      </c>
      <c r="L218">
        <v>2604141889</v>
      </c>
      <c r="M218" t="s">
        <v>12</v>
      </c>
    </row>
    <row r="219" spans="1:13" x14ac:dyDescent="0.25">
      <c r="A219">
        <v>2603879579</v>
      </c>
      <c r="B219" t="s">
        <v>553</v>
      </c>
      <c r="C219" t="s">
        <v>313</v>
      </c>
      <c r="D219" t="s">
        <v>314</v>
      </c>
      <c r="E219" t="s">
        <v>315</v>
      </c>
      <c r="F219" t="s">
        <v>34</v>
      </c>
      <c r="G219" t="s">
        <v>35</v>
      </c>
      <c r="H219" t="s">
        <v>18</v>
      </c>
      <c r="I219" t="s">
        <v>14</v>
      </c>
      <c r="J219" t="s">
        <v>3139</v>
      </c>
      <c r="K219">
        <v>2604146948</v>
      </c>
      <c r="L219">
        <v>2604146949</v>
      </c>
      <c r="M219" t="s">
        <v>12</v>
      </c>
    </row>
    <row r="220" spans="1:13" x14ac:dyDescent="0.25">
      <c r="A220">
        <v>2603879580</v>
      </c>
      <c r="B220" t="s">
        <v>554</v>
      </c>
      <c r="C220" t="s">
        <v>313</v>
      </c>
      <c r="D220" t="s">
        <v>314</v>
      </c>
      <c r="E220" t="s">
        <v>315</v>
      </c>
      <c r="F220" t="s">
        <v>34</v>
      </c>
      <c r="G220" t="s">
        <v>35</v>
      </c>
      <c r="H220" t="s">
        <v>18</v>
      </c>
      <c r="I220" t="s">
        <v>14</v>
      </c>
      <c r="J220" t="s">
        <v>3140</v>
      </c>
      <c r="K220">
        <v>2604148839</v>
      </c>
      <c r="L220">
        <v>2604148840</v>
      </c>
      <c r="M220" t="s">
        <v>12</v>
      </c>
    </row>
    <row r="221" spans="1:13" x14ac:dyDescent="0.25">
      <c r="A221">
        <v>2603879581</v>
      </c>
      <c r="B221" t="s">
        <v>555</v>
      </c>
      <c r="C221" t="s">
        <v>313</v>
      </c>
      <c r="D221" t="s">
        <v>314</v>
      </c>
      <c r="E221" t="s">
        <v>315</v>
      </c>
      <c r="F221" t="s">
        <v>34</v>
      </c>
      <c r="G221" t="s">
        <v>35</v>
      </c>
      <c r="H221" t="s">
        <v>18</v>
      </c>
      <c r="I221" t="s">
        <v>14</v>
      </c>
      <c r="J221" t="s">
        <v>3141</v>
      </c>
      <c r="K221">
        <v>2604152185</v>
      </c>
      <c r="L221">
        <v>2604152186</v>
      </c>
      <c r="M221" t="s">
        <v>12</v>
      </c>
    </row>
    <row r="222" spans="1:13" x14ac:dyDescent="0.25">
      <c r="A222">
        <v>2603879582</v>
      </c>
      <c r="B222" t="s">
        <v>556</v>
      </c>
      <c r="C222" t="s">
        <v>313</v>
      </c>
      <c r="D222" t="s">
        <v>314</v>
      </c>
      <c r="E222" t="s">
        <v>315</v>
      </c>
      <c r="F222" t="s">
        <v>34</v>
      </c>
      <c r="G222" t="s">
        <v>35</v>
      </c>
      <c r="H222" t="s">
        <v>18</v>
      </c>
      <c r="I222" t="s">
        <v>14</v>
      </c>
      <c r="J222" t="s">
        <v>3142</v>
      </c>
      <c r="K222">
        <v>2604154712</v>
      </c>
      <c r="L222">
        <v>2604154713</v>
      </c>
      <c r="M222" t="s">
        <v>12</v>
      </c>
    </row>
    <row r="223" spans="1:13" x14ac:dyDescent="0.25">
      <c r="A223">
        <v>2603879583</v>
      </c>
      <c r="B223" t="s">
        <v>557</v>
      </c>
      <c r="C223" t="s">
        <v>313</v>
      </c>
      <c r="D223" t="s">
        <v>314</v>
      </c>
      <c r="E223" t="s">
        <v>315</v>
      </c>
      <c r="F223" t="s">
        <v>34</v>
      </c>
      <c r="G223" t="s">
        <v>35</v>
      </c>
      <c r="H223" t="s">
        <v>18</v>
      </c>
      <c r="I223" t="s">
        <v>14</v>
      </c>
      <c r="J223" t="s">
        <v>3143</v>
      </c>
      <c r="K223">
        <v>2604158058</v>
      </c>
      <c r="L223">
        <v>2604158059</v>
      </c>
      <c r="M223" t="s">
        <v>12</v>
      </c>
    </row>
    <row r="224" spans="1:13" x14ac:dyDescent="0.25">
      <c r="A224">
        <v>2603879584</v>
      </c>
      <c r="B224" t="s">
        <v>558</v>
      </c>
      <c r="C224" t="s">
        <v>313</v>
      </c>
      <c r="D224" t="s">
        <v>314</v>
      </c>
      <c r="E224" t="s">
        <v>315</v>
      </c>
      <c r="F224" t="s">
        <v>34</v>
      </c>
      <c r="G224" t="s">
        <v>35</v>
      </c>
      <c r="H224" t="s">
        <v>18</v>
      </c>
      <c r="I224" t="s">
        <v>14</v>
      </c>
      <c r="J224" t="s">
        <v>3144</v>
      </c>
      <c r="K224">
        <v>2604160341</v>
      </c>
      <c r="L224">
        <v>2604160342</v>
      </c>
      <c r="M224" t="s">
        <v>12</v>
      </c>
    </row>
    <row r="225" spans="1:13" x14ac:dyDescent="0.25">
      <c r="A225">
        <v>2603879585</v>
      </c>
      <c r="B225" t="s">
        <v>559</v>
      </c>
      <c r="C225" t="s">
        <v>313</v>
      </c>
      <c r="D225" t="s">
        <v>314</v>
      </c>
      <c r="E225" t="s">
        <v>315</v>
      </c>
      <c r="F225" t="s">
        <v>34</v>
      </c>
      <c r="G225" t="s">
        <v>35</v>
      </c>
      <c r="H225" t="s">
        <v>18</v>
      </c>
      <c r="I225" t="s">
        <v>14</v>
      </c>
      <c r="J225" t="s">
        <v>3145</v>
      </c>
      <c r="K225">
        <v>2604163667</v>
      </c>
      <c r="L225">
        <v>2604163668</v>
      </c>
      <c r="M225" t="s">
        <v>12</v>
      </c>
    </row>
    <row r="226" spans="1:13" x14ac:dyDescent="0.25">
      <c r="A226">
        <v>2603879586</v>
      </c>
      <c r="B226" t="s">
        <v>560</v>
      </c>
      <c r="C226" t="s">
        <v>313</v>
      </c>
      <c r="D226" t="s">
        <v>314</v>
      </c>
      <c r="E226" t="s">
        <v>315</v>
      </c>
      <c r="F226" t="s">
        <v>34</v>
      </c>
      <c r="G226" t="s">
        <v>35</v>
      </c>
      <c r="H226" t="s">
        <v>18</v>
      </c>
      <c r="I226" t="s">
        <v>14</v>
      </c>
      <c r="J226" t="s">
        <v>3146</v>
      </c>
      <c r="K226">
        <v>2604165193</v>
      </c>
      <c r="L226">
        <v>2604165194</v>
      </c>
      <c r="M226" t="s">
        <v>12</v>
      </c>
    </row>
    <row r="227" spans="1:13" x14ac:dyDescent="0.25">
      <c r="A227">
        <v>2603879587</v>
      </c>
      <c r="B227" t="s">
        <v>561</v>
      </c>
      <c r="C227" t="s">
        <v>313</v>
      </c>
      <c r="D227" t="s">
        <v>314</v>
      </c>
      <c r="E227" t="s">
        <v>315</v>
      </c>
      <c r="F227" t="s">
        <v>34</v>
      </c>
      <c r="G227" t="s">
        <v>35</v>
      </c>
      <c r="H227" t="s">
        <v>18</v>
      </c>
      <c r="I227" t="s">
        <v>14</v>
      </c>
      <c r="J227" t="s">
        <v>3147</v>
      </c>
      <c r="K227">
        <v>2604168471</v>
      </c>
      <c r="L227">
        <v>2604168472</v>
      </c>
      <c r="M227" t="s">
        <v>12</v>
      </c>
    </row>
    <row r="228" spans="1:13" x14ac:dyDescent="0.25">
      <c r="A228">
        <v>2603879591</v>
      </c>
      <c r="B228" t="s">
        <v>562</v>
      </c>
      <c r="C228" t="s">
        <v>313</v>
      </c>
      <c r="D228" t="s">
        <v>314</v>
      </c>
      <c r="E228" t="s">
        <v>315</v>
      </c>
      <c r="F228" t="s">
        <v>34</v>
      </c>
      <c r="G228" t="s">
        <v>35</v>
      </c>
      <c r="H228" t="s">
        <v>18</v>
      </c>
      <c r="I228" t="s">
        <v>14</v>
      </c>
      <c r="J228" t="s">
        <v>3148</v>
      </c>
      <c r="K228">
        <v>2604184640</v>
      </c>
      <c r="L228">
        <v>2604184641</v>
      </c>
      <c r="M228" t="s">
        <v>12</v>
      </c>
    </row>
    <row r="229" spans="1:13" x14ac:dyDescent="0.25">
      <c r="A229">
        <v>2603879592</v>
      </c>
      <c r="B229" t="s">
        <v>563</v>
      </c>
      <c r="C229" t="s">
        <v>313</v>
      </c>
      <c r="D229" t="s">
        <v>314</v>
      </c>
      <c r="E229" t="s">
        <v>315</v>
      </c>
      <c r="F229" t="s">
        <v>34</v>
      </c>
      <c r="G229" t="s">
        <v>35</v>
      </c>
      <c r="H229" t="s">
        <v>18</v>
      </c>
      <c r="I229" t="s">
        <v>14</v>
      </c>
      <c r="J229" t="s">
        <v>3149</v>
      </c>
      <c r="K229">
        <v>2604187486</v>
      </c>
      <c r="L229">
        <v>2604187487</v>
      </c>
      <c r="M229" t="s">
        <v>12</v>
      </c>
    </row>
    <row r="230" spans="1:13" x14ac:dyDescent="0.25">
      <c r="A230">
        <v>2603879593</v>
      </c>
      <c r="B230" t="s">
        <v>564</v>
      </c>
      <c r="C230" t="s">
        <v>313</v>
      </c>
      <c r="D230" t="s">
        <v>314</v>
      </c>
      <c r="E230" t="s">
        <v>315</v>
      </c>
      <c r="F230" t="s">
        <v>34</v>
      </c>
      <c r="G230" t="s">
        <v>35</v>
      </c>
      <c r="H230" t="s">
        <v>18</v>
      </c>
      <c r="I230" t="s">
        <v>14</v>
      </c>
      <c r="J230" t="s">
        <v>3150</v>
      </c>
      <c r="K230">
        <v>2604188978</v>
      </c>
      <c r="L230">
        <v>2604188979</v>
      </c>
      <c r="M230" t="s">
        <v>12</v>
      </c>
    </row>
    <row r="231" spans="1:13" x14ac:dyDescent="0.25">
      <c r="A231">
        <v>2603879594</v>
      </c>
      <c r="B231" t="s">
        <v>565</v>
      </c>
      <c r="C231" t="s">
        <v>313</v>
      </c>
      <c r="D231" t="s">
        <v>314</v>
      </c>
      <c r="E231" t="s">
        <v>315</v>
      </c>
      <c r="F231" t="s">
        <v>34</v>
      </c>
      <c r="G231" t="s">
        <v>35</v>
      </c>
      <c r="H231" t="s">
        <v>18</v>
      </c>
      <c r="I231" t="s">
        <v>14</v>
      </c>
      <c r="J231" t="s">
        <v>3151</v>
      </c>
      <c r="K231">
        <v>2604193142</v>
      </c>
      <c r="L231">
        <v>2604193143</v>
      </c>
      <c r="M231" t="s">
        <v>12</v>
      </c>
    </row>
    <row r="232" spans="1:13" x14ac:dyDescent="0.25">
      <c r="A232">
        <v>2603879595</v>
      </c>
      <c r="B232" t="s">
        <v>566</v>
      </c>
      <c r="C232" t="s">
        <v>313</v>
      </c>
      <c r="D232" t="s">
        <v>314</v>
      </c>
      <c r="E232" t="s">
        <v>315</v>
      </c>
      <c r="F232" t="s">
        <v>34</v>
      </c>
      <c r="G232" t="s">
        <v>35</v>
      </c>
      <c r="H232" t="s">
        <v>18</v>
      </c>
      <c r="I232" t="s">
        <v>14</v>
      </c>
      <c r="J232" t="s">
        <v>3152</v>
      </c>
      <c r="K232">
        <v>2604195709</v>
      </c>
      <c r="L232">
        <v>2604195710</v>
      </c>
      <c r="M232" t="s">
        <v>12</v>
      </c>
    </row>
    <row r="233" spans="1:13" x14ac:dyDescent="0.25">
      <c r="A233">
        <v>2603879596</v>
      </c>
      <c r="B233" t="s">
        <v>567</v>
      </c>
      <c r="C233" t="s">
        <v>313</v>
      </c>
      <c r="D233" t="s">
        <v>314</v>
      </c>
      <c r="E233" t="s">
        <v>315</v>
      </c>
      <c r="F233" t="s">
        <v>34</v>
      </c>
      <c r="G233" t="s">
        <v>35</v>
      </c>
      <c r="H233" t="s">
        <v>18</v>
      </c>
      <c r="I233" t="s">
        <v>14</v>
      </c>
      <c r="J233" t="s">
        <v>3153</v>
      </c>
      <c r="K233">
        <v>2604197827</v>
      </c>
      <c r="L233">
        <v>2604197828</v>
      </c>
      <c r="M233" t="s">
        <v>12</v>
      </c>
    </row>
    <row r="234" spans="1:13" x14ac:dyDescent="0.25">
      <c r="A234">
        <v>2603879597</v>
      </c>
      <c r="B234" t="s">
        <v>568</v>
      </c>
      <c r="C234" t="s">
        <v>313</v>
      </c>
      <c r="D234" t="s">
        <v>314</v>
      </c>
      <c r="E234" t="s">
        <v>315</v>
      </c>
      <c r="F234" t="s">
        <v>34</v>
      </c>
      <c r="G234" t="s">
        <v>35</v>
      </c>
      <c r="H234" t="s">
        <v>18</v>
      </c>
      <c r="I234" t="s">
        <v>14</v>
      </c>
      <c r="J234" t="s">
        <v>3154</v>
      </c>
      <c r="K234">
        <v>2604201361</v>
      </c>
      <c r="L234">
        <v>2604201362</v>
      </c>
      <c r="M234" t="s">
        <v>12</v>
      </c>
    </row>
    <row r="235" spans="1:13" x14ac:dyDescent="0.25">
      <c r="A235">
        <v>2603879598</v>
      </c>
      <c r="B235" t="s">
        <v>569</v>
      </c>
      <c r="C235" t="s">
        <v>313</v>
      </c>
      <c r="D235" t="s">
        <v>314</v>
      </c>
      <c r="E235" t="s">
        <v>315</v>
      </c>
      <c r="F235" t="s">
        <v>34</v>
      </c>
      <c r="G235" t="s">
        <v>35</v>
      </c>
      <c r="H235" t="s">
        <v>18</v>
      </c>
      <c r="I235" t="s">
        <v>14</v>
      </c>
      <c r="J235" t="s">
        <v>3155</v>
      </c>
      <c r="K235">
        <v>2604202594</v>
      </c>
      <c r="L235">
        <v>2604202595</v>
      </c>
      <c r="M235" t="s">
        <v>12</v>
      </c>
    </row>
    <row r="236" spans="1:13" x14ac:dyDescent="0.25">
      <c r="A236">
        <v>2603879599</v>
      </c>
      <c r="B236" t="s">
        <v>570</v>
      </c>
      <c r="C236" t="s">
        <v>313</v>
      </c>
      <c r="D236" t="s">
        <v>314</v>
      </c>
      <c r="E236" t="s">
        <v>315</v>
      </c>
      <c r="F236" t="s">
        <v>34</v>
      </c>
      <c r="G236" t="s">
        <v>35</v>
      </c>
      <c r="H236" t="s">
        <v>18</v>
      </c>
      <c r="I236" t="s">
        <v>14</v>
      </c>
      <c r="J236" t="s">
        <v>3156</v>
      </c>
      <c r="K236">
        <v>2604206878</v>
      </c>
      <c r="L236">
        <v>2604206879</v>
      </c>
      <c r="M236" t="s">
        <v>12</v>
      </c>
    </row>
    <row r="237" spans="1:13" x14ac:dyDescent="0.25">
      <c r="A237">
        <v>2603879630</v>
      </c>
      <c r="B237" t="s">
        <v>571</v>
      </c>
      <c r="C237" t="s">
        <v>313</v>
      </c>
      <c r="D237" t="s">
        <v>314</v>
      </c>
      <c r="E237" t="s">
        <v>315</v>
      </c>
      <c r="F237" t="s">
        <v>34</v>
      </c>
      <c r="G237" t="s">
        <v>35</v>
      </c>
      <c r="H237" t="s">
        <v>18</v>
      </c>
      <c r="I237" t="s">
        <v>14</v>
      </c>
      <c r="J237" t="s">
        <v>3157</v>
      </c>
      <c r="K237">
        <v>2604332262</v>
      </c>
      <c r="L237">
        <v>2604332263</v>
      </c>
      <c r="M237" t="s">
        <v>12</v>
      </c>
    </row>
    <row r="238" spans="1:13" x14ac:dyDescent="0.25">
      <c r="A238">
        <v>2603879633</v>
      </c>
      <c r="B238" t="s">
        <v>572</v>
      </c>
      <c r="C238" t="s">
        <v>313</v>
      </c>
      <c r="D238" t="s">
        <v>314</v>
      </c>
      <c r="E238" t="s">
        <v>315</v>
      </c>
      <c r="F238" t="s">
        <v>34</v>
      </c>
      <c r="G238" t="s">
        <v>35</v>
      </c>
      <c r="H238" t="s">
        <v>18</v>
      </c>
      <c r="I238" t="s">
        <v>14</v>
      </c>
      <c r="J238" t="s">
        <v>3158</v>
      </c>
      <c r="K238">
        <v>2604342355</v>
      </c>
      <c r="L238">
        <v>2604342356</v>
      </c>
      <c r="M238" t="s">
        <v>12</v>
      </c>
    </row>
    <row r="239" spans="1:13" x14ac:dyDescent="0.25">
      <c r="A239">
        <v>2603879634</v>
      </c>
      <c r="B239" t="s">
        <v>573</v>
      </c>
      <c r="C239" t="s">
        <v>313</v>
      </c>
      <c r="D239" t="s">
        <v>314</v>
      </c>
      <c r="E239" t="s">
        <v>315</v>
      </c>
      <c r="F239" t="s">
        <v>34</v>
      </c>
      <c r="G239" t="s">
        <v>35</v>
      </c>
      <c r="H239" t="s">
        <v>18</v>
      </c>
      <c r="I239" t="s">
        <v>14</v>
      </c>
      <c r="J239" t="s">
        <v>3159</v>
      </c>
      <c r="K239">
        <v>2604344847</v>
      </c>
      <c r="L239">
        <v>2604344848</v>
      </c>
      <c r="M239" t="s">
        <v>12</v>
      </c>
    </row>
    <row r="240" spans="1:13" x14ac:dyDescent="0.25">
      <c r="A240">
        <v>2603879635</v>
      </c>
      <c r="B240" t="s">
        <v>574</v>
      </c>
      <c r="C240" t="s">
        <v>313</v>
      </c>
      <c r="D240" t="s">
        <v>314</v>
      </c>
      <c r="E240" t="s">
        <v>315</v>
      </c>
      <c r="F240" t="s">
        <v>34</v>
      </c>
      <c r="G240" t="s">
        <v>35</v>
      </c>
      <c r="H240" t="s">
        <v>18</v>
      </c>
      <c r="I240" t="s">
        <v>14</v>
      </c>
      <c r="J240" t="s">
        <v>3160</v>
      </c>
      <c r="K240">
        <v>2604347292</v>
      </c>
      <c r="L240">
        <v>2604347293</v>
      </c>
      <c r="M240" t="s">
        <v>12</v>
      </c>
    </row>
    <row r="241" spans="1:13" x14ac:dyDescent="0.25">
      <c r="A241">
        <v>2603879636</v>
      </c>
      <c r="B241" t="s">
        <v>575</v>
      </c>
      <c r="C241" t="s">
        <v>313</v>
      </c>
      <c r="D241" t="s">
        <v>314</v>
      </c>
      <c r="E241" t="s">
        <v>315</v>
      </c>
      <c r="F241" t="s">
        <v>34</v>
      </c>
      <c r="G241" t="s">
        <v>35</v>
      </c>
      <c r="H241" t="s">
        <v>18</v>
      </c>
      <c r="I241" t="s">
        <v>14</v>
      </c>
      <c r="J241" t="s">
        <v>3161</v>
      </c>
      <c r="K241">
        <v>2604350371</v>
      </c>
      <c r="L241">
        <v>2604350372</v>
      </c>
      <c r="M241" t="s">
        <v>12</v>
      </c>
    </row>
    <row r="242" spans="1:13" x14ac:dyDescent="0.25">
      <c r="A242">
        <v>2603879637</v>
      </c>
      <c r="B242" t="s">
        <v>576</v>
      </c>
      <c r="C242" t="s">
        <v>313</v>
      </c>
      <c r="D242" t="s">
        <v>314</v>
      </c>
      <c r="E242" t="s">
        <v>315</v>
      </c>
      <c r="F242" t="s">
        <v>34</v>
      </c>
      <c r="G242" t="s">
        <v>35</v>
      </c>
      <c r="H242" t="s">
        <v>18</v>
      </c>
      <c r="I242" t="s">
        <v>14</v>
      </c>
      <c r="J242" t="s">
        <v>3162</v>
      </c>
      <c r="K242">
        <v>2604352729</v>
      </c>
      <c r="L242">
        <v>2604352730</v>
      </c>
      <c r="M242" t="s">
        <v>12</v>
      </c>
    </row>
    <row r="243" spans="1:13" x14ac:dyDescent="0.25">
      <c r="A243">
        <v>2603879641</v>
      </c>
      <c r="B243" t="s">
        <v>577</v>
      </c>
      <c r="C243" t="s">
        <v>313</v>
      </c>
      <c r="D243" t="s">
        <v>314</v>
      </c>
      <c r="E243" t="s">
        <v>315</v>
      </c>
      <c r="F243" t="s">
        <v>34</v>
      </c>
      <c r="G243" t="s">
        <v>35</v>
      </c>
      <c r="H243" t="s">
        <v>18</v>
      </c>
      <c r="I243" t="s">
        <v>14</v>
      </c>
      <c r="J243" t="s">
        <v>3163</v>
      </c>
      <c r="K243">
        <v>2604368128</v>
      </c>
      <c r="L243">
        <v>2604368129</v>
      </c>
      <c r="M243" t="s">
        <v>12</v>
      </c>
    </row>
    <row r="244" spans="1:13" x14ac:dyDescent="0.25">
      <c r="A244">
        <v>2603879642</v>
      </c>
      <c r="B244" t="s">
        <v>578</v>
      </c>
      <c r="C244" t="s">
        <v>313</v>
      </c>
      <c r="D244" t="s">
        <v>314</v>
      </c>
      <c r="E244" t="s">
        <v>315</v>
      </c>
      <c r="F244" t="s">
        <v>34</v>
      </c>
      <c r="G244" t="s">
        <v>35</v>
      </c>
      <c r="H244" t="s">
        <v>18</v>
      </c>
      <c r="I244" t="s">
        <v>14</v>
      </c>
      <c r="J244" t="s">
        <v>3164</v>
      </c>
      <c r="K244">
        <v>2604370434</v>
      </c>
      <c r="L244">
        <v>2604370435</v>
      </c>
      <c r="M244" t="s">
        <v>12</v>
      </c>
    </row>
    <row r="245" spans="1:13" x14ac:dyDescent="0.25">
      <c r="A245">
        <v>2603879643</v>
      </c>
      <c r="B245" t="s">
        <v>579</v>
      </c>
      <c r="C245" t="s">
        <v>313</v>
      </c>
      <c r="D245" t="s">
        <v>314</v>
      </c>
      <c r="E245" t="s">
        <v>315</v>
      </c>
      <c r="F245" t="s">
        <v>34</v>
      </c>
      <c r="G245" t="s">
        <v>35</v>
      </c>
      <c r="H245" t="s">
        <v>18</v>
      </c>
      <c r="I245" t="s">
        <v>14</v>
      </c>
      <c r="J245" t="s">
        <v>3165</v>
      </c>
      <c r="K245">
        <v>2604373120</v>
      </c>
      <c r="L245">
        <v>2604373121</v>
      </c>
      <c r="M245" t="s">
        <v>12</v>
      </c>
    </row>
    <row r="246" spans="1:13" x14ac:dyDescent="0.25">
      <c r="A246">
        <v>2603879644</v>
      </c>
      <c r="B246" t="s">
        <v>580</v>
      </c>
      <c r="C246" t="s">
        <v>313</v>
      </c>
      <c r="D246" t="s">
        <v>314</v>
      </c>
      <c r="E246" t="s">
        <v>315</v>
      </c>
      <c r="F246" t="s">
        <v>34</v>
      </c>
      <c r="G246" t="s">
        <v>35</v>
      </c>
      <c r="H246" t="s">
        <v>18</v>
      </c>
      <c r="I246" t="s">
        <v>14</v>
      </c>
      <c r="J246" t="s">
        <v>3166</v>
      </c>
      <c r="K246">
        <v>2604375338</v>
      </c>
      <c r="L246">
        <v>2604375339</v>
      </c>
      <c r="M246" t="s">
        <v>12</v>
      </c>
    </row>
    <row r="247" spans="1:13" x14ac:dyDescent="0.25">
      <c r="A247">
        <v>2603879645</v>
      </c>
      <c r="B247" t="s">
        <v>581</v>
      </c>
      <c r="C247" t="s">
        <v>313</v>
      </c>
      <c r="D247" t="s">
        <v>314</v>
      </c>
      <c r="E247" t="s">
        <v>315</v>
      </c>
      <c r="F247" t="s">
        <v>34</v>
      </c>
      <c r="G247" t="s">
        <v>35</v>
      </c>
      <c r="H247" t="s">
        <v>18</v>
      </c>
      <c r="I247" t="s">
        <v>14</v>
      </c>
      <c r="J247" t="s">
        <v>3167</v>
      </c>
      <c r="K247">
        <v>2604379153</v>
      </c>
      <c r="L247">
        <v>2604379154</v>
      </c>
      <c r="M247" t="s">
        <v>12</v>
      </c>
    </row>
    <row r="248" spans="1:13" x14ac:dyDescent="0.25">
      <c r="A248">
        <v>2603879646</v>
      </c>
      <c r="B248" t="s">
        <v>582</v>
      </c>
      <c r="C248" t="s">
        <v>313</v>
      </c>
      <c r="D248" t="s">
        <v>314</v>
      </c>
      <c r="E248" t="s">
        <v>315</v>
      </c>
      <c r="F248" t="s">
        <v>34</v>
      </c>
      <c r="G248" t="s">
        <v>35</v>
      </c>
      <c r="H248" t="s">
        <v>18</v>
      </c>
      <c r="I248" t="s">
        <v>14</v>
      </c>
      <c r="J248" t="s">
        <v>3168</v>
      </c>
      <c r="K248">
        <v>2604381036</v>
      </c>
      <c r="L248">
        <v>2604381037</v>
      </c>
      <c r="M248" t="s">
        <v>12</v>
      </c>
    </row>
    <row r="249" spans="1:13" x14ac:dyDescent="0.25">
      <c r="A249">
        <v>2603879647</v>
      </c>
      <c r="B249" t="s">
        <v>583</v>
      </c>
      <c r="C249" t="s">
        <v>313</v>
      </c>
      <c r="D249" t="s">
        <v>314</v>
      </c>
      <c r="E249" t="s">
        <v>315</v>
      </c>
      <c r="F249" t="s">
        <v>34</v>
      </c>
      <c r="G249" t="s">
        <v>35</v>
      </c>
      <c r="H249" t="s">
        <v>18</v>
      </c>
      <c r="I249" t="s">
        <v>14</v>
      </c>
      <c r="J249" t="s">
        <v>3169</v>
      </c>
      <c r="K249">
        <v>2604384350</v>
      </c>
      <c r="L249">
        <v>2604384351</v>
      </c>
      <c r="M249" t="s">
        <v>12</v>
      </c>
    </row>
    <row r="250" spans="1:13" x14ac:dyDescent="0.25">
      <c r="A250">
        <v>2603879648</v>
      </c>
      <c r="B250" t="s">
        <v>584</v>
      </c>
      <c r="C250" t="s">
        <v>313</v>
      </c>
      <c r="D250" t="s">
        <v>314</v>
      </c>
      <c r="E250" t="s">
        <v>315</v>
      </c>
      <c r="F250" t="s">
        <v>34</v>
      </c>
      <c r="G250" t="s">
        <v>35</v>
      </c>
      <c r="H250" t="s">
        <v>18</v>
      </c>
      <c r="I250" t="s">
        <v>14</v>
      </c>
      <c r="J250" t="s">
        <v>3170</v>
      </c>
      <c r="K250">
        <v>2604386326</v>
      </c>
      <c r="L250">
        <v>2604386327</v>
      </c>
      <c r="M250" t="s">
        <v>12</v>
      </c>
    </row>
    <row r="251" spans="1:13" x14ac:dyDescent="0.25">
      <c r="A251">
        <v>2603879649</v>
      </c>
      <c r="B251" t="s">
        <v>585</v>
      </c>
      <c r="C251" t="s">
        <v>313</v>
      </c>
      <c r="D251" t="s">
        <v>314</v>
      </c>
      <c r="E251" t="s">
        <v>315</v>
      </c>
      <c r="F251" t="s">
        <v>34</v>
      </c>
      <c r="G251" t="s">
        <v>35</v>
      </c>
      <c r="H251" t="s">
        <v>18</v>
      </c>
      <c r="I251" t="s">
        <v>14</v>
      </c>
      <c r="J251" t="s">
        <v>3171</v>
      </c>
      <c r="K251">
        <v>2604389011</v>
      </c>
      <c r="L251">
        <v>2604389012</v>
      </c>
      <c r="M251" t="s">
        <v>12</v>
      </c>
    </row>
    <row r="252" spans="1:13" x14ac:dyDescent="0.25">
      <c r="A252">
        <v>2603879651</v>
      </c>
      <c r="B252" t="s">
        <v>586</v>
      </c>
      <c r="C252" t="s">
        <v>313</v>
      </c>
      <c r="D252" t="s">
        <v>314</v>
      </c>
      <c r="E252" t="s">
        <v>315</v>
      </c>
      <c r="F252" t="s">
        <v>34</v>
      </c>
      <c r="G252" t="s">
        <v>35</v>
      </c>
      <c r="H252" t="s">
        <v>18</v>
      </c>
      <c r="I252" t="s">
        <v>14</v>
      </c>
      <c r="J252" t="s">
        <v>3172</v>
      </c>
      <c r="K252">
        <v>2604395082</v>
      </c>
      <c r="L252">
        <v>2604395083</v>
      </c>
      <c r="M252" t="s">
        <v>12</v>
      </c>
    </row>
    <row r="253" spans="1:13" x14ac:dyDescent="0.25">
      <c r="A253">
        <v>2603879653</v>
      </c>
      <c r="B253" t="s">
        <v>587</v>
      </c>
      <c r="C253" t="s">
        <v>313</v>
      </c>
      <c r="D253" t="s">
        <v>314</v>
      </c>
      <c r="E253" t="s">
        <v>315</v>
      </c>
      <c r="F253" t="s">
        <v>34</v>
      </c>
      <c r="G253" t="s">
        <v>35</v>
      </c>
      <c r="H253" t="s">
        <v>18</v>
      </c>
      <c r="I253" t="s">
        <v>14</v>
      </c>
      <c r="J253" t="s">
        <v>3173</v>
      </c>
      <c r="K253">
        <v>2604400379</v>
      </c>
      <c r="L253">
        <v>2604400380</v>
      </c>
      <c r="M253" t="s">
        <v>12</v>
      </c>
    </row>
    <row r="254" spans="1:13" x14ac:dyDescent="0.25">
      <c r="A254">
        <v>2603879654</v>
      </c>
      <c r="B254" t="s">
        <v>588</v>
      </c>
      <c r="C254" t="s">
        <v>313</v>
      </c>
      <c r="D254" t="s">
        <v>314</v>
      </c>
      <c r="E254" t="s">
        <v>315</v>
      </c>
      <c r="F254" t="s">
        <v>34</v>
      </c>
      <c r="G254" t="s">
        <v>35</v>
      </c>
      <c r="H254" t="s">
        <v>18</v>
      </c>
      <c r="I254" t="s">
        <v>14</v>
      </c>
      <c r="J254" t="s">
        <v>3174</v>
      </c>
      <c r="K254">
        <v>2604404134</v>
      </c>
      <c r="L254">
        <v>2604404135</v>
      </c>
      <c r="M254" t="s">
        <v>12</v>
      </c>
    </row>
    <row r="255" spans="1:13" x14ac:dyDescent="0.25">
      <c r="A255">
        <v>2603879655</v>
      </c>
      <c r="B255" t="s">
        <v>589</v>
      </c>
      <c r="C255" t="s">
        <v>313</v>
      </c>
      <c r="D255" t="s">
        <v>314</v>
      </c>
      <c r="E255" t="s">
        <v>315</v>
      </c>
      <c r="F255" t="s">
        <v>34</v>
      </c>
      <c r="G255" t="s">
        <v>35</v>
      </c>
      <c r="H255" t="s">
        <v>18</v>
      </c>
      <c r="I255" t="s">
        <v>14</v>
      </c>
      <c r="J255" t="s">
        <v>3175</v>
      </c>
      <c r="K255">
        <v>2604404925</v>
      </c>
      <c r="L255">
        <v>2604404926</v>
      </c>
      <c r="M255" t="s">
        <v>12</v>
      </c>
    </row>
    <row r="256" spans="1:13" x14ac:dyDescent="0.25">
      <c r="A256">
        <v>2603879657</v>
      </c>
      <c r="B256" t="s">
        <v>590</v>
      </c>
      <c r="C256" t="s">
        <v>313</v>
      </c>
      <c r="D256" t="s">
        <v>314</v>
      </c>
      <c r="E256" t="s">
        <v>315</v>
      </c>
      <c r="F256" t="s">
        <v>34</v>
      </c>
      <c r="G256" t="s">
        <v>35</v>
      </c>
      <c r="H256" t="s">
        <v>18</v>
      </c>
      <c r="I256" t="s">
        <v>14</v>
      </c>
      <c r="J256" t="s">
        <v>3176</v>
      </c>
      <c r="K256">
        <v>2604410289</v>
      </c>
      <c r="L256">
        <v>2604410290</v>
      </c>
      <c r="M256" t="s">
        <v>12</v>
      </c>
    </row>
    <row r="257" spans="1:13" x14ac:dyDescent="0.25">
      <c r="A257">
        <v>2603879659</v>
      </c>
      <c r="B257" t="s">
        <v>591</v>
      </c>
      <c r="C257" t="s">
        <v>313</v>
      </c>
      <c r="D257" t="s">
        <v>314</v>
      </c>
      <c r="E257" t="s">
        <v>315</v>
      </c>
      <c r="F257" t="s">
        <v>34</v>
      </c>
      <c r="G257" t="s">
        <v>35</v>
      </c>
      <c r="H257" t="s">
        <v>18</v>
      </c>
      <c r="I257" t="s">
        <v>14</v>
      </c>
      <c r="J257" t="s">
        <v>3177</v>
      </c>
      <c r="K257">
        <v>2604415397</v>
      </c>
      <c r="L257">
        <v>2604415398</v>
      </c>
      <c r="M257" t="s">
        <v>12</v>
      </c>
    </row>
    <row r="258" spans="1:13" x14ac:dyDescent="0.25">
      <c r="A258">
        <v>2603879660</v>
      </c>
      <c r="B258" t="s">
        <v>592</v>
      </c>
      <c r="C258" t="s">
        <v>313</v>
      </c>
      <c r="D258" t="s">
        <v>314</v>
      </c>
      <c r="E258" t="s">
        <v>315</v>
      </c>
      <c r="F258" t="s">
        <v>34</v>
      </c>
      <c r="G258" t="s">
        <v>35</v>
      </c>
      <c r="H258" t="s">
        <v>18</v>
      </c>
      <c r="I258" t="s">
        <v>14</v>
      </c>
      <c r="J258" t="s">
        <v>3178</v>
      </c>
      <c r="K258">
        <v>2604418731</v>
      </c>
      <c r="L258">
        <v>2604418732</v>
      </c>
      <c r="M258" t="s">
        <v>12</v>
      </c>
    </row>
    <row r="259" spans="1:13" x14ac:dyDescent="0.25">
      <c r="A259">
        <v>2603879661</v>
      </c>
      <c r="B259" t="s">
        <v>593</v>
      </c>
      <c r="C259" t="s">
        <v>313</v>
      </c>
      <c r="D259" t="s">
        <v>314</v>
      </c>
      <c r="E259" t="s">
        <v>315</v>
      </c>
      <c r="F259" t="s">
        <v>34</v>
      </c>
      <c r="G259" t="s">
        <v>35</v>
      </c>
      <c r="H259" t="s">
        <v>18</v>
      </c>
      <c r="I259" t="s">
        <v>14</v>
      </c>
      <c r="J259" t="s">
        <v>3179</v>
      </c>
      <c r="K259">
        <v>2604421818</v>
      </c>
      <c r="L259">
        <v>2604421819</v>
      </c>
      <c r="M259" t="s">
        <v>12</v>
      </c>
    </row>
    <row r="260" spans="1:13" x14ac:dyDescent="0.25">
      <c r="A260">
        <v>2603879662</v>
      </c>
      <c r="B260" t="s">
        <v>594</v>
      </c>
      <c r="C260" t="s">
        <v>313</v>
      </c>
      <c r="D260" t="s">
        <v>314</v>
      </c>
      <c r="E260" t="s">
        <v>315</v>
      </c>
      <c r="F260" t="s">
        <v>34</v>
      </c>
      <c r="G260" t="s">
        <v>35</v>
      </c>
      <c r="H260" t="s">
        <v>18</v>
      </c>
      <c r="I260" t="s">
        <v>14</v>
      </c>
      <c r="J260" t="s">
        <v>3180</v>
      </c>
      <c r="K260">
        <v>2604425169</v>
      </c>
      <c r="L260">
        <v>2604425170</v>
      </c>
      <c r="M260" t="s">
        <v>12</v>
      </c>
    </row>
    <row r="261" spans="1:13" x14ac:dyDescent="0.25">
      <c r="A261">
        <v>2603879665</v>
      </c>
      <c r="B261" t="s">
        <v>595</v>
      </c>
      <c r="C261" t="s">
        <v>313</v>
      </c>
      <c r="D261" t="s">
        <v>314</v>
      </c>
      <c r="E261" t="s">
        <v>315</v>
      </c>
      <c r="F261" t="s">
        <v>34</v>
      </c>
      <c r="G261" t="s">
        <v>35</v>
      </c>
      <c r="H261" t="s">
        <v>18</v>
      </c>
      <c r="I261" t="s">
        <v>14</v>
      </c>
      <c r="J261" t="s">
        <v>3181</v>
      </c>
      <c r="K261">
        <v>2604436727</v>
      </c>
      <c r="L261">
        <v>2604436728</v>
      </c>
      <c r="M261" t="s">
        <v>12</v>
      </c>
    </row>
    <row r="262" spans="1:13" x14ac:dyDescent="0.25">
      <c r="A262">
        <v>2603879668</v>
      </c>
      <c r="B262" t="s">
        <v>596</v>
      </c>
      <c r="C262" t="s">
        <v>313</v>
      </c>
      <c r="D262" t="s">
        <v>314</v>
      </c>
      <c r="E262" t="s">
        <v>315</v>
      </c>
      <c r="F262" t="s">
        <v>34</v>
      </c>
      <c r="G262" t="s">
        <v>35</v>
      </c>
      <c r="H262" t="s">
        <v>18</v>
      </c>
      <c r="I262" t="s">
        <v>14</v>
      </c>
      <c r="J262" t="s">
        <v>3182</v>
      </c>
      <c r="K262">
        <v>2604443130</v>
      </c>
      <c r="L262">
        <v>2604443131</v>
      </c>
      <c r="M262" t="s">
        <v>12</v>
      </c>
    </row>
    <row r="263" spans="1:13" x14ac:dyDescent="0.25">
      <c r="A263">
        <v>2603879669</v>
      </c>
      <c r="B263" t="s">
        <v>597</v>
      </c>
      <c r="C263" t="s">
        <v>313</v>
      </c>
      <c r="D263" t="s">
        <v>314</v>
      </c>
      <c r="E263" t="s">
        <v>315</v>
      </c>
      <c r="F263" t="s">
        <v>34</v>
      </c>
      <c r="G263" t="s">
        <v>35</v>
      </c>
      <c r="H263" t="s">
        <v>18</v>
      </c>
      <c r="I263" t="s">
        <v>14</v>
      </c>
      <c r="J263" t="s">
        <v>3183</v>
      </c>
      <c r="K263">
        <v>2604445592</v>
      </c>
      <c r="L263">
        <v>2604445593</v>
      </c>
      <c r="M263" t="s">
        <v>12</v>
      </c>
    </row>
    <row r="264" spans="1:13" x14ac:dyDescent="0.25">
      <c r="A264">
        <v>2603879672</v>
      </c>
      <c r="B264" t="s">
        <v>598</v>
      </c>
      <c r="C264" t="s">
        <v>313</v>
      </c>
      <c r="D264" t="s">
        <v>314</v>
      </c>
      <c r="E264" t="s">
        <v>315</v>
      </c>
      <c r="F264" t="s">
        <v>34</v>
      </c>
      <c r="G264" t="s">
        <v>35</v>
      </c>
      <c r="H264" t="s">
        <v>18</v>
      </c>
      <c r="I264" t="s">
        <v>14</v>
      </c>
      <c r="J264" t="s">
        <v>3184</v>
      </c>
      <c r="K264">
        <v>2604453720</v>
      </c>
      <c r="L264">
        <v>2604453721</v>
      </c>
      <c r="M264" t="s">
        <v>12</v>
      </c>
    </row>
    <row r="265" spans="1:13" x14ac:dyDescent="0.25">
      <c r="A265">
        <v>2603879673</v>
      </c>
      <c r="B265" t="s">
        <v>599</v>
      </c>
      <c r="C265" t="s">
        <v>313</v>
      </c>
      <c r="D265" t="s">
        <v>314</v>
      </c>
      <c r="E265" t="s">
        <v>315</v>
      </c>
      <c r="F265" t="s">
        <v>34</v>
      </c>
      <c r="G265" t="s">
        <v>35</v>
      </c>
      <c r="H265" t="s">
        <v>18</v>
      </c>
      <c r="I265" t="s">
        <v>14</v>
      </c>
      <c r="J265" t="s">
        <v>3185</v>
      </c>
      <c r="K265">
        <v>2604456567</v>
      </c>
      <c r="L265">
        <v>2604456568</v>
      </c>
      <c r="M265" t="s">
        <v>12</v>
      </c>
    </row>
    <row r="266" spans="1:13" x14ac:dyDescent="0.25">
      <c r="A266">
        <v>2603879674</v>
      </c>
      <c r="B266" t="s">
        <v>600</v>
      </c>
      <c r="C266" t="s">
        <v>313</v>
      </c>
      <c r="D266" t="s">
        <v>314</v>
      </c>
      <c r="E266" t="s">
        <v>315</v>
      </c>
      <c r="F266" t="s">
        <v>34</v>
      </c>
      <c r="G266" t="s">
        <v>35</v>
      </c>
      <c r="H266" t="s">
        <v>18</v>
      </c>
      <c r="I266" t="s">
        <v>14</v>
      </c>
      <c r="J266" t="s">
        <v>3186</v>
      </c>
      <c r="K266">
        <v>2604459334</v>
      </c>
      <c r="L266">
        <v>2604459335</v>
      </c>
      <c r="M266" t="s">
        <v>12</v>
      </c>
    </row>
    <row r="267" spans="1:13" x14ac:dyDescent="0.25">
      <c r="A267">
        <v>2603879675</v>
      </c>
      <c r="B267" t="s">
        <v>601</v>
      </c>
      <c r="C267" t="s">
        <v>313</v>
      </c>
      <c r="D267" t="s">
        <v>314</v>
      </c>
      <c r="E267" t="s">
        <v>315</v>
      </c>
      <c r="F267" t="s">
        <v>34</v>
      </c>
      <c r="G267" t="s">
        <v>35</v>
      </c>
      <c r="H267" t="s">
        <v>18</v>
      </c>
      <c r="I267" t="s">
        <v>14</v>
      </c>
      <c r="J267" t="s">
        <v>3187</v>
      </c>
      <c r="K267">
        <v>2604464474</v>
      </c>
      <c r="L267">
        <v>2604464475</v>
      </c>
      <c r="M267" t="s">
        <v>12</v>
      </c>
    </row>
    <row r="268" spans="1:13" x14ac:dyDescent="0.25">
      <c r="A268">
        <v>2603879676</v>
      </c>
      <c r="B268" t="s">
        <v>602</v>
      </c>
      <c r="C268" t="s">
        <v>313</v>
      </c>
      <c r="D268" t="s">
        <v>314</v>
      </c>
      <c r="E268" t="s">
        <v>315</v>
      </c>
      <c r="F268" t="s">
        <v>34</v>
      </c>
      <c r="G268" t="s">
        <v>35</v>
      </c>
      <c r="H268" t="s">
        <v>18</v>
      </c>
      <c r="I268" t="s">
        <v>14</v>
      </c>
      <c r="J268" t="s">
        <v>3188</v>
      </c>
      <c r="K268">
        <v>2604466529</v>
      </c>
      <c r="L268">
        <v>2604466530</v>
      </c>
      <c r="M268" t="s">
        <v>12</v>
      </c>
    </row>
    <row r="269" spans="1:13" x14ac:dyDescent="0.25">
      <c r="A269">
        <v>2603879677</v>
      </c>
      <c r="B269" t="s">
        <v>603</v>
      </c>
      <c r="C269" t="s">
        <v>313</v>
      </c>
      <c r="D269" t="s">
        <v>314</v>
      </c>
      <c r="E269" t="s">
        <v>315</v>
      </c>
      <c r="F269" t="s">
        <v>34</v>
      </c>
      <c r="G269" t="s">
        <v>35</v>
      </c>
      <c r="H269" t="s">
        <v>18</v>
      </c>
      <c r="I269" t="s">
        <v>14</v>
      </c>
      <c r="J269" t="s">
        <v>3189</v>
      </c>
      <c r="K269">
        <v>2604469863</v>
      </c>
      <c r="L269">
        <v>2604469864</v>
      </c>
      <c r="M269" t="s">
        <v>12</v>
      </c>
    </row>
    <row r="270" spans="1:13" x14ac:dyDescent="0.25">
      <c r="A270">
        <v>2603879678</v>
      </c>
      <c r="B270" t="s">
        <v>604</v>
      </c>
      <c r="C270" t="s">
        <v>313</v>
      </c>
      <c r="D270" t="s">
        <v>314</v>
      </c>
      <c r="E270" t="s">
        <v>315</v>
      </c>
      <c r="F270" t="s">
        <v>34</v>
      </c>
      <c r="G270" t="s">
        <v>35</v>
      </c>
      <c r="H270" t="s">
        <v>18</v>
      </c>
      <c r="I270" t="s">
        <v>14</v>
      </c>
      <c r="J270" t="s">
        <v>3190</v>
      </c>
      <c r="K270">
        <v>2604472673</v>
      </c>
      <c r="L270">
        <v>2604472674</v>
      </c>
      <c r="M270" t="s">
        <v>12</v>
      </c>
    </row>
    <row r="271" spans="1:13" x14ac:dyDescent="0.25">
      <c r="A271">
        <v>2603879679</v>
      </c>
      <c r="B271" t="s">
        <v>605</v>
      </c>
      <c r="C271" t="s">
        <v>313</v>
      </c>
      <c r="D271" t="s">
        <v>314</v>
      </c>
      <c r="E271" t="s">
        <v>315</v>
      </c>
      <c r="F271" t="s">
        <v>34</v>
      </c>
      <c r="G271" t="s">
        <v>35</v>
      </c>
      <c r="H271" t="s">
        <v>18</v>
      </c>
      <c r="I271" t="s">
        <v>14</v>
      </c>
      <c r="J271" t="s">
        <v>3191</v>
      </c>
      <c r="K271">
        <v>2604475329</v>
      </c>
      <c r="L271">
        <v>2604475330</v>
      </c>
      <c r="M271" t="s">
        <v>12</v>
      </c>
    </row>
    <row r="272" spans="1:13" x14ac:dyDescent="0.25">
      <c r="A272">
        <v>2603879680</v>
      </c>
      <c r="B272" t="s">
        <v>606</v>
      </c>
      <c r="C272" t="s">
        <v>313</v>
      </c>
      <c r="D272" t="s">
        <v>314</v>
      </c>
      <c r="E272" t="s">
        <v>315</v>
      </c>
      <c r="F272" t="s">
        <v>34</v>
      </c>
      <c r="G272" t="s">
        <v>35</v>
      </c>
      <c r="H272" t="s">
        <v>18</v>
      </c>
      <c r="I272" t="s">
        <v>14</v>
      </c>
      <c r="J272" t="s">
        <v>3192</v>
      </c>
      <c r="K272">
        <v>2604477823</v>
      </c>
      <c r="L272">
        <v>2604477824</v>
      </c>
      <c r="M272" t="s">
        <v>12</v>
      </c>
    </row>
    <row r="273" spans="1:13" x14ac:dyDescent="0.25">
      <c r="A273">
        <v>2603879681</v>
      </c>
      <c r="B273" t="s">
        <v>607</v>
      </c>
      <c r="C273" t="s">
        <v>313</v>
      </c>
      <c r="D273" t="s">
        <v>314</v>
      </c>
      <c r="E273" t="s">
        <v>315</v>
      </c>
      <c r="F273" t="s">
        <v>34</v>
      </c>
      <c r="G273" t="s">
        <v>35</v>
      </c>
      <c r="H273" t="s">
        <v>18</v>
      </c>
      <c r="I273" t="s">
        <v>14</v>
      </c>
      <c r="J273" t="s">
        <v>3193</v>
      </c>
      <c r="K273">
        <v>2604478643</v>
      </c>
      <c r="L273">
        <v>2604478644</v>
      </c>
      <c r="M273" t="s">
        <v>12</v>
      </c>
    </row>
    <row r="274" spans="1:13" x14ac:dyDescent="0.25">
      <c r="A274">
        <v>2603879682</v>
      </c>
      <c r="B274" t="s">
        <v>608</v>
      </c>
      <c r="C274" t="s">
        <v>313</v>
      </c>
      <c r="D274" t="s">
        <v>314</v>
      </c>
      <c r="E274" t="s">
        <v>315</v>
      </c>
      <c r="F274" t="s">
        <v>34</v>
      </c>
      <c r="G274" t="s">
        <v>35</v>
      </c>
      <c r="H274" t="s">
        <v>18</v>
      </c>
      <c r="I274" t="s">
        <v>14</v>
      </c>
      <c r="J274" t="s">
        <v>3194</v>
      </c>
      <c r="K274">
        <v>2604483123</v>
      </c>
      <c r="L274">
        <v>2604483124</v>
      </c>
      <c r="M274" t="s">
        <v>12</v>
      </c>
    </row>
    <row r="275" spans="1:13" x14ac:dyDescent="0.25">
      <c r="A275">
        <v>2603879683</v>
      </c>
      <c r="B275" t="s">
        <v>609</v>
      </c>
      <c r="C275" t="s">
        <v>313</v>
      </c>
      <c r="D275" t="s">
        <v>314</v>
      </c>
      <c r="E275" t="s">
        <v>315</v>
      </c>
      <c r="F275" t="s">
        <v>34</v>
      </c>
      <c r="G275" t="s">
        <v>35</v>
      </c>
      <c r="H275" t="s">
        <v>18</v>
      </c>
      <c r="I275" t="s">
        <v>14</v>
      </c>
      <c r="J275" t="s">
        <v>3195</v>
      </c>
      <c r="K275">
        <v>2604484435</v>
      </c>
      <c r="L275">
        <v>2604484436</v>
      </c>
      <c r="M275" t="s">
        <v>12</v>
      </c>
    </row>
    <row r="276" spans="1:13" x14ac:dyDescent="0.25">
      <c r="A276">
        <v>2603879684</v>
      </c>
      <c r="B276" t="s">
        <v>610</v>
      </c>
      <c r="C276" t="s">
        <v>313</v>
      </c>
      <c r="D276" t="s">
        <v>314</v>
      </c>
      <c r="E276" t="s">
        <v>315</v>
      </c>
      <c r="F276" t="s">
        <v>34</v>
      </c>
      <c r="G276" t="s">
        <v>35</v>
      </c>
      <c r="H276" t="s">
        <v>18</v>
      </c>
      <c r="I276" t="s">
        <v>14</v>
      </c>
      <c r="J276" t="s">
        <v>3196</v>
      </c>
      <c r="K276">
        <v>2604488976</v>
      </c>
      <c r="L276">
        <v>2604488977</v>
      </c>
      <c r="M276" t="s">
        <v>12</v>
      </c>
    </row>
    <row r="277" spans="1:13" x14ac:dyDescent="0.25">
      <c r="A277">
        <v>2603879685</v>
      </c>
      <c r="B277" t="s">
        <v>611</v>
      </c>
      <c r="C277" t="s">
        <v>313</v>
      </c>
      <c r="D277" t="s">
        <v>314</v>
      </c>
      <c r="E277" t="s">
        <v>315</v>
      </c>
      <c r="F277" t="s">
        <v>34</v>
      </c>
      <c r="G277" t="s">
        <v>35</v>
      </c>
      <c r="H277" t="s">
        <v>18</v>
      </c>
      <c r="I277" t="s">
        <v>14</v>
      </c>
      <c r="J277" t="s">
        <v>3197</v>
      </c>
      <c r="K277">
        <v>2604492171</v>
      </c>
      <c r="L277">
        <v>2604492172</v>
      </c>
      <c r="M277" t="s">
        <v>12</v>
      </c>
    </row>
    <row r="278" spans="1:13" x14ac:dyDescent="0.25">
      <c r="A278">
        <v>2603879686</v>
      </c>
      <c r="B278" t="s">
        <v>612</v>
      </c>
      <c r="C278" t="s">
        <v>313</v>
      </c>
      <c r="D278" t="s">
        <v>314</v>
      </c>
      <c r="E278" t="s">
        <v>315</v>
      </c>
      <c r="F278" t="s">
        <v>34</v>
      </c>
      <c r="G278" t="s">
        <v>35</v>
      </c>
      <c r="H278" t="s">
        <v>18</v>
      </c>
      <c r="I278" t="s">
        <v>14</v>
      </c>
      <c r="J278" t="s">
        <v>3198</v>
      </c>
      <c r="K278">
        <v>2604494602</v>
      </c>
      <c r="L278">
        <v>2604494603</v>
      </c>
      <c r="M278" t="s">
        <v>12</v>
      </c>
    </row>
    <row r="279" spans="1:13" x14ac:dyDescent="0.25">
      <c r="A279">
        <v>2603879687</v>
      </c>
      <c r="B279" t="s">
        <v>613</v>
      </c>
      <c r="C279" t="s">
        <v>313</v>
      </c>
      <c r="D279" t="s">
        <v>314</v>
      </c>
      <c r="E279" t="s">
        <v>315</v>
      </c>
      <c r="F279" t="s">
        <v>34</v>
      </c>
      <c r="G279" t="s">
        <v>35</v>
      </c>
      <c r="H279" t="s">
        <v>18</v>
      </c>
      <c r="I279" t="s">
        <v>14</v>
      </c>
      <c r="J279" t="s">
        <v>3199</v>
      </c>
      <c r="K279">
        <v>2604497533</v>
      </c>
      <c r="L279">
        <v>2604497534</v>
      </c>
      <c r="M279" t="s">
        <v>12</v>
      </c>
    </row>
    <row r="280" spans="1:13" x14ac:dyDescent="0.25">
      <c r="A280">
        <v>2603879688</v>
      </c>
      <c r="B280" t="s">
        <v>614</v>
      </c>
      <c r="C280" t="s">
        <v>313</v>
      </c>
      <c r="D280" t="s">
        <v>314</v>
      </c>
      <c r="E280" t="s">
        <v>315</v>
      </c>
      <c r="F280" t="s">
        <v>34</v>
      </c>
      <c r="G280" t="s">
        <v>35</v>
      </c>
      <c r="H280" t="s">
        <v>18</v>
      </c>
      <c r="I280" t="s">
        <v>14</v>
      </c>
      <c r="J280" t="s">
        <v>3200</v>
      </c>
      <c r="K280">
        <v>2604500192</v>
      </c>
      <c r="L280">
        <v>2604500193</v>
      </c>
      <c r="M280" t="s">
        <v>12</v>
      </c>
    </row>
    <row r="281" spans="1:13" x14ac:dyDescent="0.25">
      <c r="A281">
        <v>2603879689</v>
      </c>
      <c r="B281" t="s">
        <v>615</v>
      </c>
      <c r="C281" t="s">
        <v>313</v>
      </c>
      <c r="D281" t="s">
        <v>314</v>
      </c>
      <c r="E281" t="s">
        <v>315</v>
      </c>
      <c r="F281" t="s">
        <v>34</v>
      </c>
      <c r="G281" t="s">
        <v>35</v>
      </c>
      <c r="H281" t="s">
        <v>18</v>
      </c>
      <c r="I281" t="s">
        <v>14</v>
      </c>
      <c r="J281" t="s">
        <v>3201</v>
      </c>
      <c r="K281">
        <v>2604502048</v>
      </c>
      <c r="L281">
        <v>2604502049</v>
      </c>
      <c r="M281" t="s">
        <v>12</v>
      </c>
    </row>
    <row r="282" spans="1:13" x14ac:dyDescent="0.25">
      <c r="A282">
        <v>2603879690</v>
      </c>
      <c r="B282" t="s">
        <v>616</v>
      </c>
      <c r="C282" t="s">
        <v>313</v>
      </c>
      <c r="D282" t="s">
        <v>314</v>
      </c>
      <c r="E282" t="s">
        <v>315</v>
      </c>
      <c r="F282" t="s">
        <v>34</v>
      </c>
      <c r="G282" t="s">
        <v>35</v>
      </c>
      <c r="H282" t="s">
        <v>18</v>
      </c>
      <c r="I282" t="s">
        <v>14</v>
      </c>
      <c r="J282" t="s">
        <v>3202</v>
      </c>
      <c r="K282">
        <v>2604505056</v>
      </c>
      <c r="L282">
        <v>2604505057</v>
      </c>
      <c r="M282" t="s">
        <v>12</v>
      </c>
    </row>
    <row r="283" spans="1:13" x14ac:dyDescent="0.25">
      <c r="A283">
        <v>2603879691</v>
      </c>
      <c r="B283" t="s">
        <v>617</v>
      </c>
      <c r="C283" t="s">
        <v>313</v>
      </c>
      <c r="D283" t="s">
        <v>314</v>
      </c>
      <c r="E283" t="s">
        <v>315</v>
      </c>
      <c r="F283" t="s">
        <v>34</v>
      </c>
      <c r="G283" t="s">
        <v>35</v>
      </c>
      <c r="H283" t="s">
        <v>18</v>
      </c>
      <c r="I283" t="s">
        <v>14</v>
      </c>
      <c r="J283" t="s">
        <v>3203</v>
      </c>
      <c r="K283">
        <v>2604508409</v>
      </c>
      <c r="L283">
        <v>2604508410</v>
      </c>
      <c r="M283" t="s">
        <v>12</v>
      </c>
    </row>
    <row r="284" spans="1:13" x14ac:dyDescent="0.25">
      <c r="A284">
        <v>2603879692</v>
      </c>
      <c r="B284" t="s">
        <v>618</v>
      </c>
      <c r="C284" t="s">
        <v>313</v>
      </c>
      <c r="D284" t="s">
        <v>314</v>
      </c>
      <c r="E284" t="s">
        <v>315</v>
      </c>
      <c r="F284" t="s">
        <v>34</v>
      </c>
      <c r="G284" t="s">
        <v>35</v>
      </c>
      <c r="H284" t="s">
        <v>18</v>
      </c>
      <c r="I284" t="s">
        <v>14</v>
      </c>
      <c r="J284" t="s">
        <v>3204</v>
      </c>
      <c r="K284">
        <v>2604510521</v>
      </c>
      <c r="L284">
        <v>2604510522</v>
      </c>
      <c r="M284" t="s">
        <v>12</v>
      </c>
    </row>
    <row r="285" spans="1:13" x14ac:dyDescent="0.25">
      <c r="A285">
        <v>2603879693</v>
      </c>
      <c r="B285" t="s">
        <v>619</v>
      </c>
      <c r="C285" t="s">
        <v>313</v>
      </c>
      <c r="D285" t="s">
        <v>314</v>
      </c>
      <c r="E285" t="s">
        <v>315</v>
      </c>
      <c r="F285" t="s">
        <v>34</v>
      </c>
      <c r="G285" t="s">
        <v>35</v>
      </c>
      <c r="H285" t="s">
        <v>18</v>
      </c>
      <c r="I285" t="s">
        <v>14</v>
      </c>
      <c r="J285" t="s">
        <v>3205</v>
      </c>
      <c r="K285">
        <v>2604514230</v>
      </c>
      <c r="L285">
        <v>2604514231</v>
      </c>
      <c r="M285" t="s">
        <v>12</v>
      </c>
    </row>
    <row r="286" spans="1:13" x14ac:dyDescent="0.25">
      <c r="A286">
        <v>2603879701</v>
      </c>
      <c r="B286" t="s">
        <v>620</v>
      </c>
      <c r="C286" t="s">
        <v>313</v>
      </c>
      <c r="D286" t="s">
        <v>314</v>
      </c>
      <c r="E286" t="s">
        <v>315</v>
      </c>
      <c r="F286" t="s">
        <v>34</v>
      </c>
      <c r="G286" t="s">
        <v>35</v>
      </c>
      <c r="H286" t="s">
        <v>18</v>
      </c>
      <c r="I286" t="s">
        <v>14</v>
      </c>
      <c r="J286" t="s">
        <v>3206</v>
      </c>
      <c r="K286">
        <v>2604540290</v>
      </c>
      <c r="L286">
        <v>2604540291</v>
      </c>
      <c r="M286" t="s">
        <v>12</v>
      </c>
    </row>
    <row r="287" spans="1:13" x14ac:dyDescent="0.25">
      <c r="A287">
        <v>2603879702</v>
      </c>
      <c r="B287" t="s">
        <v>621</v>
      </c>
      <c r="C287" t="s">
        <v>313</v>
      </c>
      <c r="D287" t="s">
        <v>314</v>
      </c>
      <c r="E287" t="s">
        <v>315</v>
      </c>
      <c r="F287" t="s">
        <v>34</v>
      </c>
      <c r="G287" t="s">
        <v>35</v>
      </c>
      <c r="H287" t="s">
        <v>18</v>
      </c>
      <c r="I287" t="s">
        <v>14</v>
      </c>
      <c r="J287" t="s">
        <v>3207</v>
      </c>
      <c r="K287">
        <v>2604542113</v>
      </c>
      <c r="L287">
        <v>2604542114</v>
      </c>
      <c r="M287" t="s">
        <v>12</v>
      </c>
    </row>
    <row r="288" spans="1:13" x14ac:dyDescent="0.25">
      <c r="A288">
        <v>2603879703</v>
      </c>
      <c r="B288" t="s">
        <v>622</v>
      </c>
      <c r="C288" t="s">
        <v>313</v>
      </c>
      <c r="D288" t="s">
        <v>314</v>
      </c>
      <c r="E288" t="s">
        <v>315</v>
      </c>
      <c r="F288" t="s">
        <v>34</v>
      </c>
      <c r="G288" t="s">
        <v>35</v>
      </c>
      <c r="H288" t="s">
        <v>18</v>
      </c>
      <c r="I288" t="s">
        <v>14</v>
      </c>
      <c r="J288" t="s">
        <v>3208</v>
      </c>
      <c r="K288">
        <v>2604544778</v>
      </c>
      <c r="L288">
        <v>2604544779</v>
      </c>
      <c r="M288" t="s">
        <v>12</v>
      </c>
    </row>
    <row r="289" spans="1:13" x14ac:dyDescent="0.25">
      <c r="A289">
        <v>2603879704</v>
      </c>
      <c r="B289" t="s">
        <v>623</v>
      </c>
      <c r="C289" t="s">
        <v>313</v>
      </c>
      <c r="D289" t="s">
        <v>314</v>
      </c>
      <c r="E289" t="s">
        <v>315</v>
      </c>
      <c r="F289" t="s">
        <v>34</v>
      </c>
      <c r="G289" t="s">
        <v>35</v>
      </c>
      <c r="H289" t="s">
        <v>18</v>
      </c>
      <c r="I289" t="s">
        <v>14</v>
      </c>
      <c r="J289" t="s">
        <v>3209</v>
      </c>
      <c r="K289">
        <v>2604547914</v>
      </c>
      <c r="L289">
        <v>2604547915</v>
      </c>
      <c r="M289" t="s">
        <v>12</v>
      </c>
    </row>
    <row r="290" spans="1:13" x14ac:dyDescent="0.25">
      <c r="A290">
        <v>2603879705</v>
      </c>
      <c r="B290" t="s">
        <v>624</v>
      </c>
      <c r="C290" t="s">
        <v>313</v>
      </c>
      <c r="D290" t="s">
        <v>314</v>
      </c>
      <c r="E290" t="s">
        <v>315</v>
      </c>
      <c r="F290" t="s">
        <v>34</v>
      </c>
      <c r="G290" t="s">
        <v>35</v>
      </c>
      <c r="H290" t="s">
        <v>18</v>
      </c>
      <c r="I290" t="s">
        <v>14</v>
      </c>
      <c r="J290" t="s">
        <v>3210</v>
      </c>
      <c r="K290">
        <v>2604551059</v>
      </c>
      <c r="L290">
        <v>2604551060</v>
      </c>
      <c r="M290" t="s">
        <v>12</v>
      </c>
    </row>
    <row r="291" spans="1:13" x14ac:dyDescent="0.25">
      <c r="A291">
        <v>2603879706</v>
      </c>
      <c r="B291" t="s">
        <v>625</v>
      </c>
      <c r="C291" t="s">
        <v>313</v>
      </c>
      <c r="D291" t="s">
        <v>314</v>
      </c>
      <c r="E291" t="s">
        <v>315</v>
      </c>
      <c r="F291" t="s">
        <v>34</v>
      </c>
      <c r="G291" t="s">
        <v>35</v>
      </c>
      <c r="H291" t="s">
        <v>18</v>
      </c>
      <c r="I291" t="s">
        <v>14</v>
      </c>
      <c r="J291" t="s">
        <v>3211</v>
      </c>
      <c r="K291">
        <v>2604553342</v>
      </c>
      <c r="L291">
        <v>2604553343</v>
      </c>
      <c r="M291" t="s">
        <v>12</v>
      </c>
    </row>
    <row r="292" spans="1:13" x14ac:dyDescent="0.25">
      <c r="A292">
        <v>2603879744</v>
      </c>
      <c r="B292" t="s">
        <v>626</v>
      </c>
      <c r="C292" t="s">
        <v>313</v>
      </c>
      <c r="D292" t="s">
        <v>314</v>
      </c>
      <c r="E292" t="s">
        <v>315</v>
      </c>
      <c r="F292" t="s">
        <v>34</v>
      </c>
      <c r="G292" t="s">
        <v>35</v>
      </c>
      <c r="H292" t="s">
        <v>18</v>
      </c>
      <c r="I292" t="s">
        <v>14</v>
      </c>
      <c r="J292" t="s">
        <v>3212</v>
      </c>
      <c r="K292">
        <v>2604708067</v>
      </c>
      <c r="L292">
        <v>2604708068</v>
      </c>
      <c r="M292" t="s">
        <v>12</v>
      </c>
    </row>
    <row r="293" spans="1:13" x14ac:dyDescent="0.25">
      <c r="A293">
        <v>2603879745</v>
      </c>
      <c r="B293" t="s">
        <v>627</v>
      </c>
      <c r="C293" t="s">
        <v>313</v>
      </c>
      <c r="D293" t="s">
        <v>314</v>
      </c>
      <c r="E293" t="s">
        <v>315</v>
      </c>
      <c r="F293" t="s">
        <v>34</v>
      </c>
      <c r="G293" t="s">
        <v>35</v>
      </c>
      <c r="H293" t="s">
        <v>18</v>
      </c>
      <c r="I293" t="s">
        <v>14</v>
      </c>
      <c r="J293" t="s">
        <v>3213</v>
      </c>
      <c r="K293">
        <v>2604711176</v>
      </c>
      <c r="L293">
        <v>2604711177</v>
      </c>
      <c r="M293" t="s">
        <v>12</v>
      </c>
    </row>
    <row r="294" spans="1:13" x14ac:dyDescent="0.25">
      <c r="A294">
        <v>2603879746</v>
      </c>
      <c r="B294" t="s">
        <v>628</v>
      </c>
      <c r="C294" t="s">
        <v>313</v>
      </c>
      <c r="D294" t="s">
        <v>314</v>
      </c>
      <c r="E294" t="s">
        <v>315</v>
      </c>
      <c r="F294" t="s">
        <v>34</v>
      </c>
      <c r="G294" t="s">
        <v>35</v>
      </c>
      <c r="H294" t="s">
        <v>18</v>
      </c>
      <c r="I294" t="s">
        <v>14</v>
      </c>
      <c r="J294" t="s">
        <v>3214</v>
      </c>
      <c r="K294">
        <v>2604713253</v>
      </c>
      <c r="L294">
        <v>2604713254</v>
      </c>
      <c r="M294" t="s">
        <v>12</v>
      </c>
    </row>
    <row r="295" spans="1:13" x14ac:dyDescent="0.25">
      <c r="A295">
        <v>2603879748</v>
      </c>
      <c r="B295" t="s">
        <v>629</v>
      </c>
      <c r="C295" t="s">
        <v>313</v>
      </c>
      <c r="D295" t="s">
        <v>314</v>
      </c>
      <c r="E295" t="s">
        <v>315</v>
      </c>
      <c r="F295" t="s">
        <v>34</v>
      </c>
      <c r="G295" t="s">
        <v>35</v>
      </c>
      <c r="H295" t="s">
        <v>18</v>
      </c>
      <c r="I295" t="s">
        <v>14</v>
      </c>
      <c r="J295" t="s">
        <v>3215</v>
      </c>
      <c r="K295">
        <v>2604720913</v>
      </c>
      <c r="L295">
        <v>2604720914</v>
      </c>
      <c r="M295" t="s">
        <v>12</v>
      </c>
    </row>
    <row r="296" spans="1:13" x14ac:dyDescent="0.25">
      <c r="A296">
        <v>2603879749</v>
      </c>
      <c r="B296" t="s">
        <v>630</v>
      </c>
      <c r="C296" t="s">
        <v>313</v>
      </c>
      <c r="D296" t="s">
        <v>314</v>
      </c>
      <c r="E296" t="s">
        <v>315</v>
      </c>
      <c r="F296" t="s">
        <v>34</v>
      </c>
      <c r="G296" t="s">
        <v>35</v>
      </c>
      <c r="H296" t="s">
        <v>18</v>
      </c>
      <c r="I296" t="s">
        <v>14</v>
      </c>
      <c r="J296" t="s">
        <v>3216</v>
      </c>
      <c r="K296">
        <v>2604722309</v>
      </c>
      <c r="L296">
        <v>2604722310</v>
      </c>
      <c r="M296" t="s">
        <v>12</v>
      </c>
    </row>
    <row r="297" spans="1:13" x14ac:dyDescent="0.25">
      <c r="A297">
        <v>2603879750</v>
      </c>
      <c r="B297" t="s">
        <v>631</v>
      </c>
      <c r="C297" t="s">
        <v>313</v>
      </c>
      <c r="D297" t="s">
        <v>314</v>
      </c>
      <c r="E297" t="s">
        <v>315</v>
      </c>
      <c r="F297" t="s">
        <v>34</v>
      </c>
      <c r="G297" t="s">
        <v>35</v>
      </c>
      <c r="H297" t="s">
        <v>18</v>
      </c>
      <c r="I297" t="s">
        <v>14</v>
      </c>
      <c r="J297" t="s">
        <v>3217</v>
      </c>
      <c r="K297">
        <v>2604724921</v>
      </c>
      <c r="L297">
        <v>2604724922</v>
      </c>
      <c r="M297" t="s">
        <v>12</v>
      </c>
    </row>
    <row r="298" spans="1:13" x14ac:dyDescent="0.25">
      <c r="A298">
        <v>2603879751</v>
      </c>
      <c r="B298" t="s">
        <v>632</v>
      </c>
      <c r="C298" t="s">
        <v>313</v>
      </c>
      <c r="D298" t="s">
        <v>314</v>
      </c>
      <c r="E298" t="s">
        <v>315</v>
      </c>
      <c r="F298" t="s">
        <v>34</v>
      </c>
      <c r="G298" t="s">
        <v>35</v>
      </c>
      <c r="H298" t="s">
        <v>18</v>
      </c>
      <c r="I298" t="s">
        <v>14</v>
      </c>
      <c r="J298" t="s">
        <v>3218</v>
      </c>
      <c r="K298">
        <v>2604727575</v>
      </c>
      <c r="L298">
        <v>2604727576</v>
      </c>
      <c r="M298" t="s">
        <v>12</v>
      </c>
    </row>
    <row r="299" spans="1:13" x14ac:dyDescent="0.25">
      <c r="A299">
        <v>2603879752</v>
      </c>
      <c r="B299" t="s">
        <v>633</v>
      </c>
      <c r="C299" t="s">
        <v>313</v>
      </c>
      <c r="D299" t="s">
        <v>314</v>
      </c>
      <c r="E299" t="s">
        <v>315</v>
      </c>
      <c r="F299" t="s">
        <v>34</v>
      </c>
      <c r="G299" t="s">
        <v>35</v>
      </c>
      <c r="H299" t="s">
        <v>18</v>
      </c>
      <c r="I299" t="s">
        <v>14</v>
      </c>
      <c r="J299" t="s">
        <v>3219</v>
      </c>
      <c r="K299">
        <v>2604731138</v>
      </c>
      <c r="L299">
        <v>2604731139</v>
      </c>
      <c r="M299" t="s">
        <v>12</v>
      </c>
    </row>
    <row r="300" spans="1:13" x14ac:dyDescent="0.25">
      <c r="A300">
        <v>2603879753</v>
      </c>
      <c r="B300" t="s">
        <v>634</v>
      </c>
      <c r="C300" t="s">
        <v>313</v>
      </c>
      <c r="D300" t="s">
        <v>314</v>
      </c>
      <c r="E300" t="s">
        <v>315</v>
      </c>
      <c r="F300" t="s">
        <v>34</v>
      </c>
      <c r="G300" t="s">
        <v>35</v>
      </c>
      <c r="H300" t="s">
        <v>18</v>
      </c>
      <c r="I300" t="s">
        <v>14</v>
      </c>
      <c r="J300" t="s">
        <v>3220</v>
      </c>
      <c r="K300">
        <v>2604733508</v>
      </c>
      <c r="L300">
        <v>2604733509</v>
      </c>
      <c r="M300" t="s">
        <v>12</v>
      </c>
    </row>
    <row r="301" spans="1:13" x14ac:dyDescent="0.25">
      <c r="A301">
        <v>2603879754</v>
      </c>
      <c r="B301" t="s">
        <v>635</v>
      </c>
      <c r="C301" t="s">
        <v>313</v>
      </c>
      <c r="D301" t="s">
        <v>314</v>
      </c>
      <c r="E301" t="s">
        <v>315</v>
      </c>
      <c r="F301" t="s">
        <v>34</v>
      </c>
      <c r="G301" t="s">
        <v>35</v>
      </c>
      <c r="H301" t="s">
        <v>18</v>
      </c>
      <c r="I301" t="s">
        <v>14</v>
      </c>
      <c r="J301" t="s">
        <v>3221</v>
      </c>
      <c r="K301">
        <v>2604736302</v>
      </c>
      <c r="L301">
        <v>2604736303</v>
      </c>
      <c r="M301" t="s">
        <v>12</v>
      </c>
    </row>
    <row r="302" spans="1:13" x14ac:dyDescent="0.25">
      <c r="A302">
        <v>2603879755</v>
      </c>
      <c r="B302" t="s">
        <v>636</v>
      </c>
      <c r="C302" t="s">
        <v>313</v>
      </c>
      <c r="D302" t="s">
        <v>314</v>
      </c>
      <c r="E302" t="s">
        <v>315</v>
      </c>
      <c r="F302" t="s">
        <v>34</v>
      </c>
      <c r="G302" t="s">
        <v>35</v>
      </c>
      <c r="H302" t="s">
        <v>18</v>
      </c>
      <c r="I302" t="s">
        <v>14</v>
      </c>
      <c r="J302" t="s">
        <v>3222</v>
      </c>
      <c r="K302">
        <v>2604738694</v>
      </c>
      <c r="L302">
        <v>2604738695</v>
      </c>
      <c r="M302" t="s">
        <v>12</v>
      </c>
    </row>
    <row r="303" spans="1:13" x14ac:dyDescent="0.25">
      <c r="A303">
        <v>2603879756</v>
      </c>
      <c r="B303" t="s">
        <v>637</v>
      </c>
      <c r="C303" t="s">
        <v>313</v>
      </c>
      <c r="D303" t="s">
        <v>314</v>
      </c>
      <c r="E303" t="s">
        <v>315</v>
      </c>
      <c r="F303" t="s">
        <v>34</v>
      </c>
      <c r="G303" t="s">
        <v>35</v>
      </c>
      <c r="H303" t="s">
        <v>18</v>
      </c>
      <c r="I303" t="s">
        <v>14</v>
      </c>
      <c r="J303" t="s">
        <v>3223</v>
      </c>
      <c r="K303">
        <v>2604741616</v>
      </c>
      <c r="L303">
        <v>2604741617</v>
      </c>
      <c r="M303" t="s">
        <v>12</v>
      </c>
    </row>
    <row r="304" spans="1:13" x14ac:dyDescent="0.25">
      <c r="A304">
        <v>2603879758</v>
      </c>
      <c r="B304" t="s">
        <v>638</v>
      </c>
      <c r="C304" t="s">
        <v>313</v>
      </c>
      <c r="D304" t="s">
        <v>314</v>
      </c>
      <c r="E304" t="s">
        <v>315</v>
      </c>
      <c r="F304" t="s">
        <v>34</v>
      </c>
      <c r="G304" t="s">
        <v>35</v>
      </c>
      <c r="H304" t="s">
        <v>18</v>
      </c>
      <c r="I304" t="s">
        <v>14</v>
      </c>
      <c r="J304" t="s">
        <v>3224</v>
      </c>
      <c r="K304">
        <v>2604746820</v>
      </c>
      <c r="L304">
        <v>2604746821</v>
      </c>
      <c r="M304" t="s">
        <v>12</v>
      </c>
    </row>
    <row r="305" spans="1:13" x14ac:dyDescent="0.25">
      <c r="A305">
        <v>2603879759</v>
      </c>
      <c r="B305" t="s">
        <v>639</v>
      </c>
      <c r="C305" t="s">
        <v>313</v>
      </c>
      <c r="D305" t="s">
        <v>314</v>
      </c>
      <c r="E305" t="s">
        <v>315</v>
      </c>
      <c r="F305" t="s">
        <v>34</v>
      </c>
      <c r="G305" t="s">
        <v>35</v>
      </c>
      <c r="H305" t="s">
        <v>18</v>
      </c>
      <c r="I305" t="s">
        <v>14</v>
      </c>
      <c r="J305" t="s">
        <v>3225</v>
      </c>
      <c r="K305">
        <v>2604750329</v>
      </c>
      <c r="L305">
        <v>2604750330</v>
      </c>
      <c r="M305" t="s">
        <v>12</v>
      </c>
    </row>
    <row r="306" spans="1:13" x14ac:dyDescent="0.25">
      <c r="A306">
        <v>2603879761</v>
      </c>
      <c r="B306" t="s">
        <v>640</v>
      </c>
      <c r="C306" t="s">
        <v>313</v>
      </c>
      <c r="D306" t="s">
        <v>314</v>
      </c>
      <c r="E306" t="s">
        <v>315</v>
      </c>
      <c r="F306" t="s">
        <v>34</v>
      </c>
      <c r="G306" t="s">
        <v>35</v>
      </c>
      <c r="H306" t="s">
        <v>18</v>
      </c>
      <c r="I306" t="s">
        <v>14</v>
      </c>
      <c r="J306" t="s">
        <v>3226</v>
      </c>
      <c r="K306">
        <v>2604754716</v>
      </c>
      <c r="L306">
        <v>2604754717</v>
      </c>
      <c r="M306" t="s">
        <v>12</v>
      </c>
    </row>
    <row r="307" spans="1:13" x14ac:dyDescent="0.25">
      <c r="A307">
        <v>2603879762</v>
      </c>
      <c r="B307" t="s">
        <v>641</v>
      </c>
      <c r="C307" t="s">
        <v>313</v>
      </c>
      <c r="D307" t="s">
        <v>314</v>
      </c>
      <c r="E307" t="s">
        <v>315</v>
      </c>
      <c r="F307" t="s">
        <v>34</v>
      </c>
      <c r="G307" t="s">
        <v>35</v>
      </c>
      <c r="H307" t="s">
        <v>18</v>
      </c>
      <c r="I307" t="s">
        <v>14</v>
      </c>
      <c r="J307" t="s">
        <v>3227</v>
      </c>
      <c r="K307">
        <v>2604757713</v>
      </c>
      <c r="L307">
        <v>2604757714</v>
      </c>
      <c r="M307" t="s">
        <v>12</v>
      </c>
    </row>
    <row r="308" spans="1:13" x14ac:dyDescent="0.25">
      <c r="A308">
        <v>2603879765</v>
      </c>
      <c r="B308" t="s">
        <v>642</v>
      </c>
      <c r="C308" t="s">
        <v>313</v>
      </c>
      <c r="D308" t="s">
        <v>314</v>
      </c>
      <c r="E308" t="s">
        <v>315</v>
      </c>
      <c r="F308" t="s">
        <v>34</v>
      </c>
      <c r="G308" t="s">
        <v>35</v>
      </c>
      <c r="H308" t="s">
        <v>18</v>
      </c>
      <c r="I308" t="s">
        <v>14</v>
      </c>
      <c r="J308" t="s">
        <v>3228</v>
      </c>
      <c r="K308">
        <v>2604765697</v>
      </c>
      <c r="L308">
        <v>2604765698</v>
      </c>
      <c r="M308" t="s">
        <v>12</v>
      </c>
    </row>
    <row r="309" spans="1:13" x14ac:dyDescent="0.25">
      <c r="A309">
        <v>2603879770</v>
      </c>
      <c r="B309" t="s">
        <v>643</v>
      </c>
      <c r="C309" t="s">
        <v>313</v>
      </c>
      <c r="D309" t="s">
        <v>314</v>
      </c>
      <c r="E309" t="s">
        <v>315</v>
      </c>
      <c r="F309" t="s">
        <v>34</v>
      </c>
      <c r="G309" t="s">
        <v>35</v>
      </c>
      <c r="H309" t="s">
        <v>18</v>
      </c>
      <c r="I309" t="s">
        <v>14</v>
      </c>
      <c r="J309" t="s">
        <v>3229</v>
      </c>
      <c r="K309">
        <v>2604783436</v>
      </c>
      <c r="L309">
        <v>2604783437</v>
      </c>
      <c r="M309" t="s">
        <v>12</v>
      </c>
    </row>
    <row r="310" spans="1:13" x14ac:dyDescent="0.25">
      <c r="A310">
        <v>2603879772</v>
      </c>
      <c r="B310" t="s">
        <v>644</v>
      </c>
      <c r="C310" t="s">
        <v>313</v>
      </c>
      <c r="D310" t="s">
        <v>314</v>
      </c>
      <c r="E310" t="s">
        <v>315</v>
      </c>
      <c r="F310" t="s">
        <v>34</v>
      </c>
      <c r="G310" t="s">
        <v>35</v>
      </c>
      <c r="H310" t="s">
        <v>18</v>
      </c>
      <c r="I310" t="s">
        <v>14</v>
      </c>
      <c r="J310" t="s">
        <v>3230</v>
      </c>
      <c r="K310">
        <v>2604788355</v>
      </c>
      <c r="L310">
        <v>2604788356</v>
      </c>
      <c r="M310" t="s">
        <v>12</v>
      </c>
    </row>
    <row r="311" spans="1:13" x14ac:dyDescent="0.25">
      <c r="A311">
        <v>2603879773</v>
      </c>
      <c r="B311" t="s">
        <v>645</v>
      </c>
      <c r="C311" t="s">
        <v>313</v>
      </c>
      <c r="D311" t="s">
        <v>314</v>
      </c>
      <c r="E311" t="s">
        <v>315</v>
      </c>
      <c r="F311" t="s">
        <v>34</v>
      </c>
      <c r="G311" t="s">
        <v>35</v>
      </c>
      <c r="H311" t="s">
        <v>18</v>
      </c>
      <c r="I311" t="s">
        <v>14</v>
      </c>
      <c r="J311" t="s">
        <v>3231</v>
      </c>
      <c r="K311">
        <v>2604789980</v>
      </c>
      <c r="L311">
        <v>2604789981</v>
      </c>
      <c r="M311" t="s">
        <v>12</v>
      </c>
    </row>
    <row r="312" spans="1:13" x14ac:dyDescent="0.25">
      <c r="A312">
        <v>2603879774</v>
      </c>
      <c r="B312" t="s">
        <v>646</v>
      </c>
      <c r="C312" t="s">
        <v>313</v>
      </c>
      <c r="D312" t="s">
        <v>314</v>
      </c>
      <c r="E312" t="s">
        <v>315</v>
      </c>
      <c r="F312" t="s">
        <v>34</v>
      </c>
      <c r="G312" t="s">
        <v>35</v>
      </c>
      <c r="H312" t="s">
        <v>18</v>
      </c>
      <c r="I312" t="s">
        <v>14</v>
      </c>
      <c r="J312" t="s">
        <v>3232</v>
      </c>
      <c r="K312">
        <v>2604793138</v>
      </c>
      <c r="L312">
        <v>2604793139</v>
      </c>
      <c r="M312" t="s">
        <v>12</v>
      </c>
    </row>
    <row r="313" spans="1:13" x14ac:dyDescent="0.25">
      <c r="A313">
        <v>2603879775</v>
      </c>
      <c r="B313" t="s">
        <v>647</v>
      </c>
      <c r="C313" t="s">
        <v>313</v>
      </c>
      <c r="D313" t="s">
        <v>314</v>
      </c>
      <c r="E313" t="s">
        <v>315</v>
      </c>
      <c r="F313" t="s">
        <v>34</v>
      </c>
      <c r="G313" t="s">
        <v>35</v>
      </c>
      <c r="H313" t="s">
        <v>18</v>
      </c>
      <c r="I313" t="s">
        <v>14</v>
      </c>
      <c r="J313" t="s">
        <v>3233</v>
      </c>
      <c r="K313">
        <v>2604796092</v>
      </c>
      <c r="L313">
        <v>2604796093</v>
      </c>
      <c r="M313" t="s">
        <v>12</v>
      </c>
    </row>
    <row r="314" spans="1:13" x14ac:dyDescent="0.25">
      <c r="A314">
        <v>2603879776</v>
      </c>
      <c r="B314" t="s">
        <v>648</v>
      </c>
      <c r="C314" t="s">
        <v>313</v>
      </c>
      <c r="D314" t="s">
        <v>314</v>
      </c>
      <c r="E314" t="s">
        <v>315</v>
      </c>
      <c r="F314" t="s">
        <v>34</v>
      </c>
      <c r="G314" t="s">
        <v>35</v>
      </c>
      <c r="H314" t="s">
        <v>18</v>
      </c>
      <c r="I314" t="s">
        <v>14</v>
      </c>
      <c r="J314" t="s">
        <v>3234</v>
      </c>
      <c r="K314">
        <v>2604798807</v>
      </c>
      <c r="L314">
        <v>2604798808</v>
      </c>
      <c r="M314" t="s">
        <v>12</v>
      </c>
    </row>
    <row r="315" spans="1:13" x14ac:dyDescent="0.25">
      <c r="A315">
        <v>2603879777</v>
      </c>
      <c r="B315" t="s">
        <v>649</v>
      </c>
      <c r="C315" t="s">
        <v>313</v>
      </c>
      <c r="D315" t="s">
        <v>314</v>
      </c>
      <c r="E315" t="s">
        <v>315</v>
      </c>
      <c r="F315" t="s">
        <v>34</v>
      </c>
      <c r="G315" t="s">
        <v>35</v>
      </c>
      <c r="H315" t="s">
        <v>18</v>
      </c>
      <c r="I315" t="s">
        <v>14</v>
      </c>
      <c r="J315" t="s">
        <v>3235</v>
      </c>
      <c r="K315">
        <v>2604801301</v>
      </c>
      <c r="L315">
        <v>2604801302</v>
      </c>
      <c r="M315" t="s">
        <v>12</v>
      </c>
    </row>
    <row r="316" spans="1:13" x14ac:dyDescent="0.25">
      <c r="A316">
        <v>2603879779</v>
      </c>
      <c r="B316" t="s">
        <v>650</v>
      </c>
      <c r="C316" t="s">
        <v>313</v>
      </c>
      <c r="D316" t="s">
        <v>314</v>
      </c>
      <c r="E316" t="s">
        <v>315</v>
      </c>
      <c r="F316" t="s">
        <v>34</v>
      </c>
      <c r="G316" t="s">
        <v>35</v>
      </c>
      <c r="H316" t="s">
        <v>18</v>
      </c>
      <c r="I316" t="s">
        <v>14</v>
      </c>
      <c r="J316" t="s">
        <v>3236</v>
      </c>
      <c r="K316">
        <v>2604808883</v>
      </c>
      <c r="L316">
        <v>2604808884</v>
      </c>
      <c r="M316" t="s">
        <v>12</v>
      </c>
    </row>
    <row r="317" spans="1:13" x14ac:dyDescent="0.25">
      <c r="A317">
        <v>2603879780</v>
      </c>
      <c r="B317" t="s">
        <v>651</v>
      </c>
      <c r="C317" t="s">
        <v>313</v>
      </c>
      <c r="D317" t="s">
        <v>314</v>
      </c>
      <c r="E317" t="s">
        <v>315</v>
      </c>
      <c r="F317" t="s">
        <v>34</v>
      </c>
      <c r="G317" t="s">
        <v>35</v>
      </c>
      <c r="H317" t="s">
        <v>18</v>
      </c>
      <c r="I317" t="s">
        <v>14</v>
      </c>
      <c r="J317" t="s">
        <v>3237</v>
      </c>
      <c r="K317">
        <v>2604811741</v>
      </c>
      <c r="L317">
        <v>2604811742</v>
      </c>
      <c r="M317" t="s">
        <v>12</v>
      </c>
    </row>
    <row r="318" spans="1:13" x14ac:dyDescent="0.25">
      <c r="A318">
        <v>2603879781</v>
      </c>
      <c r="B318" t="s">
        <v>652</v>
      </c>
      <c r="C318" t="s">
        <v>313</v>
      </c>
      <c r="D318" t="s">
        <v>314</v>
      </c>
      <c r="E318" t="s">
        <v>315</v>
      </c>
      <c r="F318" t="s">
        <v>34</v>
      </c>
      <c r="G318" t="s">
        <v>35</v>
      </c>
      <c r="H318" t="s">
        <v>18</v>
      </c>
      <c r="I318" t="s">
        <v>14</v>
      </c>
      <c r="J318" t="s">
        <v>3238</v>
      </c>
      <c r="K318">
        <v>2604814118</v>
      </c>
      <c r="L318">
        <v>2604814119</v>
      </c>
      <c r="M318" t="s">
        <v>12</v>
      </c>
    </row>
    <row r="319" spans="1:13" x14ac:dyDescent="0.25">
      <c r="A319">
        <v>2603879782</v>
      </c>
      <c r="B319" t="s">
        <v>653</v>
      </c>
      <c r="C319" t="s">
        <v>313</v>
      </c>
      <c r="D319" t="s">
        <v>314</v>
      </c>
      <c r="E319" t="s">
        <v>315</v>
      </c>
      <c r="F319" t="s">
        <v>34</v>
      </c>
      <c r="G319" t="s">
        <v>35</v>
      </c>
      <c r="H319" t="s">
        <v>18</v>
      </c>
      <c r="I319" t="s">
        <v>14</v>
      </c>
      <c r="J319" t="s">
        <v>3239</v>
      </c>
      <c r="K319">
        <v>2604817130</v>
      </c>
      <c r="L319">
        <v>2604817131</v>
      </c>
      <c r="M319" t="s">
        <v>12</v>
      </c>
    </row>
    <row r="320" spans="1:13" x14ac:dyDescent="0.25">
      <c r="A320">
        <v>2603879783</v>
      </c>
      <c r="B320" t="s">
        <v>654</v>
      </c>
      <c r="C320" t="s">
        <v>313</v>
      </c>
      <c r="D320" t="s">
        <v>314</v>
      </c>
      <c r="E320" t="s">
        <v>315</v>
      </c>
      <c r="F320" t="s">
        <v>34</v>
      </c>
      <c r="G320" t="s">
        <v>35</v>
      </c>
      <c r="H320" t="s">
        <v>18</v>
      </c>
      <c r="I320" t="s">
        <v>14</v>
      </c>
      <c r="J320" t="s">
        <v>3240</v>
      </c>
      <c r="K320">
        <v>2604819914</v>
      </c>
      <c r="L320">
        <v>2604819915</v>
      </c>
      <c r="M320" t="s">
        <v>12</v>
      </c>
    </row>
    <row r="321" spans="1:13" x14ac:dyDescent="0.25">
      <c r="A321">
        <v>2603879784</v>
      </c>
      <c r="B321" t="s">
        <v>655</v>
      </c>
      <c r="C321" t="s">
        <v>313</v>
      </c>
      <c r="D321" t="s">
        <v>314</v>
      </c>
      <c r="E321" t="s">
        <v>315</v>
      </c>
      <c r="F321" t="s">
        <v>34</v>
      </c>
      <c r="G321" t="s">
        <v>35</v>
      </c>
      <c r="H321" t="s">
        <v>18</v>
      </c>
      <c r="I321" t="s">
        <v>14</v>
      </c>
      <c r="J321" t="s">
        <v>3241</v>
      </c>
      <c r="K321">
        <v>2604822348</v>
      </c>
      <c r="L321">
        <v>2604822349</v>
      </c>
      <c r="M321" t="s">
        <v>12</v>
      </c>
    </row>
    <row r="322" spans="1:13" x14ac:dyDescent="0.25">
      <c r="A322">
        <v>2603879785</v>
      </c>
      <c r="B322" t="s">
        <v>656</v>
      </c>
      <c r="C322" t="s">
        <v>313</v>
      </c>
      <c r="D322" t="s">
        <v>314</v>
      </c>
      <c r="E322" t="s">
        <v>315</v>
      </c>
      <c r="F322" t="s">
        <v>34</v>
      </c>
      <c r="G322" t="s">
        <v>35</v>
      </c>
      <c r="H322" t="s">
        <v>18</v>
      </c>
      <c r="I322" t="s">
        <v>14</v>
      </c>
      <c r="J322" t="s">
        <v>3242</v>
      </c>
      <c r="K322">
        <v>2604822945</v>
      </c>
      <c r="L322">
        <v>2604822946</v>
      </c>
      <c r="M322" t="s">
        <v>12</v>
      </c>
    </row>
    <row r="323" spans="1:13" x14ac:dyDescent="0.25">
      <c r="A323">
        <v>2603879786</v>
      </c>
      <c r="B323" t="s">
        <v>657</v>
      </c>
      <c r="C323" t="s">
        <v>313</v>
      </c>
      <c r="D323" t="s">
        <v>314</v>
      </c>
      <c r="E323" t="s">
        <v>315</v>
      </c>
      <c r="F323" t="s">
        <v>34</v>
      </c>
      <c r="G323" t="s">
        <v>35</v>
      </c>
      <c r="H323" t="s">
        <v>18</v>
      </c>
      <c r="I323" t="s">
        <v>14</v>
      </c>
      <c r="J323" t="s">
        <v>3243</v>
      </c>
      <c r="K323">
        <v>2604828011</v>
      </c>
      <c r="L323">
        <v>2604828012</v>
      </c>
      <c r="M323" t="s">
        <v>12</v>
      </c>
    </row>
    <row r="324" spans="1:13" x14ac:dyDescent="0.25">
      <c r="A324">
        <v>2603879787</v>
      </c>
      <c r="B324" t="s">
        <v>658</v>
      </c>
      <c r="C324" t="s">
        <v>313</v>
      </c>
      <c r="D324" t="s">
        <v>314</v>
      </c>
      <c r="E324" t="s">
        <v>315</v>
      </c>
      <c r="F324" t="s">
        <v>34</v>
      </c>
      <c r="G324" t="s">
        <v>35</v>
      </c>
      <c r="H324" t="s">
        <v>18</v>
      </c>
      <c r="I324" t="s">
        <v>14</v>
      </c>
      <c r="J324" t="s">
        <v>3244</v>
      </c>
      <c r="K324">
        <v>2604830657</v>
      </c>
      <c r="L324">
        <v>2604830658</v>
      </c>
      <c r="M324" t="s">
        <v>12</v>
      </c>
    </row>
    <row r="325" spans="1:13" x14ac:dyDescent="0.25">
      <c r="A325">
        <v>2603879788</v>
      </c>
      <c r="B325" t="s">
        <v>659</v>
      </c>
      <c r="C325" t="s">
        <v>313</v>
      </c>
      <c r="D325" t="s">
        <v>314</v>
      </c>
      <c r="E325" t="s">
        <v>315</v>
      </c>
      <c r="F325" t="s">
        <v>34</v>
      </c>
      <c r="G325" t="s">
        <v>35</v>
      </c>
      <c r="H325" t="s">
        <v>18</v>
      </c>
      <c r="I325" t="s">
        <v>14</v>
      </c>
      <c r="J325" t="s">
        <v>3245</v>
      </c>
      <c r="K325">
        <v>2604833398</v>
      </c>
      <c r="L325">
        <v>2604833399</v>
      </c>
      <c r="M325" t="s">
        <v>12</v>
      </c>
    </row>
    <row r="326" spans="1:13" x14ac:dyDescent="0.25">
      <c r="A326">
        <v>2603879789</v>
      </c>
      <c r="B326" t="s">
        <v>660</v>
      </c>
      <c r="C326" t="s">
        <v>313</v>
      </c>
      <c r="D326" t="s">
        <v>314</v>
      </c>
      <c r="E326" t="s">
        <v>315</v>
      </c>
      <c r="F326" t="s">
        <v>34</v>
      </c>
      <c r="G326" t="s">
        <v>35</v>
      </c>
      <c r="H326" t="s">
        <v>18</v>
      </c>
      <c r="I326" t="s">
        <v>14</v>
      </c>
      <c r="J326" t="s">
        <v>3246</v>
      </c>
      <c r="K326">
        <v>2604835867</v>
      </c>
      <c r="L326">
        <v>2604835868</v>
      </c>
      <c r="M326" t="s">
        <v>12</v>
      </c>
    </row>
    <row r="327" spans="1:13" x14ac:dyDescent="0.25">
      <c r="A327">
        <v>2603879790</v>
      </c>
      <c r="B327" t="s">
        <v>661</v>
      </c>
      <c r="C327" t="s">
        <v>313</v>
      </c>
      <c r="D327" t="s">
        <v>314</v>
      </c>
      <c r="E327" t="s">
        <v>315</v>
      </c>
      <c r="F327" t="s">
        <v>34</v>
      </c>
      <c r="G327" t="s">
        <v>35</v>
      </c>
      <c r="H327" t="s">
        <v>18</v>
      </c>
      <c r="I327" t="s">
        <v>14</v>
      </c>
      <c r="J327" t="s">
        <v>3247</v>
      </c>
      <c r="K327">
        <v>2604838308</v>
      </c>
      <c r="L327">
        <v>2604838309</v>
      </c>
      <c r="M327" t="s">
        <v>12</v>
      </c>
    </row>
    <row r="328" spans="1:13" x14ac:dyDescent="0.25">
      <c r="A328">
        <v>2603879791</v>
      </c>
      <c r="B328" t="s">
        <v>662</v>
      </c>
      <c r="C328" t="s">
        <v>313</v>
      </c>
      <c r="D328" t="s">
        <v>314</v>
      </c>
      <c r="E328" t="s">
        <v>315</v>
      </c>
      <c r="F328" t="s">
        <v>34</v>
      </c>
      <c r="G328" t="s">
        <v>35</v>
      </c>
      <c r="H328" t="s">
        <v>18</v>
      </c>
      <c r="I328" t="s">
        <v>14</v>
      </c>
      <c r="J328" t="s">
        <v>3248</v>
      </c>
      <c r="K328">
        <v>2604841524</v>
      </c>
      <c r="L328">
        <v>2604841525</v>
      </c>
      <c r="M328" t="s">
        <v>12</v>
      </c>
    </row>
    <row r="329" spans="1:13" x14ac:dyDescent="0.25">
      <c r="A329">
        <v>2603879792</v>
      </c>
      <c r="B329" t="s">
        <v>663</v>
      </c>
      <c r="C329" t="s">
        <v>313</v>
      </c>
      <c r="D329" t="s">
        <v>314</v>
      </c>
      <c r="E329" t="s">
        <v>315</v>
      </c>
      <c r="F329" t="s">
        <v>34</v>
      </c>
      <c r="G329" t="s">
        <v>35</v>
      </c>
      <c r="H329" t="s">
        <v>18</v>
      </c>
      <c r="I329" t="s">
        <v>14</v>
      </c>
      <c r="J329" t="s">
        <v>3249</v>
      </c>
      <c r="K329">
        <v>2604843956</v>
      </c>
      <c r="L329">
        <v>2604843957</v>
      </c>
      <c r="M329" t="s">
        <v>12</v>
      </c>
    </row>
    <row r="330" spans="1:13" x14ac:dyDescent="0.25">
      <c r="A330">
        <v>2603879793</v>
      </c>
      <c r="B330" t="s">
        <v>664</v>
      </c>
      <c r="C330" t="s">
        <v>313</v>
      </c>
      <c r="D330" t="s">
        <v>314</v>
      </c>
      <c r="E330" t="s">
        <v>315</v>
      </c>
      <c r="F330" t="s">
        <v>34</v>
      </c>
      <c r="G330" t="s">
        <v>35</v>
      </c>
      <c r="H330" t="s">
        <v>18</v>
      </c>
      <c r="I330" t="s">
        <v>14</v>
      </c>
      <c r="J330" t="s">
        <v>3250</v>
      </c>
      <c r="K330">
        <v>2604847125</v>
      </c>
      <c r="L330">
        <v>2604847126</v>
      </c>
      <c r="M330" t="s">
        <v>12</v>
      </c>
    </row>
    <row r="331" spans="1:13" x14ac:dyDescent="0.25">
      <c r="A331">
        <v>2603879794</v>
      </c>
      <c r="B331" t="s">
        <v>665</v>
      </c>
      <c r="C331" t="s">
        <v>313</v>
      </c>
      <c r="D331" t="s">
        <v>314</v>
      </c>
      <c r="E331" t="s">
        <v>315</v>
      </c>
      <c r="F331" t="s">
        <v>34</v>
      </c>
      <c r="G331" t="s">
        <v>35</v>
      </c>
      <c r="H331" t="s">
        <v>18</v>
      </c>
      <c r="I331" t="s">
        <v>14</v>
      </c>
      <c r="J331" t="s">
        <v>3251</v>
      </c>
      <c r="K331">
        <v>2604849924</v>
      </c>
      <c r="L331">
        <v>2604849925</v>
      </c>
      <c r="M331" t="s">
        <v>12</v>
      </c>
    </row>
    <row r="332" spans="1:13" x14ac:dyDescent="0.25">
      <c r="A332">
        <v>2603879795</v>
      </c>
      <c r="B332" t="s">
        <v>666</v>
      </c>
      <c r="C332" t="s">
        <v>313</v>
      </c>
      <c r="D332" t="s">
        <v>314</v>
      </c>
      <c r="E332" t="s">
        <v>315</v>
      </c>
      <c r="F332" t="s">
        <v>34</v>
      </c>
      <c r="G332" t="s">
        <v>35</v>
      </c>
      <c r="H332" t="s">
        <v>18</v>
      </c>
      <c r="I332" t="s">
        <v>14</v>
      </c>
      <c r="J332" t="s">
        <v>3252</v>
      </c>
      <c r="K332">
        <v>2604851766</v>
      </c>
      <c r="L332">
        <v>2604851767</v>
      </c>
      <c r="M332" t="s">
        <v>12</v>
      </c>
    </row>
    <row r="333" spans="1:13" x14ac:dyDescent="0.25">
      <c r="A333">
        <v>2603879796</v>
      </c>
      <c r="B333" t="s">
        <v>667</v>
      </c>
      <c r="C333" t="s">
        <v>313</v>
      </c>
      <c r="D333" t="s">
        <v>314</v>
      </c>
      <c r="E333" t="s">
        <v>315</v>
      </c>
      <c r="F333" t="s">
        <v>34</v>
      </c>
      <c r="G333" t="s">
        <v>35</v>
      </c>
      <c r="H333" t="s">
        <v>18</v>
      </c>
      <c r="I333" t="s">
        <v>14</v>
      </c>
      <c r="J333" t="s">
        <v>3253</v>
      </c>
      <c r="K333">
        <v>2604855497</v>
      </c>
      <c r="L333">
        <v>2604855498</v>
      </c>
      <c r="M333" t="s">
        <v>12</v>
      </c>
    </row>
    <row r="334" spans="1:13" x14ac:dyDescent="0.25">
      <c r="A334">
        <v>2603879797</v>
      </c>
      <c r="B334" t="s">
        <v>668</v>
      </c>
      <c r="C334" t="s">
        <v>313</v>
      </c>
      <c r="D334" t="s">
        <v>314</v>
      </c>
      <c r="E334" t="s">
        <v>315</v>
      </c>
      <c r="F334" t="s">
        <v>34</v>
      </c>
      <c r="G334" t="s">
        <v>35</v>
      </c>
      <c r="H334" t="s">
        <v>18</v>
      </c>
      <c r="I334" t="s">
        <v>14</v>
      </c>
      <c r="J334" t="s">
        <v>3254</v>
      </c>
      <c r="K334">
        <v>2604858200</v>
      </c>
      <c r="L334">
        <v>2604858201</v>
      </c>
      <c r="M334" t="s">
        <v>12</v>
      </c>
    </row>
    <row r="335" spans="1:13" x14ac:dyDescent="0.25">
      <c r="A335">
        <v>2603879798</v>
      </c>
      <c r="B335" t="s">
        <v>669</v>
      </c>
      <c r="C335" t="s">
        <v>313</v>
      </c>
      <c r="D335" t="s">
        <v>314</v>
      </c>
      <c r="E335" t="s">
        <v>315</v>
      </c>
      <c r="F335" t="s">
        <v>34</v>
      </c>
      <c r="G335" t="s">
        <v>35</v>
      </c>
      <c r="H335" t="s">
        <v>18</v>
      </c>
      <c r="I335" t="s">
        <v>14</v>
      </c>
      <c r="J335" t="s">
        <v>3255</v>
      </c>
      <c r="K335">
        <v>2604860790</v>
      </c>
      <c r="L335">
        <v>2604860791</v>
      </c>
      <c r="M335" t="s">
        <v>12</v>
      </c>
    </row>
    <row r="336" spans="1:13" x14ac:dyDescent="0.25">
      <c r="A336">
        <v>2603879799</v>
      </c>
      <c r="B336" t="s">
        <v>670</v>
      </c>
      <c r="C336" t="s">
        <v>313</v>
      </c>
      <c r="D336" t="s">
        <v>314</v>
      </c>
      <c r="E336" t="s">
        <v>315</v>
      </c>
      <c r="F336" t="s">
        <v>34</v>
      </c>
      <c r="G336" t="s">
        <v>35</v>
      </c>
      <c r="H336" t="s">
        <v>18</v>
      </c>
      <c r="I336" t="s">
        <v>14</v>
      </c>
      <c r="J336" t="s">
        <v>3256</v>
      </c>
      <c r="K336">
        <v>2604863449</v>
      </c>
      <c r="L336">
        <v>2604863450</v>
      </c>
      <c r="M336" t="s">
        <v>12</v>
      </c>
    </row>
    <row r="337" spans="1:13" x14ac:dyDescent="0.25">
      <c r="A337">
        <v>2603879800</v>
      </c>
      <c r="B337" t="s">
        <v>671</v>
      </c>
      <c r="C337" t="s">
        <v>313</v>
      </c>
      <c r="D337" t="s">
        <v>314</v>
      </c>
      <c r="E337" t="s">
        <v>315</v>
      </c>
      <c r="F337" t="s">
        <v>34</v>
      </c>
      <c r="G337" t="s">
        <v>35</v>
      </c>
      <c r="H337" t="s">
        <v>18</v>
      </c>
      <c r="I337" t="s">
        <v>14</v>
      </c>
      <c r="J337" t="s">
        <v>3257</v>
      </c>
      <c r="K337">
        <v>2604866311</v>
      </c>
      <c r="L337">
        <v>2604866312</v>
      </c>
      <c r="M337" t="s">
        <v>12</v>
      </c>
    </row>
    <row r="338" spans="1:13" x14ac:dyDescent="0.25">
      <c r="A338">
        <v>2603879801</v>
      </c>
      <c r="B338" t="s">
        <v>672</v>
      </c>
      <c r="C338" t="s">
        <v>313</v>
      </c>
      <c r="D338" t="s">
        <v>314</v>
      </c>
      <c r="E338" t="s">
        <v>315</v>
      </c>
      <c r="F338" t="s">
        <v>34</v>
      </c>
      <c r="G338" t="s">
        <v>35</v>
      </c>
      <c r="H338" t="s">
        <v>18</v>
      </c>
      <c r="I338" t="s">
        <v>14</v>
      </c>
      <c r="J338" t="s">
        <v>3258</v>
      </c>
      <c r="K338">
        <v>2604867093</v>
      </c>
      <c r="L338">
        <v>2604867094</v>
      </c>
      <c r="M338" t="s">
        <v>12</v>
      </c>
    </row>
    <row r="339" spans="1:13" x14ac:dyDescent="0.25">
      <c r="A339">
        <v>2603879802</v>
      </c>
      <c r="B339" t="s">
        <v>673</v>
      </c>
      <c r="C339" t="s">
        <v>313</v>
      </c>
      <c r="D339" t="s">
        <v>314</v>
      </c>
      <c r="E339" t="s">
        <v>315</v>
      </c>
      <c r="F339" t="s">
        <v>34</v>
      </c>
      <c r="G339" t="s">
        <v>35</v>
      </c>
      <c r="H339" t="s">
        <v>18</v>
      </c>
      <c r="I339" t="s">
        <v>14</v>
      </c>
      <c r="J339" t="s">
        <v>3259</v>
      </c>
      <c r="K339">
        <v>2604871869</v>
      </c>
      <c r="L339">
        <v>2604871870</v>
      </c>
      <c r="M339" t="s">
        <v>12</v>
      </c>
    </row>
    <row r="340" spans="1:13" x14ac:dyDescent="0.25">
      <c r="A340">
        <v>2603879803</v>
      </c>
      <c r="B340" t="s">
        <v>674</v>
      </c>
      <c r="C340" t="s">
        <v>313</v>
      </c>
      <c r="D340" t="s">
        <v>314</v>
      </c>
      <c r="E340" t="s">
        <v>315</v>
      </c>
      <c r="F340" t="s">
        <v>34</v>
      </c>
      <c r="G340" t="s">
        <v>35</v>
      </c>
      <c r="H340" t="s">
        <v>18</v>
      </c>
      <c r="I340" t="s">
        <v>14</v>
      </c>
      <c r="J340" t="s">
        <v>3260</v>
      </c>
      <c r="K340">
        <v>2604874893</v>
      </c>
      <c r="L340">
        <v>2604874894</v>
      </c>
      <c r="M340" t="s">
        <v>12</v>
      </c>
    </row>
    <row r="341" spans="1:13" x14ac:dyDescent="0.25">
      <c r="A341">
        <v>2603879804</v>
      </c>
      <c r="B341" t="s">
        <v>675</v>
      </c>
      <c r="C341" t="s">
        <v>313</v>
      </c>
      <c r="D341" t="s">
        <v>314</v>
      </c>
      <c r="E341" t="s">
        <v>315</v>
      </c>
      <c r="F341" t="s">
        <v>34</v>
      </c>
      <c r="G341" t="s">
        <v>35</v>
      </c>
      <c r="H341" t="s">
        <v>18</v>
      </c>
      <c r="I341" t="s">
        <v>14</v>
      </c>
      <c r="J341" t="s">
        <v>3261</v>
      </c>
      <c r="K341">
        <v>2604877719</v>
      </c>
      <c r="L341">
        <v>2604877720</v>
      </c>
      <c r="M341" t="s">
        <v>12</v>
      </c>
    </row>
    <row r="342" spans="1:13" x14ac:dyDescent="0.25">
      <c r="A342">
        <v>2603879805</v>
      </c>
      <c r="B342" t="s">
        <v>676</v>
      </c>
      <c r="C342" t="s">
        <v>313</v>
      </c>
      <c r="D342" t="s">
        <v>314</v>
      </c>
      <c r="E342" t="s">
        <v>315</v>
      </c>
      <c r="F342" t="s">
        <v>34</v>
      </c>
      <c r="G342" t="s">
        <v>35</v>
      </c>
      <c r="H342" t="s">
        <v>18</v>
      </c>
      <c r="I342" t="s">
        <v>14</v>
      </c>
      <c r="J342" t="s">
        <v>3262</v>
      </c>
      <c r="K342">
        <v>2604880711</v>
      </c>
      <c r="L342">
        <v>2604880712</v>
      </c>
      <c r="M342" t="s">
        <v>12</v>
      </c>
    </row>
    <row r="343" spans="1:13" x14ac:dyDescent="0.25">
      <c r="A343">
        <v>2603879806</v>
      </c>
      <c r="B343" t="s">
        <v>677</v>
      </c>
      <c r="C343" t="s">
        <v>313</v>
      </c>
      <c r="D343" t="s">
        <v>314</v>
      </c>
      <c r="E343" t="s">
        <v>315</v>
      </c>
      <c r="F343" t="s">
        <v>34</v>
      </c>
      <c r="G343" t="s">
        <v>35</v>
      </c>
      <c r="H343" t="s">
        <v>18</v>
      </c>
      <c r="I343" t="s">
        <v>14</v>
      </c>
      <c r="J343" t="s">
        <v>3263</v>
      </c>
      <c r="K343">
        <v>2604881586</v>
      </c>
      <c r="L343">
        <v>2604881587</v>
      </c>
      <c r="M343" t="s">
        <v>12</v>
      </c>
    </row>
    <row r="344" spans="1:13" x14ac:dyDescent="0.25">
      <c r="A344">
        <v>2603879810</v>
      </c>
      <c r="B344" t="s">
        <v>678</v>
      </c>
      <c r="C344" t="s">
        <v>313</v>
      </c>
      <c r="D344" t="s">
        <v>314</v>
      </c>
      <c r="E344" t="s">
        <v>315</v>
      </c>
      <c r="F344" t="s">
        <v>34</v>
      </c>
      <c r="G344" t="s">
        <v>35</v>
      </c>
      <c r="H344" t="s">
        <v>18</v>
      </c>
      <c r="I344" t="s">
        <v>14</v>
      </c>
      <c r="J344" t="s">
        <v>3264</v>
      </c>
      <c r="K344">
        <v>2604897239</v>
      </c>
      <c r="L344">
        <v>2604897240</v>
      </c>
      <c r="M344" t="s">
        <v>12</v>
      </c>
    </row>
    <row r="345" spans="1:13" x14ac:dyDescent="0.25">
      <c r="A345">
        <v>2603879811</v>
      </c>
      <c r="B345" t="s">
        <v>679</v>
      </c>
      <c r="C345" t="s">
        <v>313</v>
      </c>
      <c r="D345" t="s">
        <v>314</v>
      </c>
      <c r="E345" t="s">
        <v>315</v>
      </c>
      <c r="F345" t="s">
        <v>34</v>
      </c>
      <c r="G345" t="s">
        <v>35</v>
      </c>
      <c r="H345" t="s">
        <v>18</v>
      </c>
      <c r="I345" t="s">
        <v>14</v>
      </c>
      <c r="J345" t="s">
        <v>3265</v>
      </c>
      <c r="K345">
        <v>2604898889</v>
      </c>
      <c r="L345">
        <v>2604898890</v>
      </c>
      <c r="M345" t="s">
        <v>12</v>
      </c>
    </row>
    <row r="346" spans="1:13" x14ac:dyDescent="0.25">
      <c r="A346">
        <v>2603879812</v>
      </c>
      <c r="B346" t="s">
        <v>680</v>
      </c>
      <c r="C346" t="s">
        <v>313</v>
      </c>
      <c r="D346" t="s">
        <v>314</v>
      </c>
      <c r="E346" t="s">
        <v>315</v>
      </c>
      <c r="F346" t="s">
        <v>34</v>
      </c>
      <c r="G346" t="s">
        <v>35</v>
      </c>
      <c r="H346" t="s">
        <v>18</v>
      </c>
      <c r="I346" t="s">
        <v>14</v>
      </c>
      <c r="J346" t="s">
        <v>3266</v>
      </c>
      <c r="K346">
        <v>2604901716</v>
      </c>
      <c r="L346">
        <v>2604901717</v>
      </c>
      <c r="M346" t="s">
        <v>12</v>
      </c>
    </row>
    <row r="347" spans="1:13" x14ac:dyDescent="0.25">
      <c r="A347">
        <v>2603879813</v>
      </c>
      <c r="B347" t="s">
        <v>681</v>
      </c>
      <c r="C347" t="s">
        <v>313</v>
      </c>
      <c r="D347" t="s">
        <v>314</v>
      </c>
      <c r="E347" t="s">
        <v>315</v>
      </c>
      <c r="F347" t="s">
        <v>34</v>
      </c>
      <c r="G347" t="s">
        <v>35</v>
      </c>
      <c r="H347" t="s">
        <v>18</v>
      </c>
      <c r="I347" t="s">
        <v>14</v>
      </c>
      <c r="J347" t="s">
        <v>3267</v>
      </c>
      <c r="K347">
        <v>2604904980</v>
      </c>
      <c r="L347">
        <v>2604904981</v>
      </c>
      <c r="M347" t="s">
        <v>12</v>
      </c>
    </row>
    <row r="348" spans="1:13" x14ac:dyDescent="0.25">
      <c r="A348">
        <v>2603879814</v>
      </c>
      <c r="B348" t="s">
        <v>682</v>
      </c>
      <c r="C348" t="s">
        <v>313</v>
      </c>
      <c r="D348" t="s">
        <v>314</v>
      </c>
      <c r="E348" t="s">
        <v>315</v>
      </c>
      <c r="F348" t="s">
        <v>34</v>
      </c>
      <c r="G348" t="s">
        <v>35</v>
      </c>
      <c r="H348" t="s">
        <v>18</v>
      </c>
      <c r="I348" t="s">
        <v>14</v>
      </c>
      <c r="J348" t="s">
        <v>3268</v>
      </c>
      <c r="K348">
        <v>2604907607</v>
      </c>
      <c r="L348">
        <v>2604907608</v>
      </c>
      <c r="M348" t="s">
        <v>12</v>
      </c>
    </row>
    <row r="349" spans="1:13" x14ac:dyDescent="0.25">
      <c r="A349">
        <v>2603879815</v>
      </c>
      <c r="B349" t="s">
        <v>683</v>
      </c>
      <c r="C349" t="s">
        <v>313</v>
      </c>
      <c r="D349" t="s">
        <v>314</v>
      </c>
      <c r="E349" t="s">
        <v>315</v>
      </c>
      <c r="F349" t="s">
        <v>34</v>
      </c>
      <c r="G349" t="s">
        <v>35</v>
      </c>
      <c r="H349" t="s">
        <v>18</v>
      </c>
      <c r="I349" t="s">
        <v>14</v>
      </c>
      <c r="J349" t="s">
        <v>3269</v>
      </c>
      <c r="K349">
        <v>2604910284</v>
      </c>
      <c r="L349">
        <v>2604910285</v>
      </c>
      <c r="M349" t="s">
        <v>12</v>
      </c>
    </row>
    <row r="350" spans="1:13" x14ac:dyDescent="0.25">
      <c r="A350">
        <v>2603879816</v>
      </c>
      <c r="B350" t="s">
        <v>684</v>
      </c>
      <c r="C350" t="s">
        <v>313</v>
      </c>
      <c r="D350" t="s">
        <v>314</v>
      </c>
      <c r="E350" t="s">
        <v>315</v>
      </c>
      <c r="F350" t="s">
        <v>34</v>
      </c>
      <c r="G350" t="s">
        <v>35</v>
      </c>
      <c r="H350" t="s">
        <v>18</v>
      </c>
      <c r="I350" t="s">
        <v>14</v>
      </c>
      <c r="J350" t="s">
        <v>3270</v>
      </c>
      <c r="K350">
        <v>2604913284</v>
      </c>
      <c r="L350">
        <v>2604913285</v>
      </c>
      <c r="M350" t="s">
        <v>12</v>
      </c>
    </row>
    <row r="351" spans="1:13" x14ac:dyDescent="0.25">
      <c r="A351">
        <v>2603879817</v>
      </c>
      <c r="B351" t="s">
        <v>685</v>
      </c>
      <c r="C351" t="s">
        <v>313</v>
      </c>
      <c r="D351" t="s">
        <v>314</v>
      </c>
      <c r="E351" t="s">
        <v>315</v>
      </c>
      <c r="F351" t="s">
        <v>34</v>
      </c>
      <c r="G351" t="s">
        <v>35</v>
      </c>
      <c r="H351" t="s">
        <v>18</v>
      </c>
      <c r="I351" t="s">
        <v>14</v>
      </c>
      <c r="J351" t="s">
        <v>3271</v>
      </c>
      <c r="K351">
        <v>2604916119</v>
      </c>
      <c r="L351">
        <v>2604916120</v>
      </c>
      <c r="M351" t="s">
        <v>12</v>
      </c>
    </row>
    <row r="352" spans="1:13" x14ac:dyDescent="0.25">
      <c r="A352">
        <v>2603879818</v>
      </c>
      <c r="B352" t="s">
        <v>686</v>
      </c>
      <c r="C352" t="s">
        <v>313</v>
      </c>
      <c r="D352" t="s">
        <v>314</v>
      </c>
      <c r="E352" t="s">
        <v>315</v>
      </c>
      <c r="F352" t="s">
        <v>34</v>
      </c>
      <c r="G352" t="s">
        <v>35</v>
      </c>
      <c r="H352" t="s">
        <v>18</v>
      </c>
      <c r="I352" t="s">
        <v>14</v>
      </c>
      <c r="J352" t="s">
        <v>3272</v>
      </c>
      <c r="K352">
        <v>2604919652</v>
      </c>
      <c r="L352">
        <v>2604919653</v>
      </c>
      <c r="M352" t="s">
        <v>12</v>
      </c>
    </row>
    <row r="353" spans="1:13" x14ac:dyDescent="0.25">
      <c r="A353">
        <v>2603879819</v>
      </c>
      <c r="B353" t="s">
        <v>687</v>
      </c>
      <c r="C353" t="s">
        <v>313</v>
      </c>
      <c r="D353" t="s">
        <v>314</v>
      </c>
      <c r="E353" t="s">
        <v>315</v>
      </c>
      <c r="F353" t="s">
        <v>34</v>
      </c>
      <c r="G353" t="s">
        <v>35</v>
      </c>
      <c r="H353" t="s">
        <v>18</v>
      </c>
      <c r="I353" t="s">
        <v>14</v>
      </c>
      <c r="J353" t="s">
        <v>3273</v>
      </c>
      <c r="K353">
        <v>2604922782</v>
      </c>
      <c r="L353">
        <v>2604922783</v>
      </c>
      <c r="M353" t="s">
        <v>12</v>
      </c>
    </row>
    <row r="354" spans="1:13" x14ac:dyDescent="0.25">
      <c r="A354">
        <v>2603879820</v>
      </c>
      <c r="B354" t="s">
        <v>688</v>
      </c>
      <c r="C354" t="s">
        <v>313</v>
      </c>
      <c r="D354" t="s">
        <v>314</v>
      </c>
      <c r="E354" t="s">
        <v>315</v>
      </c>
      <c r="F354" t="s">
        <v>34</v>
      </c>
      <c r="G354" t="s">
        <v>35</v>
      </c>
      <c r="H354" t="s">
        <v>18</v>
      </c>
      <c r="I354" t="s">
        <v>14</v>
      </c>
      <c r="J354" t="s">
        <v>3274</v>
      </c>
      <c r="K354">
        <v>2604924707</v>
      </c>
      <c r="L354">
        <v>2604924708</v>
      </c>
      <c r="M354" t="s">
        <v>12</v>
      </c>
    </row>
    <row r="355" spans="1:13" x14ac:dyDescent="0.25">
      <c r="A355">
        <v>2603879821</v>
      </c>
      <c r="B355" t="s">
        <v>689</v>
      </c>
      <c r="C355" t="s">
        <v>313</v>
      </c>
      <c r="D355" t="s">
        <v>314</v>
      </c>
      <c r="E355" t="s">
        <v>315</v>
      </c>
      <c r="F355" t="s">
        <v>34</v>
      </c>
      <c r="G355" t="s">
        <v>35</v>
      </c>
      <c r="H355" t="s">
        <v>18</v>
      </c>
      <c r="I355" t="s">
        <v>14</v>
      </c>
      <c r="J355" t="s">
        <v>3275</v>
      </c>
      <c r="K355">
        <v>2604926268</v>
      </c>
      <c r="L355">
        <v>2604926269</v>
      </c>
      <c r="M355" t="s">
        <v>12</v>
      </c>
    </row>
    <row r="356" spans="1:13" x14ac:dyDescent="0.25">
      <c r="A356">
        <v>2603879822</v>
      </c>
      <c r="B356" t="s">
        <v>690</v>
      </c>
      <c r="C356" t="s">
        <v>313</v>
      </c>
      <c r="D356" t="s">
        <v>314</v>
      </c>
      <c r="E356" t="s">
        <v>315</v>
      </c>
      <c r="F356" t="s">
        <v>34</v>
      </c>
      <c r="G356" t="s">
        <v>35</v>
      </c>
      <c r="H356" t="s">
        <v>18</v>
      </c>
      <c r="I356" t="s">
        <v>14</v>
      </c>
      <c r="J356" t="s">
        <v>3276</v>
      </c>
      <c r="K356">
        <v>2604930122</v>
      </c>
      <c r="L356">
        <v>2604930123</v>
      </c>
      <c r="M356" t="s">
        <v>12</v>
      </c>
    </row>
    <row r="357" spans="1:13" x14ac:dyDescent="0.25">
      <c r="A357">
        <v>2603879823</v>
      </c>
      <c r="B357" t="s">
        <v>691</v>
      </c>
      <c r="C357" t="s">
        <v>313</v>
      </c>
      <c r="D357" t="s">
        <v>314</v>
      </c>
      <c r="E357" t="s">
        <v>315</v>
      </c>
      <c r="F357" t="s">
        <v>34</v>
      </c>
      <c r="G357" t="s">
        <v>35</v>
      </c>
      <c r="H357" t="s">
        <v>18</v>
      </c>
      <c r="I357" t="s">
        <v>14</v>
      </c>
      <c r="J357" t="s">
        <v>3277</v>
      </c>
      <c r="K357">
        <v>2604932347</v>
      </c>
      <c r="L357">
        <v>2604932348</v>
      </c>
      <c r="M357" t="s">
        <v>12</v>
      </c>
    </row>
    <row r="358" spans="1:13" x14ac:dyDescent="0.25">
      <c r="A358">
        <v>2603879854</v>
      </c>
      <c r="B358" t="s">
        <v>692</v>
      </c>
      <c r="C358" t="s">
        <v>313</v>
      </c>
      <c r="D358" t="s">
        <v>314</v>
      </c>
      <c r="E358" t="s">
        <v>315</v>
      </c>
      <c r="F358" t="s">
        <v>34</v>
      </c>
      <c r="G358" t="s">
        <v>35</v>
      </c>
      <c r="H358" t="s">
        <v>18</v>
      </c>
      <c r="I358" t="s">
        <v>14</v>
      </c>
      <c r="J358" t="s">
        <v>3278</v>
      </c>
      <c r="K358">
        <v>2605058386</v>
      </c>
      <c r="L358">
        <v>2605058387</v>
      </c>
      <c r="M358" t="s">
        <v>12</v>
      </c>
    </row>
    <row r="359" spans="1:13" x14ac:dyDescent="0.25">
      <c r="A359">
        <v>2603879855</v>
      </c>
      <c r="B359" t="s">
        <v>693</v>
      </c>
      <c r="C359" t="s">
        <v>313</v>
      </c>
      <c r="D359" t="s">
        <v>314</v>
      </c>
      <c r="E359" t="s">
        <v>315</v>
      </c>
      <c r="F359" t="s">
        <v>34</v>
      </c>
      <c r="G359" t="s">
        <v>35</v>
      </c>
      <c r="H359" t="s">
        <v>18</v>
      </c>
      <c r="I359" t="s">
        <v>14</v>
      </c>
      <c r="J359" t="s">
        <v>3279</v>
      </c>
      <c r="K359">
        <v>2605061269</v>
      </c>
      <c r="L359">
        <v>2605061270</v>
      </c>
      <c r="M359" t="s">
        <v>12</v>
      </c>
    </row>
    <row r="360" spans="1:13" x14ac:dyDescent="0.25">
      <c r="A360">
        <v>2603879856</v>
      </c>
      <c r="B360" t="s">
        <v>694</v>
      </c>
      <c r="C360" t="s">
        <v>313</v>
      </c>
      <c r="D360" t="s">
        <v>314</v>
      </c>
      <c r="E360" t="s">
        <v>315</v>
      </c>
      <c r="F360" t="s">
        <v>34</v>
      </c>
      <c r="G360" t="s">
        <v>35</v>
      </c>
      <c r="H360" t="s">
        <v>18</v>
      </c>
      <c r="I360" t="s">
        <v>14</v>
      </c>
      <c r="J360" t="s">
        <v>3280</v>
      </c>
      <c r="K360">
        <v>2605063116</v>
      </c>
      <c r="L360">
        <v>2605063117</v>
      </c>
      <c r="M360" t="s">
        <v>12</v>
      </c>
    </row>
    <row r="361" spans="1:13" x14ac:dyDescent="0.25">
      <c r="A361">
        <v>2603879857</v>
      </c>
      <c r="B361" t="s">
        <v>695</v>
      </c>
      <c r="C361" t="s">
        <v>313</v>
      </c>
      <c r="D361" t="s">
        <v>314</v>
      </c>
      <c r="E361" t="s">
        <v>315</v>
      </c>
      <c r="F361" t="s">
        <v>34</v>
      </c>
      <c r="G361" t="s">
        <v>35</v>
      </c>
      <c r="H361" t="s">
        <v>18</v>
      </c>
      <c r="I361" t="s">
        <v>14</v>
      </c>
      <c r="J361" t="s">
        <v>3281</v>
      </c>
      <c r="K361">
        <v>2605066479</v>
      </c>
      <c r="L361">
        <v>2605066480</v>
      </c>
      <c r="M361" t="s">
        <v>12</v>
      </c>
    </row>
    <row r="362" spans="1:13" x14ac:dyDescent="0.25">
      <c r="A362">
        <v>2603879858</v>
      </c>
      <c r="B362" t="s">
        <v>696</v>
      </c>
      <c r="C362" t="s">
        <v>313</v>
      </c>
      <c r="D362" t="s">
        <v>314</v>
      </c>
      <c r="E362" t="s">
        <v>315</v>
      </c>
      <c r="F362" t="s">
        <v>34</v>
      </c>
      <c r="G362" t="s">
        <v>35</v>
      </c>
      <c r="H362" t="s">
        <v>18</v>
      </c>
      <c r="I362" t="s">
        <v>14</v>
      </c>
      <c r="J362" t="s">
        <v>3282</v>
      </c>
      <c r="K362">
        <v>2605068940</v>
      </c>
      <c r="L362">
        <v>2605068941</v>
      </c>
      <c r="M362" t="s">
        <v>12</v>
      </c>
    </row>
    <row r="363" spans="1:13" x14ac:dyDescent="0.25">
      <c r="A363">
        <v>2603879862</v>
      </c>
      <c r="B363" t="s">
        <v>697</v>
      </c>
      <c r="C363" t="s">
        <v>313</v>
      </c>
      <c r="D363" t="s">
        <v>314</v>
      </c>
      <c r="E363" t="s">
        <v>315</v>
      </c>
      <c r="F363" t="s">
        <v>34</v>
      </c>
      <c r="G363" t="s">
        <v>35</v>
      </c>
      <c r="H363" t="s">
        <v>18</v>
      </c>
      <c r="I363" t="s">
        <v>14</v>
      </c>
      <c r="J363" t="s">
        <v>3283</v>
      </c>
      <c r="K363">
        <v>2605083638</v>
      </c>
      <c r="L363">
        <v>2605083639</v>
      </c>
      <c r="M363" t="s">
        <v>12</v>
      </c>
    </row>
    <row r="364" spans="1:13" x14ac:dyDescent="0.25">
      <c r="A364">
        <v>2603879863</v>
      </c>
      <c r="B364" t="s">
        <v>698</v>
      </c>
      <c r="C364" t="s">
        <v>313</v>
      </c>
      <c r="D364" t="s">
        <v>314</v>
      </c>
      <c r="E364" t="s">
        <v>315</v>
      </c>
      <c r="F364" t="s">
        <v>34</v>
      </c>
      <c r="G364" t="s">
        <v>35</v>
      </c>
      <c r="H364" t="s">
        <v>18</v>
      </c>
      <c r="I364" t="s">
        <v>14</v>
      </c>
      <c r="J364" t="s">
        <v>3284</v>
      </c>
      <c r="K364">
        <v>2605087601</v>
      </c>
      <c r="L364">
        <v>2605087602</v>
      </c>
      <c r="M364" t="s">
        <v>12</v>
      </c>
    </row>
    <row r="365" spans="1:13" x14ac:dyDescent="0.25">
      <c r="A365">
        <v>2603879864</v>
      </c>
      <c r="B365" t="s">
        <v>699</v>
      </c>
      <c r="C365" t="s">
        <v>313</v>
      </c>
      <c r="D365" t="s">
        <v>314</v>
      </c>
      <c r="E365" t="s">
        <v>315</v>
      </c>
      <c r="F365" t="s">
        <v>34</v>
      </c>
      <c r="G365" t="s">
        <v>35</v>
      </c>
      <c r="H365" t="s">
        <v>18</v>
      </c>
      <c r="I365" t="s">
        <v>14</v>
      </c>
      <c r="J365" t="s">
        <v>3285</v>
      </c>
      <c r="K365">
        <v>2605089121</v>
      </c>
      <c r="L365">
        <v>2605089122</v>
      </c>
      <c r="M365" t="s">
        <v>12</v>
      </c>
    </row>
    <row r="366" spans="1:13" x14ac:dyDescent="0.25">
      <c r="A366">
        <v>2603879865</v>
      </c>
      <c r="B366" t="s">
        <v>700</v>
      </c>
      <c r="C366" t="s">
        <v>313</v>
      </c>
      <c r="D366" t="s">
        <v>314</v>
      </c>
      <c r="E366" t="s">
        <v>315</v>
      </c>
      <c r="F366" t="s">
        <v>34</v>
      </c>
      <c r="G366" t="s">
        <v>35</v>
      </c>
      <c r="H366" t="s">
        <v>18</v>
      </c>
      <c r="I366" t="s">
        <v>14</v>
      </c>
      <c r="J366" t="s">
        <v>3286</v>
      </c>
      <c r="K366">
        <v>2605091792</v>
      </c>
      <c r="L366">
        <v>2605091793</v>
      </c>
      <c r="M366" t="s">
        <v>12</v>
      </c>
    </row>
    <row r="367" spans="1:13" x14ac:dyDescent="0.25">
      <c r="A367">
        <v>2603879866</v>
      </c>
      <c r="B367" t="s">
        <v>701</v>
      </c>
      <c r="C367" t="s">
        <v>313</v>
      </c>
      <c r="D367" t="s">
        <v>314</v>
      </c>
      <c r="E367" t="s">
        <v>315</v>
      </c>
      <c r="F367" t="s">
        <v>34</v>
      </c>
      <c r="G367" t="s">
        <v>35</v>
      </c>
      <c r="H367" t="s">
        <v>18</v>
      </c>
      <c r="I367" t="s">
        <v>14</v>
      </c>
      <c r="J367" t="s">
        <v>3287</v>
      </c>
      <c r="K367">
        <v>2605094817</v>
      </c>
      <c r="L367">
        <v>2605094818</v>
      </c>
      <c r="M367" t="s">
        <v>12</v>
      </c>
    </row>
    <row r="368" spans="1:13" x14ac:dyDescent="0.25">
      <c r="A368">
        <v>2603879867</v>
      </c>
      <c r="B368" t="s">
        <v>702</v>
      </c>
      <c r="C368" t="s">
        <v>313</v>
      </c>
      <c r="D368" t="s">
        <v>314</v>
      </c>
      <c r="E368" t="s">
        <v>315</v>
      </c>
      <c r="F368" t="s">
        <v>34</v>
      </c>
      <c r="G368" t="s">
        <v>35</v>
      </c>
      <c r="H368" t="s">
        <v>18</v>
      </c>
      <c r="I368" t="s">
        <v>14</v>
      </c>
      <c r="J368" t="s">
        <v>3288</v>
      </c>
      <c r="K368">
        <v>2605097471</v>
      </c>
      <c r="L368">
        <v>2605097472</v>
      </c>
      <c r="M368" t="s">
        <v>12</v>
      </c>
    </row>
    <row r="369" spans="1:13" x14ac:dyDescent="0.25">
      <c r="A369">
        <v>2603879868</v>
      </c>
      <c r="B369" t="s">
        <v>703</v>
      </c>
      <c r="C369" t="s">
        <v>313</v>
      </c>
      <c r="D369" t="s">
        <v>314</v>
      </c>
      <c r="E369" t="s">
        <v>315</v>
      </c>
      <c r="F369" t="s">
        <v>34</v>
      </c>
      <c r="G369" t="s">
        <v>35</v>
      </c>
      <c r="H369" t="s">
        <v>18</v>
      </c>
      <c r="I369" t="s">
        <v>14</v>
      </c>
      <c r="J369" t="s">
        <v>3289</v>
      </c>
      <c r="K369">
        <v>2605099835</v>
      </c>
      <c r="L369">
        <v>2605099836</v>
      </c>
      <c r="M369" t="s">
        <v>12</v>
      </c>
    </row>
    <row r="370" spans="1:13" x14ac:dyDescent="0.25">
      <c r="A370">
        <v>2603879869</v>
      </c>
      <c r="B370" t="s">
        <v>704</v>
      </c>
      <c r="C370" t="s">
        <v>313</v>
      </c>
      <c r="D370" t="s">
        <v>314</v>
      </c>
      <c r="E370" t="s">
        <v>315</v>
      </c>
      <c r="F370" t="s">
        <v>34</v>
      </c>
      <c r="G370" t="s">
        <v>35</v>
      </c>
      <c r="H370" t="s">
        <v>18</v>
      </c>
      <c r="I370" t="s">
        <v>14</v>
      </c>
      <c r="J370" t="s">
        <v>3290</v>
      </c>
      <c r="K370">
        <v>2605102497</v>
      </c>
      <c r="L370">
        <v>2605102498</v>
      </c>
      <c r="M370" t="s">
        <v>12</v>
      </c>
    </row>
    <row r="371" spans="1:13" x14ac:dyDescent="0.25">
      <c r="A371">
        <v>2603879870</v>
      </c>
      <c r="B371" t="s">
        <v>705</v>
      </c>
      <c r="C371" t="s">
        <v>313</v>
      </c>
      <c r="D371" t="s">
        <v>314</v>
      </c>
      <c r="E371" t="s">
        <v>315</v>
      </c>
      <c r="F371" t="s">
        <v>34</v>
      </c>
      <c r="G371" t="s">
        <v>35</v>
      </c>
      <c r="H371" t="s">
        <v>18</v>
      </c>
      <c r="I371" t="s">
        <v>14</v>
      </c>
      <c r="J371" t="s">
        <v>3291</v>
      </c>
      <c r="K371">
        <v>2605105840</v>
      </c>
      <c r="L371">
        <v>2605105841</v>
      </c>
      <c r="M371" t="s">
        <v>12</v>
      </c>
    </row>
    <row r="372" spans="1:13" x14ac:dyDescent="0.25">
      <c r="A372">
        <v>2603879871</v>
      </c>
      <c r="B372" t="s">
        <v>706</v>
      </c>
      <c r="C372" t="s">
        <v>313</v>
      </c>
      <c r="D372" t="s">
        <v>314</v>
      </c>
      <c r="E372" t="s">
        <v>315</v>
      </c>
      <c r="F372" t="s">
        <v>34</v>
      </c>
      <c r="G372" t="s">
        <v>35</v>
      </c>
      <c r="H372" t="s">
        <v>18</v>
      </c>
      <c r="I372" t="s">
        <v>14</v>
      </c>
      <c r="J372" t="s">
        <v>3292</v>
      </c>
      <c r="K372">
        <v>2605107653</v>
      </c>
      <c r="L372">
        <v>2605107654</v>
      </c>
      <c r="M372" t="s">
        <v>12</v>
      </c>
    </row>
    <row r="373" spans="1:13" x14ac:dyDescent="0.25">
      <c r="A373">
        <v>2603879872</v>
      </c>
      <c r="B373" t="s">
        <v>707</v>
      </c>
      <c r="C373" t="s">
        <v>313</v>
      </c>
      <c r="D373" t="s">
        <v>314</v>
      </c>
      <c r="E373" t="s">
        <v>315</v>
      </c>
      <c r="F373" t="s">
        <v>34</v>
      </c>
      <c r="G373" t="s">
        <v>35</v>
      </c>
      <c r="H373" t="s">
        <v>18</v>
      </c>
      <c r="I373" t="s">
        <v>14</v>
      </c>
      <c r="J373" t="s">
        <v>3293</v>
      </c>
      <c r="K373">
        <v>2605110461</v>
      </c>
      <c r="L373">
        <v>2605110462</v>
      </c>
      <c r="M373" t="s">
        <v>12</v>
      </c>
    </row>
    <row r="374" spans="1:13" x14ac:dyDescent="0.25">
      <c r="A374">
        <v>2603879873</v>
      </c>
      <c r="B374" t="s">
        <v>708</v>
      </c>
      <c r="C374" t="s">
        <v>313</v>
      </c>
      <c r="D374" t="s">
        <v>314</v>
      </c>
      <c r="E374" t="s">
        <v>315</v>
      </c>
      <c r="F374" t="s">
        <v>34</v>
      </c>
      <c r="G374" t="s">
        <v>35</v>
      </c>
      <c r="H374" t="s">
        <v>18</v>
      </c>
      <c r="I374" t="s">
        <v>14</v>
      </c>
      <c r="J374" t="s">
        <v>3294</v>
      </c>
      <c r="K374">
        <v>2605113443</v>
      </c>
      <c r="L374">
        <v>2605113444</v>
      </c>
      <c r="M374" t="s">
        <v>12</v>
      </c>
    </row>
    <row r="375" spans="1:13" x14ac:dyDescent="0.25">
      <c r="A375">
        <v>2603879874</v>
      </c>
      <c r="B375" t="s">
        <v>709</v>
      </c>
      <c r="C375" t="s">
        <v>313</v>
      </c>
      <c r="D375" t="s">
        <v>314</v>
      </c>
      <c r="E375" t="s">
        <v>315</v>
      </c>
      <c r="F375" t="s">
        <v>34</v>
      </c>
      <c r="G375" t="s">
        <v>35</v>
      </c>
      <c r="H375" t="s">
        <v>18</v>
      </c>
      <c r="I375" t="s">
        <v>14</v>
      </c>
      <c r="J375" t="s">
        <v>3295</v>
      </c>
      <c r="K375">
        <v>2605116073</v>
      </c>
      <c r="L375">
        <v>2605116074</v>
      </c>
      <c r="M375" t="s">
        <v>12</v>
      </c>
    </row>
    <row r="376" spans="1:13" x14ac:dyDescent="0.25">
      <c r="A376">
        <v>2603879875</v>
      </c>
      <c r="B376" t="s">
        <v>710</v>
      </c>
      <c r="C376" t="s">
        <v>313</v>
      </c>
      <c r="D376" t="s">
        <v>314</v>
      </c>
      <c r="E376" t="s">
        <v>315</v>
      </c>
      <c r="F376" t="s">
        <v>34</v>
      </c>
      <c r="G376" t="s">
        <v>35</v>
      </c>
      <c r="H376" t="s">
        <v>18</v>
      </c>
      <c r="I376" t="s">
        <v>14</v>
      </c>
      <c r="J376" t="s">
        <v>3296</v>
      </c>
      <c r="K376">
        <v>2605118030</v>
      </c>
      <c r="L376">
        <v>2605118031</v>
      </c>
      <c r="M376" t="s">
        <v>12</v>
      </c>
    </row>
    <row r="377" spans="1:13" x14ac:dyDescent="0.25">
      <c r="A377">
        <v>2603879876</v>
      </c>
      <c r="B377" t="s">
        <v>711</v>
      </c>
      <c r="C377" t="s">
        <v>313</v>
      </c>
      <c r="D377" t="s">
        <v>314</v>
      </c>
      <c r="E377" t="s">
        <v>315</v>
      </c>
      <c r="F377" t="s">
        <v>34</v>
      </c>
      <c r="G377" t="s">
        <v>35</v>
      </c>
      <c r="H377" t="s">
        <v>18</v>
      </c>
      <c r="I377" t="s">
        <v>14</v>
      </c>
      <c r="J377" t="s">
        <v>3297</v>
      </c>
      <c r="K377">
        <v>2605121885</v>
      </c>
      <c r="L377">
        <v>2605121886</v>
      </c>
      <c r="M377" t="s">
        <v>12</v>
      </c>
    </row>
    <row r="378" spans="1:13" x14ac:dyDescent="0.25">
      <c r="A378">
        <v>2603879877</v>
      </c>
      <c r="B378" t="s">
        <v>712</v>
      </c>
      <c r="C378" t="s">
        <v>313</v>
      </c>
      <c r="D378" t="s">
        <v>314</v>
      </c>
      <c r="E378" t="s">
        <v>315</v>
      </c>
      <c r="F378" t="s">
        <v>34</v>
      </c>
      <c r="G378" t="s">
        <v>35</v>
      </c>
      <c r="H378" t="s">
        <v>18</v>
      </c>
      <c r="I378" t="s">
        <v>14</v>
      </c>
      <c r="J378" t="s">
        <v>3298</v>
      </c>
      <c r="K378">
        <v>2605123351</v>
      </c>
      <c r="L378">
        <v>2605123352</v>
      </c>
      <c r="M378" t="s">
        <v>12</v>
      </c>
    </row>
    <row r="379" spans="1:13" x14ac:dyDescent="0.25">
      <c r="A379">
        <v>2603879878</v>
      </c>
      <c r="B379" t="s">
        <v>713</v>
      </c>
      <c r="C379" t="s">
        <v>313</v>
      </c>
      <c r="D379" t="s">
        <v>314</v>
      </c>
      <c r="E379" t="s">
        <v>315</v>
      </c>
      <c r="F379" t="s">
        <v>34</v>
      </c>
      <c r="G379" t="s">
        <v>35</v>
      </c>
      <c r="H379" t="s">
        <v>18</v>
      </c>
      <c r="I379" t="s">
        <v>14</v>
      </c>
      <c r="J379" t="s">
        <v>3299</v>
      </c>
      <c r="K379">
        <v>2605126838</v>
      </c>
      <c r="L379">
        <v>2605126839</v>
      </c>
      <c r="M379" t="s">
        <v>12</v>
      </c>
    </row>
    <row r="380" spans="1:13" x14ac:dyDescent="0.25">
      <c r="A380">
        <v>2603879880</v>
      </c>
      <c r="B380" t="s">
        <v>714</v>
      </c>
      <c r="C380" t="s">
        <v>313</v>
      </c>
      <c r="D380" t="s">
        <v>314</v>
      </c>
      <c r="E380" t="s">
        <v>315</v>
      </c>
      <c r="F380" t="s">
        <v>34</v>
      </c>
      <c r="G380" t="s">
        <v>35</v>
      </c>
      <c r="H380" t="s">
        <v>18</v>
      </c>
      <c r="I380" t="s">
        <v>14</v>
      </c>
      <c r="J380" t="s">
        <v>3300</v>
      </c>
      <c r="K380">
        <v>2605132955</v>
      </c>
      <c r="L380">
        <v>2605132956</v>
      </c>
      <c r="M380" t="s">
        <v>12</v>
      </c>
    </row>
    <row r="381" spans="1:13" x14ac:dyDescent="0.25">
      <c r="A381">
        <v>2603879881</v>
      </c>
      <c r="B381" t="s">
        <v>715</v>
      </c>
      <c r="C381" t="s">
        <v>313</v>
      </c>
      <c r="D381" t="s">
        <v>314</v>
      </c>
      <c r="E381" t="s">
        <v>315</v>
      </c>
      <c r="F381" t="s">
        <v>34</v>
      </c>
      <c r="G381" t="s">
        <v>35</v>
      </c>
      <c r="H381" t="s">
        <v>18</v>
      </c>
      <c r="I381" t="s">
        <v>14</v>
      </c>
      <c r="J381" t="s">
        <v>3301</v>
      </c>
      <c r="K381">
        <v>2605135688</v>
      </c>
      <c r="L381">
        <v>2605135689</v>
      </c>
      <c r="M381" t="s">
        <v>12</v>
      </c>
    </row>
    <row r="382" spans="1:13" x14ac:dyDescent="0.25">
      <c r="A382">
        <v>2603879882</v>
      </c>
      <c r="B382" t="s">
        <v>716</v>
      </c>
      <c r="C382" t="s">
        <v>313</v>
      </c>
      <c r="D382" t="s">
        <v>314</v>
      </c>
      <c r="E382" t="s">
        <v>315</v>
      </c>
      <c r="F382" t="s">
        <v>34</v>
      </c>
      <c r="G382" t="s">
        <v>35</v>
      </c>
      <c r="H382" t="s">
        <v>18</v>
      </c>
      <c r="I382" t="s">
        <v>14</v>
      </c>
      <c r="J382" t="s">
        <v>3302</v>
      </c>
      <c r="K382">
        <v>2605137578</v>
      </c>
      <c r="L382">
        <v>2605137579</v>
      </c>
      <c r="M382" t="s">
        <v>12</v>
      </c>
    </row>
    <row r="383" spans="1:13" x14ac:dyDescent="0.25">
      <c r="A383">
        <v>2603879884</v>
      </c>
      <c r="B383" t="s">
        <v>717</v>
      </c>
      <c r="C383" t="s">
        <v>313</v>
      </c>
      <c r="D383" t="s">
        <v>314</v>
      </c>
      <c r="E383" t="s">
        <v>315</v>
      </c>
      <c r="F383" t="s">
        <v>34</v>
      </c>
      <c r="G383" t="s">
        <v>35</v>
      </c>
      <c r="H383" t="s">
        <v>18</v>
      </c>
      <c r="I383" t="s">
        <v>14</v>
      </c>
      <c r="J383" t="s">
        <v>3303</v>
      </c>
      <c r="K383">
        <v>2605144358</v>
      </c>
      <c r="L383">
        <v>2605144359</v>
      </c>
      <c r="M383" t="s">
        <v>12</v>
      </c>
    </row>
    <row r="384" spans="1:13" x14ac:dyDescent="0.25">
      <c r="A384">
        <v>2603879886</v>
      </c>
      <c r="B384" t="s">
        <v>718</v>
      </c>
      <c r="C384" t="s">
        <v>313</v>
      </c>
      <c r="D384" t="s">
        <v>314</v>
      </c>
      <c r="E384" t="s">
        <v>315</v>
      </c>
      <c r="F384" t="s">
        <v>34</v>
      </c>
      <c r="G384" t="s">
        <v>35</v>
      </c>
      <c r="H384" t="s">
        <v>18</v>
      </c>
      <c r="I384" t="s">
        <v>14</v>
      </c>
      <c r="J384" t="s">
        <v>3304</v>
      </c>
      <c r="K384">
        <v>2605150044</v>
      </c>
      <c r="L384">
        <v>2605150045</v>
      </c>
      <c r="M384" t="s">
        <v>12</v>
      </c>
    </row>
    <row r="385" spans="1:13" x14ac:dyDescent="0.25">
      <c r="A385">
        <v>2603879887</v>
      </c>
      <c r="B385" t="s">
        <v>719</v>
      </c>
      <c r="C385" t="s">
        <v>313</v>
      </c>
      <c r="D385" t="s">
        <v>314</v>
      </c>
      <c r="E385" t="s">
        <v>315</v>
      </c>
      <c r="F385" t="s">
        <v>34</v>
      </c>
      <c r="G385" t="s">
        <v>35</v>
      </c>
      <c r="H385" t="s">
        <v>18</v>
      </c>
      <c r="I385" t="s">
        <v>14</v>
      </c>
      <c r="J385" t="s">
        <v>3305</v>
      </c>
      <c r="K385">
        <v>2605152485</v>
      </c>
      <c r="L385">
        <v>2605152486</v>
      </c>
      <c r="M385" t="s">
        <v>12</v>
      </c>
    </row>
    <row r="386" spans="1:13" x14ac:dyDescent="0.25">
      <c r="A386">
        <v>2603879888</v>
      </c>
      <c r="B386" t="s">
        <v>720</v>
      </c>
      <c r="C386" t="s">
        <v>313</v>
      </c>
      <c r="D386" t="s">
        <v>314</v>
      </c>
      <c r="E386" t="s">
        <v>315</v>
      </c>
      <c r="F386" t="s">
        <v>34</v>
      </c>
      <c r="G386" t="s">
        <v>35</v>
      </c>
      <c r="H386" t="s">
        <v>18</v>
      </c>
      <c r="I386" t="s">
        <v>14</v>
      </c>
      <c r="J386" t="s">
        <v>3306</v>
      </c>
      <c r="K386">
        <v>2605156005</v>
      </c>
      <c r="L386">
        <v>2605156006</v>
      </c>
      <c r="M386" t="s">
        <v>12</v>
      </c>
    </row>
    <row r="387" spans="1:13" x14ac:dyDescent="0.25">
      <c r="A387">
        <v>2603879890</v>
      </c>
      <c r="B387" t="s">
        <v>721</v>
      </c>
      <c r="C387" t="s">
        <v>313</v>
      </c>
      <c r="D387" t="s">
        <v>314</v>
      </c>
      <c r="E387" t="s">
        <v>315</v>
      </c>
      <c r="F387" t="s">
        <v>34</v>
      </c>
      <c r="G387" t="s">
        <v>35</v>
      </c>
      <c r="H387" t="s">
        <v>18</v>
      </c>
      <c r="I387" t="s">
        <v>14</v>
      </c>
      <c r="J387" t="s">
        <v>3307</v>
      </c>
      <c r="K387">
        <v>2605161171</v>
      </c>
      <c r="L387">
        <v>2605161172</v>
      </c>
      <c r="M387" t="s">
        <v>12</v>
      </c>
    </row>
    <row r="388" spans="1:13" x14ac:dyDescent="0.25">
      <c r="A388">
        <v>2603879892</v>
      </c>
      <c r="B388" t="s">
        <v>722</v>
      </c>
      <c r="C388" t="s">
        <v>313</v>
      </c>
      <c r="D388" t="s">
        <v>314</v>
      </c>
      <c r="E388" t="s">
        <v>315</v>
      </c>
      <c r="F388" t="s">
        <v>34</v>
      </c>
      <c r="G388" t="s">
        <v>35</v>
      </c>
      <c r="H388" t="s">
        <v>18</v>
      </c>
      <c r="I388" t="s">
        <v>14</v>
      </c>
      <c r="J388" t="s">
        <v>3308</v>
      </c>
      <c r="K388">
        <v>2605168086</v>
      </c>
      <c r="L388">
        <v>2605168087</v>
      </c>
      <c r="M388" t="s">
        <v>12</v>
      </c>
    </row>
    <row r="389" spans="1:13" x14ac:dyDescent="0.25">
      <c r="A389">
        <v>2603879893</v>
      </c>
      <c r="B389" t="s">
        <v>723</v>
      </c>
      <c r="C389" t="s">
        <v>313</v>
      </c>
      <c r="D389" t="s">
        <v>314</v>
      </c>
      <c r="E389" t="s">
        <v>315</v>
      </c>
      <c r="F389" t="s">
        <v>34</v>
      </c>
      <c r="G389" t="s">
        <v>35</v>
      </c>
      <c r="H389" t="s">
        <v>18</v>
      </c>
      <c r="I389" t="s">
        <v>14</v>
      </c>
      <c r="J389" t="s">
        <v>3309</v>
      </c>
      <c r="K389">
        <v>2605171330</v>
      </c>
      <c r="L389">
        <v>2605171331</v>
      </c>
      <c r="M389" t="s">
        <v>12</v>
      </c>
    </row>
    <row r="390" spans="1:13" x14ac:dyDescent="0.25">
      <c r="A390">
        <v>2603879894</v>
      </c>
      <c r="B390" t="s">
        <v>724</v>
      </c>
      <c r="C390" t="s">
        <v>313</v>
      </c>
      <c r="D390" t="s">
        <v>314</v>
      </c>
      <c r="E390" t="s">
        <v>315</v>
      </c>
      <c r="F390" t="s">
        <v>34</v>
      </c>
      <c r="G390" t="s">
        <v>35</v>
      </c>
      <c r="H390" t="s">
        <v>18</v>
      </c>
      <c r="I390" t="s">
        <v>14</v>
      </c>
      <c r="J390" t="s">
        <v>3310</v>
      </c>
      <c r="K390">
        <v>2605173596</v>
      </c>
      <c r="L390">
        <v>2605173597</v>
      </c>
      <c r="M390" t="s">
        <v>12</v>
      </c>
    </row>
    <row r="391" spans="1:13" x14ac:dyDescent="0.25">
      <c r="A391">
        <v>2603879895</v>
      </c>
      <c r="B391" t="s">
        <v>725</v>
      </c>
      <c r="C391" t="s">
        <v>313</v>
      </c>
      <c r="D391" t="s">
        <v>314</v>
      </c>
      <c r="E391" t="s">
        <v>315</v>
      </c>
      <c r="F391" t="s">
        <v>34</v>
      </c>
      <c r="G391" t="s">
        <v>35</v>
      </c>
      <c r="H391" t="s">
        <v>18</v>
      </c>
      <c r="I391" t="s">
        <v>14</v>
      </c>
      <c r="J391" t="s">
        <v>3311</v>
      </c>
      <c r="K391">
        <v>2605176630</v>
      </c>
      <c r="L391">
        <v>2605176631</v>
      </c>
      <c r="M391" t="s">
        <v>12</v>
      </c>
    </row>
    <row r="392" spans="1:13" x14ac:dyDescent="0.25">
      <c r="A392">
        <v>2603879896</v>
      </c>
      <c r="B392" t="s">
        <v>726</v>
      </c>
      <c r="C392" t="s">
        <v>313</v>
      </c>
      <c r="D392" t="s">
        <v>314</v>
      </c>
      <c r="E392" t="s">
        <v>315</v>
      </c>
      <c r="F392" t="s">
        <v>34</v>
      </c>
      <c r="G392" t="s">
        <v>35</v>
      </c>
      <c r="H392" t="s">
        <v>18</v>
      </c>
      <c r="I392" t="s">
        <v>14</v>
      </c>
      <c r="J392" t="s">
        <v>3312</v>
      </c>
      <c r="K392">
        <v>2605179204</v>
      </c>
      <c r="L392">
        <v>2605179205</v>
      </c>
      <c r="M392" t="s">
        <v>12</v>
      </c>
    </row>
    <row r="393" spans="1:13" x14ac:dyDescent="0.25">
      <c r="A393">
        <v>2603879897</v>
      </c>
      <c r="B393" t="s">
        <v>727</v>
      </c>
      <c r="C393" t="s">
        <v>313</v>
      </c>
      <c r="D393" t="s">
        <v>314</v>
      </c>
      <c r="E393" t="s">
        <v>315</v>
      </c>
      <c r="F393" t="s">
        <v>34</v>
      </c>
      <c r="G393" t="s">
        <v>35</v>
      </c>
      <c r="H393" t="s">
        <v>18</v>
      </c>
      <c r="I393" t="s">
        <v>14</v>
      </c>
      <c r="J393" t="s">
        <v>3313</v>
      </c>
      <c r="K393">
        <v>2605181852</v>
      </c>
      <c r="L393">
        <v>2605181853</v>
      </c>
      <c r="M393" t="s">
        <v>12</v>
      </c>
    </row>
    <row r="394" spans="1:13" x14ac:dyDescent="0.25">
      <c r="A394">
        <v>2603879898</v>
      </c>
      <c r="B394" t="s">
        <v>728</v>
      </c>
      <c r="C394" t="s">
        <v>313</v>
      </c>
      <c r="D394" t="s">
        <v>314</v>
      </c>
      <c r="E394" t="s">
        <v>315</v>
      </c>
      <c r="F394" t="s">
        <v>34</v>
      </c>
      <c r="G394" t="s">
        <v>35</v>
      </c>
      <c r="H394" t="s">
        <v>18</v>
      </c>
      <c r="I394" t="s">
        <v>14</v>
      </c>
      <c r="J394" t="s">
        <v>3314</v>
      </c>
      <c r="K394">
        <v>2605182692</v>
      </c>
      <c r="L394">
        <v>2605182693</v>
      </c>
      <c r="M394" t="s">
        <v>12</v>
      </c>
    </row>
    <row r="395" spans="1:13" x14ac:dyDescent="0.25">
      <c r="A395">
        <v>2603879899</v>
      </c>
      <c r="B395" t="s">
        <v>729</v>
      </c>
      <c r="C395" t="s">
        <v>313</v>
      </c>
      <c r="D395" t="s">
        <v>314</v>
      </c>
      <c r="E395" t="s">
        <v>315</v>
      </c>
      <c r="F395" t="s">
        <v>34</v>
      </c>
      <c r="G395" t="s">
        <v>35</v>
      </c>
      <c r="H395" t="s">
        <v>18</v>
      </c>
      <c r="I395" t="s">
        <v>14</v>
      </c>
      <c r="J395" t="s">
        <v>3315</v>
      </c>
      <c r="K395">
        <v>2605187277</v>
      </c>
      <c r="L395">
        <v>2605187278</v>
      </c>
      <c r="M395" t="s">
        <v>12</v>
      </c>
    </row>
    <row r="396" spans="1:13" x14ac:dyDescent="0.25">
      <c r="A396">
        <v>2603879900</v>
      </c>
      <c r="B396" t="s">
        <v>730</v>
      </c>
      <c r="C396" t="s">
        <v>313</v>
      </c>
      <c r="D396" t="s">
        <v>314</v>
      </c>
      <c r="E396" t="s">
        <v>315</v>
      </c>
      <c r="F396" t="s">
        <v>34</v>
      </c>
      <c r="G396" t="s">
        <v>35</v>
      </c>
      <c r="H396" t="s">
        <v>18</v>
      </c>
      <c r="I396" t="s">
        <v>14</v>
      </c>
      <c r="J396" t="s">
        <v>3316</v>
      </c>
      <c r="K396">
        <v>2605190120</v>
      </c>
      <c r="L396">
        <v>2605190121</v>
      </c>
      <c r="M396" t="s">
        <v>12</v>
      </c>
    </row>
    <row r="397" spans="1:13" x14ac:dyDescent="0.25">
      <c r="A397">
        <v>2603879901</v>
      </c>
      <c r="B397" t="s">
        <v>731</v>
      </c>
      <c r="C397" t="s">
        <v>313</v>
      </c>
      <c r="D397" t="s">
        <v>314</v>
      </c>
      <c r="E397" t="s">
        <v>315</v>
      </c>
      <c r="F397" t="s">
        <v>34</v>
      </c>
      <c r="G397" t="s">
        <v>35</v>
      </c>
      <c r="H397" t="s">
        <v>18</v>
      </c>
      <c r="I397" t="s">
        <v>14</v>
      </c>
      <c r="J397" t="s">
        <v>3317</v>
      </c>
      <c r="K397">
        <v>2605193212</v>
      </c>
      <c r="L397">
        <v>2605193213</v>
      </c>
      <c r="M397" t="s">
        <v>12</v>
      </c>
    </row>
    <row r="398" spans="1:13" x14ac:dyDescent="0.25">
      <c r="A398">
        <v>2603879902</v>
      </c>
      <c r="B398" t="s">
        <v>732</v>
      </c>
      <c r="C398" t="s">
        <v>313</v>
      </c>
      <c r="D398" t="s">
        <v>314</v>
      </c>
      <c r="E398" t="s">
        <v>315</v>
      </c>
      <c r="F398" t="s">
        <v>34</v>
      </c>
      <c r="G398" t="s">
        <v>35</v>
      </c>
      <c r="H398" t="s">
        <v>18</v>
      </c>
      <c r="I398" t="s">
        <v>14</v>
      </c>
      <c r="J398" t="s">
        <v>3318</v>
      </c>
      <c r="K398">
        <v>2605195602</v>
      </c>
      <c r="L398">
        <v>2605195603</v>
      </c>
      <c r="M398" t="s">
        <v>12</v>
      </c>
    </row>
    <row r="399" spans="1:13" x14ac:dyDescent="0.25">
      <c r="A399">
        <v>2603879904</v>
      </c>
      <c r="B399" t="s">
        <v>733</v>
      </c>
      <c r="C399" t="s">
        <v>313</v>
      </c>
      <c r="D399" t="s">
        <v>314</v>
      </c>
      <c r="E399" t="s">
        <v>315</v>
      </c>
      <c r="F399" t="s">
        <v>34</v>
      </c>
      <c r="G399" t="s">
        <v>35</v>
      </c>
      <c r="H399" t="s">
        <v>18</v>
      </c>
      <c r="I399" t="s">
        <v>14</v>
      </c>
      <c r="J399" t="s">
        <v>3319</v>
      </c>
      <c r="K399">
        <v>2605201241</v>
      </c>
      <c r="L399">
        <v>2605201242</v>
      </c>
      <c r="M399" t="s">
        <v>12</v>
      </c>
    </row>
    <row r="400" spans="1:13" x14ac:dyDescent="0.25">
      <c r="A400">
        <v>2603879905</v>
      </c>
      <c r="B400" t="s">
        <v>734</v>
      </c>
      <c r="C400" t="s">
        <v>313</v>
      </c>
      <c r="D400" t="s">
        <v>314</v>
      </c>
      <c r="E400" t="s">
        <v>315</v>
      </c>
      <c r="F400" t="s">
        <v>34</v>
      </c>
      <c r="G400" t="s">
        <v>35</v>
      </c>
      <c r="H400" t="s">
        <v>18</v>
      </c>
      <c r="I400" t="s">
        <v>14</v>
      </c>
      <c r="J400" t="s">
        <v>3320</v>
      </c>
      <c r="K400">
        <v>2605201796</v>
      </c>
      <c r="L400">
        <v>2605201797</v>
      </c>
      <c r="M400" t="s">
        <v>12</v>
      </c>
    </row>
    <row r="401" spans="1:13" x14ac:dyDescent="0.25">
      <c r="A401">
        <v>2603879906</v>
      </c>
      <c r="B401" t="s">
        <v>735</v>
      </c>
      <c r="C401" t="s">
        <v>313</v>
      </c>
      <c r="D401" t="s">
        <v>314</v>
      </c>
      <c r="E401" t="s">
        <v>315</v>
      </c>
      <c r="F401" t="s">
        <v>34</v>
      </c>
      <c r="G401" t="s">
        <v>35</v>
      </c>
      <c r="H401" t="s">
        <v>18</v>
      </c>
      <c r="I401" t="s">
        <v>14</v>
      </c>
      <c r="J401" t="s">
        <v>3321</v>
      </c>
      <c r="K401">
        <v>2605206623</v>
      </c>
      <c r="L401">
        <v>2605206624</v>
      </c>
      <c r="M401" t="s">
        <v>12</v>
      </c>
    </row>
    <row r="402" spans="1:13" x14ac:dyDescent="0.25">
      <c r="A402">
        <v>2603879907</v>
      </c>
      <c r="B402" t="s">
        <v>736</v>
      </c>
      <c r="C402" t="s">
        <v>313</v>
      </c>
      <c r="D402" t="s">
        <v>314</v>
      </c>
      <c r="E402" t="s">
        <v>315</v>
      </c>
      <c r="F402" t="s">
        <v>34</v>
      </c>
      <c r="G402" t="s">
        <v>35</v>
      </c>
      <c r="H402" t="s">
        <v>18</v>
      </c>
      <c r="I402" t="s">
        <v>14</v>
      </c>
      <c r="J402" t="s">
        <v>3322</v>
      </c>
      <c r="K402">
        <v>2605209312</v>
      </c>
      <c r="L402">
        <v>2605209313</v>
      </c>
      <c r="M402" t="s">
        <v>12</v>
      </c>
    </row>
    <row r="403" spans="1:13" x14ac:dyDescent="0.25">
      <c r="A403">
        <v>2603879908</v>
      </c>
      <c r="B403" t="s">
        <v>737</v>
      </c>
      <c r="C403" t="s">
        <v>313</v>
      </c>
      <c r="D403" t="s">
        <v>314</v>
      </c>
      <c r="E403" t="s">
        <v>315</v>
      </c>
      <c r="F403" t="s">
        <v>34</v>
      </c>
      <c r="G403" t="s">
        <v>35</v>
      </c>
      <c r="H403" t="s">
        <v>18</v>
      </c>
      <c r="I403" t="s">
        <v>14</v>
      </c>
      <c r="J403" t="s">
        <v>3323</v>
      </c>
      <c r="K403">
        <v>2605212029</v>
      </c>
      <c r="L403">
        <v>2605212030</v>
      </c>
      <c r="M403" t="s">
        <v>12</v>
      </c>
    </row>
    <row r="404" spans="1:13" x14ac:dyDescent="0.25">
      <c r="A404">
        <v>2603879909</v>
      </c>
      <c r="B404" t="s">
        <v>738</v>
      </c>
      <c r="C404" t="s">
        <v>313</v>
      </c>
      <c r="D404" t="s">
        <v>314</v>
      </c>
      <c r="E404" t="s">
        <v>315</v>
      </c>
      <c r="F404" t="s">
        <v>34</v>
      </c>
      <c r="G404" t="s">
        <v>35</v>
      </c>
      <c r="H404" t="s">
        <v>18</v>
      </c>
      <c r="I404" t="s">
        <v>14</v>
      </c>
      <c r="J404" t="s">
        <v>3324</v>
      </c>
      <c r="K404">
        <v>2605214527</v>
      </c>
      <c r="L404">
        <v>2605214528</v>
      </c>
      <c r="M404" t="s">
        <v>12</v>
      </c>
    </row>
    <row r="405" spans="1:13" x14ac:dyDescent="0.25">
      <c r="A405">
        <v>2603879910</v>
      </c>
      <c r="B405" t="s">
        <v>739</v>
      </c>
      <c r="C405" t="s">
        <v>313</v>
      </c>
      <c r="D405" t="s">
        <v>314</v>
      </c>
      <c r="E405" t="s">
        <v>315</v>
      </c>
      <c r="F405" t="s">
        <v>34</v>
      </c>
      <c r="G405" t="s">
        <v>35</v>
      </c>
      <c r="H405" t="s">
        <v>18</v>
      </c>
      <c r="I405" t="s">
        <v>14</v>
      </c>
      <c r="J405" t="s">
        <v>3325</v>
      </c>
      <c r="K405">
        <v>2605217130</v>
      </c>
      <c r="L405">
        <v>2605217131</v>
      </c>
      <c r="M405" t="s">
        <v>12</v>
      </c>
    </row>
    <row r="406" spans="1:13" x14ac:dyDescent="0.25">
      <c r="A406">
        <v>2603879911</v>
      </c>
      <c r="B406" t="s">
        <v>740</v>
      </c>
      <c r="C406" t="s">
        <v>313</v>
      </c>
      <c r="D406" t="s">
        <v>314</v>
      </c>
      <c r="E406" t="s">
        <v>315</v>
      </c>
      <c r="F406" t="s">
        <v>34</v>
      </c>
      <c r="G406" t="s">
        <v>35</v>
      </c>
      <c r="H406" t="s">
        <v>18</v>
      </c>
      <c r="I406" t="s">
        <v>14</v>
      </c>
      <c r="J406" t="s">
        <v>3326</v>
      </c>
      <c r="K406">
        <v>2605220057</v>
      </c>
      <c r="L406">
        <v>2605220058</v>
      </c>
      <c r="M406" t="s">
        <v>12</v>
      </c>
    </row>
    <row r="407" spans="1:13" x14ac:dyDescent="0.25">
      <c r="A407">
        <v>2603879912</v>
      </c>
      <c r="B407" t="s">
        <v>741</v>
      </c>
      <c r="C407" t="s">
        <v>313</v>
      </c>
      <c r="D407" t="s">
        <v>314</v>
      </c>
      <c r="E407" t="s">
        <v>315</v>
      </c>
      <c r="F407" t="s">
        <v>34</v>
      </c>
      <c r="G407" t="s">
        <v>35</v>
      </c>
      <c r="H407" t="s">
        <v>18</v>
      </c>
      <c r="I407" t="s">
        <v>14</v>
      </c>
      <c r="J407" t="s">
        <v>3327</v>
      </c>
      <c r="K407">
        <v>2605222365</v>
      </c>
      <c r="L407">
        <v>2605222366</v>
      </c>
      <c r="M407" t="s">
        <v>12</v>
      </c>
    </row>
    <row r="408" spans="1:13" x14ac:dyDescent="0.25">
      <c r="A408">
        <v>2603879913</v>
      </c>
      <c r="B408" t="s">
        <v>742</v>
      </c>
      <c r="C408" t="s">
        <v>313</v>
      </c>
      <c r="D408" t="s">
        <v>314</v>
      </c>
      <c r="E408" t="s">
        <v>315</v>
      </c>
      <c r="F408" t="s">
        <v>34</v>
      </c>
      <c r="G408" t="s">
        <v>35</v>
      </c>
      <c r="H408" t="s">
        <v>18</v>
      </c>
      <c r="I408" t="s">
        <v>14</v>
      </c>
      <c r="J408" t="s">
        <v>3328</v>
      </c>
      <c r="K408">
        <v>2605225064</v>
      </c>
      <c r="L408">
        <v>2605225065</v>
      </c>
      <c r="M408" t="s">
        <v>12</v>
      </c>
    </row>
    <row r="409" spans="1:13" x14ac:dyDescent="0.25">
      <c r="A409">
        <v>2603879914</v>
      </c>
      <c r="B409" t="s">
        <v>743</v>
      </c>
      <c r="C409" t="s">
        <v>313</v>
      </c>
      <c r="D409" t="s">
        <v>314</v>
      </c>
      <c r="E409" t="s">
        <v>315</v>
      </c>
      <c r="F409" t="s">
        <v>34</v>
      </c>
      <c r="G409" t="s">
        <v>35</v>
      </c>
      <c r="H409" t="s">
        <v>18</v>
      </c>
      <c r="I409" t="s">
        <v>14</v>
      </c>
      <c r="J409" t="s">
        <v>3329</v>
      </c>
      <c r="K409">
        <v>2605228392</v>
      </c>
      <c r="L409">
        <v>2605228393</v>
      </c>
      <c r="M409" t="s">
        <v>12</v>
      </c>
    </row>
    <row r="410" spans="1:13" x14ac:dyDescent="0.25">
      <c r="A410">
        <v>2603879915</v>
      </c>
      <c r="B410" t="s">
        <v>744</v>
      </c>
      <c r="C410" t="s">
        <v>313</v>
      </c>
      <c r="D410" t="s">
        <v>314</v>
      </c>
      <c r="E410" t="s">
        <v>315</v>
      </c>
      <c r="F410" t="s">
        <v>34</v>
      </c>
      <c r="G410" t="s">
        <v>35</v>
      </c>
      <c r="H410" t="s">
        <v>18</v>
      </c>
      <c r="I410" t="s">
        <v>14</v>
      </c>
      <c r="J410" t="s">
        <v>3330</v>
      </c>
      <c r="K410">
        <v>2605230550</v>
      </c>
      <c r="L410">
        <v>2605230551</v>
      </c>
      <c r="M410" t="s">
        <v>12</v>
      </c>
    </row>
    <row r="411" spans="1:13" x14ac:dyDescent="0.25">
      <c r="A411">
        <v>2603879916</v>
      </c>
      <c r="B411" t="s">
        <v>745</v>
      </c>
      <c r="C411" t="s">
        <v>313</v>
      </c>
      <c r="D411" t="s">
        <v>314</v>
      </c>
      <c r="E411" t="s">
        <v>315</v>
      </c>
      <c r="F411" t="s">
        <v>34</v>
      </c>
      <c r="G411" t="s">
        <v>35</v>
      </c>
      <c r="H411" t="s">
        <v>18</v>
      </c>
      <c r="I411" t="s">
        <v>14</v>
      </c>
      <c r="J411" t="s">
        <v>3331</v>
      </c>
      <c r="K411">
        <v>2605232947</v>
      </c>
      <c r="L411">
        <v>2605232948</v>
      </c>
      <c r="M411" t="s">
        <v>12</v>
      </c>
    </row>
    <row r="412" spans="1:13" x14ac:dyDescent="0.25">
      <c r="A412">
        <v>2603879917</v>
      </c>
      <c r="B412" t="s">
        <v>746</v>
      </c>
      <c r="C412" t="s">
        <v>313</v>
      </c>
      <c r="D412" t="s">
        <v>314</v>
      </c>
      <c r="E412" t="s">
        <v>315</v>
      </c>
      <c r="F412" t="s">
        <v>34</v>
      </c>
      <c r="G412" t="s">
        <v>35</v>
      </c>
      <c r="H412" t="s">
        <v>18</v>
      </c>
      <c r="I412" t="s">
        <v>14</v>
      </c>
      <c r="J412" t="s">
        <v>3332</v>
      </c>
      <c r="K412">
        <v>2605235058</v>
      </c>
      <c r="L412">
        <v>2605235059</v>
      </c>
      <c r="M412" t="s">
        <v>12</v>
      </c>
    </row>
    <row r="413" spans="1:13" x14ac:dyDescent="0.25">
      <c r="A413">
        <v>2603879918</v>
      </c>
      <c r="B413" t="s">
        <v>747</v>
      </c>
      <c r="C413" t="s">
        <v>313</v>
      </c>
      <c r="D413" t="s">
        <v>314</v>
      </c>
      <c r="E413" t="s">
        <v>315</v>
      </c>
      <c r="F413" t="s">
        <v>34</v>
      </c>
      <c r="G413" t="s">
        <v>35</v>
      </c>
      <c r="H413" t="s">
        <v>18</v>
      </c>
      <c r="I413" t="s">
        <v>14</v>
      </c>
      <c r="J413" t="s">
        <v>3333</v>
      </c>
      <c r="K413">
        <v>2605238807</v>
      </c>
      <c r="L413">
        <v>2605238808</v>
      </c>
      <c r="M413" t="s">
        <v>12</v>
      </c>
    </row>
    <row r="414" spans="1:13" x14ac:dyDescent="0.25">
      <c r="A414">
        <v>2603879919</v>
      </c>
      <c r="B414" t="s">
        <v>748</v>
      </c>
      <c r="C414" t="s">
        <v>313</v>
      </c>
      <c r="D414" t="s">
        <v>314</v>
      </c>
      <c r="E414" t="s">
        <v>315</v>
      </c>
      <c r="F414" t="s">
        <v>34</v>
      </c>
      <c r="G414" t="s">
        <v>35</v>
      </c>
      <c r="H414" t="s">
        <v>18</v>
      </c>
      <c r="I414" t="s">
        <v>14</v>
      </c>
      <c r="J414" t="s">
        <v>3334</v>
      </c>
      <c r="K414">
        <v>2605242255</v>
      </c>
      <c r="L414">
        <v>2605242256</v>
      </c>
      <c r="M414" t="s">
        <v>12</v>
      </c>
    </row>
    <row r="415" spans="1:13" x14ac:dyDescent="0.25">
      <c r="A415">
        <v>2603879923</v>
      </c>
      <c r="B415" t="s">
        <v>749</v>
      </c>
      <c r="C415" t="s">
        <v>313</v>
      </c>
      <c r="D415" t="s">
        <v>314</v>
      </c>
      <c r="E415" t="s">
        <v>315</v>
      </c>
      <c r="F415" t="s">
        <v>34</v>
      </c>
      <c r="G415" t="s">
        <v>35</v>
      </c>
      <c r="H415" t="s">
        <v>18</v>
      </c>
      <c r="I415" t="s">
        <v>14</v>
      </c>
      <c r="J415" t="s">
        <v>3335</v>
      </c>
      <c r="K415">
        <v>2605257674</v>
      </c>
      <c r="L415">
        <v>2605257675</v>
      </c>
      <c r="M415" t="s">
        <v>12</v>
      </c>
    </row>
    <row r="416" spans="1:13" x14ac:dyDescent="0.25">
      <c r="A416">
        <v>2603879924</v>
      </c>
      <c r="B416" t="s">
        <v>750</v>
      </c>
      <c r="C416" t="s">
        <v>313</v>
      </c>
      <c r="D416" t="s">
        <v>314</v>
      </c>
      <c r="E416" t="s">
        <v>315</v>
      </c>
      <c r="F416" t="s">
        <v>34</v>
      </c>
      <c r="G416" t="s">
        <v>35</v>
      </c>
      <c r="H416" t="s">
        <v>18</v>
      </c>
      <c r="I416" t="s">
        <v>14</v>
      </c>
      <c r="J416" t="s">
        <v>3336</v>
      </c>
      <c r="K416">
        <v>2605259080</v>
      </c>
      <c r="L416">
        <v>2605259081</v>
      </c>
      <c r="M416" t="s">
        <v>12</v>
      </c>
    </row>
    <row r="417" spans="1:13" x14ac:dyDescent="0.25">
      <c r="A417">
        <v>2603879925</v>
      </c>
      <c r="B417" t="s">
        <v>751</v>
      </c>
      <c r="C417" t="s">
        <v>313</v>
      </c>
      <c r="D417" t="s">
        <v>314</v>
      </c>
      <c r="E417" t="s">
        <v>315</v>
      </c>
      <c r="F417" t="s">
        <v>34</v>
      </c>
      <c r="G417" t="s">
        <v>35</v>
      </c>
      <c r="H417" t="s">
        <v>18</v>
      </c>
      <c r="I417" t="s">
        <v>14</v>
      </c>
      <c r="J417" t="s">
        <v>3337</v>
      </c>
      <c r="K417">
        <v>2605263138</v>
      </c>
      <c r="L417">
        <v>2605263139</v>
      </c>
      <c r="M417" t="s">
        <v>12</v>
      </c>
    </row>
    <row r="418" spans="1:13" x14ac:dyDescent="0.25">
      <c r="A418">
        <v>2603879927</v>
      </c>
      <c r="B418" t="s">
        <v>752</v>
      </c>
      <c r="C418" t="s">
        <v>313</v>
      </c>
      <c r="D418" t="s">
        <v>314</v>
      </c>
      <c r="E418" t="s">
        <v>315</v>
      </c>
      <c r="F418" t="s">
        <v>34</v>
      </c>
      <c r="G418" t="s">
        <v>35</v>
      </c>
      <c r="H418" t="s">
        <v>18</v>
      </c>
      <c r="I418" t="s">
        <v>14</v>
      </c>
      <c r="J418" t="s">
        <v>3338</v>
      </c>
      <c r="K418">
        <v>2605267064</v>
      </c>
      <c r="L418">
        <v>2605267065</v>
      </c>
      <c r="M418" t="s">
        <v>12</v>
      </c>
    </row>
    <row r="419" spans="1:13" x14ac:dyDescent="0.25">
      <c r="A419">
        <v>2603879928</v>
      </c>
      <c r="B419" t="s">
        <v>753</v>
      </c>
      <c r="C419" t="s">
        <v>313</v>
      </c>
      <c r="D419" t="s">
        <v>314</v>
      </c>
      <c r="E419" t="s">
        <v>315</v>
      </c>
      <c r="F419" t="s">
        <v>34</v>
      </c>
      <c r="G419" t="s">
        <v>35</v>
      </c>
      <c r="H419" t="s">
        <v>18</v>
      </c>
      <c r="I419" t="s">
        <v>14</v>
      </c>
      <c r="J419" t="s">
        <v>3339</v>
      </c>
      <c r="K419">
        <v>2605270340</v>
      </c>
      <c r="L419">
        <v>2605270341</v>
      </c>
      <c r="M419" t="s">
        <v>12</v>
      </c>
    </row>
    <row r="420" spans="1:13" x14ac:dyDescent="0.25">
      <c r="A420">
        <v>2603879929</v>
      </c>
      <c r="B420" t="s">
        <v>754</v>
      </c>
      <c r="C420" t="s">
        <v>313</v>
      </c>
      <c r="D420" t="s">
        <v>314</v>
      </c>
      <c r="E420" t="s">
        <v>315</v>
      </c>
      <c r="F420" t="s">
        <v>34</v>
      </c>
      <c r="G420" t="s">
        <v>35</v>
      </c>
      <c r="H420" t="s">
        <v>18</v>
      </c>
      <c r="I420" t="s">
        <v>14</v>
      </c>
      <c r="J420" t="s">
        <v>3340</v>
      </c>
      <c r="K420">
        <v>2605272235</v>
      </c>
      <c r="L420">
        <v>2605272236</v>
      </c>
      <c r="M420" t="s">
        <v>12</v>
      </c>
    </row>
    <row r="421" spans="1:13" x14ac:dyDescent="0.25">
      <c r="A421">
        <v>2603879930</v>
      </c>
      <c r="B421" t="s">
        <v>755</v>
      </c>
      <c r="C421" t="s">
        <v>313</v>
      </c>
      <c r="D421" t="s">
        <v>314</v>
      </c>
      <c r="E421" t="s">
        <v>315</v>
      </c>
      <c r="F421" t="s">
        <v>34</v>
      </c>
      <c r="G421" t="s">
        <v>35</v>
      </c>
      <c r="H421" t="s">
        <v>18</v>
      </c>
      <c r="I421" t="s">
        <v>14</v>
      </c>
      <c r="J421" t="s">
        <v>3341</v>
      </c>
      <c r="K421">
        <v>2605274888</v>
      </c>
      <c r="L421">
        <v>2605274889</v>
      </c>
      <c r="M421" t="s">
        <v>12</v>
      </c>
    </row>
    <row r="422" spans="1:13" x14ac:dyDescent="0.25">
      <c r="A422">
        <v>2603879962</v>
      </c>
      <c r="B422" t="s">
        <v>756</v>
      </c>
      <c r="C422" t="s">
        <v>313</v>
      </c>
      <c r="D422" t="s">
        <v>314</v>
      </c>
      <c r="E422" t="s">
        <v>315</v>
      </c>
      <c r="F422" t="s">
        <v>34</v>
      </c>
      <c r="G422" t="s">
        <v>35</v>
      </c>
      <c r="H422" t="s">
        <v>18</v>
      </c>
      <c r="I422" t="s">
        <v>14</v>
      </c>
      <c r="J422" t="s">
        <v>3342</v>
      </c>
      <c r="K422">
        <v>2605406035</v>
      </c>
      <c r="L422">
        <v>2605406036</v>
      </c>
      <c r="M422" t="s">
        <v>12</v>
      </c>
    </row>
    <row r="423" spans="1:13" x14ac:dyDescent="0.25">
      <c r="A423">
        <v>2603879966</v>
      </c>
      <c r="B423" t="s">
        <v>757</v>
      </c>
      <c r="C423" t="s">
        <v>313</v>
      </c>
      <c r="D423" t="s">
        <v>314</v>
      </c>
      <c r="E423" t="s">
        <v>315</v>
      </c>
      <c r="F423" t="s">
        <v>34</v>
      </c>
      <c r="G423" t="s">
        <v>35</v>
      </c>
      <c r="H423" t="s">
        <v>18</v>
      </c>
      <c r="I423" t="s">
        <v>14</v>
      </c>
      <c r="J423" t="s">
        <v>3343</v>
      </c>
      <c r="K423">
        <v>2605421833</v>
      </c>
      <c r="L423">
        <v>2605421834</v>
      </c>
      <c r="M423" t="s">
        <v>12</v>
      </c>
    </row>
    <row r="424" spans="1:13" x14ac:dyDescent="0.25">
      <c r="A424">
        <v>2603879967</v>
      </c>
      <c r="B424" t="s">
        <v>758</v>
      </c>
      <c r="C424" t="s">
        <v>313</v>
      </c>
      <c r="D424" t="s">
        <v>314</v>
      </c>
      <c r="E424" t="s">
        <v>315</v>
      </c>
      <c r="F424" t="s">
        <v>34</v>
      </c>
      <c r="G424" t="s">
        <v>35</v>
      </c>
      <c r="H424" t="s">
        <v>18</v>
      </c>
      <c r="I424" t="s">
        <v>14</v>
      </c>
      <c r="J424" t="s">
        <v>3344</v>
      </c>
      <c r="K424">
        <v>2605423502</v>
      </c>
      <c r="L424">
        <v>2605423503</v>
      </c>
      <c r="M424" t="s">
        <v>12</v>
      </c>
    </row>
    <row r="425" spans="1:13" x14ac:dyDescent="0.25">
      <c r="A425">
        <v>2603879968</v>
      </c>
      <c r="B425" t="s">
        <v>759</v>
      </c>
      <c r="C425" t="s">
        <v>313</v>
      </c>
      <c r="D425" t="s">
        <v>314</v>
      </c>
      <c r="E425" t="s">
        <v>315</v>
      </c>
      <c r="F425" t="s">
        <v>34</v>
      </c>
      <c r="G425" t="s">
        <v>35</v>
      </c>
      <c r="H425" t="s">
        <v>18</v>
      </c>
      <c r="I425" t="s">
        <v>14</v>
      </c>
      <c r="J425" t="s">
        <v>3345</v>
      </c>
      <c r="K425">
        <v>2605426413</v>
      </c>
      <c r="L425">
        <v>2605426414</v>
      </c>
      <c r="M425" t="s">
        <v>12</v>
      </c>
    </row>
    <row r="426" spans="1:13" x14ac:dyDescent="0.25">
      <c r="A426">
        <v>2603879969</v>
      </c>
      <c r="B426" t="s">
        <v>760</v>
      </c>
      <c r="C426" t="s">
        <v>313</v>
      </c>
      <c r="D426" t="s">
        <v>314</v>
      </c>
      <c r="E426" t="s">
        <v>315</v>
      </c>
      <c r="F426" t="s">
        <v>34</v>
      </c>
      <c r="G426" t="s">
        <v>35</v>
      </c>
      <c r="H426" t="s">
        <v>18</v>
      </c>
      <c r="I426" t="s">
        <v>14</v>
      </c>
      <c r="J426" t="s">
        <v>3346</v>
      </c>
      <c r="K426">
        <v>2605429618</v>
      </c>
      <c r="L426">
        <v>2605429619</v>
      </c>
      <c r="M426" t="s">
        <v>12</v>
      </c>
    </row>
    <row r="427" spans="1:13" x14ac:dyDescent="0.25">
      <c r="A427">
        <v>2603879970</v>
      </c>
      <c r="B427" t="s">
        <v>761</v>
      </c>
      <c r="C427" t="s">
        <v>313</v>
      </c>
      <c r="D427" t="s">
        <v>314</v>
      </c>
      <c r="E427" t="s">
        <v>315</v>
      </c>
      <c r="F427" t="s">
        <v>34</v>
      </c>
      <c r="G427" t="s">
        <v>35</v>
      </c>
      <c r="H427" t="s">
        <v>18</v>
      </c>
      <c r="I427" t="s">
        <v>14</v>
      </c>
      <c r="J427" t="s">
        <v>3347</v>
      </c>
      <c r="K427">
        <v>2605432031</v>
      </c>
      <c r="L427">
        <v>2605432032</v>
      </c>
      <c r="M427" t="s">
        <v>12</v>
      </c>
    </row>
    <row r="428" spans="1:13" x14ac:dyDescent="0.25">
      <c r="A428">
        <v>2603879971</v>
      </c>
      <c r="B428" t="s">
        <v>762</v>
      </c>
      <c r="C428" t="s">
        <v>313</v>
      </c>
      <c r="D428" t="s">
        <v>314</v>
      </c>
      <c r="E428" t="s">
        <v>315</v>
      </c>
      <c r="F428" t="s">
        <v>34</v>
      </c>
      <c r="G428" t="s">
        <v>35</v>
      </c>
      <c r="H428" t="s">
        <v>18</v>
      </c>
      <c r="I428" t="s">
        <v>14</v>
      </c>
      <c r="J428" t="s">
        <v>3348</v>
      </c>
      <c r="K428">
        <v>2605434653</v>
      </c>
      <c r="L428">
        <v>2605434654</v>
      </c>
      <c r="M428" t="s">
        <v>12</v>
      </c>
    </row>
    <row r="429" spans="1:13" x14ac:dyDescent="0.25">
      <c r="A429">
        <v>2603879972</v>
      </c>
      <c r="B429" t="s">
        <v>763</v>
      </c>
      <c r="C429" t="s">
        <v>313</v>
      </c>
      <c r="D429" t="s">
        <v>314</v>
      </c>
      <c r="E429" t="s">
        <v>315</v>
      </c>
      <c r="F429" t="s">
        <v>34</v>
      </c>
      <c r="G429" t="s">
        <v>35</v>
      </c>
      <c r="H429" t="s">
        <v>18</v>
      </c>
      <c r="I429" t="s">
        <v>14</v>
      </c>
      <c r="J429" t="s">
        <v>3349</v>
      </c>
      <c r="K429">
        <v>2605436346</v>
      </c>
      <c r="L429">
        <v>2605436347</v>
      </c>
      <c r="M429" t="s">
        <v>12</v>
      </c>
    </row>
    <row r="430" spans="1:13" x14ac:dyDescent="0.25">
      <c r="A430">
        <v>2603879973</v>
      </c>
      <c r="B430" t="s">
        <v>764</v>
      </c>
      <c r="C430" t="s">
        <v>313</v>
      </c>
      <c r="D430" t="s">
        <v>314</v>
      </c>
      <c r="E430" t="s">
        <v>315</v>
      </c>
      <c r="F430" t="s">
        <v>34</v>
      </c>
      <c r="G430" t="s">
        <v>35</v>
      </c>
      <c r="H430" t="s">
        <v>18</v>
      </c>
      <c r="I430" t="s">
        <v>14</v>
      </c>
      <c r="J430" t="s">
        <v>3350</v>
      </c>
      <c r="K430">
        <v>2605439701</v>
      </c>
      <c r="L430">
        <v>2605439702</v>
      </c>
      <c r="M430" t="s">
        <v>12</v>
      </c>
    </row>
    <row r="431" spans="1:13" x14ac:dyDescent="0.25">
      <c r="A431">
        <v>2603879974</v>
      </c>
      <c r="B431" t="s">
        <v>765</v>
      </c>
      <c r="C431" t="s">
        <v>313</v>
      </c>
      <c r="D431" t="s">
        <v>314</v>
      </c>
      <c r="E431" t="s">
        <v>315</v>
      </c>
      <c r="F431" t="s">
        <v>34</v>
      </c>
      <c r="G431" t="s">
        <v>35</v>
      </c>
      <c r="H431" t="s">
        <v>18</v>
      </c>
      <c r="I431" t="s">
        <v>14</v>
      </c>
      <c r="J431" t="s">
        <v>3351</v>
      </c>
      <c r="K431">
        <v>2605443413</v>
      </c>
      <c r="L431">
        <v>2605443414</v>
      </c>
      <c r="M431" t="s">
        <v>12</v>
      </c>
    </row>
    <row r="432" spans="1:13" x14ac:dyDescent="0.25">
      <c r="A432">
        <v>2603879975</v>
      </c>
      <c r="B432" t="s">
        <v>766</v>
      </c>
      <c r="C432" t="s">
        <v>313</v>
      </c>
      <c r="D432" t="s">
        <v>314</v>
      </c>
      <c r="E432" t="s">
        <v>315</v>
      </c>
      <c r="F432" t="s">
        <v>34</v>
      </c>
      <c r="G432" t="s">
        <v>35</v>
      </c>
      <c r="H432" t="s">
        <v>18</v>
      </c>
      <c r="I432" t="s">
        <v>14</v>
      </c>
      <c r="J432" t="s">
        <v>3352</v>
      </c>
      <c r="K432">
        <v>2605444858</v>
      </c>
      <c r="L432">
        <v>2605444859</v>
      </c>
      <c r="M432" t="s">
        <v>12</v>
      </c>
    </row>
    <row r="433" spans="1:13" x14ac:dyDescent="0.25">
      <c r="A433">
        <v>2603879976</v>
      </c>
      <c r="B433" t="s">
        <v>767</v>
      </c>
      <c r="C433" t="s">
        <v>313</v>
      </c>
      <c r="D433" t="s">
        <v>314</v>
      </c>
      <c r="E433" t="s">
        <v>315</v>
      </c>
      <c r="F433" t="s">
        <v>34</v>
      </c>
      <c r="G433" t="s">
        <v>35</v>
      </c>
      <c r="H433" t="s">
        <v>18</v>
      </c>
      <c r="I433" t="s">
        <v>14</v>
      </c>
      <c r="J433" t="s">
        <v>3353</v>
      </c>
      <c r="K433">
        <v>2605447535</v>
      </c>
      <c r="L433">
        <v>2605447536</v>
      </c>
      <c r="M433" t="s">
        <v>12</v>
      </c>
    </row>
    <row r="434" spans="1:13" x14ac:dyDescent="0.25">
      <c r="A434">
        <v>2603879977</v>
      </c>
      <c r="B434" t="s">
        <v>768</v>
      </c>
      <c r="C434" t="s">
        <v>313</v>
      </c>
      <c r="D434" t="s">
        <v>314</v>
      </c>
      <c r="E434" t="s">
        <v>315</v>
      </c>
      <c r="F434" t="s">
        <v>34</v>
      </c>
      <c r="G434" t="s">
        <v>35</v>
      </c>
      <c r="H434" t="s">
        <v>18</v>
      </c>
      <c r="I434" t="s">
        <v>14</v>
      </c>
      <c r="J434" t="s">
        <v>3354</v>
      </c>
      <c r="K434">
        <v>2605451169</v>
      </c>
      <c r="L434">
        <v>2605451170</v>
      </c>
      <c r="M434" t="s">
        <v>12</v>
      </c>
    </row>
    <row r="435" spans="1:13" x14ac:dyDescent="0.25">
      <c r="A435">
        <v>2603879978</v>
      </c>
      <c r="B435" t="s">
        <v>769</v>
      </c>
      <c r="C435" t="s">
        <v>313</v>
      </c>
      <c r="D435" t="s">
        <v>314</v>
      </c>
      <c r="E435" t="s">
        <v>315</v>
      </c>
      <c r="F435" t="s">
        <v>34</v>
      </c>
      <c r="G435" t="s">
        <v>35</v>
      </c>
      <c r="H435" t="s">
        <v>18</v>
      </c>
      <c r="I435" t="s">
        <v>14</v>
      </c>
      <c r="J435" t="s">
        <v>3355</v>
      </c>
      <c r="K435">
        <v>2605452293</v>
      </c>
      <c r="L435">
        <v>2605452294</v>
      </c>
      <c r="M435" t="s">
        <v>12</v>
      </c>
    </row>
    <row r="436" spans="1:13" x14ac:dyDescent="0.25">
      <c r="A436">
        <v>2603879979</v>
      </c>
      <c r="B436" t="s">
        <v>770</v>
      </c>
      <c r="C436" t="s">
        <v>313</v>
      </c>
      <c r="D436" t="s">
        <v>314</v>
      </c>
      <c r="E436" t="s">
        <v>315</v>
      </c>
      <c r="F436" t="s">
        <v>34</v>
      </c>
      <c r="G436" t="s">
        <v>35</v>
      </c>
      <c r="H436" t="s">
        <v>18</v>
      </c>
      <c r="I436" t="s">
        <v>14</v>
      </c>
      <c r="J436" t="s">
        <v>3356</v>
      </c>
      <c r="K436">
        <v>2605455614</v>
      </c>
      <c r="L436">
        <v>2605455615</v>
      </c>
      <c r="M436" t="s">
        <v>12</v>
      </c>
    </row>
    <row r="437" spans="1:13" x14ac:dyDescent="0.25">
      <c r="A437">
        <v>2603879980</v>
      </c>
      <c r="B437" t="s">
        <v>771</v>
      </c>
      <c r="C437" t="s">
        <v>313</v>
      </c>
      <c r="D437" t="s">
        <v>314</v>
      </c>
      <c r="E437" t="s">
        <v>315</v>
      </c>
      <c r="F437" t="s">
        <v>34</v>
      </c>
      <c r="G437" t="s">
        <v>35</v>
      </c>
      <c r="H437" t="s">
        <v>18</v>
      </c>
      <c r="I437" t="s">
        <v>14</v>
      </c>
      <c r="J437" t="s">
        <v>3357</v>
      </c>
      <c r="K437">
        <v>2605458812</v>
      </c>
      <c r="L437">
        <v>2605458813</v>
      </c>
      <c r="M437" t="s">
        <v>12</v>
      </c>
    </row>
    <row r="438" spans="1:13" x14ac:dyDescent="0.25">
      <c r="A438">
        <v>2603879981</v>
      </c>
      <c r="B438" t="s">
        <v>772</v>
      </c>
      <c r="C438" t="s">
        <v>313</v>
      </c>
      <c r="D438" t="s">
        <v>314</v>
      </c>
      <c r="E438" t="s">
        <v>315</v>
      </c>
      <c r="F438" t="s">
        <v>34</v>
      </c>
      <c r="G438" t="s">
        <v>35</v>
      </c>
      <c r="H438" t="s">
        <v>18</v>
      </c>
      <c r="I438" t="s">
        <v>14</v>
      </c>
      <c r="J438" t="s">
        <v>3358</v>
      </c>
      <c r="K438">
        <v>2605461457</v>
      </c>
      <c r="L438">
        <v>2605461458</v>
      </c>
      <c r="M438" t="s">
        <v>12</v>
      </c>
    </row>
    <row r="439" spans="1:13" x14ac:dyDescent="0.25">
      <c r="A439">
        <v>2603879982</v>
      </c>
      <c r="B439" t="s">
        <v>773</v>
      </c>
      <c r="C439" t="s">
        <v>313</v>
      </c>
      <c r="D439" t="s">
        <v>314</v>
      </c>
      <c r="E439" t="s">
        <v>315</v>
      </c>
      <c r="F439" t="s">
        <v>34</v>
      </c>
      <c r="G439" t="s">
        <v>35</v>
      </c>
      <c r="H439" t="s">
        <v>18</v>
      </c>
      <c r="I439" t="s">
        <v>14</v>
      </c>
      <c r="J439" t="s">
        <v>3359</v>
      </c>
      <c r="K439">
        <v>2605463666</v>
      </c>
      <c r="L439">
        <v>2605463667</v>
      </c>
      <c r="M439" t="s">
        <v>12</v>
      </c>
    </row>
    <row r="440" spans="1:13" x14ac:dyDescent="0.25">
      <c r="A440">
        <v>2603879983</v>
      </c>
      <c r="B440" t="s">
        <v>774</v>
      </c>
      <c r="C440" t="s">
        <v>313</v>
      </c>
      <c r="D440" t="s">
        <v>314</v>
      </c>
      <c r="E440" t="s">
        <v>315</v>
      </c>
      <c r="F440" t="s">
        <v>34</v>
      </c>
      <c r="G440" t="s">
        <v>35</v>
      </c>
      <c r="H440" t="s">
        <v>18</v>
      </c>
      <c r="I440" t="s">
        <v>14</v>
      </c>
      <c r="J440" t="s">
        <v>3360</v>
      </c>
      <c r="K440">
        <v>2605466571</v>
      </c>
      <c r="L440">
        <v>2605466572</v>
      </c>
      <c r="M440" t="s">
        <v>12</v>
      </c>
    </row>
    <row r="441" spans="1:13" x14ac:dyDescent="0.25">
      <c r="A441">
        <v>2603879984</v>
      </c>
      <c r="B441" t="s">
        <v>775</v>
      </c>
      <c r="C441" t="s">
        <v>313</v>
      </c>
      <c r="D441" t="s">
        <v>314</v>
      </c>
      <c r="E441" t="s">
        <v>315</v>
      </c>
      <c r="F441" t="s">
        <v>34</v>
      </c>
      <c r="G441" t="s">
        <v>35</v>
      </c>
      <c r="H441" t="s">
        <v>18</v>
      </c>
      <c r="I441" t="s">
        <v>14</v>
      </c>
      <c r="J441" t="s">
        <v>3361</v>
      </c>
      <c r="K441">
        <v>2605470295</v>
      </c>
      <c r="L441">
        <v>2605470296</v>
      </c>
      <c r="M441" t="s">
        <v>12</v>
      </c>
    </row>
    <row r="442" spans="1:13" x14ac:dyDescent="0.25">
      <c r="A442">
        <v>2603879985</v>
      </c>
      <c r="B442" t="s">
        <v>776</v>
      </c>
      <c r="C442" t="s">
        <v>313</v>
      </c>
      <c r="D442" t="s">
        <v>314</v>
      </c>
      <c r="E442" t="s">
        <v>315</v>
      </c>
      <c r="F442" t="s">
        <v>34</v>
      </c>
      <c r="G442" t="s">
        <v>35</v>
      </c>
      <c r="H442" t="s">
        <v>18</v>
      </c>
      <c r="I442" t="s">
        <v>14</v>
      </c>
      <c r="J442" t="s">
        <v>3362</v>
      </c>
      <c r="K442">
        <v>2605471447</v>
      </c>
      <c r="L442">
        <v>2605471448</v>
      </c>
      <c r="M442" t="s">
        <v>12</v>
      </c>
    </row>
    <row r="443" spans="1:13" x14ac:dyDescent="0.25">
      <c r="A443">
        <v>2603879986</v>
      </c>
      <c r="B443" t="s">
        <v>777</v>
      </c>
      <c r="C443" t="s">
        <v>313</v>
      </c>
      <c r="D443" t="s">
        <v>314</v>
      </c>
      <c r="E443" t="s">
        <v>315</v>
      </c>
      <c r="F443" t="s">
        <v>34</v>
      </c>
      <c r="G443" t="s">
        <v>35</v>
      </c>
      <c r="H443" t="s">
        <v>18</v>
      </c>
      <c r="I443" t="s">
        <v>14</v>
      </c>
      <c r="J443" t="s">
        <v>3363</v>
      </c>
      <c r="K443">
        <v>2605474379</v>
      </c>
      <c r="L443">
        <v>2605474380</v>
      </c>
      <c r="M443" t="s">
        <v>12</v>
      </c>
    </row>
    <row r="444" spans="1:13" x14ac:dyDescent="0.25">
      <c r="A444">
        <v>2603879987</v>
      </c>
      <c r="B444" t="s">
        <v>778</v>
      </c>
      <c r="C444" t="s">
        <v>313</v>
      </c>
      <c r="D444" t="s">
        <v>314</v>
      </c>
      <c r="E444" t="s">
        <v>315</v>
      </c>
      <c r="F444" t="s">
        <v>34</v>
      </c>
      <c r="G444" t="s">
        <v>35</v>
      </c>
      <c r="H444" t="s">
        <v>18</v>
      </c>
      <c r="I444" t="s">
        <v>14</v>
      </c>
      <c r="J444" t="s">
        <v>3364</v>
      </c>
      <c r="K444">
        <v>2605477431</v>
      </c>
      <c r="L444">
        <v>2605477432</v>
      </c>
      <c r="M444" t="s">
        <v>12</v>
      </c>
    </row>
    <row r="445" spans="1:13" x14ac:dyDescent="0.25">
      <c r="A445">
        <v>2603879988</v>
      </c>
      <c r="B445" t="s">
        <v>779</v>
      </c>
      <c r="C445" t="s">
        <v>313</v>
      </c>
      <c r="D445" t="s">
        <v>314</v>
      </c>
      <c r="E445" t="s">
        <v>315</v>
      </c>
      <c r="F445" t="s">
        <v>34</v>
      </c>
      <c r="G445" t="s">
        <v>35</v>
      </c>
      <c r="H445" t="s">
        <v>18</v>
      </c>
      <c r="I445" t="s">
        <v>14</v>
      </c>
      <c r="J445" t="s">
        <v>3365</v>
      </c>
      <c r="K445">
        <v>2605479910</v>
      </c>
      <c r="L445">
        <v>2605479911</v>
      </c>
      <c r="M445" t="s">
        <v>12</v>
      </c>
    </row>
    <row r="446" spans="1:13" x14ac:dyDescent="0.25">
      <c r="A446">
        <v>2603879989</v>
      </c>
      <c r="B446" t="s">
        <v>780</v>
      </c>
      <c r="C446" t="s">
        <v>313</v>
      </c>
      <c r="D446" t="s">
        <v>314</v>
      </c>
      <c r="E446" t="s">
        <v>315</v>
      </c>
      <c r="F446" t="s">
        <v>34</v>
      </c>
      <c r="G446" t="s">
        <v>35</v>
      </c>
      <c r="H446" t="s">
        <v>18</v>
      </c>
      <c r="I446" t="s">
        <v>14</v>
      </c>
      <c r="J446" t="s">
        <v>3366</v>
      </c>
      <c r="K446">
        <v>2605481996</v>
      </c>
      <c r="L446">
        <v>2605481997</v>
      </c>
      <c r="M446" t="s">
        <v>12</v>
      </c>
    </row>
    <row r="447" spans="1:13" x14ac:dyDescent="0.25">
      <c r="A447">
        <v>2603879993</v>
      </c>
      <c r="B447" t="s">
        <v>781</v>
      </c>
      <c r="C447" t="s">
        <v>313</v>
      </c>
      <c r="D447" t="s">
        <v>314</v>
      </c>
      <c r="E447" t="s">
        <v>315</v>
      </c>
      <c r="F447" t="s">
        <v>34</v>
      </c>
      <c r="G447" t="s">
        <v>35</v>
      </c>
      <c r="H447" t="s">
        <v>18</v>
      </c>
      <c r="I447" t="s">
        <v>14</v>
      </c>
      <c r="J447" t="s">
        <v>3367</v>
      </c>
      <c r="K447">
        <v>2605493832</v>
      </c>
      <c r="L447">
        <v>2605493833</v>
      </c>
      <c r="M447" t="s">
        <v>12</v>
      </c>
    </row>
    <row r="448" spans="1:13" x14ac:dyDescent="0.25">
      <c r="A448">
        <v>2603879994</v>
      </c>
      <c r="B448" t="s">
        <v>782</v>
      </c>
      <c r="C448" t="s">
        <v>313</v>
      </c>
      <c r="D448" t="s">
        <v>314</v>
      </c>
      <c r="E448" t="s">
        <v>315</v>
      </c>
      <c r="F448" t="s">
        <v>34</v>
      </c>
      <c r="G448" t="s">
        <v>35</v>
      </c>
      <c r="H448" t="s">
        <v>18</v>
      </c>
      <c r="I448" t="s">
        <v>14</v>
      </c>
      <c r="J448" t="s">
        <v>3368</v>
      </c>
      <c r="K448">
        <v>2605495753</v>
      </c>
      <c r="L448">
        <v>2605495754</v>
      </c>
      <c r="M448" t="s">
        <v>12</v>
      </c>
    </row>
    <row r="449" spans="1:13" x14ac:dyDescent="0.25">
      <c r="A449">
        <v>2603879995</v>
      </c>
      <c r="B449" t="s">
        <v>783</v>
      </c>
      <c r="C449" t="s">
        <v>313</v>
      </c>
      <c r="D449" t="s">
        <v>314</v>
      </c>
      <c r="E449" t="s">
        <v>315</v>
      </c>
      <c r="F449" t="s">
        <v>34</v>
      </c>
      <c r="G449" t="s">
        <v>35</v>
      </c>
      <c r="H449" t="s">
        <v>18</v>
      </c>
      <c r="I449" t="s">
        <v>14</v>
      </c>
      <c r="J449" t="s">
        <v>3369</v>
      </c>
      <c r="K449">
        <v>2605498376</v>
      </c>
      <c r="L449">
        <v>2605498377</v>
      </c>
      <c r="M449" t="s">
        <v>12</v>
      </c>
    </row>
    <row r="450" spans="1:13" x14ac:dyDescent="0.25">
      <c r="A450">
        <v>2603879998</v>
      </c>
      <c r="B450" t="s">
        <v>784</v>
      </c>
      <c r="C450" t="s">
        <v>313</v>
      </c>
      <c r="D450" t="s">
        <v>314</v>
      </c>
      <c r="E450" t="s">
        <v>315</v>
      </c>
      <c r="F450" t="s">
        <v>34</v>
      </c>
      <c r="G450" t="s">
        <v>35</v>
      </c>
      <c r="H450" t="s">
        <v>18</v>
      </c>
      <c r="I450" t="s">
        <v>14</v>
      </c>
      <c r="J450" t="s">
        <v>3370</v>
      </c>
      <c r="K450">
        <v>2605507559</v>
      </c>
      <c r="L450">
        <v>2605507560</v>
      </c>
      <c r="M450" t="s">
        <v>12</v>
      </c>
    </row>
    <row r="451" spans="1:13" x14ac:dyDescent="0.25">
      <c r="A451">
        <v>2603880002</v>
      </c>
      <c r="B451" t="s">
        <v>785</v>
      </c>
      <c r="C451" t="s">
        <v>313</v>
      </c>
      <c r="D451" t="s">
        <v>314</v>
      </c>
      <c r="E451" t="s">
        <v>315</v>
      </c>
      <c r="F451" t="s">
        <v>34</v>
      </c>
      <c r="G451" t="s">
        <v>35</v>
      </c>
      <c r="H451" t="s">
        <v>18</v>
      </c>
      <c r="I451" t="s">
        <v>14</v>
      </c>
      <c r="J451" t="s">
        <v>3371</v>
      </c>
      <c r="K451">
        <v>2605518009</v>
      </c>
      <c r="L451">
        <v>2605518010</v>
      </c>
      <c r="M451" t="s">
        <v>12</v>
      </c>
    </row>
    <row r="452" spans="1:13" x14ac:dyDescent="0.25">
      <c r="A452">
        <v>2603880004</v>
      </c>
      <c r="B452" t="s">
        <v>786</v>
      </c>
      <c r="C452" t="s">
        <v>313</v>
      </c>
      <c r="D452" t="s">
        <v>314</v>
      </c>
      <c r="E452" t="s">
        <v>315</v>
      </c>
      <c r="F452" t="s">
        <v>34</v>
      </c>
      <c r="G452" t="s">
        <v>35</v>
      </c>
      <c r="H452" t="s">
        <v>18</v>
      </c>
      <c r="I452" t="s">
        <v>14</v>
      </c>
      <c r="J452" t="s">
        <v>3372</v>
      </c>
      <c r="K452">
        <v>2605524998</v>
      </c>
      <c r="L452">
        <v>2605524999</v>
      </c>
      <c r="M452" t="s">
        <v>12</v>
      </c>
    </row>
    <row r="453" spans="1:13" x14ac:dyDescent="0.25">
      <c r="A453">
        <v>2603880005</v>
      </c>
      <c r="B453" t="s">
        <v>787</v>
      </c>
      <c r="C453" t="s">
        <v>313</v>
      </c>
      <c r="D453" t="s">
        <v>314</v>
      </c>
      <c r="E453" t="s">
        <v>315</v>
      </c>
      <c r="F453" t="s">
        <v>34</v>
      </c>
      <c r="G453" t="s">
        <v>35</v>
      </c>
      <c r="H453" t="s">
        <v>18</v>
      </c>
      <c r="I453" t="s">
        <v>14</v>
      </c>
      <c r="J453" t="s">
        <v>3373</v>
      </c>
      <c r="K453">
        <v>2605526750</v>
      </c>
      <c r="L453">
        <v>2605526751</v>
      </c>
      <c r="M453" t="s">
        <v>12</v>
      </c>
    </row>
    <row r="454" spans="1:13" x14ac:dyDescent="0.25">
      <c r="A454">
        <v>2603880007</v>
      </c>
      <c r="B454" t="s">
        <v>788</v>
      </c>
      <c r="C454" t="s">
        <v>313</v>
      </c>
      <c r="D454" t="s">
        <v>314</v>
      </c>
      <c r="E454" t="s">
        <v>315</v>
      </c>
      <c r="F454" t="s">
        <v>34</v>
      </c>
      <c r="G454" t="s">
        <v>35</v>
      </c>
      <c r="H454" t="s">
        <v>18</v>
      </c>
      <c r="I454" t="s">
        <v>14</v>
      </c>
      <c r="J454" t="s">
        <v>3374</v>
      </c>
      <c r="K454">
        <v>2605531890</v>
      </c>
      <c r="L454">
        <v>2605531891</v>
      </c>
      <c r="M454" t="s">
        <v>12</v>
      </c>
    </row>
    <row r="455" spans="1:13" x14ac:dyDescent="0.25">
      <c r="A455">
        <v>2603880008</v>
      </c>
      <c r="B455" t="s">
        <v>789</v>
      </c>
      <c r="C455" t="s">
        <v>313</v>
      </c>
      <c r="D455" t="s">
        <v>314</v>
      </c>
      <c r="E455" t="s">
        <v>315</v>
      </c>
      <c r="F455" t="s">
        <v>34</v>
      </c>
      <c r="G455" t="s">
        <v>35</v>
      </c>
      <c r="H455" t="s">
        <v>18</v>
      </c>
      <c r="I455" t="s">
        <v>14</v>
      </c>
      <c r="J455" t="s">
        <v>3375</v>
      </c>
      <c r="K455">
        <v>2605535496</v>
      </c>
      <c r="L455">
        <v>2605535497</v>
      </c>
      <c r="M455" t="s">
        <v>12</v>
      </c>
    </row>
    <row r="456" spans="1:13" x14ac:dyDescent="0.25">
      <c r="A456">
        <v>2603880009</v>
      </c>
      <c r="B456" t="s">
        <v>790</v>
      </c>
      <c r="C456" t="s">
        <v>313</v>
      </c>
      <c r="D456" t="s">
        <v>314</v>
      </c>
      <c r="E456" t="s">
        <v>315</v>
      </c>
      <c r="F456" t="s">
        <v>34</v>
      </c>
      <c r="G456" t="s">
        <v>35</v>
      </c>
      <c r="H456" t="s">
        <v>18</v>
      </c>
      <c r="I456" t="s">
        <v>14</v>
      </c>
      <c r="J456" t="s">
        <v>3376</v>
      </c>
      <c r="K456">
        <v>2605539209</v>
      </c>
      <c r="L456">
        <v>2605539210</v>
      </c>
      <c r="M456" t="s">
        <v>12</v>
      </c>
    </row>
    <row r="457" spans="1:13" x14ac:dyDescent="0.25">
      <c r="A457">
        <v>2603880010</v>
      </c>
      <c r="B457" t="s">
        <v>791</v>
      </c>
      <c r="C457" t="s">
        <v>313</v>
      </c>
      <c r="D457" t="s">
        <v>314</v>
      </c>
      <c r="E457" t="s">
        <v>315</v>
      </c>
      <c r="F457" t="s">
        <v>34</v>
      </c>
      <c r="G457" t="s">
        <v>35</v>
      </c>
      <c r="H457" t="s">
        <v>18</v>
      </c>
      <c r="I457" t="s">
        <v>14</v>
      </c>
      <c r="J457" t="s">
        <v>3377</v>
      </c>
      <c r="K457">
        <v>2605541982</v>
      </c>
      <c r="L457">
        <v>2605541983</v>
      </c>
      <c r="M457" t="s">
        <v>12</v>
      </c>
    </row>
    <row r="458" spans="1:13" x14ac:dyDescent="0.25">
      <c r="A458">
        <v>2603880011</v>
      </c>
      <c r="B458" t="s">
        <v>792</v>
      </c>
      <c r="C458" t="s">
        <v>313</v>
      </c>
      <c r="D458" t="s">
        <v>314</v>
      </c>
      <c r="E458" t="s">
        <v>315</v>
      </c>
      <c r="F458" t="s">
        <v>34</v>
      </c>
      <c r="G458" t="s">
        <v>35</v>
      </c>
      <c r="H458" t="s">
        <v>18</v>
      </c>
      <c r="I458" t="s">
        <v>14</v>
      </c>
      <c r="J458" t="s">
        <v>3378</v>
      </c>
      <c r="K458">
        <v>2605544637</v>
      </c>
      <c r="L458">
        <v>2605544638</v>
      </c>
      <c r="M458" t="s">
        <v>12</v>
      </c>
    </row>
    <row r="459" spans="1:13" x14ac:dyDescent="0.25">
      <c r="A459">
        <v>2603880012</v>
      </c>
      <c r="B459" t="s">
        <v>793</v>
      </c>
      <c r="C459" t="s">
        <v>313</v>
      </c>
      <c r="D459" t="s">
        <v>314</v>
      </c>
      <c r="E459" t="s">
        <v>315</v>
      </c>
      <c r="F459" t="s">
        <v>34</v>
      </c>
      <c r="G459" t="s">
        <v>35</v>
      </c>
      <c r="H459" t="s">
        <v>18</v>
      </c>
      <c r="I459" t="s">
        <v>14</v>
      </c>
      <c r="J459" t="s">
        <v>3379</v>
      </c>
      <c r="K459">
        <v>2605547315</v>
      </c>
      <c r="L459">
        <v>2605547316</v>
      </c>
      <c r="M459" t="s">
        <v>12</v>
      </c>
    </row>
    <row r="460" spans="1:13" x14ac:dyDescent="0.25">
      <c r="A460">
        <v>2603880013</v>
      </c>
      <c r="B460" t="s">
        <v>794</v>
      </c>
      <c r="C460" t="s">
        <v>313</v>
      </c>
      <c r="D460" t="s">
        <v>314</v>
      </c>
      <c r="E460" t="s">
        <v>315</v>
      </c>
      <c r="F460" t="s">
        <v>34</v>
      </c>
      <c r="G460" t="s">
        <v>35</v>
      </c>
      <c r="H460" t="s">
        <v>18</v>
      </c>
      <c r="I460" t="s">
        <v>14</v>
      </c>
      <c r="J460" t="s">
        <v>3380</v>
      </c>
      <c r="K460">
        <v>2605549357</v>
      </c>
      <c r="L460">
        <v>2605549358</v>
      </c>
      <c r="M460" t="s">
        <v>12</v>
      </c>
    </row>
    <row r="461" spans="1:13" x14ac:dyDescent="0.25">
      <c r="A461">
        <v>2603880014</v>
      </c>
      <c r="B461" t="s">
        <v>795</v>
      </c>
      <c r="C461" t="s">
        <v>313</v>
      </c>
      <c r="D461" t="s">
        <v>314</v>
      </c>
      <c r="E461" t="s">
        <v>315</v>
      </c>
      <c r="F461" t="s">
        <v>34</v>
      </c>
      <c r="G461" t="s">
        <v>35</v>
      </c>
      <c r="H461" t="s">
        <v>18</v>
      </c>
      <c r="I461" t="s">
        <v>14</v>
      </c>
      <c r="J461" t="s">
        <v>3381</v>
      </c>
      <c r="K461">
        <v>2605552856</v>
      </c>
      <c r="L461">
        <v>2605552857</v>
      </c>
      <c r="M461" t="s">
        <v>12</v>
      </c>
    </row>
    <row r="462" spans="1:13" x14ac:dyDescent="0.25">
      <c r="A462">
        <v>2603880015</v>
      </c>
      <c r="B462" t="s">
        <v>796</v>
      </c>
      <c r="C462" t="s">
        <v>313</v>
      </c>
      <c r="D462" t="s">
        <v>314</v>
      </c>
      <c r="E462" t="s">
        <v>315</v>
      </c>
      <c r="F462" t="s">
        <v>34</v>
      </c>
      <c r="G462" t="s">
        <v>35</v>
      </c>
      <c r="H462" t="s">
        <v>18</v>
      </c>
      <c r="I462" t="s">
        <v>14</v>
      </c>
      <c r="J462" t="s">
        <v>3382</v>
      </c>
      <c r="K462">
        <v>2605555272</v>
      </c>
      <c r="L462">
        <v>2605555273</v>
      </c>
      <c r="M462" t="s">
        <v>12</v>
      </c>
    </row>
    <row r="463" spans="1:13" x14ac:dyDescent="0.25">
      <c r="A463">
        <v>2603880016</v>
      </c>
      <c r="B463" t="s">
        <v>797</v>
      </c>
      <c r="C463" t="s">
        <v>313</v>
      </c>
      <c r="D463" t="s">
        <v>314</v>
      </c>
      <c r="E463" t="s">
        <v>315</v>
      </c>
      <c r="F463" t="s">
        <v>34</v>
      </c>
      <c r="G463" t="s">
        <v>35</v>
      </c>
      <c r="H463" t="s">
        <v>18</v>
      </c>
      <c r="I463" t="s">
        <v>14</v>
      </c>
      <c r="J463" t="s">
        <v>3383</v>
      </c>
      <c r="K463">
        <v>2605558223</v>
      </c>
      <c r="L463">
        <v>2605558224</v>
      </c>
      <c r="M463" t="s">
        <v>12</v>
      </c>
    </row>
    <row r="464" spans="1:13" x14ac:dyDescent="0.25">
      <c r="A464">
        <v>2603880017</v>
      </c>
      <c r="B464" t="s">
        <v>798</v>
      </c>
      <c r="C464" t="s">
        <v>313</v>
      </c>
      <c r="D464" t="s">
        <v>314</v>
      </c>
      <c r="E464" t="s">
        <v>315</v>
      </c>
      <c r="F464" t="s">
        <v>34</v>
      </c>
      <c r="G464" t="s">
        <v>35</v>
      </c>
      <c r="H464" t="s">
        <v>18</v>
      </c>
      <c r="I464" t="s">
        <v>14</v>
      </c>
      <c r="J464" t="s">
        <v>3384</v>
      </c>
      <c r="K464">
        <v>2605560909</v>
      </c>
      <c r="L464">
        <v>2605560910</v>
      </c>
      <c r="M464" t="s">
        <v>12</v>
      </c>
    </row>
    <row r="465" spans="1:13" x14ac:dyDescent="0.25">
      <c r="A465">
        <v>2603880018</v>
      </c>
      <c r="B465" t="s">
        <v>799</v>
      </c>
      <c r="C465" t="s">
        <v>313</v>
      </c>
      <c r="D465" t="s">
        <v>314</v>
      </c>
      <c r="E465" t="s">
        <v>315</v>
      </c>
      <c r="F465" t="s">
        <v>34</v>
      </c>
      <c r="G465" t="s">
        <v>35</v>
      </c>
      <c r="H465" t="s">
        <v>18</v>
      </c>
      <c r="I465" t="s">
        <v>14</v>
      </c>
      <c r="J465" t="s">
        <v>3385</v>
      </c>
      <c r="K465">
        <v>2605563589</v>
      </c>
      <c r="L465">
        <v>2605563590</v>
      </c>
      <c r="M465" t="s">
        <v>12</v>
      </c>
    </row>
    <row r="466" spans="1:13" x14ac:dyDescent="0.25">
      <c r="A466">
        <v>2603880019</v>
      </c>
      <c r="B466" t="s">
        <v>800</v>
      </c>
      <c r="C466" t="s">
        <v>313</v>
      </c>
      <c r="D466" t="s">
        <v>314</v>
      </c>
      <c r="E466" t="s">
        <v>315</v>
      </c>
      <c r="F466" t="s">
        <v>34</v>
      </c>
      <c r="G466" t="s">
        <v>35</v>
      </c>
      <c r="H466" t="s">
        <v>18</v>
      </c>
      <c r="I466" t="s">
        <v>14</v>
      </c>
      <c r="J466" t="s">
        <v>3386</v>
      </c>
      <c r="K466">
        <v>2605565287</v>
      </c>
      <c r="L466">
        <v>2605565288</v>
      </c>
      <c r="M466" t="s">
        <v>12</v>
      </c>
    </row>
    <row r="467" spans="1:13" x14ac:dyDescent="0.25">
      <c r="A467">
        <v>2603880020</v>
      </c>
      <c r="B467" t="s">
        <v>801</v>
      </c>
      <c r="C467" t="s">
        <v>313</v>
      </c>
      <c r="D467" t="s">
        <v>314</v>
      </c>
      <c r="E467" t="s">
        <v>315</v>
      </c>
      <c r="F467" t="s">
        <v>34</v>
      </c>
      <c r="G467" t="s">
        <v>35</v>
      </c>
      <c r="H467" t="s">
        <v>18</v>
      </c>
      <c r="I467" t="s">
        <v>14</v>
      </c>
      <c r="J467" t="s">
        <v>3387</v>
      </c>
      <c r="K467">
        <v>2605568467</v>
      </c>
      <c r="L467">
        <v>2605568468</v>
      </c>
      <c r="M467" t="s">
        <v>12</v>
      </c>
    </row>
    <row r="468" spans="1:13" x14ac:dyDescent="0.25">
      <c r="A468">
        <v>2603880021</v>
      </c>
      <c r="B468" t="s">
        <v>802</v>
      </c>
      <c r="C468" t="s">
        <v>313</v>
      </c>
      <c r="D468" t="s">
        <v>314</v>
      </c>
      <c r="E468" t="s">
        <v>315</v>
      </c>
      <c r="F468" t="s">
        <v>34</v>
      </c>
      <c r="G468" t="s">
        <v>35</v>
      </c>
      <c r="H468" t="s">
        <v>18</v>
      </c>
      <c r="I468" t="s">
        <v>14</v>
      </c>
      <c r="J468" t="s">
        <v>3388</v>
      </c>
      <c r="K468">
        <v>2605571665</v>
      </c>
      <c r="L468">
        <v>2605571666</v>
      </c>
      <c r="M468" t="s">
        <v>12</v>
      </c>
    </row>
    <row r="469" spans="1:13" x14ac:dyDescent="0.25">
      <c r="A469">
        <v>2603880022</v>
      </c>
      <c r="B469" t="s">
        <v>803</v>
      </c>
      <c r="C469" t="s">
        <v>313</v>
      </c>
      <c r="D469" t="s">
        <v>314</v>
      </c>
      <c r="E469" t="s">
        <v>315</v>
      </c>
      <c r="F469" t="s">
        <v>34</v>
      </c>
      <c r="G469" t="s">
        <v>35</v>
      </c>
      <c r="H469" t="s">
        <v>18</v>
      </c>
      <c r="I469" t="s">
        <v>14</v>
      </c>
      <c r="J469" t="s">
        <v>3389</v>
      </c>
      <c r="K469">
        <v>2605573753</v>
      </c>
      <c r="L469">
        <v>2605573754</v>
      </c>
      <c r="M469" t="s">
        <v>12</v>
      </c>
    </row>
    <row r="470" spans="1:13" x14ac:dyDescent="0.25">
      <c r="A470">
        <v>2603880023</v>
      </c>
      <c r="B470" t="s">
        <v>804</v>
      </c>
      <c r="C470" t="s">
        <v>313</v>
      </c>
      <c r="D470" t="s">
        <v>314</v>
      </c>
      <c r="E470" t="s">
        <v>315</v>
      </c>
      <c r="F470" t="s">
        <v>34</v>
      </c>
      <c r="G470" t="s">
        <v>35</v>
      </c>
      <c r="H470" t="s">
        <v>18</v>
      </c>
      <c r="I470" t="s">
        <v>14</v>
      </c>
      <c r="J470" t="s">
        <v>3390</v>
      </c>
      <c r="K470">
        <v>2605576827</v>
      </c>
      <c r="L470">
        <v>2605576828</v>
      </c>
      <c r="M470" t="s">
        <v>12</v>
      </c>
    </row>
    <row r="471" spans="1:13" x14ac:dyDescent="0.25">
      <c r="A471">
        <v>2603880024</v>
      </c>
      <c r="B471" t="s">
        <v>805</v>
      </c>
      <c r="C471" t="s">
        <v>313</v>
      </c>
      <c r="D471" t="s">
        <v>314</v>
      </c>
      <c r="E471" t="s">
        <v>315</v>
      </c>
      <c r="F471" t="s">
        <v>34</v>
      </c>
      <c r="G471" t="s">
        <v>35</v>
      </c>
      <c r="H471" t="s">
        <v>18</v>
      </c>
      <c r="I471" t="s">
        <v>14</v>
      </c>
      <c r="J471" t="s">
        <v>3391</v>
      </c>
      <c r="K471">
        <v>2605579771</v>
      </c>
      <c r="L471">
        <v>2605579772</v>
      </c>
      <c r="M471" t="s">
        <v>12</v>
      </c>
    </row>
    <row r="472" spans="1:13" x14ac:dyDescent="0.25">
      <c r="A472">
        <v>2603880025</v>
      </c>
      <c r="B472" t="s">
        <v>806</v>
      </c>
      <c r="C472" t="s">
        <v>313</v>
      </c>
      <c r="D472" t="s">
        <v>314</v>
      </c>
      <c r="E472" t="s">
        <v>315</v>
      </c>
      <c r="F472" t="s">
        <v>34</v>
      </c>
      <c r="G472" t="s">
        <v>35</v>
      </c>
      <c r="H472" t="s">
        <v>18</v>
      </c>
      <c r="I472" t="s">
        <v>14</v>
      </c>
      <c r="J472" t="s">
        <v>3392</v>
      </c>
      <c r="K472">
        <v>2605582212</v>
      </c>
      <c r="L472">
        <v>2605582213</v>
      </c>
      <c r="M472" t="s">
        <v>12</v>
      </c>
    </row>
    <row r="473" spans="1:13" x14ac:dyDescent="0.25">
      <c r="A473">
        <v>2603880026</v>
      </c>
      <c r="B473" t="s">
        <v>807</v>
      </c>
      <c r="C473" t="s">
        <v>808</v>
      </c>
      <c r="D473" t="s">
        <v>320</v>
      </c>
      <c r="E473" t="s">
        <v>321</v>
      </c>
      <c r="F473" t="s">
        <v>72</v>
      </c>
      <c r="G473" t="s">
        <v>35</v>
      </c>
      <c r="H473" t="s">
        <v>18</v>
      </c>
      <c r="I473" t="s">
        <v>14</v>
      </c>
      <c r="J473" t="s">
        <v>3393</v>
      </c>
      <c r="K473">
        <v>2605583936</v>
      </c>
      <c r="L473">
        <v>2605583937</v>
      </c>
      <c r="M473" t="s">
        <v>12</v>
      </c>
    </row>
    <row r="474" spans="1:13" x14ac:dyDescent="0.25">
      <c r="A474">
        <v>2603880030</v>
      </c>
      <c r="B474" t="s">
        <v>809</v>
      </c>
      <c r="C474" t="s">
        <v>313</v>
      </c>
      <c r="D474" t="s">
        <v>314</v>
      </c>
      <c r="E474" t="s">
        <v>315</v>
      </c>
      <c r="F474" t="s">
        <v>34</v>
      </c>
      <c r="G474" t="s">
        <v>35</v>
      </c>
      <c r="H474" t="s">
        <v>18</v>
      </c>
      <c r="I474" t="s">
        <v>14</v>
      </c>
      <c r="J474" t="s">
        <v>3394</v>
      </c>
      <c r="K474">
        <v>2605597900</v>
      </c>
      <c r="L474">
        <v>2605597901</v>
      </c>
      <c r="M474" t="s">
        <v>12</v>
      </c>
    </row>
    <row r="475" spans="1:13" x14ac:dyDescent="0.25">
      <c r="A475">
        <v>2603880031</v>
      </c>
      <c r="B475" t="s">
        <v>810</v>
      </c>
      <c r="C475" t="s">
        <v>313</v>
      </c>
      <c r="D475" t="s">
        <v>314</v>
      </c>
      <c r="E475" t="s">
        <v>315</v>
      </c>
      <c r="F475" t="s">
        <v>34</v>
      </c>
      <c r="G475" t="s">
        <v>35</v>
      </c>
      <c r="H475" t="s">
        <v>18</v>
      </c>
      <c r="I475" t="s">
        <v>14</v>
      </c>
      <c r="J475" t="s">
        <v>3395</v>
      </c>
      <c r="K475">
        <v>2605600512</v>
      </c>
      <c r="L475">
        <v>2605600513</v>
      </c>
      <c r="M475" t="s">
        <v>12</v>
      </c>
    </row>
    <row r="476" spans="1:13" x14ac:dyDescent="0.25">
      <c r="A476">
        <v>2603880032</v>
      </c>
      <c r="B476" t="s">
        <v>811</v>
      </c>
      <c r="C476" t="s">
        <v>313</v>
      </c>
      <c r="D476" t="s">
        <v>314</v>
      </c>
      <c r="E476" t="s">
        <v>315</v>
      </c>
      <c r="F476" t="s">
        <v>34</v>
      </c>
      <c r="G476" t="s">
        <v>35</v>
      </c>
      <c r="H476" t="s">
        <v>18</v>
      </c>
      <c r="I476" t="s">
        <v>14</v>
      </c>
      <c r="J476" t="s">
        <v>3396</v>
      </c>
      <c r="K476">
        <v>2605603874</v>
      </c>
      <c r="L476">
        <v>2605603875</v>
      </c>
      <c r="M476" t="s">
        <v>12</v>
      </c>
    </row>
    <row r="477" spans="1:13" x14ac:dyDescent="0.25">
      <c r="A477">
        <v>2603880033</v>
      </c>
      <c r="B477" t="s">
        <v>812</v>
      </c>
      <c r="C477" t="s">
        <v>313</v>
      </c>
      <c r="D477" t="s">
        <v>314</v>
      </c>
      <c r="E477" t="s">
        <v>315</v>
      </c>
      <c r="F477" t="s">
        <v>34</v>
      </c>
      <c r="G477" t="s">
        <v>35</v>
      </c>
      <c r="H477" t="s">
        <v>18</v>
      </c>
      <c r="I477" t="s">
        <v>14</v>
      </c>
      <c r="J477" t="s">
        <v>3397</v>
      </c>
      <c r="K477">
        <v>2605605788</v>
      </c>
      <c r="L477">
        <v>2605605789</v>
      </c>
      <c r="M477" t="s">
        <v>12</v>
      </c>
    </row>
    <row r="478" spans="1:13" x14ac:dyDescent="0.25">
      <c r="A478">
        <v>2603880034</v>
      </c>
      <c r="B478" t="s">
        <v>813</v>
      </c>
      <c r="C478" t="s">
        <v>313</v>
      </c>
      <c r="D478" t="s">
        <v>314</v>
      </c>
      <c r="E478" t="s">
        <v>315</v>
      </c>
      <c r="F478" t="s">
        <v>34</v>
      </c>
      <c r="G478" t="s">
        <v>35</v>
      </c>
      <c r="H478" t="s">
        <v>18</v>
      </c>
      <c r="I478" t="s">
        <v>14</v>
      </c>
      <c r="J478" t="s">
        <v>3398</v>
      </c>
      <c r="K478">
        <v>2605608823</v>
      </c>
      <c r="L478">
        <v>2605608824</v>
      </c>
      <c r="M478" t="s">
        <v>12</v>
      </c>
    </row>
    <row r="479" spans="1:13" x14ac:dyDescent="0.25">
      <c r="A479">
        <v>2603880035</v>
      </c>
      <c r="B479" t="s">
        <v>814</v>
      </c>
      <c r="C479" t="s">
        <v>313</v>
      </c>
      <c r="D479" t="s">
        <v>314</v>
      </c>
      <c r="E479" t="s">
        <v>315</v>
      </c>
      <c r="F479" t="s">
        <v>34</v>
      </c>
      <c r="G479" t="s">
        <v>35</v>
      </c>
      <c r="H479" t="s">
        <v>18</v>
      </c>
      <c r="I479" t="s">
        <v>14</v>
      </c>
      <c r="J479" t="s">
        <v>3399</v>
      </c>
      <c r="K479">
        <v>2605610246</v>
      </c>
      <c r="L479">
        <v>2605610247</v>
      </c>
      <c r="M479" t="s">
        <v>12</v>
      </c>
    </row>
    <row r="480" spans="1:13" x14ac:dyDescent="0.25">
      <c r="A480">
        <v>2603880036</v>
      </c>
      <c r="B480" t="s">
        <v>815</v>
      </c>
      <c r="C480" t="s">
        <v>313</v>
      </c>
      <c r="D480" t="s">
        <v>314</v>
      </c>
      <c r="E480" t="s">
        <v>315</v>
      </c>
      <c r="F480" t="s">
        <v>34</v>
      </c>
      <c r="G480" t="s">
        <v>35</v>
      </c>
      <c r="H480" t="s">
        <v>18</v>
      </c>
      <c r="I480" t="s">
        <v>14</v>
      </c>
      <c r="J480" t="s">
        <v>3400</v>
      </c>
      <c r="K480">
        <v>2605614771</v>
      </c>
      <c r="L480">
        <v>2605614770</v>
      </c>
      <c r="M480" t="s">
        <v>13</v>
      </c>
    </row>
    <row r="481" spans="1:13" x14ac:dyDescent="0.25">
      <c r="A481">
        <v>2603880037</v>
      </c>
      <c r="B481" t="s">
        <v>816</v>
      </c>
      <c r="C481" t="s">
        <v>313</v>
      </c>
      <c r="D481" t="s">
        <v>314</v>
      </c>
      <c r="E481" t="s">
        <v>315</v>
      </c>
      <c r="F481" t="s">
        <v>34</v>
      </c>
      <c r="G481" t="s">
        <v>35</v>
      </c>
      <c r="H481" t="s">
        <v>18</v>
      </c>
      <c r="I481" t="s">
        <v>14</v>
      </c>
      <c r="J481" t="s">
        <v>3401</v>
      </c>
      <c r="K481">
        <v>2605617826</v>
      </c>
      <c r="L481">
        <v>2605617827</v>
      </c>
      <c r="M481" t="s">
        <v>12</v>
      </c>
    </row>
    <row r="482" spans="1:13" x14ac:dyDescent="0.25">
      <c r="A482">
        <v>2603880038</v>
      </c>
      <c r="B482" t="s">
        <v>817</v>
      </c>
      <c r="C482" t="s">
        <v>313</v>
      </c>
      <c r="D482" t="s">
        <v>314</v>
      </c>
      <c r="E482" t="s">
        <v>315</v>
      </c>
      <c r="F482" t="s">
        <v>34</v>
      </c>
      <c r="G482" t="s">
        <v>35</v>
      </c>
      <c r="H482" t="s">
        <v>18</v>
      </c>
      <c r="I482" t="s">
        <v>14</v>
      </c>
      <c r="J482" t="s">
        <v>3402</v>
      </c>
      <c r="K482">
        <v>2605620766</v>
      </c>
      <c r="L482">
        <v>2605620765</v>
      </c>
      <c r="M482" t="s">
        <v>13</v>
      </c>
    </row>
    <row r="483" spans="1:13" x14ac:dyDescent="0.25">
      <c r="A483">
        <v>2603880039</v>
      </c>
      <c r="B483" t="s">
        <v>818</v>
      </c>
      <c r="C483" t="s">
        <v>313</v>
      </c>
      <c r="D483" t="s">
        <v>314</v>
      </c>
      <c r="E483" t="s">
        <v>315</v>
      </c>
      <c r="F483" t="s">
        <v>34</v>
      </c>
      <c r="G483" t="s">
        <v>35</v>
      </c>
      <c r="H483" t="s">
        <v>18</v>
      </c>
      <c r="I483" t="s">
        <v>14</v>
      </c>
      <c r="J483" t="s">
        <v>3403</v>
      </c>
      <c r="K483">
        <v>2605623486</v>
      </c>
      <c r="L483">
        <v>2605623487</v>
      </c>
      <c r="M483" t="s">
        <v>12</v>
      </c>
    </row>
    <row r="484" spans="1:13" x14ac:dyDescent="0.25">
      <c r="A484">
        <v>2603880040</v>
      </c>
      <c r="B484" t="s">
        <v>819</v>
      </c>
      <c r="C484" t="s">
        <v>313</v>
      </c>
      <c r="D484" t="s">
        <v>314</v>
      </c>
      <c r="E484" t="s">
        <v>315</v>
      </c>
      <c r="F484" t="s">
        <v>34</v>
      </c>
      <c r="G484" t="s">
        <v>35</v>
      </c>
      <c r="H484" t="s">
        <v>18</v>
      </c>
      <c r="I484" t="s">
        <v>14</v>
      </c>
      <c r="J484" t="s">
        <v>3404</v>
      </c>
      <c r="K484">
        <v>2605626489</v>
      </c>
      <c r="L484">
        <v>2605626490</v>
      </c>
      <c r="M484" t="s">
        <v>12</v>
      </c>
    </row>
    <row r="485" spans="1:13" x14ac:dyDescent="0.25">
      <c r="A485">
        <v>2603880041</v>
      </c>
      <c r="B485" t="s">
        <v>820</v>
      </c>
      <c r="C485" t="s">
        <v>313</v>
      </c>
      <c r="D485" t="s">
        <v>314</v>
      </c>
      <c r="E485" t="s">
        <v>315</v>
      </c>
      <c r="F485" t="s">
        <v>34</v>
      </c>
      <c r="G485" t="s">
        <v>35</v>
      </c>
      <c r="H485" t="s">
        <v>18</v>
      </c>
      <c r="I485" t="s">
        <v>14</v>
      </c>
      <c r="J485" t="s">
        <v>3405</v>
      </c>
      <c r="K485">
        <v>2605628677</v>
      </c>
      <c r="L485">
        <v>2605628678</v>
      </c>
      <c r="M485" t="s">
        <v>12</v>
      </c>
    </row>
    <row r="486" spans="1:13" x14ac:dyDescent="0.25">
      <c r="A486">
        <v>2603880042</v>
      </c>
      <c r="B486" t="s">
        <v>821</v>
      </c>
      <c r="C486" t="s">
        <v>313</v>
      </c>
      <c r="D486" t="s">
        <v>314</v>
      </c>
      <c r="E486" t="s">
        <v>315</v>
      </c>
      <c r="F486" t="s">
        <v>34</v>
      </c>
      <c r="G486" t="s">
        <v>35</v>
      </c>
      <c r="H486" t="s">
        <v>18</v>
      </c>
      <c r="I486" t="s">
        <v>14</v>
      </c>
      <c r="J486" t="s">
        <v>3406</v>
      </c>
      <c r="K486">
        <v>2605631070</v>
      </c>
      <c r="L486">
        <v>2605631071</v>
      </c>
      <c r="M486" t="s">
        <v>12</v>
      </c>
    </row>
    <row r="487" spans="1:13" x14ac:dyDescent="0.25">
      <c r="A487">
        <v>2603880071</v>
      </c>
      <c r="B487" t="s">
        <v>822</v>
      </c>
      <c r="C487" t="s">
        <v>313</v>
      </c>
      <c r="D487" t="s">
        <v>314</v>
      </c>
      <c r="E487" t="s">
        <v>315</v>
      </c>
      <c r="F487" t="s">
        <v>34</v>
      </c>
      <c r="G487" t="s">
        <v>35</v>
      </c>
      <c r="H487" t="s">
        <v>18</v>
      </c>
      <c r="I487" t="s">
        <v>14</v>
      </c>
      <c r="J487" t="s">
        <v>3407</v>
      </c>
      <c r="K487">
        <v>2605748790</v>
      </c>
      <c r="L487">
        <v>2605748791</v>
      </c>
      <c r="M487" t="s">
        <v>12</v>
      </c>
    </row>
    <row r="488" spans="1:13" x14ac:dyDescent="0.25">
      <c r="A488">
        <v>2603880078</v>
      </c>
      <c r="B488" t="s">
        <v>823</v>
      </c>
      <c r="C488" t="s">
        <v>313</v>
      </c>
      <c r="D488" t="s">
        <v>314</v>
      </c>
      <c r="E488" t="s">
        <v>315</v>
      </c>
      <c r="F488" t="s">
        <v>34</v>
      </c>
      <c r="G488" t="s">
        <v>35</v>
      </c>
      <c r="H488" t="s">
        <v>18</v>
      </c>
      <c r="I488" t="s">
        <v>14</v>
      </c>
      <c r="J488" t="s">
        <v>3408</v>
      </c>
      <c r="K488">
        <v>2605776755</v>
      </c>
      <c r="L488">
        <v>2605776756</v>
      </c>
      <c r="M488" t="s">
        <v>12</v>
      </c>
    </row>
    <row r="489" spans="1:13" x14ac:dyDescent="0.25">
      <c r="A489">
        <v>2603880079</v>
      </c>
      <c r="B489" t="s">
        <v>824</v>
      </c>
      <c r="C489" t="s">
        <v>313</v>
      </c>
      <c r="D489" t="s">
        <v>314</v>
      </c>
      <c r="E489" t="s">
        <v>315</v>
      </c>
      <c r="F489" t="s">
        <v>34</v>
      </c>
      <c r="G489" t="s">
        <v>35</v>
      </c>
      <c r="H489" t="s">
        <v>18</v>
      </c>
      <c r="I489" t="s">
        <v>14</v>
      </c>
      <c r="J489" t="s">
        <v>3409</v>
      </c>
      <c r="K489">
        <v>2605779551</v>
      </c>
      <c r="L489">
        <v>2605779552</v>
      </c>
      <c r="M489" t="s">
        <v>12</v>
      </c>
    </row>
    <row r="490" spans="1:13" x14ac:dyDescent="0.25">
      <c r="A490">
        <v>2603880080</v>
      </c>
      <c r="B490" t="s">
        <v>825</v>
      </c>
      <c r="C490" t="s">
        <v>313</v>
      </c>
      <c r="D490" t="s">
        <v>314</v>
      </c>
      <c r="E490" t="s">
        <v>315</v>
      </c>
      <c r="F490" t="s">
        <v>34</v>
      </c>
      <c r="G490" t="s">
        <v>35</v>
      </c>
      <c r="H490" t="s">
        <v>18</v>
      </c>
      <c r="I490" t="s">
        <v>14</v>
      </c>
      <c r="J490" t="s">
        <v>3410</v>
      </c>
      <c r="K490">
        <v>2605781252</v>
      </c>
      <c r="L490">
        <v>2605781253</v>
      </c>
      <c r="M490" t="s">
        <v>12</v>
      </c>
    </row>
    <row r="491" spans="1:13" x14ac:dyDescent="0.25">
      <c r="A491">
        <v>2603880081</v>
      </c>
      <c r="B491" t="s">
        <v>826</v>
      </c>
      <c r="C491" t="s">
        <v>313</v>
      </c>
      <c r="D491" t="s">
        <v>314</v>
      </c>
      <c r="E491" t="s">
        <v>315</v>
      </c>
      <c r="F491" t="s">
        <v>34</v>
      </c>
      <c r="G491" t="s">
        <v>35</v>
      </c>
      <c r="H491" t="s">
        <v>18</v>
      </c>
      <c r="I491" t="s">
        <v>14</v>
      </c>
      <c r="J491" t="s">
        <v>3411</v>
      </c>
      <c r="K491">
        <v>2605784485</v>
      </c>
      <c r="L491">
        <v>2605784486</v>
      </c>
      <c r="M491" t="s">
        <v>12</v>
      </c>
    </row>
    <row r="492" spans="1:13" x14ac:dyDescent="0.25">
      <c r="A492">
        <v>2603880082</v>
      </c>
      <c r="B492" t="s">
        <v>827</v>
      </c>
      <c r="C492" t="s">
        <v>313</v>
      </c>
      <c r="D492" t="s">
        <v>314</v>
      </c>
      <c r="E492" t="s">
        <v>315</v>
      </c>
      <c r="F492" t="s">
        <v>34</v>
      </c>
      <c r="G492" t="s">
        <v>35</v>
      </c>
      <c r="H492" t="s">
        <v>18</v>
      </c>
      <c r="I492" t="s">
        <v>14</v>
      </c>
      <c r="J492" t="s">
        <v>3412</v>
      </c>
      <c r="K492">
        <v>2605786301</v>
      </c>
      <c r="L492">
        <v>2605786302</v>
      </c>
      <c r="M492" t="s">
        <v>12</v>
      </c>
    </row>
    <row r="493" spans="1:13" x14ac:dyDescent="0.25">
      <c r="A493">
        <v>2603880083</v>
      </c>
      <c r="B493" t="s">
        <v>828</v>
      </c>
      <c r="C493" t="s">
        <v>313</v>
      </c>
      <c r="D493" t="s">
        <v>314</v>
      </c>
      <c r="E493" t="s">
        <v>315</v>
      </c>
      <c r="F493" t="s">
        <v>34</v>
      </c>
      <c r="G493" t="s">
        <v>35</v>
      </c>
      <c r="H493" t="s">
        <v>18</v>
      </c>
      <c r="I493" t="s">
        <v>14</v>
      </c>
      <c r="J493" t="s">
        <v>3413</v>
      </c>
      <c r="K493">
        <v>2605789388</v>
      </c>
      <c r="L493">
        <v>2605789389</v>
      </c>
      <c r="M493" t="s">
        <v>12</v>
      </c>
    </row>
    <row r="494" spans="1:13" x14ac:dyDescent="0.25">
      <c r="A494">
        <v>2603880084</v>
      </c>
      <c r="B494" t="s">
        <v>829</v>
      </c>
      <c r="C494" t="s">
        <v>313</v>
      </c>
      <c r="D494" t="s">
        <v>314</v>
      </c>
      <c r="E494" t="s">
        <v>315</v>
      </c>
      <c r="F494" t="s">
        <v>34</v>
      </c>
      <c r="G494" t="s">
        <v>35</v>
      </c>
      <c r="H494" t="s">
        <v>18</v>
      </c>
      <c r="I494" t="s">
        <v>14</v>
      </c>
      <c r="J494" t="s">
        <v>3414</v>
      </c>
      <c r="K494">
        <v>2605792210</v>
      </c>
      <c r="L494">
        <v>2605792211</v>
      </c>
      <c r="M494" t="s">
        <v>12</v>
      </c>
    </row>
    <row r="495" spans="1:13" x14ac:dyDescent="0.25">
      <c r="A495">
        <v>2603880087</v>
      </c>
      <c r="B495" t="s">
        <v>830</v>
      </c>
      <c r="C495" t="s">
        <v>313</v>
      </c>
      <c r="D495" t="s">
        <v>314</v>
      </c>
      <c r="E495" t="s">
        <v>315</v>
      </c>
      <c r="F495" t="s">
        <v>34</v>
      </c>
      <c r="G495" t="s">
        <v>35</v>
      </c>
      <c r="H495" t="s">
        <v>18</v>
      </c>
      <c r="I495" t="s">
        <v>14</v>
      </c>
      <c r="J495" t="s">
        <v>3415</v>
      </c>
      <c r="K495">
        <v>2605803374</v>
      </c>
      <c r="L495">
        <v>2605803375</v>
      </c>
      <c r="M495" t="s">
        <v>12</v>
      </c>
    </row>
    <row r="496" spans="1:13" x14ac:dyDescent="0.25">
      <c r="A496">
        <v>2603880088</v>
      </c>
      <c r="B496" t="s">
        <v>831</v>
      </c>
      <c r="C496" t="s">
        <v>313</v>
      </c>
      <c r="D496" t="s">
        <v>314</v>
      </c>
      <c r="E496" t="s">
        <v>315</v>
      </c>
      <c r="F496" t="s">
        <v>34</v>
      </c>
      <c r="G496" t="s">
        <v>35</v>
      </c>
      <c r="H496" t="s">
        <v>18</v>
      </c>
      <c r="I496" t="s">
        <v>14</v>
      </c>
      <c r="J496" t="s">
        <v>3416</v>
      </c>
      <c r="K496">
        <v>2605805358</v>
      </c>
      <c r="L496">
        <v>2605805359</v>
      </c>
      <c r="M496" t="s">
        <v>12</v>
      </c>
    </row>
    <row r="497" spans="1:13" x14ac:dyDescent="0.25">
      <c r="A497">
        <v>2603880089</v>
      </c>
      <c r="B497" t="s">
        <v>832</v>
      </c>
      <c r="C497" t="s">
        <v>313</v>
      </c>
      <c r="D497" t="s">
        <v>314</v>
      </c>
      <c r="E497" t="s">
        <v>315</v>
      </c>
      <c r="F497" t="s">
        <v>34</v>
      </c>
      <c r="G497" t="s">
        <v>35</v>
      </c>
      <c r="H497" t="s">
        <v>18</v>
      </c>
      <c r="I497" t="s">
        <v>14</v>
      </c>
      <c r="J497" t="s">
        <v>3417</v>
      </c>
      <c r="K497">
        <v>2605808381</v>
      </c>
      <c r="L497">
        <v>2605808382</v>
      </c>
      <c r="M497" t="s">
        <v>12</v>
      </c>
    </row>
    <row r="498" spans="1:13" x14ac:dyDescent="0.25">
      <c r="A498">
        <v>2603880090</v>
      </c>
      <c r="B498" t="s">
        <v>833</v>
      </c>
      <c r="C498" t="s">
        <v>313</v>
      </c>
      <c r="D498" t="s">
        <v>314</v>
      </c>
      <c r="E498" t="s">
        <v>315</v>
      </c>
      <c r="F498" t="s">
        <v>34</v>
      </c>
      <c r="G498" t="s">
        <v>35</v>
      </c>
      <c r="H498" t="s">
        <v>18</v>
      </c>
      <c r="I498" t="s">
        <v>14</v>
      </c>
      <c r="J498" t="s">
        <v>3418</v>
      </c>
      <c r="K498">
        <v>2605811452</v>
      </c>
      <c r="L498">
        <v>2605811453</v>
      </c>
      <c r="M498" t="s">
        <v>12</v>
      </c>
    </row>
    <row r="499" spans="1:13" x14ac:dyDescent="0.25">
      <c r="A499">
        <v>2603880091</v>
      </c>
      <c r="B499" t="s">
        <v>834</v>
      </c>
      <c r="C499" t="s">
        <v>313</v>
      </c>
      <c r="D499" t="s">
        <v>314</v>
      </c>
      <c r="E499" t="s">
        <v>315</v>
      </c>
      <c r="F499" t="s">
        <v>34</v>
      </c>
      <c r="G499" t="s">
        <v>35</v>
      </c>
      <c r="H499" t="s">
        <v>18</v>
      </c>
      <c r="I499" t="s">
        <v>14</v>
      </c>
      <c r="J499" t="s">
        <v>3419</v>
      </c>
      <c r="K499">
        <v>2605814152</v>
      </c>
      <c r="L499">
        <v>2605814153</v>
      </c>
      <c r="M499" t="s">
        <v>12</v>
      </c>
    </row>
    <row r="500" spans="1:13" x14ac:dyDescent="0.25">
      <c r="A500">
        <v>2603880092</v>
      </c>
      <c r="B500" t="s">
        <v>835</v>
      </c>
      <c r="C500" t="s">
        <v>313</v>
      </c>
      <c r="D500" t="s">
        <v>314</v>
      </c>
      <c r="E500" t="s">
        <v>315</v>
      </c>
      <c r="F500" t="s">
        <v>34</v>
      </c>
      <c r="G500" t="s">
        <v>35</v>
      </c>
      <c r="H500" t="s">
        <v>18</v>
      </c>
      <c r="I500" t="s">
        <v>14</v>
      </c>
      <c r="J500" t="s">
        <v>3420</v>
      </c>
      <c r="K500">
        <v>2605815813</v>
      </c>
      <c r="L500">
        <v>2605815814</v>
      </c>
      <c r="M500" t="s">
        <v>12</v>
      </c>
    </row>
    <row r="501" spans="1:13" x14ac:dyDescent="0.25">
      <c r="A501">
        <v>2603880093</v>
      </c>
      <c r="B501" t="s">
        <v>836</v>
      </c>
      <c r="C501" t="s">
        <v>313</v>
      </c>
      <c r="D501" t="s">
        <v>314</v>
      </c>
      <c r="E501" t="s">
        <v>315</v>
      </c>
      <c r="F501" t="s">
        <v>34</v>
      </c>
      <c r="G501" t="s">
        <v>35</v>
      </c>
      <c r="H501" t="s">
        <v>18</v>
      </c>
      <c r="I501" t="s">
        <v>14</v>
      </c>
      <c r="J501" t="s">
        <v>3421</v>
      </c>
      <c r="K501">
        <v>2605820139</v>
      </c>
      <c r="L501">
        <v>2605820140</v>
      </c>
      <c r="M501" t="s">
        <v>12</v>
      </c>
    </row>
    <row r="502" spans="1:13" x14ac:dyDescent="0.25">
      <c r="A502">
        <v>2603880094</v>
      </c>
      <c r="B502" t="s">
        <v>837</v>
      </c>
      <c r="C502" t="s">
        <v>313</v>
      </c>
      <c r="D502" t="s">
        <v>314</v>
      </c>
      <c r="E502" t="s">
        <v>315</v>
      </c>
      <c r="F502" t="s">
        <v>34</v>
      </c>
      <c r="G502" t="s">
        <v>35</v>
      </c>
      <c r="H502" t="s">
        <v>18</v>
      </c>
      <c r="I502" t="s">
        <v>14</v>
      </c>
      <c r="J502" t="s">
        <v>3422</v>
      </c>
      <c r="K502">
        <v>2605822778</v>
      </c>
      <c r="L502">
        <v>2605822779</v>
      </c>
      <c r="M502" t="s">
        <v>12</v>
      </c>
    </row>
    <row r="503" spans="1:13" x14ac:dyDescent="0.25">
      <c r="A503">
        <v>2603880095</v>
      </c>
      <c r="B503" t="s">
        <v>838</v>
      </c>
      <c r="C503" t="s">
        <v>313</v>
      </c>
      <c r="D503" t="s">
        <v>314</v>
      </c>
      <c r="E503" t="s">
        <v>315</v>
      </c>
      <c r="F503" t="s">
        <v>34</v>
      </c>
      <c r="G503" t="s">
        <v>35</v>
      </c>
      <c r="H503" t="s">
        <v>18</v>
      </c>
      <c r="I503" t="s">
        <v>14</v>
      </c>
      <c r="J503" t="s">
        <v>3423</v>
      </c>
      <c r="K503">
        <v>2605824770</v>
      </c>
      <c r="L503">
        <v>2605824771</v>
      </c>
      <c r="M503" t="s">
        <v>12</v>
      </c>
    </row>
    <row r="504" spans="1:13" x14ac:dyDescent="0.25">
      <c r="A504">
        <v>2603880096</v>
      </c>
      <c r="B504" t="s">
        <v>839</v>
      </c>
      <c r="C504" t="s">
        <v>313</v>
      </c>
      <c r="D504" t="s">
        <v>314</v>
      </c>
      <c r="E504" t="s">
        <v>315</v>
      </c>
      <c r="F504" t="s">
        <v>34</v>
      </c>
      <c r="G504" t="s">
        <v>35</v>
      </c>
      <c r="H504" t="s">
        <v>18</v>
      </c>
      <c r="I504" t="s">
        <v>14</v>
      </c>
      <c r="J504" t="s">
        <v>3424</v>
      </c>
      <c r="K504">
        <v>2605827545</v>
      </c>
      <c r="L504">
        <v>2605827546</v>
      </c>
      <c r="M504" t="s">
        <v>12</v>
      </c>
    </row>
    <row r="505" spans="1:13" x14ac:dyDescent="0.25">
      <c r="A505">
        <v>2603880097</v>
      </c>
      <c r="B505" t="s">
        <v>840</v>
      </c>
      <c r="C505" t="s">
        <v>313</v>
      </c>
      <c r="D505" t="s">
        <v>314</v>
      </c>
      <c r="E505" t="s">
        <v>315</v>
      </c>
      <c r="F505" t="s">
        <v>34</v>
      </c>
      <c r="G505" t="s">
        <v>35</v>
      </c>
      <c r="H505" t="s">
        <v>18</v>
      </c>
      <c r="I505" t="s">
        <v>14</v>
      </c>
      <c r="J505" t="s">
        <v>3425</v>
      </c>
      <c r="K505">
        <v>2605829047</v>
      </c>
      <c r="L505">
        <v>2605829048</v>
      </c>
      <c r="M505" t="s">
        <v>12</v>
      </c>
    </row>
    <row r="506" spans="1:13" x14ac:dyDescent="0.25">
      <c r="A506">
        <v>2603880098</v>
      </c>
      <c r="B506" t="s">
        <v>841</v>
      </c>
      <c r="C506" t="s">
        <v>313</v>
      </c>
      <c r="D506" t="s">
        <v>314</v>
      </c>
      <c r="E506" t="s">
        <v>315</v>
      </c>
      <c r="F506" t="s">
        <v>34</v>
      </c>
      <c r="G506" t="s">
        <v>35</v>
      </c>
      <c r="H506" t="s">
        <v>18</v>
      </c>
      <c r="I506" t="s">
        <v>14</v>
      </c>
      <c r="J506" t="s">
        <v>3426</v>
      </c>
      <c r="K506">
        <v>2605833008</v>
      </c>
      <c r="L506">
        <v>2605833009</v>
      </c>
      <c r="M506" t="s">
        <v>12</v>
      </c>
    </row>
    <row r="507" spans="1:13" x14ac:dyDescent="0.25">
      <c r="A507">
        <v>2603880099</v>
      </c>
      <c r="B507" t="s">
        <v>842</v>
      </c>
      <c r="C507" t="s">
        <v>313</v>
      </c>
      <c r="D507" t="s">
        <v>314</v>
      </c>
      <c r="E507" t="s">
        <v>315</v>
      </c>
      <c r="F507" t="s">
        <v>34</v>
      </c>
      <c r="G507" t="s">
        <v>35</v>
      </c>
      <c r="H507" t="s">
        <v>18</v>
      </c>
      <c r="I507" t="s">
        <v>14</v>
      </c>
      <c r="J507" t="s">
        <v>3427</v>
      </c>
      <c r="K507">
        <v>2605835467</v>
      </c>
      <c r="L507">
        <v>2605835468</v>
      </c>
      <c r="M507" t="s">
        <v>12</v>
      </c>
    </row>
    <row r="508" spans="1:13" x14ac:dyDescent="0.25">
      <c r="A508">
        <v>2603880100</v>
      </c>
      <c r="B508" t="s">
        <v>843</v>
      </c>
      <c r="C508" t="s">
        <v>313</v>
      </c>
      <c r="D508" t="s">
        <v>314</v>
      </c>
      <c r="E508" t="s">
        <v>315</v>
      </c>
      <c r="F508" t="s">
        <v>34</v>
      </c>
      <c r="G508" t="s">
        <v>35</v>
      </c>
      <c r="H508" t="s">
        <v>18</v>
      </c>
      <c r="I508" t="s">
        <v>14</v>
      </c>
      <c r="J508" t="s">
        <v>3428</v>
      </c>
      <c r="K508">
        <v>2605837453</v>
      </c>
      <c r="L508">
        <v>2605837454</v>
      </c>
      <c r="M508" t="s">
        <v>12</v>
      </c>
    </row>
    <row r="509" spans="1:13" x14ac:dyDescent="0.25">
      <c r="A509">
        <v>2603880103</v>
      </c>
      <c r="B509" t="s">
        <v>844</v>
      </c>
      <c r="C509" t="s">
        <v>313</v>
      </c>
      <c r="D509" t="s">
        <v>314</v>
      </c>
      <c r="E509" t="s">
        <v>315</v>
      </c>
      <c r="F509" t="s">
        <v>34</v>
      </c>
      <c r="G509" t="s">
        <v>35</v>
      </c>
      <c r="H509" t="s">
        <v>18</v>
      </c>
      <c r="I509" t="s">
        <v>14</v>
      </c>
      <c r="J509" t="s">
        <v>3429</v>
      </c>
      <c r="K509">
        <v>2605846643</v>
      </c>
      <c r="L509">
        <v>2605846644</v>
      </c>
      <c r="M509" t="s">
        <v>12</v>
      </c>
    </row>
    <row r="510" spans="1:13" x14ac:dyDescent="0.25">
      <c r="A510">
        <v>2603880104</v>
      </c>
      <c r="B510" t="s">
        <v>845</v>
      </c>
      <c r="C510" t="s">
        <v>313</v>
      </c>
      <c r="D510" t="s">
        <v>314</v>
      </c>
      <c r="E510" t="s">
        <v>315</v>
      </c>
      <c r="F510" t="s">
        <v>34</v>
      </c>
      <c r="G510" t="s">
        <v>35</v>
      </c>
      <c r="H510" t="s">
        <v>18</v>
      </c>
      <c r="I510" t="s">
        <v>14</v>
      </c>
      <c r="J510" t="s">
        <v>3430</v>
      </c>
      <c r="K510">
        <v>2605850502</v>
      </c>
      <c r="L510">
        <v>2605850503</v>
      </c>
      <c r="M510" t="s">
        <v>12</v>
      </c>
    </row>
    <row r="511" spans="1:13" x14ac:dyDescent="0.25">
      <c r="A511">
        <v>2603880105</v>
      </c>
      <c r="B511" t="s">
        <v>846</v>
      </c>
      <c r="C511" t="s">
        <v>313</v>
      </c>
      <c r="D511" t="s">
        <v>314</v>
      </c>
      <c r="E511" t="s">
        <v>315</v>
      </c>
      <c r="F511" t="s">
        <v>34</v>
      </c>
      <c r="G511" t="s">
        <v>35</v>
      </c>
      <c r="H511" t="s">
        <v>18</v>
      </c>
      <c r="I511" t="s">
        <v>14</v>
      </c>
      <c r="J511" t="s">
        <v>3431</v>
      </c>
      <c r="K511">
        <v>2605853338</v>
      </c>
      <c r="L511">
        <v>2605853339</v>
      </c>
      <c r="M511" t="s">
        <v>12</v>
      </c>
    </row>
    <row r="512" spans="1:13" x14ac:dyDescent="0.25">
      <c r="A512">
        <v>2603880106</v>
      </c>
      <c r="B512" t="s">
        <v>847</v>
      </c>
      <c r="C512" t="s">
        <v>313</v>
      </c>
      <c r="D512" t="s">
        <v>314</v>
      </c>
      <c r="E512" t="s">
        <v>315</v>
      </c>
      <c r="F512" t="s">
        <v>34</v>
      </c>
      <c r="G512" t="s">
        <v>35</v>
      </c>
      <c r="H512" t="s">
        <v>18</v>
      </c>
      <c r="I512" t="s">
        <v>14</v>
      </c>
      <c r="J512" t="s">
        <v>3432</v>
      </c>
      <c r="K512">
        <v>2605854544</v>
      </c>
      <c r="L512">
        <v>2605854545</v>
      </c>
      <c r="M512" t="s">
        <v>12</v>
      </c>
    </row>
    <row r="513" spans="1:13" x14ac:dyDescent="0.25">
      <c r="A513">
        <v>2603880107</v>
      </c>
      <c r="B513" t="s">
        <v>848</v>
      </c>
      <c r="C513" t="s">
        <v>313</v>
      </c>
      <c r="D513" t="s">
        <v>314</v>
      </c>
      <c r="E513" t="s">
        <v>315</v>
      </c>
      <c r="F513" t="s">
        <v>34</v>
      </c>
      <c r="G513" t="s">
        <v>35</v>
      </c>
      <c r="H513" t="s">
        <v>18</v>
      </c>
      <c r="I513" t="s">
        <v>14</v>
      </c>
      <c r="J513" t="s">
        <v>3433</v>
      </c>
      <c r="K513">
        <v>2605857720</v>
      </c>
      <c r="L513">
        <v>2605857721</v>
      </c>
      <c r="M513" t="s">
        <v>12</v>
      </c>
    </row>
    <row r="514" spans="1:13" x14ac:dyDescent="0.25">
      <c r="A514">
        <v>2603880110</v>
      </c>
      <c r="B514" t="s">
        <v>849</v>
      </c>
      <c r="C514" t="s">
        <v>313</v>
      </c>
      <c r="D514" t="s">
        <v>314</v>
      </c>
      <c r="E514" t="s">
        <v>315</v>
      </c>
      <c r="F514" t="s">
        <v>34</v>
      </c>
      <c r="G514" t="s">
        <v>35</v>
      </c>
      <c r="H514" t="s">
        <v>18</v>
      </c>
      <c r="I514" t="s">
        <v>14</v>
      </c>
      <c r="J514" t="s">
        <v>3434</v>
      </c>
      <c r="K514">
        <v>2605865514</v>
      </c>
      <c r="L514">
        <v>2605865515</v>
      </c>
      <c r="M514" t="s">
        <v>12</v>
      </c>
    </row>
    <row r="515" spans="1:13" x14ac:dyDescent="0.25">
      <c r="A515">
        <v>2603880112</v>
      </c>
      <c r="B515" t="s">
        <v>850</v>
      </c>
      <c r="C515" t="s">
        <v>313</v>
      </c>
      <c r="D515" t="s">
        <v>314</v>
      </c>
      <c r="E515" t="s">
        <v>315</v>
      </c>
      <c r="F515" t="s">
        <v>34</v>
      </c>
      <c r="G515" t="s">
        <v>35</v>
      </c>
      <c r="H515" t="s">
        <v>18</v>
      </c>
      <c r="I515" t="s">
        <v>14</v>
      </c>
      <c r="J515" t="s">
        <v>3435</v>
      </c>
      <c r="K515">
        <v>2605872253</v>
      </c>
      <c r="L515">
        <v>2605872254</v>
      </c>
      <c r="M515" t="s">
        <v>12</v>
      </c>
    </row>
    <row r="516" spans="1:13" x14ac:dyDescent="0.25">
      <c r="A516">
        <v>2603880115</v>
      </c>
      <c r="B516" t="s">
        <v>851</v>
      </c>
      <c r="C516" t="s">
        <v>313</v>
      </c>
      <c r="D516" t="s">
        <v>314</v>
      </c>
      <c r="E516" t="s">
        <v>315</v>
      </c>
      <c r="F516" t="s">
        <v>34</v>
      </c>
      <c r="G516" t="s">
        <v>35</v>
      </c>
      <c r="H516" t="s">
        <v>18</v>
      </c>
      <c r="I516" t="s">
        <v>14</v>
      </c>
      <c r="J516" t="s">
        <v>3436</v>
      </c>
      <c r="K516">
        <v>2605880509</v>
      </c>
      <c r="L516">
        <v>2605880510</v>
      </c>
      <c r="M516" t="s">
        <v>12</v>
      </c>
    </row>
    <row r="517" spans="1:13" x14ac:dyDescent="0.25">
      <c r="A517">
        <v>2603880120</v>
      </c>
      <c r="B517" t="s">
        <v>852</v>
      </c>
      <c r="C517" t="s">
        <v>313</v>
      </c>
      <c r="D517" t="s">
        <v>314</v>
      </c>
      <c r="E517" t="s">
        <v>315</v>
      </c>
      <c r="F517" t="s">
        <v>34</v>
      </c>
      <c r="G517" t="s">
        <v>35</v>
      </c>
      <c r="H517" t="s">
        <v>18</v>
      </c>
      <c r="I517" t="s">
        <v>14</v>
      </c>
      <c r="J517" t="s">
        <v>3437</v>
      </c>
      <c r="K517">
        <v>2605896171</v>
      </c>
      <c r="L517">
        <v>2605896172</v>
      </c>
      <c r="M517" t="s">
        <v>12</v>
      </c>
    </row>
    <row r="518" spans="1:13" x14ac:dyDescent="0.25">
      <c r="A518">
        <v>2603880123</v>
      </c>
      <c r="B518" t="s">
        <v>853</v>
      </c>
      <c r="C518" t="s">
        <v>313</v>
      </c>
      <c r="D518" t="s">
        <v>314</v>
      </c>
      <c r="E518" t="s">
        <v>315</v>
      </c>
      <c r="F518" t="s">
        <v>34</v>
      </c>
      <c r="G518" t="s">
        <v>35</v>
      </c>
      <c r="H518" t="s">
        <v>18</v>
      </c>
      <c r="I518" t="s">
        <v>14</v>
      </c>
      <c r="J518" t="s">
        <v>3438</v>
      </c>
      <c r="K518">
        <v>2605902850</v>
      </c>
      <c r="L518">
        <v>2605902851</v>
      </c>
      <c r="M518" t="s">
        <v>12</v>
      </c>
    </row>
    <row r="519" spans="1:13" x14ac:dyDescent="0.25">
      <c r="A519">
        <v>2603880124</v>
      </c>
      <c r="B519" t="s">
        <v>854</v>
      </c>
      <c r="C519" t="s">
        <v>313</v>
      </c>
      <c r="D519" t="s">
        <v>314</v>
      </c>
      <c r="E519" t="s">
        <v>315</v>
      </c>
      <c r="F519" t="s">
        <v>34</v>
      </c>
      <c r="G519" t="s">
        <v>35</v>
      </c>
      <c r="H519" t="s">
        <v>18</v>
      </c>
      <c r="I519" t="s">
        <v>14</v>
      </c>
      <c r="J519" t="s">
        <v>3439</v>
      </c>
      <c r="K519">
        <v>2605906965</v>
      </c>
      <c r="L519">
        <v>2605906966</v>
      </c>
      <c r="M519" t="s">
        <v>12</v>
      </c>
    </row>
    <row r="520" spans="1:13" x14ac:dyDescent="0.25">
      <c r="A520">
        <v>2603880125</v>
      </c>
      <c r="B520" t="s">
        <v>855</v>
      </c>
      <c r="C520" t="s">
        <v>313</v>
      </c>
      <c r="D520" t="s">
        <v>314</v>
      </c>
      <c r="E520" t="s">
        <v>315</v>
      </c>
      <c r="F520" t="s">
        <v>34</v>
      </c>
      <c r="G520" t="s">
        <v>35</v>
      </c>
      <c r="H520" t="s">
        <v>18</v>
      </c>
      <c r="I520" t="s">
        <v>14</v>
      </c>
      <c r="J520" t="s">
        <v>3440</v>
      </c>
      <c r="K520">
        <v>2605907532</v>
      </c>
      <c r="L520">
        <v>2605907533</v>
      </c>
      <c r="M520" t="s">
        <v>12</v>
      </c>
    </row>
    <row r="521" spans="1:13" x14ac:dyDescent="0.25">
      <c r="A521">
        <v>2603880126</v>
      </c>
      <c r="B521" t="s">
        <v>856</v>
      </c>
      <c r="C521" t="s">
        <v>313</v>
      </c>
      <c r="D521" t="s">
        <v>314</v>
      </c>
      <c r="E521" t="s">
        <v>315</v>
      </c>
      <c r="F521" t="s">
        <v>34</v>
      </c>
      <c r="G521" t="s">
        <v>35</v>
      </c>
      <c r="H521" t="s">
        <v>18</v>
      </c>
      <c r="I521" t="s">
        <v>14</v>
      </c>
      <c r="J521" t="s">
        <v>3441</v>
      </c>
      <c r="K521">
        <v>2605910154</v>
      </c>
      <c r="L521">
        <v>2605910155</v>
      </c>
      <c r="M521" t="s">
        <v>12</v>
      </c>
    </row>
    <row r="522" spans="1:13" x14ac:dyDescent="0.25">
      <c r="A522">
        <v>2603880127</v>
      </c>
      <c r="B522" t="s">
        <v>857</v>
      </c>
      <c r="C522" t="s">
        <v>313</v>
      </c>
      <c r="D522" t="s">
        <v>314</v>
      </c>
      <c r="E522" t="s">
        <v>315</v>
      </c>
      <c r="F522" t="s">
        <v>34</v>
      </c>
      <c r="G522" t="s">
        <v>35</v>
      </c>
      <c r="H522" t="s">
        <v>18</v>
      </c>
      <c r="I522" t="s">
        <v>14</v>
      </c>
      <c r="J522" t="s">
        <v>3442</v>
      </c>
      <c r="K522">
        <v>2605912921</v>
      </c>
      <c r="L522">
        <v>2605912922</v>
      </c>
      <c r="M522" t="s">
        <v>12</v>
      </c>
    </row>
    <row r="523" spans="1:13" x14ac:dyDescent="0.25">
      <c r="A523">
        <v>2603880128</v>
      </c>
      <c r="B523" t="s">
        <v>858</v>
      </c>
      <c r="C523" t="s">
        <v>313</v>
      </c>
      <c r="D523" t="s">
        <v>314</v>
      </c>
      <c r="E523" t="s">
        <v>315</v>
      </c>
      <c r="F523" t="s">
        <v>34</v>
      </c>
      <c r="G523" t="s">
        <v>35</v>
      </c>
      <c r="H523" t="s">
        <v>18</v>
      </c>
      <c r="I523" t="s">
        <v>14</v>
      </c>
      <c r="J523" t="s">
        <v>3443</v>
      </c>
      <c r="K523">
        <v>2605917351</v>
      </c>
      <c r="L523">
        <v>2605917352</v>
      </c>
      <c r="M523" t="s">
        <v>12</v>
      </c>
    </row>
    <row r="524" spans="1:13" x14ac:dyDescent="0.25">
      <c r="A524">
        <v>2603880129</v>
      </c>
      <c r="B524" t="s">
        <v>859</v>
      </c>
      <c r="C524" t="s">
        <v>313</v>
      </c>
      <c r="D524" t="s">
        <v>314</v>
      </c>
      <c r="E524" t="s">
        <v>315</v>
      </c>
      <c r="F524" t="s">
        <v>34</v>
      </c>
      <c r="G524" t="s">
        <v>35</v>
      </c>
      <c r="H524" t="s">
        <v>18</v>
      </c>
      <c r="I524" t="s">
        <v>14</v>
      </c>
      <c r="J524" t="s">
        <v>3444</v>
      </c>
      <c r="K524">
        <v>2605920487</v>
      </c>
      <c r="L524">
        <v>2605920488</v>
      </c>
      <c r="M524" t="s">
        <v>12</v>
      </c>
    </row>
    <row r="525" spans="1:13" x14ac:dyDescent="0.25">
      <c r="A525">
        <v>2603880130</v>
      </c>
      <c r="B525" t="s">
        <v>860</v>
      </c>
      <c r="C525" t="s">
        <v>313</v>
      </c>
      <c r="D525" t="s">
        <v>314</v>
      </c>
      <c r="E525" t="s">
        <v>315</v>
      </c>
      <c r="F525" t="s">
        <v>34</v>
      </c>
      <c r="G525" t="s">
        <v>35</v>
      </c>
      <c r="H525" t="s">
        <v>18</v>
      </c>
      <c r="I525" t="s">
        <v>14</v>
      </c>
      <c r="J525" t="s">
        <v>3445</v>
      </c>
      <c r="K525">
        <v>2605923077</v>
      </c>
      <c r="L525">
        <v>2605923078</v>
      </c>
      <c r="M525" t="s">
        <v>12</v>
      </c>
    </row>
    <row r="526" spans="1:13" x14ac:dyDescent="0.25">
      <c r="A526">
        <v>2603880131</v>
      </c>
      <c r="B526" t="s">
        <v>861</v>
      </c>
      <c r="C526" t="s">
        <v>313</v>
      </c>
      <c r="D526" t="s">
        <v>314</v>
      </c>
      <c r="E526" t="s">
        <v>315</v>
      </c>
      <c r="F526" t="s">
        <v>34</v>
      </c>
      <c r="G526" t="s">
        <v>35</v>
      </c>
      <c r="H526" t="s">
        <v>18</v>
      </c>
      <c r="I526" t="s">
        <v>14</v>
      </c>
      <c r="J526" t="s">
        <v>3446</v>
      </c>
      <c r="K526">
        <v>2605925904</v>
      </c>
      <c r="L526">
        <v>2605925905</v>
      </c>
      <c r="M526" t="s">
        <v>12</v>
      </c>
    </row>
    <row r="527" spans="1:13" x14ac:dyDescent="0.25">
      <c r="A527">
        <v>2603880132</v>
      </c>
      <c r="B527" t="s">
        <v>862</v>
      </c>
      <c r="C527" t="s">
        <v>313</v>
      </c>
      <c r="D527" t="s">
        <v>314</v>
      </c>
      <c r="E527" t="s">
        <v>315</v>
      </c>
      <c r="F527" t="s">
        <v>34</v>
      </c>
      <c r="G527" t="s">
        <v>35</v>
      </c>
      <c r="H527" t="s">
        <v>18</v>
      </c>
      <c r="I527" t="s">
        <v>14</v>
      </c>
      <c r="J527" t="s">
        <v>3447</v>
      </c>
      <c r="K527">
        <v>2605926441</v>
      </c>
      <c r="L527">
        <v>2605926442</v>
      </c>
      <c r="M527" t="s">
        <v>12</v>
      </c>
    </row>
    <row r="528" spans="1:13" x14ac:dyDescent="0.25">
      <c r="A528">
        <v>2603880133</v>
      </c>
      <c r="B528" t="s">
        <v>863</v>
      </c>
      <c r="C528" t="s">
        <v>313</v>
      </c>
      <c r="D528" t="s">
        <v>314</v>
      </c>
      <c r="E528" t="s">
        <v>315</v>
      </c>
      <c r="F528" t="s">
        <v>34</v>
      </c>
      <c r="G528" t="s">
        <v>35</v>
      </c>
      <c r="H528" t="s">
        <v>18</v>
      </c>
      <c r="I528" t="s">
        <v>14</v>
      </c>
      <c r="J528" t="s">
        <v>3448</v>
      </c>
      <c r="K528">
        <v>2605931506</v>
      </c>
      <c r="L528">
        <v>2605931507</v>
      </c>
      <c r="M528" t="s">
        <v>12</v>
      </c>
    </row>
    <row r="529" spans="1:13" x14ac:dyDescent="0.25">
      <c r="A529">
        <v>2603880134</v>
      </c>
      <c r="B529" t="s">
        <v>864</v>
      </c>
      <c r="C529" t="s">
        <v>313</v>
      </c>
      <c r="D529" t="s">
        <v>314</v>
      </c>
      <c r="E529" t="s">
        <v>315</v>
      </c>
      <c r="F529" t="s">
        <v>34</v>
      </c>
      <c r="G529" t="s">
        <v>35</v>
      </c>
      <c r="H529" t="s">
        <v>18</v>
      </c>
      <c r="I529" t="s">
        <v>14</v>
      </c>
      <c r="J529" t="s">
        <v>3449</v>
      </c>
      <c r="K529">
        <v>2605933749</v>
      </c>
      <c r="L529">
        <v>2605933750</v>
      </c>
      <c r="M529" t="s">
        <v>12</v>
      </c>
    </row>
    <row r="530" spans="1:13" x14ac:dyDescent="0.25">
      <c r="A530">
        <v>2603880135</v>
      </c>
      <c r="B530" t="s">
        <v>865</v>
      </c>
      <c r="C530" t="s">
        <v>313</v>
      </c>
      <c r="D530" t="s">
        <v>314</v>
      </c>
      <c r="E530" t="s">
        <v>315</v>
      </c>
      <c r="F530" t="s">
        <v>34</v>
      </c>
      <c r="G530" t="s">
        <v>35</v>
      </c>
      <c r="H530" t="s">
        <v>18</v>
      </c>
      <c r="I530" t="s">
        <v>14</v>
      </c>
      <c r="J530" t="s">
        <v>3450</v>
      </c>
      <c r="K530">
        <v>2605935399</v>
      </c>
      <c r="L530">
        <v>2605935400</v>
      </c>
      <c r="M530" t="s">
        <v>12</v>
      </c>
    </row>
    <row r="531" spans="1:13" x14ac:dyDescent="0.25">
      <c r="A531">
        <v>2603880136</v>
      </c>
      <c r="B531" t="s">
        <v>866</v>
      </c>
      <c r="C531" t="s">
        <v>313</v>
      </c>
      <c r="D531" t="s">
        <v>314</v>
      </c>
      <c r="E531" t="s">
        <v>315</v>
      </c>
      <c r="F531" t="s">
        <v>34</v>
      </c>
      <c r="G531" t="s">
        <v>35</v>
      </c>
      <c r="H531" t="s">
        <v>18</v>
      </c>
      <c r="I531" t="s">
        <v>14</v>
      </c>
      <c r="J531" t="s">
        <v>3451</v>
      </c>
      <c r="K531">
        <v>2605937125</v>
      </c>
      <c r="L531">
        <v>2605937126</v>
      </c>
      <c r="M531" t="s">
        <v>12</v>
      </c>
    </row>
    <row r="532" spans="1:13" x14ac:dyDescent="0.25">
      <c r="A532">
        <v>2603880137</v>
      </c>
      <c r="B532" t="s">
        <v>867</v>
      </c>
      <c r="C532" t="s">
        <v>313</v>
      </c>
      <c r="D532" t="s">
        <v>314</v>
      </c>
      <c r="E532" t="s">
        <v>315</v>
      </c>
      <c r="F532" t="s">
        <v>34</v>
      </c>
      <c r="G532" t="s">
        <v>35</v>
      </c>
      <c r="H532" t="s">
        <v>18</v>
      </c>
      <c r="I532" t="s">
        <v>14</v>
      </c>
      <c r="J532" t="s">
        <v>3452</v>
      </c>
      <c r="K532">
        <v>2605940375</v>
      </c>
      <c r="L532">
        <v>2605940376</v>
      </c>
      <c r="M532" t="s">
        <v>12</v>
      </c>
    </row>
    <row r="533" spans="1:13" x14ac:dyDescent="0.25">
      <c r="A533">
        <v>2603880138</v>
      </c>
      <c r="B533" t="s">
        <v>868</v>
      </c>
      <c r="C533" t="s">
        <v>313</v>
      </c>
      <c r="D533" t="s">
        <v>314</v>
      </c>
      <c r="E533" t="s">
        <v>315</v>
      </c>
      <c r="F533" t="s">
        <v>34</v>
      </c>
      <c r="G533" t="s">
        <v>35</v>
      </c>
      <c r="H533" t="s">
        <v>18</v>
      </c>
      <c r="I533" t="s">
        <v>14</v>
      </c>
      <c r="J533" t="s">
        <v>3453</v>
      </c>
      <c r="K533">
        <v>2605944069</v>
      </c>
      <c r="L533">
        <v>2605944070</v>
      </c>
      <c r="M533" t="s">
        <v>12</v>
      </c>
    </row>
    <row r="534" spans="1:13" x14ac:dyDescent="0.25">
      <c r="A534">
        <v>2603880139</v>
      </c>
      <c r="B534" t="s">
        <v>869</v>
      </c>
      <c r="C534" t="s">
        <v>313</v>
      </c>
      <c r="D534" t="s">
        <v>314</v>
      </c>
      <c r="E534" t="s">
        <v>315</v>
      </c>
      <c r="F534" t="s">
        <v>34</v>
      </c>
      <c r="G534" t="s">
        <v>35</v>
      </c>
      <c r="H534" t="s">
        <v>18</v>
      </c>
      <c r="I534" t="s">
        <v>14</v>
      </c>
      <c r="J534" t="s">
        <v>3454</v>
      </c>
      <c r="K534">
        <v>2605947289</v>
      </c>
      <c r="L534">
        <v>2605947290</v>
      </c>
      <c r="M534" t="s">
        <v>12</v>
      </c>
    </row>
    <row r="535" spans="1:13" x14ac:dyDescent="0.25">
      <c r="A535">
        <v>2603880140</v>
      </c>
      <c r="B535" t="s">
        <v>870</v>
      </c>
      <c r="C535" t="s">
        <v>313</v>
      </c>
      <c r="D535" t="s">
        <v>314</v>
      </c>
      <c r="E535" t="s">
        <v>315</v>
      </c>
      <c r="F535" t="s">
        <v>34</v>
      </c>
      <c r="G535" t="s">
        <v>35</v>
      </c>
      <c r="H535" t="s">
        <v>18</v>
      </c>
      <c r="I535" t="s">
        <v>14</v>
      </c>
      <c r="J535" t="s">
        <v>3455</v>
      </c>
      <c r="K535">
        <v>2605949907</v>
      </c>
      <c r="L535">
        <v>2605949908</v>
      </c>
      <c r="M535" t="s">
        <v>12</v>
      </c>
    </row>
    <row r="536" spans="1:13" x14ac:dyDescent="0.25">
      <c r="A536">
        <v>2603880141</v>
      </c>
      <c r="B536" t="s">
        <v>871</v>
      </c>
      <c r="C536" t="s">
        <v>313</v>
      </c>
      <c r="D536" t="s">
        <v>314</v>
      </c>
      <c r="E536" t="s">
        <v>315</v>
      </c>
      <c r="F536" t="s">
        <v>34</v>
      </c>
      <c r="G536" t="s">
        <v>35</v>
      </c>
      <c r="H536" t="s">
        <v>18</v>
      </c>
      <c r="I536" t="s">
        <v>14</v>
      </c>
      <c r="J536" t="s">
        <v>3456</v>
      </c>
      <c r="K536">
        <v>2605952566</v>
      </c>
      <c r="L536">
        <v>2605952567</v>
      </c>
      <c r="M536" t="s">
        <v>12</v>
      </c>
    </row>
    <row r="537" spans="1:13" x14ac:dyDescent="0.25">
      <c r="A537">
        <v>2603880142</v>
      </c>
      <c r="B537" t="s">
        <v>872</v>
      </c>
      <c r="C537" t="s">
        <v>313</v>
      </c>
      <c r="D537" t="s">
        <v>314</v>
      </c>
      <c r="E537" t="s">
        <v>315</v>
      </c>
      <c r="F537" t="s">
        <v>34</v>
      </c>
      <c r="G537" t="s">
        <v>35</v>
      </c>
      <c r="H537" t="s">
        <v>18</v>
      </c>
      <c r="I537" t="s">
        <v>14</v>
      </c>
      <c r="J537" t="s">
        <v>3457</v>
      </c>
      <c r="K537">
        <v>2605955958</v>
      </c>
      <c r="L537">
        <v>2605955959</v>
      </c>
      <c r="M537" t="s">
        <v>12</v>
      </c>
    </row>
    <row r="538" spans="1:13" x14ac:dyDescent="0.25">
      <c r="A538">
        <v>2603880143</v>
      </c>
      <c r="B538" t="s">
        <v>873</v>
      </c>
      <c r="C538" t="s">
        <v>313</v>
      </c>
      <c r="D538" t="s">
        <v>314</v>
      </c>
      <c r="E538" t="s">
        <v>315</v>
      </c>
      <c r="F538" t="s">
        <v>34</v>
      </c>
      <c r="G538" t="s">
        <v>35</v>
      </c>
      <c r="H538" t="s">
        <v>18</v>
      </c>
      <c r="I538" t="s">
        <v>14</v>
      </c>
      <c r="J538" t="s">
        <v>3458</v>
      </c>
      <c r="K538">
        <v>2605958111</v>
      </c>
      <c r="L538">
        <v>2605958112</v>
      </c>
      <c r="M538" t="s">
        <v>12</v>
      </c>
    </row>
    <row r="539" spans="1:13" x14ac:dyDescent="0.25">
      <c r="A539">
        <v>2603880144</v>
      </c>
      <c r="B539" t="s">
        <v>874</v>
      </c>
      <c r="C539" t="s">
        <v>313</v>
      </c>
      <c r="D539" t="s">
        <v>314</v>
      </c>
      <c r="E539" t="s">
        <v>315</v>
      </c>
      <c r="F539" t="s">
        <v>34</v>
      </c>
      <c r="G539" t="s">
        <v>35</v>
      </c>
      <c r="H539" t="s">
        <v>18</v>
      </c>
      <c r="I539" t="s">
        <v>14</v>
      </c>
      <c r="J539" t="s">
        <v>3459</v>
      </c>
      <c r="K539">
        <v>2605959334</v>
      </c>
      <c r="L539">
        <v>2605959335</v>
      </c>
      <c r="M539" t="s">
        <v>12</v>
      </c>
    </row>
    <row r="540" spans="1:13" x14ac:dyDescent="0.25">
      <c r="A540">
        <v>2603880145</v>
      </c>
      <c r="B540" t="s">
        <v>875</v>
      </c>
      <c r="C540" t="s">
        <v>313</v>
      </c>
      <c r="D540" t="s">
        <v>314</v>
      </c>
      <c r="E540" t="s">
        <v>315</v>
      </c>
      <c r="F540" t="s">
        <v>34</v>
      </c>
      <c r="G540" t="s">
        <v>35</v>
      </c>
      <c r="H540" t="s">
        <v>18</v>
      </c>
      <c r="I540" t="s">
        <v>14</v>
      </c>
      <c r="J540" t="s">
        <v>3460</v>
      </c>
      <c r="K540">
        <v>2605964269</v>
      </c>
      <c r="L540">
        <v>2605964270</v>
      </c>
      <c r="M540" t="s">
        <v>12</v>
      </c>
    </row>
    <row r="541" spans="1:13" x14ac:dyDescent="0.25">
      <c r="A541">
        <v>2606217122</v>
      </c>
      <c r="B541" t="s">
        <v>876</v>
      </c>
      <c r="C541" t="s">
        <v>313</v>
      </c>
      <c r="D541" t="s">
        <v>314</v>
      </c>
      <c r="E541" t="s">
        <v>315</v>
      </c>
      <c r="F541" t="s">
        <v>34</v>
      </c>
      <c r="G541" t="s">
        <v>35</v>
      </c>
      <c r="H541" t="s">
        <v>18</v>
      </c>
      <c r="I541" t="s">
        <v>14</v>
      </c>
      <c r="J541" t="s">
        <v>3461</v>
      </c>
      <c r="K541">
        <v>2606309752</v>
      </c>
      <c r="L541">
        <v>2606309753</v>
      </c>
      <c r="M541" t="s">
        <v>12</v>
      </c>
    </row>
    <row r="542" spans="1:13" x14ac:dyDescent="0.25">
      <c r="A542">
        <v>2606217744</v>
      </c>
      <c r="B542" t="s">
        <v>877</v>
      </c>
      <c r="C542" t="s">
        <v>257</v>
      </c>
      <c r="D542" t="s">
        <v>112</v>
      </c>
      <c r="E542" t="s">
        <v>113</v>
      </c>
      <c r="F542" t="s">
        <v>34</v>
      </c>
      <c r="G542" t="s">
        <v>35</v>
      </c>
      <c r="H542" t="s">
        <v>18</v>
      </c>
      <c r="I542" t="s">
        <v>14</v>
      </c>
      <c r="J542" t="s">
        <v>3462</v>
      </c>
      <c r="K542">
        <v>2608422849</v>
      </c>
      <c r="L542">
        <v>2608422850</v>
      </c>
      <c r="M542" t="s">
        <v>12</v>
      </c>
    </row>
    <row r="543" spans="1:13" x14ac:dyDescent="0.25">
      <c r="A543">
        <v>2606217799</v>
      </c>
      <c r="B543" t="s">
        <v>878</v>
      </c>
      <c r="C543" t="s">
        <v>879</v>
      </c>
      <c r="D543" t="s">
        <v>79</v>
      </c>
      <c r="E543" t="s">
        <v>80</v>
      </c>
      <c r="F543" t="s">
        <v>72</v>
      </c>
      <c r="G543" t="s">
        <v>35</v>
      </c>
      <c r="H543" t="s">
        <v>18</v>
      </c>
      <c r="I543" t="s">
        <v>14</v>
      </c>
      <c r="J543" t="s">
        <v>3463</v>
      </c>
      <c r="K543">
        <v>2608583830</v>
      </c>
      <c r="L543">
        <v>2608583832</v>
      </c>
      <c r="M543" t="s">
        <v>12</v>
      </c>
    </row>
    <row r="544" spans="1:13" x14ac:dyDescent="0.25">
      <c r="A544">
        <v>2609459779</v>
      </c>
      <c r="B544" t="s">
        <v>880</v>
      </c>
      <c r="C544" t="s">
        <v>313</v>
      </c>
      <c r="D544" t="s">
        <v>314</v>
      </c>
      <c r="E544" t="s">
        <v>315</v>
      </c>
      <c r="F544" t="s">
        <v>34</v>
      </c>
      <c r="G544" t="s">
        <v>35</v>
      </c>
      <c r="H544" t="s">
        <v>18</v>
      </c>
      <c r="I544" t="s">
        <v>14</v>
      </c>
      <c r="J544" t="s">
        <v>3464</v>
      </c>
      <c r="K544">
        <v>2609981199</v>
      </c>
      <c r="L544">
        <v>2609981198</v>
      </c>
      <c r="M544" t="s">
        <v>13</v>
      </c>
    </row>
    <row r="545" spans="1:13" x14ac:dyDescent="0.25">
      <c r="A545">
        <v>2609459812</v>
      </c>
      <c r="B545" t="s">
        <v>881</v>
      </c>
      <c r="C545" t="s">
        <v>313</v>
      </c>
      <c r="D545" t="s">
        <v>314</v>
      </c>
      <c r="E545" t="s">
        <v>315</v>
      </c>
      <c r="F545" t="s">
        <v>34</v>
      </c>
      <c r="G545" t="s">
        <v>35</v>
      </c>
      <c r="H545" t="s">
        <v>18</v>
      </c>
      <c r="I545" t="s">
        <v>14</v>
      </c>
      <c r="J545" t="s">
        <v>3465</v>
      </c>
      <c r="K545">
        <v>2610090713</v>
      </c>
      <c r="L545">
        <v>2610090712</v>
      </c>
      <c r="M545" t="s">
        <v>13</v>
      </c>
    </row>
    <row r="546" spans="1:13" x14ac:dyDescent="0.25">
      <c r="A546">
        <v>2609459987</v>
      </c>
      <c r="B546" t="s">
        <v>882</v>
      </c>
      <c r="C546" t="s">
        <v>313</v>
      </c>
      <c r="D546" t="s">
        <v>314</v>
      </c>
      <c r="E546" t="s">
        <v>315</v>
      </c>
      <c r="F546" t="s">
        <v>34</v>
      </c>
      <c r="G546" t="s">
        <v>35</v>
      </c>
      <c r="H546" t="s">
        <v>18</v>
      </c>
      <c r="I546" t="s">
        <v>14</v>
      </c>
      <c r="J546" t="s">
        <v>3466</v>
      </c>
      <c r="K546">
        <v>2610980563</v>
      </c>
      <c r="L546">
        <v>2610980564</v>
      </c>
      <c r="M546" t="s">
        <v>12</v>
      </c>
    </row>
    <row r="547" spans="1:13" x14ac:dyDescent="0.25">
      <c r="A547">
        <v>2609460042</v>
      </c>
      <c r="B547" t="s">
        <v>883</v>
      </c>
      <c r="C547" t="s">
        <v>313</v>
      </c>
      <c r="D547" t="s">
        <v>314</v>
      </c>
      <c r="E547" t="s">
        <v>315</v>
      </c>
      <c r="F547" t="s">
        <v>34</v>
      </c>
      <c r="G547" t="s">
        <v>35</v>
      </c>
      <c r="H547" t="s">
        <v>18</v>
      </c>
      <c r="I547" t="s">
        <v>14</v>
      </c>
      <c r="J547" t="s">
        <v>3467</v>
      </c>
      <c r="K547">
        <v>2611178124</v>
      </c>
      <c r="L547">
        <v>2611178125</v>
      </c>
      <c r="M547" t="s">
        <v>12</v>
      </c>
    </row>
    <row r="548" spans="1:13" x14ac:dyDescent="0.25">
      <c r="A548">
        <v>2609460047</v>
      </c>
      <c r="B548" t="s">
        <v>884</v>
      </c>
      <c r="C548" t="s">
        <v>885</v>
      </c>
      <c r="D548" t="s">
        <v>886</v>
      </c>
      <c r="E548" t="s">
        <v>113</v>
      </c>
      <c r="F548" t="s">
        <v>34</v>
      </c>
      <c r="G548" t="s">
        <v>35</v>
      </c>
      <c r="H548" t="s">
        <v>18</v>
      </c>
      <c r="I548" t="s">
        <v>14</v>
      </c>
      <c r="J548" t="s">
        <v>3468</v>
      </c>
      <c r="K548">
        <v>2611193707</v>
      </c>
      <c r="L548">
        <v>2611193706</v>
      </c>
      <c r="M548" t="s">
        <v>13</v>
      </c>
    </row>
    <row r="549" spans="1:13" x14ac:dyDescent="0.25">
      <c r="A549">
        <v>2609460063</v>
      </c>
      <c r="B549" t="s">
        <v>887</v>
      </c>
      <c r="C549" t="s">
        <v>313</v>
      </c>
      <c r="D549" t="s">
        <v>314</v>
      </c>
      <c r="E549" t="s">
        <v>315</v>
      </c>
      <c r="F549" t="s">
        <v>34</v>
      </c>
      <c r="G549" t="s">
        <v>35</v>
      </c>
      <c r="H549" t="s">
        <v>18</v>
      </c>
      <c r="I549" t="s">
        <v>14</v>
      </c>
      <c r="J549" t="s">
        <v>3469</v>
      </c>
      <c r="K549">
        <v>2611266194</v>
      </c>
      <c r="L549">
        <v>2611266193</v>
      </c>
      <c r="M549" t="s">
        <v>13</v>
      </c>
    </row>
    <row r="550" spans="1:13" x14ac:dyDescent="0.25">
      <c r="A550">
        <v>2609460153</v>
      </c>
      <c r="B550" t="s">
        <v>888</v>
      </c>
      <c r="C550" t="s">
        <v>313</v>
      </c>
      <c r="D550" t="s">
        <v>314</v>
      </c>
      <c r="E550" t="s">
        <v>315</v>
      </c>
      <c r="F550" t="s">
        <v>34</v>
      </c>
      <c r="G550" t="s">
        <v>35</v>
      </c>
      <c r="H550" t="s">
        <v>18</v>
      </c>
      <c r="I550" t="s">
        <v>14</v>
      </c>
      <c r="J550" t="s">
        <v>3470</v>
      </c>
      <c r="K550">
        <v>2611709858</v>
      </c>
      <c r="L550">
        <v>2611709859</v>
      </c>
      <c r="M550" t="s">
        <v>12</v>
      </c>
    </row>
    <row r="551" spans="1:13" x14ac:dyDescent="0.25">
      <c r="A551">
        <v>2609460155</v>
      </c>
      <c r="B551" t="s">
        <v>889</v>
      </c>
      <c r="C551" t="s">
        <v>313</v>
      </c>
      <c r="D551" t="s">
        <v>314</v>
      </c>
      <c r="E551" t="s">
        <v>315</v>
      </c>
      <c r="F551" t="s">
        <v>34</v>
      </c>
      <c r="G551" t="s">
        <v>35</v>
      </c>
      <c r="H551" t="s">
        <v>18</v>
      </c>
      <c r="I551" t="s">
        <v>14</v>
      </c>
      <c r="J551" t="s">
        <v>3471</v>
      </c>
      <c r="K551">
        <v>2611714593</v>
      </c>
      <c r="L551">
        <v>2611714594</v>
      </c>
      <c r="M551" t="s">
        <v>12</v>
      </c>
    </row>
    <row r="552" spans="1:13" x14ac:dyDescent="0.25">
      <c r="A552">
        <v>2609460182</v>
      </c>
      <c r="B552" t="s">
        <v>890</v>
      </c>
      <c r="C552" t="s">
        <v>359</v>
      </c>
      <c r="D552" t="s">
        <v>320</v>
      </c>
      <c r="E552" t="s">
        <v>321</v>
      </c>
      <c r="F552" t="s">
        <v>72</v>
      </c>
      <c r="G552" t="s">
        <v>35</v>
      </c>
      <c r="H552" t="s">
        <v>18</v>
      </c>
      <c r="I552" t="s">
        <v>14</v>
      </c>
      <c r="J552" t="s">
        <v>3472</v>
      </c>
      <c r="K552">
        <v>2611823355</v>
      </c>
      <c r="L552">
        <v>2611823354</v>
      </c>
      <c r="M552" t="s">
        <v>13</v>
      </c>
    </row>
    <row r="553" spans="1:13" x14ac:dyDescent="0.25">
      <c r="A553">
        <v>2609460269</v>
      </c>
      <c r="B553" t="s">
        <v>891</v>
      </c>
      <c r="C553" t="s">
        <v>313</v>
      </c>
      <c r="D553" t="s">
        <v>314</v>
      </c>
      <c r="E553" t="s">
        <v>315</v>
      </c>
      <c r="F553" t="s">
        <v>34</v>
      </c>
      <c r="G553" t="s">
        <v>35</v>
      </c>
      <c r="H553" t="s">
        <v>18</v>
      </c>
      <c r="I553" t="s">
        <v>14</v>
      </c>
      <c r="J553" t="s">
        <v>3473</v>
      </c>
      <c r="K553">
        <v>2612236776</v>
      </c>
      <c r="L553">
        <v>2612236777</v>
      </c>
      <c r="M553" t="s">
        <v>12</v>
      </c>
    </row>
    <row r="554" spans="1:13" x14ac:dyDescent="0.25">
      <c r="A554">
        <v>2609460283</v>
      </c>
      <c r="B554" t="s">
        <v>892</v>
      </c>
      <c r="C554" t="s">
        <v>313</v>
      </c>
      <c r="D554" t="s">
        <v>314</v>
      </c>
      <c r="E554" t="s">
        <v>315</v>
      </c>
      <c r="F554" t="s">
        <v>34</v>
      </c>
      <c r="G554" t="s">
        <v>35</v>
      </c>
      <c r="H554" t="s">
        <v>18</v>
      </c>
      <c r="I554" t="s">
        <v>14</v>
      </c>
      <c r="J554" t="s">
        <v>3474</v>
      </c>
      <c r="K554">
        <v>2612281894</v>
      </c>
      <c r="L554">
        <v>2612281893</v>
      </c>
      <c r="M554" t="s">
        <v>13</v>
      </c>
    </row>
    <row r="555" spans="1:13" x14ac:dyDescent="0.25">
      <c r="A555">
        <v>2609460284</v>
      </c>
      <c r="B555" t="s">
        <v>893</v>
      </c>
      <c r="C555" t="s">
        <v>313</v>
      </c>
      <c r="D555" t="s">
        <v>314</v>
      </c>
      <c r="E555" t="s">
        <v>315</v>
      </c>
      <c r="F555" t="s">
        <v>34</v>
      </c>
      <c r="G555" t="s">
        <v>35</v>
      </c>
      <c r="H555" t="s">
        <v>18</v>
      </c>
      <c r="I555" t="s">
        <v>14</v>
      </c>
      <c r="J555" t="s">
        <v>3475</v>
      </c>
      <c r="K555">
        <v>2612285460</v>
      </c>
      <c r="L555">
        <v>2612285461</v>
      </c>
      <c r="M555" t="s">
        <v>12</v>
      </c>
    </row>
    <row r="556" spans="1:13" x14ac:dyDescent="0.25">
      <c r="A556">
        <v>2609460290</v>
      </c>
      <c r="B556" t="s">
        <v>894</v>
      </c>
      <c r="C556" t="s">
        <v>313</v>
      </c>
      <c r="D556" t="s">
        <v>314</v>
      </c>
      <c r="E556" t="s">
        <v>315</v>
      </c>
      <c r="F556" t="s">
        <v>34</v>
      </c>
      <c r="G556" t="s">
        <v>35</v>
      </c>
      <c r="H556" t="s">
        <v>18</v>
      </c>
      <c r="I556" t="s">
        <v>14</v>
      </c>
      <c r="J556" t="s">
        <v>3476</v>
      </c>
      <c r="K556">
        <v>2612302364</v>
      </c>
      <c r="L556">
        <v>2612302363</v>
      </c>
      <c r="M556" t="s">
        <v>13</v>
      </c>
    </row>
    <row r="557" spans="1:13" x14ac:dyDescent="0.25">
      <c r="A557">
        <v>2609460312</v>
      </c>
      <c r="B557" t="s">
        <v>895</v>
      </c>
      <c r="C557" t="s">
        <v>896</v>
      </c>
      <c r="D557" t="s">
        <v>97</v>
      </c>
      <c r="E557" t="s">
        <v>98</v>
      </c>
      <c r="F557" t="s">
        <v>72</v>
      </c>
      <c r="G557" t="s">
        <v>35</v>
      </c>
      <c r="H557" t="s">
        <v>18</v>
      </c>
      <c r="I557" t="s">
        <v>14</v>
      </c>
      <c r="J557" t="s">
        <v>3477</v>
      </c>
      <c r="K557">
        <v>2612394996</v>
      </c>
      <c r="L557">
        <v>2612394995</v>
      </c>
      <c r="M557" t="s">
        <v>13</v>
      </c>
    </row>
    <row r="558" spans="1:13" x14ac:dyDescent="0.25">
      <c r="A558">
        <v>2609460353</v>
      </c>
      <c r="B558" t="s">
        <v>897</v>
      </c>
      <c r="C558" t="s">
        <v>313</v>
      </c>
      <c r="D558" t="s">
        <v>314</v>
      </c>
      <c r="E558" t="s">
        <v>315</v>
      </c>
      <c r="F558" t="s">
        <v>34</v>
      </c>
      <c r="G558" t="s">
        <v>35</v>
      </c>
      <c r="H558" t="s">
        <v>18</v>
      </c>
      <c r="I558" t="s">
        <v>14</v>
      </c>
      <c r="J558" t="s">
        <v>3478</v>
      </c>
      <c r="K558">
        <v>2612555285</v>
      </c>
      <c r="L558">
        <v>2612555286</v>
      </c>
      <c r="M558" t="s">
        <v>12</v>
      </c>
    </row>
    <row r="559" spans="1:13" x14ac:dyDescent="0.25">
      <c r="A559">
        <v>2617270769</v>
      </c>
      <c r="B559" t="s">
        <v>898</v>
      </c>
      <c r="C559" t="s">
        <v>899</v>
      </c>
      <c r="D559" t="s">
        <v>900</v>
      </c>
      <c r="E559" t="s">
        <v>113</v>
      </c>
      <c r="F559" t="s">
        <v>34</v>
      </c>
      <c r="G559" t="s">
        <v>35</v>
      </c>
      <c r="H559" t="s">
        <v>18</v>
      </c>
      <c r="I559" t="s">
        <v>14</v>
      </c>
      <c r="J559" t="s">
        <v>3479</v>
      </c>
      <c r="K559">
        <v>2617478282</v>
      </c>
      <c r="L559">
        <v>2617478281</v>
      </c>
      <c r="M559" t="s">
        <v>13</v>
      </c>
    </row>
    <row r="560" spans="1:13" x14ac:dyDescent="0.25">
      <c r="A560">
        <v>2617270769</v>
      </c>
      <c r="B560" t="s">
        <v>898</v>
      </c>
      <c r="C560" t="s">
        <v>899</v>
      </c>
      <c r="D560" t="s">
        <v>900</v>
      </c>
      <c r="E560" t="s">
        <v>113</v>
      </c>
      <c r="F560" t="s">
        <v>34</v>
      </c>
      <c r="G560" t="s">
        <v>35</v>
      </c>
      <c r="H560" t="s">
        <v>18</v>
      </c>
      <c r="I560" t="s">
        <v>14</v>
      </c>
      <c r="J560" t="s">
        <v>3480</v>
      </c>
      <c r="K560">
        <v>2617479326</v>
      </c>
      <c r="L560">
        <v>2617479325</v>
      </c>
      <c r="M560" t="s">
        <v>13</v>
      </c>
    </row>
    <row r="561" spans="1:13" x14ac:dyDescent="0.25">
      <c r="A561">
        <v>2617270911</v>
      </c>
      <c r="B561" t="s">
        <v>901</v>
      </c>
      <c r="C561" t="s">
        <v>902</v>
      </c>
      <c r="D561" t="s">
        <v>170</v>
      </c>
      <c r="E561" t="s">
        <v>33</v>
      </c>
      <c r="F561" t="s">
        <v>34</v>
      </c>
      <c r="G561" t="s">
        <v>35</v>
      </c>
      <c r="H561" t="s">
        <v>18</v>
      </c>
      <c r="I561" t="s">
        <v>14</v>
      </c>
      <c r="J561" t="s">
        <v>3481</v>
      </c>
      <c r="K561">
        <v>2617996866</v>
      </c>
      <c r="L561">
        <v>2617996865</v>
      </c>
      <c r="M561" t="s">
        <v>13</v>
      </c>
    </row>
    <row r="562" spans="1:13" x14ac:dyDescent="0.25">
      <c r="A562">
        <v>2617270934</v>
      </c>
      <c r="B562" t="s">
        <v>903</v>
      </c>
      <c r="C562" t="s">
        <v>904</v>
      </c>
      <c r="D562" t="s">
        <v>170</v>
      </c>
      <c r="E562" t="s">
        <v>33</v>
      </c>
      <c r="F562" t="s">
        <v>34</v>
      </c>
      <c r="G562" t="s">
        <v>35</v>
      </c>
      <c r="H562" t="s">
        <v>18</v>
      </c>
      <c r="I562" t="s">
        <v>14</v>
      </c>
      <c r="J562" t="s">
        <v>3482</v>
      </c>
      <c r="K562">
        <v>2618096209</v>
      </c>
      <c r="L562">
        <v>2618096208</v>
      </c>
      <c r="M562" t="s">
        <v>13</v>
      </c>
    </row>
    <row r="563" spans="1:13" x14ac:dyDescent="0.25">
      <c r="A563">
        <v>2617270942</v>
      </c>
      <c r="B563" t="s">
        <v>905</v>
      </c>
      <c r="C563" t="s">
        <v>313</v>
      </c>
      <c r="D563" t="s">
        <v>314</v>
      </c>
      <c r="E563" t="s">
        <v>315</v>
      </c>
      <c r="F563" t="s">
        <v>34</v>
      </c>
      <c r="G563" t="s">
        <v>35</v>
      </c>
      <c r="H563" t="s">
        <v>18</v>
      </c>
      <c r="I563" t="s">
        <v>14</v>
      </c>
      <c r="J563" t="s">
        <v>3483</v>
      </c>
      <c r="K563">
        <v>2618126498</v>
      </c>
      <c r="L563">
        <v>2618126497</v>
      </c>
      <c r="M563" t="s">
        <v>13</v>
      </c>
    </row>
    <row r="564" spans="1:13" x14ac:dyDescent="0.25">
      <c r="A564">
        <v>2617271013</v>
      </c>
      <c r="B564" t="s">
        <v>906</v>
      </c>
      <c r="C564" t="s">
        <v>173</v>
      </c>
      <c r="D564" t="s">
        <v>112</v>
      </c>
      <c r="E564" t="s">
        <v>113</v>
      </c>
      <c r="F564" t="s">
        <v>34</v>
      </c>
      <c r="G564" t="s">
        <v>35</v>
      </c>
      <c r="H564" t="s">
        <v>18</v>
      </c>
      <c r="I564" t="s">
        <v>14</v>
      </c>
      <c r="J564" t="s">
        <v>3484</v>
      </c>
      <c r="K564">
        <v>2618448716</v>
      </c>
      <c r="L564">
        <v>2618448717</v>
      </c>
      <c r="M564" t="s">
        <v>12</v>
      </c>
    </row>
    <row r="565" spans="1:13" x14ac:dyDescent="0.25">
      <c r="A565">
        <v>2617271091</v>
      </c>
      <c r="B565" t="s">
        <v>907</v>
      </c>
      <c r="C565" t="s">
        <v>313</v>
      </c>
      <c r="D565" t="s">
        <v>314</v>
      </c>
      <c r="E565" t="s">
        <v>315</v>
      </c>
      <c r="F565" t="s">
        <v>34</v>
      </c>
      <c r="G565" t="s">
        <v>35</v>
      </c>
      <c r="H565" t="s">
        <v>18</v>
      </c>
      <c r="I565" t="s">
        <v>14</v>
      </c>
      <c r="J565" t="s">
        <v>3485</v>
      </c>
      <c r="K565">
        <v>2618762117</v>
      </c>
      <c r="L565">
        <v>2618762116</v>
      </c>
      <c r="M565" t="s">
        <v>13</v>
      </c>
    </row>
    <row r="566" spans="1:13" x14ac:dyDescent="0.25">
      <c r="A566">
        <v>2617271092</v>
      </c>
      <c r="B566" t="s">
        <v>908</v>
      </c>
      <c r="C566" t="s">
        <v>313</v>
      </c>
      <c r="D566" t="s">
        <v>314</v>
      </c>
      <c r="E566" t="s">
        <v>315</v>
      </c>
      <c r="F566" t="s">
        <v>34</v>
      </c>
      <c r="G566" t="s">
        <v>35</v>
      </c>
      <c r="H566" t="s">
        <v>18</v>
      </c>
      <c r="I566" t="s">
        <v>14</v>
      </c>
      <c r="J566" t="s">
        <v>3486</v>
      </c>
      <c r="K566">
        <v>2618766599</v>
      </c>
      <c r="L566">
        <v>2618766598</v>
      </c>
      <c r="M566" t="s">
        <v>13</v>
      </c>
    </row>
    <row r="567" spans="1:13" x14ac:dyDescent="0.25">
      <c r="A567">
        <v>2617271093</v>
      </c>
      <c r="B567" t="s">
        <v>909</v>
      </c>
      <c r="C567" t="s">
        <v>313</v>
      </c>
      <c r="D567" t="s">
        <v>314</v>
      </c>
      <c r="E567" t="s">
        <v>315</v>
      </c>
      <c r="F567" t="s">
        <v>34</v>
      </c>
      <c r="G567" t="s">
        <v>35</v>
      </c>
      <c r="H567" t="s">
        <v>18</v>
      </c>
      <c r="I567" t="s">
        <v>14</v>
      </c>
      <c r="J567" t="s">
        <v>3487</v>
      </c>
      <c r="K567">
        <v>2618769652</v>
      </c>
      <c r="L567">
        <v>2618769651</v>
      </c>
      <c r="M567" t="s">
        <v>13</v>
      </c>
    </row>
    <row r="568" spans="1:13" x14ac:dyDescent="0.25">
      <c r="A568">
        <v>2617271094</v>
      </c>
      <c r="B568" t="s">
        <v>910</v>
      </c>
      <c r="C568" t="s">
        <v>313</v>
      </c>
      <c r="D568" t="s">
        <v>314</v>
      </c>
      <c r="E568" t="s">
        <v>315</v>
      </c>
      <c r="F568" t="s">
        <v>34</v>
      </c>
      <c r="G568" t="s">
        <v>35</v>
      </c>
      <c r="H568" t="s">
        <v>18</v>
      </c>
      <c r="I568" t="s">
        <v>14</v>
      </c>
      <c r="J568" t="s">
        <v>3488</v>
      </c>
      <c r="K568">
        <v>2618770944</v>
      </c>
      <c r="L568">
        <v>2618770943</v>
      </c>
      <c r="M568" t="s">
        <v>13</v>
      </c>
    </row>
    <row r="569" spans="1:13" x14ac:dyDescent="0.25">
      <c r="A569">
        <v>2617271095</v>
      </c>
      <c r="B569" t="s">
        <v>911</v>
      </c>
      <c r="C569" t="s">
        <v>313</v>
      </c>
      <c r="D569" t="s">
        <v>314</v>
      </c>
      <c r="E569" t="s">
        <v>315</v>
      </c>
      <c r="F569" t="s">
        <v>34</v>
      </c>
      <c r="G569" t="s">
        <v>35</v>
      </c>
      <c r="H569" t="s">
        <v>18</v>
      </c>
      <c r="I569" t="s">
        <v>14</v>
      </c>
      <c r="J569" t="s">
        <v>3489</v>
      </c>
      <c r="K569">
        <v>2618775476</v>
      </c>
      <c r="L569">
        <v>2618775477</v>
      </c>
      <c r="M569" t="s">
        <v>12</v>
      </c>
    </row>
    <row r="570" spans="1:13" x14ac:dyDescent="0.25">
      <c r="A570">
        <v>2617271096</v>
      </c>
      <c r="B570" t="s">
        <v>912</v>
      </c>
      <c r="C570" t="s">
        <v>313</v>
      </c>
      <c r="D570" t="s">
        <v>314</v>
      </c>
      <c r="E570" t="s">
        <v>315</v>
      </c>
      <c r="F570" t="s">
        <v>34</v>
      </c>
      <c r="G570" t="s">
        <v>35</v>
      </c>
      <c r="H570" t="s">
        <v>18</v>
      </c>
      <c r="I570" t="s">
        <v>14</v>
      </c>
      <c r="J570" t="s">
        <v>3490</v>
      </c>
      <c r="K570">
        <v>2618778272</v>
      </c>
      <c r="L570">
        <v>2618778273</v>
      </c>
      <c r="M570" t="s">
        <v>12</v>
      </c>
    </row>
    <row r="571" spans="1:13" x14ac:dyDescent="0.25">
      <c r="A571">
        <v>2617271113</v>
      </c>
      <c r="B571" t="s">
        <v>913</v>
      </c>
      <c r="C571" t="s">
        <v>914</v>
      </c>
      <c r="D571" t="s">
        <v>886</v>
      </c>
      <c r="E571" t="s">
        <v>113</v>
      </c>
      <c r="F571" t="s">
        <v>34</v>
      </c>
      <c r="G571" t="s">
        <v>35</v>
      </c>
      <c r="H571" t="s">
        <v>18</v>
      </c>
      <c r="I571" t="s">
        <v>14</v>
      </c>
      <c r="J571" t="s">
        <v>3491</v>
      </c>
      <c r="K571">
        <v>2618828756</v>
      </c>
      <c r="L571">
        <v>2618828755</v>
      </c>
      <c r="M571" t="s">
        <v>13</v>
      </c>
    </row>
    <row r="572" spans="1:13" x14ac:dyDescent="0.25">
      <c r="A572">
        <v>2617271117</v>
      </c>
      <c r="B572" t="s">
        <v>915</v>
      </c>
      <c r="C572" t="s">
        <v>313</v>
      </c>
      <c r="D572" t="s">
        <v>314</v>
      </c>
      <c r="E572" t="s">
        <v>315</v>
      </c>
      <c r="F572" t="s">
        <v>34</v>
      </c>
      <c r="G572" t="s">
        <v>35</v>
      </c>
      <c r="H572" t="s">
        <v>18</v>
      </c>
      <c r="I572" t="s">
        <v>14</v>
      </c>
      <c r="J572" t="s">
        <v>3492</v>
      </c>
      <c r="K572">
        <v>2618845026</v>
      </c>
      <c r="L572">
        <v>2618845027</v>
      </c>
      <c r="M572" t="s">
        <v>12</v>
      </c>
    </row>
    <row r="573" spans="1:13" x14ac:dyDescent="0.25">
      <c r="A573">
        <v>2617271118</v>
      </c>
      <c r="B573" t="s">
        <v>916</v>
      </c>
      <c r="C573" t="s">
        <v>313</v>
      </c>
      <c r="D573" t="s">
        <v>314</v>
      </c>
      <c r="E573" t="s">
        <v>315</v>
      </c>
      <c r="F573" t="s">
        <v>34</v>
      </c>
      <c r="G573" t="s">
        <v>35</v>
      </c>
      <c r="H573" t="s">
        <v>18</v>
      </c>
      <c r="I573" t="s">
        <v>14</v>
      </c>
      <c r="J573" t="s">
        <v>3493</v>
      </c>
      <c r="K573">
        <v>2618845864</v>
      </c>
      <c r="L573">
        <v>2618845863</v>
      </c>
      <c r="M573" t="s">
        <v>13</v>
      </c>
    </row>
    <row r="574" spans="1:13" x14ac:dyDescent="0.25">
      <c r="A574">
        <v>2617271119</v>
      </c>
      <c r="B574" t="s">
        <v>917</v>
      </c>
      <c r="C574" t="s">
        <v>313</v>
      </c>
      <c r="D574" t="s">
        <v>314</v>
      </c>
      <c r="E574" t="s">
        <v>315</v>
      </c>
      <c r="F574" t="s">
        <v>34</v>
      </c>
      <c r="G574" t="s">
        <v>35</v>
      </c>
      <c r="H574" t="s">
        <v>18</v>
      </c>
      <c r="I574" t="s">
        <v>14</v>
      </c>
      <c r="J574" t="s">
        <v>3494</v>
      </c>
      <c r="K574">
        <v>2618850240</v>
      </c>
      <c r="L574">
        <v>2618850239</v>
      </c>
      <c r="M574" t="s">
        <v>13</v>
      </c>
    </row>
    <row r="575" spans="1:13" x14ac:dyDescent="0.25">
      <c r="A575">
        <v>2617271120</v>
      </c>
      <c r="B575" t="s">
        <v>918</v>
      </c>
      <c r="C575" t="s">
        <v>313</v>
      </c>
      <c r="D575" t="s">
        <v>314</v>
      </c>
      <c r="E575" t="s">
        <v>315</v>
      </c>
      <c r="F575" t="s">
        <v>34</v>
      </c>
      <c r="G575" t="s">
        <v>35</v>
      </c>
      <c r="H575" t="s">
        <v>18</v>
      </c>
      <c r="I575" t="s">
        <v>14</v>
      </c>
      <c r="J575" t="s">
        <v>3495</v>
      </c>
      <c r="K575">
        <v>2618851286</v>
      </c>
      <c r="L575">
        <v>2618851287</v>
      </c>
      <c r="M575" t="s">
        <v>12</v>
      </c>
    </row>
    <row r="576" spans="1:13" x14ac:dyDescent="0.25">
      <c r="A576">
        <v>2617271121</v>
      </c>
      <c r="B576" t="s">
        <v>919</v>
      </c>
      <c r="C576" t="s">
        <v>313</v>
      </c>
      <c r="D576" t="s">
        <v>314</v>
      </c>
      <c r="E576" t="s">
        <v>315</v>
      </c>
      <c r="F576" t="s">
        <v>34</v>
      </c>
      <c r="G576" t="s">
        <v>35</v>
      </c>
      <c r="H576" t="s">
        <v>18</v>
      </c>
      <c r="I576" t="s">
        <v>14</v>
      </c>
      <c r="J576" t="s">
        <v>3496</v>
      </c>
      <c r="K576">
        <v>2618855867</v>
      </c>
      <c r="L576">
        <v>2618855868</v>
      </c>
      <c r="M576" t="s">
        <v>12</v>
      </c>
    </row>
    <row r="577" spans="1:13" x14ac:dyDescent="0.25">
      <c r="A577">
        <v>2617271138</v>
      </c>
      <c r="B577" t="s">
        <v>920</v>
      </c>
      <c r="C577" t="s">
        <v>313</v>
      </c>
      <c r="D577" t="s">
        <v>314</v>
      </c>
      <c r="E577" t="s">
        <v>315</v>
      </c>
      <c r="F577" t="s">
        <v>34</v>
      </c>
      <c r="G577" t="s">
        <v>35</v>
      </c>
      <c r="H577" t="s">
        <v>18</v>
      </c>
      <c r="I577" t="s">
        <v>14</v>
      </c>
      <c r="J577" t="s">
        <v>3497</v>
      </c>
      <c r="K577">
        <v>2618911754</v>
      </c>
      <c r="L577">
        <v>2618911753</v>
      </c>
      <c r="M577" t="s">
        <v>13</v>
      </c>
    </row>
    <row r="578" spans="1:13" x14ac:dyDescent="0.25">
      <c r="A578">
        <v>2617271139</v>
      </c>
      <c r="B578" t="s">
        <v>921</v>
      </c>
      <c r="C578" t="s">
        <v>313</v>
      </c>
      <c r="D578" t="s">
        <v>314</v>
      </c>
      <c r="E578" t="s">
        <v>315</v>
      </c>
      <c r="F578" t="s">
        <v>34</v>
      </c>
      <c r="G578" t="s">
        <v>35</v>
      </c>
      <c r="H578" t="s">
        <v>18</v>
      </c>
      <c r="I578" t="s">
        <v>14</v>
      </c>
      <c r="J578" t="s">
        <v>3498</v>
      </c>
      <c r="K578">
        <v>2618913954</v>
      </c>
      <c r="L578">
        <v>2618913955</v>
      </c>
      <c r="M578" t="s">
        <v>12</v>
      </c>
    </row>
    <row r="579" spans="1:13" x14ac:dyDescent="0.25">
      <c r="A579">
        <v>2617271140</v>
      </c>
      <c r="B579" t="s">
        <v>922</v>
      </c>
      <c r="C579" t="s">
        <v>313</v>
      </c>
      <c r="D579" t="s">
        <v>314</v>
      </c>
      <c r="E579" t="s">
        <v>315</v>
      </c>
      <c r="F579" t="s">
        <v>34</v>
      </c>
      <c r="G579" t="s">
        <v>35</v>
      </c>
      <c r="H579" t="s">
        <v>18</v>
      </c>
      <c r="I579" t="s">
        <v>14</v>
      </c>
      <c r="J579" t="s">
        <v>3499</v>
      </c>
      <c r="K579">
        <v>2618917055</v>
      </c>
      <c r="L579">
        <v>2618917056</v>
      </c>
      <c r="M579" t="s">
        <v>12</v>
      </c>
    </row>
    <row r="580" spans="1:13" x14ac:dyDescent="0.25">
      <c r="A580">
        <v>2617271141</v>
      </c>
      <c r="B580" t="s">
        <v>923</v>
      </c>
      <c r="C580" t="s">
        <v>313</v>
      </c>
      <c r="D580" t="s">
        <v>314</v>
      </c>
      <c r="E580" t="s">
        <v>315</v>
      </c>
      <c r="F580" t="s">
        <v>34</v>
      </c>
      <c r="G580" t="s">
        <v>35</v>
      </c>
      <c r="H580" t="s">
        <v>18</v>
      </c>
      <c r="I580" t="s">
        <v>14</v>
      </c>
      <c r="J580" t="s">
        <v>3500</v>
      </c>
      <c r="K580">
        <v>2618918782</v>
      </c>
      <c r="L580">
        <v>2618918783</v>
      </c>
      <c r="M580" t="s">
        <v>12</v>
      </c>
    </row>
    <row r="581" spans="1:13" x14ac:dyDescent="0.25">
      <c r="A581">
        <v>2617271142</v>
      </c>
      <c r="B581" t="s">
        <v>924</v>
      </c>
      <c r="C581" t="s">
        <v>313</v>
      </c>
      <c r="D581" t="s">
        <v>314</v>
      </c>
      <c r="E581" t="s">
        <v>315</v>
      </c>
      <c r="F581" t="s">
        <v>34</v>
      </c>
      <c r="G581" t="s">
        <v>35</v>
      </c>
      <c r="H581" t="s">
        <v>18</v>
      </c>
      <c r="I581" t="s">
        <v>14</v>
      </c>
      <c r="J581" t="s">
        <v>3501</v>
      </c>
      <c r="K581">
        <v>2618922874</v>
      </c>
      <c r="L581">
        <v>2618922873</v>
      </c>
      <c r="M581" t="s">
        <v>13</v>
      </c>
    </row>
    <row r="582" spans="1:13" x14ac:dyDescent="0.25">
      <c r="A582">
        <v>2617271143</v>
      </c>
      <c r="B582" t="s">
        <v>925</v>
      </c>
      <c r="C582" t="s">
        <v>313</v>
      </c>
      <c r="D582" t="s">
        <v>314</v>
      </c>
      <c r="E582" t="s">
        <v>315</v>
      </c>
      <c r="F582" t="s">
        <v>34</v>
      </c>
      <c r="G582" t="s">
        <v>35</v>
      </c>
      <c r="H582" t="s">
        <v>18</v>
      </c>
      <c r="I582" t="s">
        <v>14</v>
      </c>
      <c r="J582" t="s">
        <v>3502</v>
      </c>
      <c r="K582">
        <v>2618924813</v>
      </c>
      <c r="L582">
        <v>2618924812</v>
      </c>
      <c r="M582" t="s">
        <v>13</v>
      </c>
    </row>
    <row r="583" spans="1:13" x14ac:dyDescent="0.25">
      <c r="A583">
        <v>2617271144</v>
      </c>
      <c r="B583" t="s">
        <v>926</v>
      </c>
      <c r="C583" t="s">
        <v>313</v>
      </c>
      <c r="D583" t="s">
        <v>314</v>
      </c>
      <c r="E583" t="s">
        <v>315</v>
      </c>
      <c r="F583" t="s">
        <v>34</v>
      </c>
      <c r="G583" t="s">
        <v>35</v>
      </c>
      <c r="H583" t="s">
        <v>18</v>
      </c>
      <c r="I583" t="s">
        <v>14</v>
      </c>
      <c r="J583" t="s">
        <v>3503</v>
      </c>
      <c r="K583">
        <v>2618928099</v>
      </c>
      <c r="L583">
        <v>2618928100</v>
      </c>
      <c r="M583" t="s">
        <v>12</v>
      </c>
    </row>
    <row r="584" spans="1:13" x14ac:dyDescent="0.25">
      <c r="A584">
        <v>2617271145</v>
      </c>
      <c r="B584" t="s">
        <v>927</v>
      </c>
      <c r="C584" t="s">
        <v>313</v>
      </c>
      <c r="D584" t="s">
        <v>314</v>
      </c>
      <c r="E584" t="s">
        <v>315</v>
      </c>
      <c r="F584" t="s">
        <v>34</v>
      </c>
      <c r="G584" t="s">
        <v>35</v>
      </c>
      <c r="H584" t="s">
        <v>18</v>
      </c>
      <c r="I584" t="s">
        <v>14</v>
      </c>
      <c r="J584" t="s">
        <v>3504</v>
      </c>
      <c r="K584">
        <v>2618931045</v>
      </c>
      <c r="L584">
        <v>2618931044</v>
      </c>
      <c r="M584" t="s">
        <v>13</v>
      </c>
    </row>
    <row r="585" spans="1:13" x14ac:dyDescent="0.25">
      <c r="A585">
        <v>2617271146</v>
      </c>
      <c r="B585" t="s">
        <v>928</v>
      </c>
      <c r="C585" t="s">
        <v>313</v>
      </c>
      <c r="D585" t="s">
        <v>314</v>
      </c>
      <c r="E585" t="s">
        <v>315</v>
      </c>
      <c r="F585" t="s">
        <v>34</v>
      </c>
      <c r="G585" t="s">
        <v>35</v>
      </c>
      <c r="H585" t="s">
        <v>18</v>
      </c>
      <c r="I585" t="s">
        <v>14</v>
      </c>
      <c r="J585" t="s">
        <v>3505</v>
      </c>
      <c r="K585">
        <v>2618932168</v>
      </c>
      <c r="L585">
        <v>2618932167</v>
      </c>
      <c r="M585" t="s">
        <v>13</v>
      </c>
    </row>
    <row r="586" spans="1:13" x14ac:dyDescent="0.25">
      <c r="A586">
        <v>2617271171</v>
      </c>
      <c r="B586" t="s">
        <v>929</v>
      </c>
      <c r="C586" t="s">
        <v>313</v>
      </c>
      <c r="D586" t="s">
        <v>314</v>
      </c>
      <c r="E586" t="s">
        <v>315</v>
      </c>
      <c r="F586" t="s">
        <v>34</v>
      </c>
      <c r="G586" t="s">
        <v>35</v>
      </c>
      <c r="H586" t="s">
        <v>18</v>
      </c>
      <c r="I586" t="s">
        <v>14</v>
      </c>
      <c r="J586" t="s">
        <v>3506</v>
      </c>
      <c r="K586">
        <v>2619000153</v>
      </c>
      <c r="L586">
        <v>2619000154</v>
      </c>
      <c r="M586" t="s">
        <v>12</v>
      </c>
    </row>
    <row r="587" spans="1:13" x14ac:dyDescent="0.25">
      <c r="A587">
        <v>2617271199</v>
      </c>
      <c r="B587" t="s">
        <v>930</v>
      </c>
      <c r="C587" t="s">
        <v>931</v>
      </c>
      <c r="D587" t="s">
        <v>314</v>
      </c>
      <c r="E587" t="s">
        <v>315</v>
      </c>
      <c r="F587" t="s">
        <v>34</v>
      </c>
      <c r="G587" t="s">
        <v>35</v>
      </c>
      <c r="H587" t="s">
        <v>18</v>
      </c>
      <c r="I587" t="s">
        <v>14</v>
      </c>
      <c r="J587" t="s">
        <v>3507</v>
      </c>
      <c r="K587">
        <v>2619065799</v>
      </c>
      <c r="L587">
        <v>2619065798</v>
      </c>
      <c r="M587" t="s">
        <v>13</v>
      </c>
    </row>
    <row r="588" spans="1:13" x14ac:dyDescent="0.25">
      <c r="A588">
        <v>2617271253</v>
      </c>
      <c r="B588" t="s">
        <v>932</v>
      </c>
      <c r="C588" t="s">
        <v>933</v>
      </c>
      <c r="D588" t="s">
        <v>314</v>
      </c>
      <c r="E588" t="s">
        <v>315</v>
      </c>
      <c r="F588" t="s">
        <v>34</v>
      </c>
      <c r="G588" t="s">
        <v>35</v>
      </c>
      <c r="H588" t="s">
        <v>18</v>
      </c>
      <c r="I588" t="s">
        <v>14</v>
      </c>
      <c r="J588" t="s">
        <v>3508</v>
      </c>
      <c r="K588">
        <v>2619283065</v>
      </c>
      <c r="L588">
        <v>2619283066</v>
      </c>
      <c r="M588" t="s">
        <v>12</v>
      </c>
    </row>
    <row r="589" spans="1:13" x14ac:dyDescent="0.25">
      <c r="A589">
        <v>2617271257</v>
      </c>
      <c r="B589" t="s">
        <v>934</v>
      </c>
      <c r="C589" t="s">
        <v>313</v>
      </c>
      <c r="D589" t="s">
        <v>314</v>
      </c>
      <c r="E589" t="s">
        <v>315</v>
      </c>
      <c r="F589" t="s">
        <v>34</v>
      </c>
      <c r="G589" t="s">
        <v>35</v>
      </c>
      <c r="H589" t="s">
        <v>18</v>
      </c>
      <c r="I589" t="s">
        <v>14</v>
      </c>
      <c r="J589" t="s">
        <v>3509</v>
      </c>
      <c r="K589">
        <v>2619292522</v>
      </c>
      <c r="L589">
        <v>2619292523</v>
      </c>
      <c r="M589" t="s">
        <v>12</v>
      </c>
    </row>
    <row r="590" spans="1:13" x14ac:dyDescent="0.25">
      <c r="A590">
        <v>2617271266</v>
      </c>
      <c r="B590" t="s">
        <v>935</v>
      </c>
      <c r="C590" t="s">
        <v>931</v>
      </c>
      <c r="D590" t="s">
        <v>314</v>
      </c>
      <c r="E590" t="s">
        <v>315</v>
      </c>
      <c r="F590" t="s">
        <v>34</v>
      </c>
      <c r="G590" t="s">
        <v>35</v>
      </c>
      <c r="H590" t="s">
        <v>18</v>
      </c>
      <c r="I590" t="s">
        <v>14</v>
      </c>
      <c r="J590" t="s">
        <v>3510</v>
      </c>
      <c r="K590">
        <v>2619326856</v>
      </c>
      <c r="L590">
        <v>2619326857</v>
      </c>
      <c r="M590" t="s">
        <v>12</v>
      </c>
    </row>
    <row r="591" spans="1:13" x14ac:dyDescent="0.25">
      <c r="A591">
        <v>2617271271</v>
      </c>
      <c r="B591" t="s">
        <v>936</v>
      </c>
      <c r="C591" t="s">
        <v>931</v>
      </c>
      <c r="D591" t="s">
        <v>314</v>
      </c>
      <c r="E591" t="s">
        <v>315</v>
      </c>
      <c r="F591" t="s">
        <v>34</v>
      </c>
      <c r="G591" t="s">
        <v>35</v>
      </c>
      <c r="H591" t="s">
        <v>18</v>
      </c>
      <c r="I591" t="s">
        <v>14</v>
      </c>
      <c r="J591" t="s">
        <v>3511</v>
      </c>
      <c r="K591">
        <v>2619339063</v>
      </c>
      <c r="L591">
        <v>2619339064</v>
      </c>
      <c r="M591" t="s">
        <v>12</v>
      </c>
    </row>
    <row r="592" spans="1:13" x14ac:dyDescent="0.25">
      <c r="A592">
        <v>2619619009</v>
      </c>
      <c r="B592" t="s">
        <v>937</v>
      </c>
      <c r="C592" t="s">
        <v>938</v>
      </c>
      <c r="D592" t="s">
        <v>939</v>
      </c>
      <c r="E592" t="s">
        <v>71</v>
      </c>
      <c r="F592" t="s">
        <v>72</v>
      </c>
      <c r="G592" t="s">
        <v>35</v>
      </c>
      <c r="H592" t="s">
        <v>18</v>
      </c>
      <c r="I592" t="s">
        <v>14</v>
      </c>
      <c r="J592" t="s">
        <v>3512</v>
      </c>
      <c r="K592">
        <v>2620367869</v>
      </c>
      <c r="L592">
        <v>2620367868</v>
      </c>
      <c r="M592" t="s">
        <v>13</v>
      </c>
    </row>
    <row r="593" spans="1:13" x14ac:dyDescent="0.25">
      <c r="A593">
        <v>2619619298</v>
      </c>
      <c r="B593" t="s">
        <v>940</v>
      </c>
      <c r="C593" t="s">
        <v>313</v>
      </c>
      <c r="D593" t="s">
        <v>314</v>
      </c>
      <c r="E593" t="s">
        <v>315</v>
      </c>
      <c r="F593" t="s">
        <v>34</v>
      </c>
      <c r="G593" t="s">
        <v>35</v>
      </c>
      <c r="H593" t="s">
        <v>18</v>
      </c>
      <c r="I593" t="s">
        <v>14</v>
      </c>
      <c r="J593" t="s">
        <v>3513</v>
      </c>
      <c r="K593">
        <v>2621294210</v>
      </c>
      <c r="L593">
        <v>2621294211</v>
      </c>
      <c r="M593" t="s">
        <v>12</v>
      </c>
    </row>
    <row r="594" spans="1:13" x14ac:dyDescent="0.25">
      <c r="A594">
        <v>2627853619</v>
      </c>
      <c r="B594" t="s">
        <v>941</v>
      </c>
      <c r="C594" t="s">
        <v>942</v>
      </c>
      <c r="D594" t="s">
        <v>320</v>
      </c>
      <c r="E594" t="s">
        <v>321</v>
      </c>
      <c r="F594" t="s">
        <v>72</v>
      </c>
      <c r="G594" t="s">
        <v>35</v>
      </c>
      <c r="H594" t="s">
        <v>18</v>
      </c>
      <c r="I594" t="s">
        <v>14</v>
      </c>
      <c r="J594" t="s">
        <v>3514</v>
      </c>
      <c r="K594">
        <v>2628252039</v>
      </c>
      <c r="L594">
        <v>2628252040</v>
      </c>
      <c r="M594" t="s">
        <v>12</v>
      </c>
    </row>
    <row r="595" spans="1:13" x14ac:dyDescent="0.25">
      <c r="A595">
        <v>2627853654</v>
      </c>
      <c r="B595" t="s">
        <v>943</v>
      </c>
      <c r="C595" t="s">
        <v>943</v>
      </c>
      <c r="D595" t="s">
        <v>112</v>
      </c>
      <c r="E595" t="s">
        <v>113</v>
      </c>
      <c r="F595" t="s">
        <v>34</v>
      </c>
      <c r="G595" t="s">
        <v>35</v>
      </c>
      <c r="H595" t="s">
        <v>18</v>
      </c>
      <c r="I595" t="s">
        <v>14</v>
      </c>
      <c r="J595" t="s">
        <v>3515</v>
      </c>
      <c r="K595">
        <v>2628396562</v>
      </c>
      <c r="L595">
        <v>2628396561</v>
      </c>
      <c r="M595" t="s">
        <v>13</v>
      </c>
    </row>
    <row r="596" spans="1:13" x14ac:dyDescent="0.25">
      <c r="A596">
        <v>2627853706</v>
      </c>
      <c r="B596" t="s">
        <v>944</v>
      </c>
      <c r="C596" t="s">
        <v>945</v>
      </c>
      <c r="D596" t="s">
        <v>170</v>
      </c>
      <c r="E596" t="s">
        <v>33</v>
      </c>
      <c r="F596" t="s">
        <v>34</v>
      </c>
      <c r="G596" t="s">
        <v>35</v>
      </c>
      <c r="H596" t="s">
        <v>18</v>
      </c>
      <c r="I596" t="s">
        <v>14</v>
      </c>
      <c r="J596" t="s">
        <v>3516</v>
      </c>
      <c r="K596">
        <v>2628622634</v>
      </c>
      <c r="L596">
        <v>2628622633</v>
      </c>
      <c r="M596" t="s">
        <v>13</v>
      </c>
    </row>
    <row r="597" spans="1:13" x14ac:dyDescent="0.25">
      <c r="A597">
        <v>2627853870</v>
      </c>
      <c r="B597" t="s">
        <v>946</v>
      </c>
      <c r="C597" t="s">
        <v>947</v>
      </c>
      <c r="D597" t="s">
        <v>948</v>
      </c>
      <c r="E597" t="s">
        <v>113</v>
      </c>
      <c r="F597" t="s">
        <v>34</v>
      </c>
      <c r="G597" t="s">
        <v>35</v>
      </c>
      <c r="H597" t="s">
        <v>18</v>
      </c>
      <c r="I597" t="s">
        <v>14</v>
      </c>
      <c r="J597" t="s">
        <v>3517</v>
      </c>
      <c r="K597">
        <v>2629310224</v>
      </c>
      <c r="L597">
        <v>2629310223</v>
      </c>
      <c r="M597" t="s">
        <v>13</v>
      </c>
    </row>
    <row r="598" spans="1:13" x14ac:dyDescent="0.25">
      <c r="A598">
        <v>2627853938</v>
      </c>
      <c r="B598" t="s">
        <v>949</v>
      </c>
      <c r="C598" t="s">
        <v>949</v>
      </c>
      <c r="D598" t="s">
        <v>950</v>
      </c>
      <c r="E598" t="s">
        <v>113</v>
      </c>
      <c r="F598" t="s">
        <v>34</v>
      </c>
      <c r="G598" t="s">
        <v>35</v>
      </c>
      <c r="H598" t="s">
        <v>18</v>
      </c>
      <c r="I598" t="s">
        <v>14</v>
      </c>
      <c r="J598" t="s">
        <v>3518</v>
      </c>
      <c r="K598">
        <v>2629577610</v>
      </c>
      <c r="L598">
        <v>2629577609</v>
      </c>
      <c r="M598" t="s">
        <v>13</v>
      </c>
    </row>
    <row r="599" spans="1:13" x14ac:dyDescent="0.25">
      <c r="A599">
        <v>2627853968</v>
      </c>
      <c r="B599" t="s">
        <v>951</v>
      </c>
      <c r="C599" t="s">
        <v>951</v>
      </c>
      <c r="D599" t="s">
        <v>112</v>
      </c>
      <c r="E599" t="s">
        <v>113</v>
      </c>
      <c r="F599" t="s">
        <v>34</v>
      </c>
      <c r="G599" t="s">
        <v>35</v>
      </c>
      <c r="H599" t="s">
        <v>18</v>
      </c>
      <c r="I599" t="s">
        <v>14</v>
      </c>
      <c r="J599" t="s">
        <v>3519</v>
      </c>
      <c r="K599">
        <v>2629699250</v>
      </c>
      <c r="L599">
        <v>2629699251</v>
      </c>
      <c r="M599" t="s">
        <v>12</v>
      </c>
    </row>
    <row r="600" spans="1:13" x14ac:dyDescent="0.25">
      <c r="A600">
        <v>2627854036</v>
      </c>
      <c r="B600" t="s">
        <v>952</v>
      </c>
      <c r="C600" t="s">
        <v>953</v>
      </c>
      <c r="D600" t="s">
        <v>112</v>
      </c>
      <c r="E600" t="s">
        <v>113</v>
      </c>
      <c r="F600" t="s">
        <v>34</v>
      </c>
      <c r="G600" t="s">
        <v>35</v>
      </c>
      <c r="H600" t="s">
        <v>18</v>
      </c>
      <c r="I600" t="s">
        <v>14</v>
      </c>
      <c r="J600" t="s">
        <v>3520</v>
      </c>
      <c r="K600">
        <v>2629963471</v>
      </c>
      <c r="L600">
        <v>2629963470</v>
      </c>
      <c r="M600" t="s">
        <v>13</v>
      </c>
    </row>
    <row r="601" spans="1:13" x14ac:dyDescent="0.25">
      <c r="A601">
        <v>2627854083</v>
      </c>
      <c r="B601" t="s">
        <v>954</v>
      </c>
      <c r="C601" t="s">
        <v>313</v>
      </c>
      <c r="D601" t="s">
        <v>314</v>
      </c>
      <c r="E601" t="s">
        <v>315</v>
      </c>
      <c r="F601" t="s">
        <v>34</v>
      </c>
      <c r="G601" t="s">
        <v>35</v>
      </c>
      <c r="H601" t="s">
        <v>18</v>
      </c>
      <c r="I601" t="s">
        <v>14</v>
      </c>
      <c r="J601" t="s">
        <v>3521</v>
      </c>
      <c r="K601">
        <v>2630157862</v>
      </c>
      <c r="L601">
        <v>2630157863</v>
      </c>
      <c r="M601" t="s">
        <v>12</v>
      </c>
    </row>
    <row r="602" spans="1:13" x14ac:dyDescent="0.25">
      <c r="A602">
        <v>2627854096</v>
      </c>
      <c r="B602" t="s">
        <v>955</v>
      </c>
      <c r="C602" t="s">
        <v>956</v>
      </c>
      <c r="D602" t="s">
        <v>362</v>
      </c>
      <c r="E602" t="s">
        <v>363</v>
      </c>
      <c r="F602" t="s">
        <v>34</v>
      </c>
      <c r="G602" t="s">
        <v>35</v>
      </c>
      <c r="H602" t="s">
        <v>18</v>
      </c>
      <c r="I602" t="s">
        <v>14</v>
      </c>
      <c r="J602" t="s">
        <v>3522</v>
      </c>
      <c r="K602">
        <v>2630208775</v>
      </c>
      <c r="L602">
        <v>2630208776</v>
      </c>
      <c r="M602" t="s">
        <v>12</v>
      </c>
    </row>
    <row r="603" spans="1:13" x14ac:dyDescent="0.25">
      <c r="A603">
        <v>2627854261</v>
      </c>
      <c r="B603" t="s">
        <v>957</v>
      </c>
      <c r="C603" t="s">
        <v>958</v>
      </c>
      <c r="D603" t="s">
        <v>320</v>
      </c>
      <c r="E603" t="s">
        <v>321</v>
      </c>
      <c r="F603" t="s">
        <v>72</v>
      </c>
      <c r="G603" t="s">
        <v>35</v>
      </c>
      <c r="H603" t="s">
        <v>18</v>
      </c>
      <c r="I603" t="s">
        <v>14</v>
      </c>
      <c r="J603" t="s">
        <v>3523</v>
      </c>
      <c r="K603">
        <v>2630835537</v>
      </c>
      <c r="L603">
        <v>2630835536</v>
      </c>
      <c r="M603" t="s">
        <v>13</v>
      </c>
    </row>
    <row r="604" spans="1:13" x14ac:dyDescent="0.25">
      <c r="A604">
        <v>2630968406</v>
      </c>
      <c r="B604" t="s">
        <v>959</v>
      </c>
      <c r="C604" t="s">
        <v>313</v>
      </c>
      <c r="D604" t="s">
        <v>314</v>
      </c>
      <c r="E604" t="s">
        <v>315</v>
      </c>
      <c r="F604" t="s">
        <v>34</v>
      </c>
      <c r="G604" t="s">
        <v>35</v>
      </c>
      <c r="H604" t="s">
        <v>18</v>
      </c>
      <c r="I604" t="s">
        <v>14</v>
      </c>
      <c r="J604" t="s">
        <v>3524</v>
      </c>
      <c r="K604">
        <v>2631678944</v>
      </c>
      <c r="L604">
        <v>2631678945</v>
      </c>
      <c r="M604" t="s">
        <v>12</v>
      </c>
    </row>
    <row r="605" spans="1:13" x14ac:dyDescent="0.25">
      <c r="A605">
        <v>2630968442</v>
      </c>
      <c r="B605" t="s">
        <v>960</v>
      </c>
      <c r="C605" t="s">
        <v>961</v>
      </c>
      <c r="D605" t="s">
        <v>112</v>
      </c>
      <c r="E605" t="s">
        <v>113</v>
      </c>
      <c r="F605" t="s">
        <v>34</v>
      </c>
      <c r="G605" t="s">
        <v>35</v>
      </c>
      <c r="H605" t="s">
        <v>18</v>
      </c>
      <c r="I605" t="s">
        <v>14</v>
      </c>
      <c r="J605" t="s">
        <v>3525</v>
      </c>
      <c r="K605">
        <v>2631817382</v>
      </c>
      <c r="L605">
        <v>2631817383</v>
      </c>
      <c r="M605" t="s">
        <v>12</v>
      </c>
    </row>
    <row r="606" spans="1:13" x14ac:dyDescent="0.25">
      <c r="A606">
        <v>2630968494</v>
      </c>
      <c r="B606" t="s">
        <v>962</v>
      </c>
      <c r="C606" t="s">
        <v>313</v>
      </c>
      <c r="D606" t="s">
        <v>314</v>
      </c>
      <c r="E606" t="s">
        <v>315</v>
      </c>
      <c r="F606" t="s">
        <v>34</v>
      </c>
      <c r="G606" t="s">
        <v>35</v>
      </c>
      <c r="H606" t="s">
        <v>18</v>
      </c>
      <c r="I606" t="s">
        <v>14</v>
      </c>
      <c r="J606" t="s">
        <v>3526</v>
      </c>
      <c r="K606">
        <v>2632023799</v>
      </c>
      <c r="L606">
        <v>2632023798</v>
      </c>
      <c r="M606" t="s">
        <v>13</v>
      </c>
    </row>
    <row r="607" spans="1:13" x14ac:dyDescent="0.25">
      <c r="A607">
        <v>2630968577</v>
      </c>
      <c r="B607" t="s">
        <v>963</v>
      </c>
      <c r="C607" t="s">
        <v>313</v>
      </c>
      <c r="D607" t="s">
        <v>314</v>
      </c>
      <c r="E607" t="s">
        <v>315</v>
      </c>
      <c r="F607" t="s">
        <v>34</v>
      </c>
      <c r="G607" t="s">
        <v>35</v>
      </c>
      <c r="H607" t="s">
        <v>18</v>
      </c>
      <c r="I607" t="s">
        <v>14</v>
      </c>
      <c r="J607" t="s">
        <v>3527</v>
      </c>
      <c r="K607">
        <v>2632354944</v>
      </c>
      <c r="L607">
        <v>2632354943</v>
      </c>
      <c r="M607" t="s">
        <v>13</v>
      </c>
    </row>
    <row r="608" spans="1:13" x14ac:dyDescent="0.25">
      <c r="A608">
        <v>2630968633</v>
      </c>
      <c r="B608" t="s">
        <v>964</v>
      </c>
      <c r="C608" t="s">
        <v>902</v>
      </c>
      <c r="D608" t="s">
        <v>170</v>
      </c>
      <c r="E608" t="s">
        <v>33</v>
      </c>
      <c r="F608" t="s">
        <v>34</v>
      </c>
      <c r="G608" t="s">
        <v>35</v>
      </c>
      <c r="H608" t="s">
        <v>18</v>
      </c>
      <c r="I608" t="s">
        <v>14</v>
      </c>
      <c r="J608" t="s">
        <v>3528</v>
      </c>
      <c r="K608">
        <v>2632607629</v>
      </c>
      <c r="L608">
        <v>2632607630</v>
      </c>
      <c r="M608" t="s">
        <v>12</v>
      </c>
    </row>
    <row r="609" spans="1:13" x14ac:dyDescent="0.25">
      <c r="A609">
        <v>2630968648</v>
      </c>
      <c r="B609" t="s">
        <v>965</v>
      </c>
      <c r="C609" t="s">
        <v>313</v>
      </c>
      <c r="D609" t="s">
        <v>314</v>
      </c>
      <c r="E609" t="s">
        <v>315</v>
      </c>
      <c r="F609" t="s">
        <v>34</v>
      </c>
      <c r="G609" t="s">
        <v>35</v>
      </c>
      <c r="H609" t="s">
        <v>18</v>
      </c>
      <c r="I609" t="s">
        <v>14</v>
      </c>
      <c r="J609" t="s">
        <v>3529</v>
      </c>
      <c r="K609">
        <v>2632671013</v>
      </c>
      <c r="L609">
        <v>2632671012</v>
      </c>
      <c r="M609" t="s">
        <v>13</v>
      </c>
    </row>
    <row r="610" spans="1:13" x14ac:dyDescent="0.25">
      <c r="A610">
        <v>2630968713</v>
      </c>
      <c r="B610" t="s">
        <v>966</v>
      </c>
      <c r="C610" t="s">
        <v>313</v>
      </c>
      <c r="D610" t="s">
        <v>314</v>
      </c>
      <c r="E610" t="s">
        <v>315</v>
      </c>
      <c r="F610" t="s">
        <v>34</v>
      </c>
      <c r="G610" t="s">
        <v>35</v>
      </c>
      <c r="H610" t="s">
        <v>18</v>
      </c>
      <c r="I610" t="s">
        <v>14</v>
      </c>
      <c r="J610" t="s">
        <v>3530</v>
      </c>
      <c r="K610">
        <v>2632944434</v>
      </c>
      <c r="L610">
        <v>2632944433</v>
      </c>
      <c r="M610" t="s">
        <v>13</v>
      </c>
    </row>
    <row r="611" spans="1:13" x14ac:dyDescent="0.25">
      <c r="A611">
        <v>2630968830</v>
      </c>
      <c r="B611" t="s">
        <v>967</v>
      </c>
      <c r="C611" t="s">
        <v>359</v>
      </c>
      <c r="D611" t="s">
        <v>320</v>
      </c>
      <c r="E611" t="s">
        <v>321</v>
      </c>
      <c r="F611" t="s">
        <v>72</v>
      </c>
      <c r="G611" t="s">
        <v>35</v>
      </c>
      <c r="H611" t="s">
        <v>18</v>
      </c>
      <c r="I611" t="s">
        <v>14</v>
      </c>
      <c r="J611" t="s">
        <v>3531</v>
      </c>
      <c r="K611">
        <v>2633414707</v>
      </c>
      <c r="L611">
        <v>2633414706</v>
      </c>
      <c r="M611" t="s">
        <v>13</v>
      </c>
    </row>
    <row r="612" spans="1:13" x14ac:dyDescent="0.25">
      <c r="A612">
        <v>2630968918</v>
      </c>
      <c r="B612" t="s">
        <v>968</v>
      </c>
      <c r="C612" t="s">
        <v>313</v>
      </c>
      <c r="D612" t="s">
        <v>314</v>
      </c>
      <c r="E612" t="s">
        <v>315</v>
      </c>
      <c r="F612" t="s">
        <v>34</v>
      </c>
      <c r="G612" t="s">
        <v>35</v>
      </c>
      <c r="H612" t="s">
        <v>18</v>
      </c>
      <c r="I612" t="s">
        <v>14</v>
      </c>
      <c r="J612" t="s">
        <v>3532</v>
      </c>
      <c r="K612">
        <v>2633762389</v>
      </c>
      <c r="L612">
        <v>2633762388</v>
      </c>
      <c r="M612" t="s">
        <v>13</v>
      </c>
    </row>
    <row r="613" spans="1:13" x14ac:dyDescent="0.25">
      <c r="A613">
        <v>2636415609</v>
      </c>
      <c r="B613" t="s">
        <v>969</v>
      </c>
      <c r="C613" t="s">
        <v>264</v>
      </c>
      <c r="D613" t="s">
        <v>97</v>
      </c>
      <c r="E613" t="s">
        <v>98</v>
      </c>
      <c r="F613" t="s">
        <v>72</v>
      </c>
      <c r="G613" t="s">
        <v>35</v>
      </c>
      <c r="H613" t="s">
        <v>18</v>
      </c>
      <c r="I613" t="s">
        <v>14</v>
      </c>
      <c r="J613" t="s">
        <v>3533</v>
      </c>
      <c r="K613">
        <v>2637267858</v>
      </c>
      <c r="L613">
        <v>2637267857</v>
      </c>
      <c r="M613" t="s">
        <v>13</v>
      </c>
    </row>
    <row r="614" spans="1:13" x14ac:dyDescent="0.25">
      <c r="A614">
        <v>2636415632</v>
      </c>
      <c r="B614" t="s">
        <v>970</v>
      </c>
      <c r="C614" t="s">
        <v>313</v>
      </c>
      <c r="D614" t="s">
        <v>314</v>
      </c>
      <c r="E614" t="s">
        <v>315</v>
      </c>
      <c r="F614" t="s">
        <v>34</v>
      </c>
      <c r="G614" t="s">
        <v>35</v>
      </c>
      <c r="H614" t="s">
        <v>18</v>
      </c>
      <c r="I614" t="s">
        <v>14</v>
      </c>
      <c r="J614" t="s">
        <v>3534</v>
      </c>
      <c r="K614">
        <v>2637359838</v>
      </c>
      <c r="L614">
        <v>2637359839</v>
      </c>
      <c r="M614" t="s">
        <v>12</v>
      </c>
    </row>
    <row r="615" spans="1:13" x14ac:dyDescent="0.25">
      <c r="A615">
        <v>2636415753</v>
      </c>
      <c r="B615" t="s">
        <v>971</v>
      </c>
      <c r="C615" t="s">
        <v>313</v>
      </c>
      <c r="D615" t="s">
        <v>314</v>
      </c>
      <c r="E615" t="s">
        <v>315</v>
      </c>
      <c r="F615" t="s">
        <v>34</v>
      </c>
      <c r="G615" t="s">
        <v>35</v>
      </c>
      <c r="H615" t="s">
        <v>18</v>
      </c>
      <c r="I615" t="s">
        <v>14</v>
      </c>
      <c r="J615" t="s">
        <v>3535</v>
      </c>
      <c r="K615">
        <v>2637882714</v>
      </c>
      <c r="L615">
        <v>2637882715</v>
      </c>
      <c r="M615" t="s">
        <v>12</v>
      </c>
    </row>
    <row r="616" spans="1:13" x14ac:dyDescent="0.25">
      <c r="A616">
        <v>2636415784</v>
      </c>
      <c r="B616" t="s">
        <v>972</v>
      </c>
      <c r="C616" t="s">
        <v>313</v>
      </c>
      <c r="D616" t="s">
        <v>314</v>
      </c>
      <c r="E616" t="s">
        <v>315</v>
      </c>
      <c r="F616" t="s">
        <v>34</v>
      </c>
      <c r="G616" t="s">
        <v>35</v>
      </c>
      <c r="H616" t="s">
        <v>18</v>
      </c>
      <c r="I616" t="s">
        <v>14</v>
      </c>
      <c r="J616" t="s">
        <v>3536</v>
      </c>
      <c r="K616">
        <v>2638003686</v>
      </c>
      <c r="L616">
        <v>2638003685</v>
      </c>
      <c r="M616" t="s">
        <v>13</v>
      </c>
    </row>
    <row r="617" spans="1:13" x14ac:dyDescent="0.25">
      <c r="A617">
        <v>2636415832</v>
      </c>
      <c r="B617" t="s">
        <v>973</v>
      </c>
      <c r="C617" t="s">
        <v>974</v>
      </c>
      <c r="D617" t="s">
        <v>270</v>
      </c>
      <c r="E617" t="s">
        <v>113</v>
      </c>
      <c r="F617" t="s">
        <v>34</v>
      </c>
      <c r="G617" t="s">
        <v>35</v>
      </c>
      <c r="H617" t="s">
        <v>18</v>
      </c>
      <c r="I617" t="s">
        <v>14</v>
      </c>
      <c r="J617" t="s">
        <v>3537</v>
      </c>
      <c r="K617">
        <v>2638201652</v>
      </c>
      <c r="L617">
        <v>2638201653</v>
      </c>
      <c r="M617" t="s">
        <v>12</v>
      </c>
    </row>
    <row r="618" spans="1:13" x14ac:dyDescent="0.25">
      <c r="A618">
        <v>2636415916</v>
      </c>
      <c r="B618" t="s">
        <v>975</v>
      </c>
      <c r="C618" t="s">
        <v>264</v>
      </c>
      <c r="D618" t="s">
        <v>97</v>
      </c>
      <c r="E618" t="s">
        <v>98</v>
      </c>
      <c r="F618" t="s">
        <v>72</v>
      </c>
      <c r="G618" t="s">
        <v>35</v>
      </c>
      <c r="H618" t="s">
        <v>18</v>
      </c>
      <c r="I618" t="s">
        <v>14</v>
      </c>
      <c r="J618" t="s">
        <v>3538</v>
      </c>
      <c r="K618">
        <v>2638546260</v>
      </c>
      <c r="L618">
        <v>2638546261</v>
      </c>
      <c r="M618" t="s">
        <v>12</v>
      </c>
    </row>
    <row r="619" spans="1:13" x14ac:dyDescent="0.25">
      <c r="A619">
        <v>2636415925</v>
      </c>
      <c r="B619" t="s">
        <v>976</v>
      </c>
      <c r="C619" t="s">
        <v>977</v>
      </c>
      <c r="D619" t="s">
        <v>320</v>
      </c>
      <c r="E619" t="s">
        <v>321</v>
      </c>
      <c r="F619" t="s">
        <v>72</v>
      </c>
      <c r="G619" t="s">
        <v>35</v>
      </c>
      <c r="H619" t="s">
        <v>18</v>
      </c>
      <c r="I619" t="s">
        <v>14</v>
      </c>
      <c r="J619" t="s">
        <v>3539</v>
      </c>
      <c r="K619">
        <v>2638587805</v>
      </c>
      <c r="L619">
        <v>2638587804</v>
      </c>
      <c r="M619" t="s">
        <v>13</v>
      </c>
    </row>
    <row r="620" spans="1:13" x14ac:dyDescent="0.25">
      <c r="A620">
        <v>2636416071</v>
      </c>
      <c r="B620" t="s">
        <v>978</v>
      </c>
      <c r="C620" t="s">
        <v>255</v>
      </c>
      <c r="D620" t="s">
        <v>170</v>
      </c>
      <c r="E620" t="s">
        <v>33</v>
      </c>
      <c r="F620" t="s">
        <v>34</v>
      </c>
      <c r="G620" t="s">
        <v>35</v>
      </c>
      <c r="H620" t="s">
        <v>18</v>
      </c>
      <c r="I620" t="s">
        <v>14</v>
      </c>
      <c r="J620" t="s">
        <v>3540</v>
      </c>
      <c r="K620">
        <v>2639158242</v>
      </c>
      <c r="L620">
        <v>2639158243</v>
      </c>
      <c r="M620" t="s">
        <v>12</v>
      </c>
    </row>
    <row r="621" spans="1:13" x14ac:dyDescent="0.25">
      <c r="A621">
        <v>2636416103</v>
      </c>
      <c r="B621" t="s">
        <v>979</v>
      </c>
      <c r="C621" t="s">
        <v>313</v>
      </c>
      <c r="D621" t="s">
        <v>314</v>
      </c>
      <c r="E621" t="s">
        <v>315</v>
      </c>
      <c r="F621" t="s">
        <v>34</v>
      </c>
      <c r="G621" t="s">
        <v>35</v>
      </c>
      <c r="H621" t="s">
        <v>18</v>
      </c>
      <c r="I621" t="s">
        <v>14</v>
      </c>
      <c r="J621" t="s">
        <v>3541</v>
      </c>
      <c r="K621">
        <v>2639304971</v>
      </c>
      <c r="L621">
        <v>2639304972</v>
      </c>
      <c r="M621" t="s">
        <v>12</v>
      </c>
    </row>
    <row r="622" spans="1:13" x14ac:dyDescent="0.25">
      <c r="A622">
        <v>2636416115</v>
      </c>
      <c r="B622" t="s">
        <v>980</v>
      </c>
      <c r="C622" t="s">
        <v>359</v>
      </c>
      <c r="D622" t="s">
        <v>320</v>
      </c>
      <c r="E622" t="s">
        <v>321</v>
      </c>
      <c r="F622" t="s">
        <v>72</v>
      </c>
      <c r="G622" t="s">
        <v>35</v>
      </c>
      <c r="H622" t="s">
        <v>18</v>
      </c>
      <c r="I622" t="s">
        <v>14</v>
      </c>
      <c r="J622" t="s">
        <v>3542</v>
      </c>
      <c r="K622">
        <v>2639374915</v>
      </c>
      <c r="L622">
        <v>2639374916</v>
      </c>
      <c r="M622" t="s">
        <v>12</v>
      </c>
    </row>
    <row r="623" spans="1:13" x14ac:dyDescent="0.25">
      <c r="A623">
        <v>2639762721</v>
      </c>
      <c r="B623" t="s">
        <v>981</v>
      </c>
      <c r="C623" t="s">
        <v>313</v>
      </c>
      <c r="D623" t="s">
        <v>314</v>
      </c>
      <c r="E623" t="s">
        <v>315</v>
      </c>
      <c r="F623" t="s">
        <v>34</v>
      </c>
      <c r="G623" t="s">
        <v>35</v>
      </c>
      <c r="H623" t="s">
        <v>18</v>
      </c>
      <c r="I623" t="s">
        <v>14</v>
      </c>
      <c r="J623" t="s">
        <v>3543</v>
      </c>
      <c r="K623">
        <v>2640476553</v>
      </c>
      <c r="L623">
        <v>2640476552</v>
      </c>
      <c r="M623" t="s">
        <v>13</v>
      </c>
    </row>
    <row r="624" spans="1:13" x14ac:dyDescent="0.25">
      <c r="A624">
        <v>2639762795</v>
      </c>
      <c r="B624" t="s">
        <v>982</v>
      </c>
      <c r="C624" t="s">
        <v>313</v>
      </c>
      <c r="D624" t="s">
        <v>314</v>
      </c>
      <c r="E624" t="s">
        <v>315</v>
      </c>
      <c r="F624" t="s">
        <v>34</v>
      </c>
      <c r="G624" t="s">
        <v>35</v>
      </c>
      <c r="H624" t="s">
        <v>18</v>
      </c>
      <c r="I624" t="s">
        <v>14</v>
      </c>
      <c r="J624" t="s">
        <v>3544</v>
      </c>
      <c r="K624">
        <v>2640744306</v>
      </c>
      <c r="L624">
        <v>2640744307</v>
      </c>
      <c r="M624" t="s">
        <v>12</v>
      </c>
    </row>
    <row r="625" spans="1:13" x14ac:dyDescent="0.25">
      <c r="A625">
        <v>2639762930</v>
      </c>
      <c r="B625" t="s">
        <v>983</v>
      </c>
      <c r="C625" t="s">
        <v>313</v>
      </c>
      <c r="D625" t="s">
        <v>314</v>
      </c>
      <c r="E625" t="s">
        <v>315</v>
      </c>
      <c r="F625" t="s">
        <v>34</v>
      </c>
      <c r="G625" t="s">
        <v>35</v>
      </c>
      <c r="H625" t="s">
        <v>18</v>
      </c>
      <c r="I625" t="s">
        <v>14</v>
      </c>
      <c r="J625" t="s">
        <v>3545</v>
      </c>
      <c r="K625">
        <v>2641306354</v>
      </c>
      <c r="L625">
        <v>2641306353</v>
      </c>
      <c r="M625" t="s">
        <v>13</v>
      </c>
    </row>
    <row r="626" spans="1:13" x14ac:dyDescent="0.25">
      <c r="A626">
        <v>2639763044</v>
      </c>
      <c r="B626" t="s">
        <v>984</v>
      </c>
      <c r="C626" t="s">
        <v>313</v>
      </c>
      <c r="D626" t="s">
        <v>314</v>
      </c>
      <c r="E626" t="s">
        <v>315</v>
      </c>
      <c r="F626" t="s">
        <v>34</v>
      </c>
      <c r="G626" t="s">
        <v>35</v>
      </c>
      <c r="H626" t="s">
        <v>18</v>
      </c>
      <c r="I626" t="s">
        <v>14</v>
      </c>
      <c r="J626" t="s">
        <v>3546</v>
      </c>
      <c r="K626">
        <v>2641758334</v>
      </c>
      <c r="L626">
        <v>2641758335</v>
      </c>
      <c r="M626" t="s">
        <v>12</v>
      </c>
    </row>
    <row r="627" spans="1:13" x14ac:dyDescent="0.25">
      <c r="A627">
        <v>2639763072</v>
      </c>
      <c r="B627" t="s">
        <v>985</v>
      </c>
      <c r="C627" t="s">
        <v>313</v>
      </c>
      <c r="D627" t="s">
        <v>314</v>
      </c>
      <c r="E627" t="s">
        <v>315</v>
      </c>
      <c r="F627" t="s">
        <v>34</v>
      </c>
      <c r="G627" t="s">
        <v>35</v>
      </c>
      <c r="H627" t="s">
        <v>18</v>
      </c>
      <c r="I627" t="s">
        <v>14</v>
      </c>
      <c r="J627" t="s">
        <v>3547</v>
      </c>
      <c r="K627">
        <v>2641878507</v>
      </c>
      <c r="L627">
        <v>2641878508</v>
      </c>
      <c r="M627" t="s">
        <v>12</v>
      </c>
    </row>
    <row r="628" spans="1:13" x14ac:dyDescent="0.25">
      <c r="A628">
        <v>2639763163</v>
      </c>
      <c r="B628" t="s">
        <v>986</v>
      </c>
      <c r="C628" t="s">
        <v>313</v>
      </c>
      <c r="D628" t="s">
        <v>314</v>
      </c>
      <c r="E628" t="s">
        <v>315</v>
      </c>
      <c r="F628" t="s">
        <v>34</v>
      </c>
      <c r="G628" t="s">
        <v>35</v>
      </c>
      <c r="H628" t="s">
        <v>18</v>
      </c>
      <c r="I628" t="s">
        <v>14</v>
      </c>
      <c r="J628" t="s">
        <v>3548</v>
      </c>
      <c r="K628">
        <v>2642261207</v>
      </c>
      <c r="L628">
        <v>2642261206</v>
      </c>
      <c r="M628" t="s">
        <v>13</v>
      </c>
    </row>
    <row r="629" spans="1:13" x14ac:dyDescent="0.25">
      <c r="A629">
        <v>2643221506</v>
      </c>
      <c r="B629" t="s">
        <v>987</v>
      </c>
      <c r="C629" t="s">
        <v>28</v>
      </c>
      <c r="D629" t="s">
        <v>170</v>
      </c>
      <c r="E629" t="s">
        <v>33</v>
      </c>
      <c r="F629" t="s">
        <v>34</v>
      </c>
      <c r="G629" t="s">
        <v>35</v>
      </c>
      <c r="H629" t="s">
        <v>18</v>
      </c>
      <c r="I629" t="s">
        <v>14</v>
      </c>
      <c r="J629" t="s">
        <v>3549</v>
      </c>
      <c r="K629">
        <v>2643604250</v>
      </c>
      <c r="L629">
        <v>2643604251</v>
      </c>
      <c r="M629" t="s">
        <v>12</v>
      </c>
    </row>
    <row r="630" spans="1:13" x14ac:dyDescent="0.25">
      <c r="A630">
        <v>2643221785</v>
      </c>
      <c r="B630" t="s">
        <v>988</v>
      </c>
      <c r="C630" t="s">
        <v>988</v>
      </c>
      <c r="D630" t="s">
        <v>170</v>
      </c>
      <c r="E630" t="s">
        <v>33</v>
      </c>
      <c r="F630" t="s">
        <v>34</v>
      </c>
      <c r="G630" t="s">
        <v>35</v>
      </c>
      <c r="H630" t="s">
        <v>18</v>
      </c>
      <c r="I630" t="s">
        <v>14</v>
      </c>
      <c r="J630" t="s">
        <v>3550</v>
      </c>
      <c r="K630">
        <v>2644942769</v>
      </c>
      <c r="L630">
        <v>2644942770</v>
      </c>
      <c r="M630" t="s">
        <v>12</v>
      </c>
    </row>
    <row r="631" spans="1:13" x14ac:dyDescent="0.25">
      <c r="A631">
        <v>2645727623</v>
      </c>
      <c r="B631" t="s">
        <v>989</v>
      </c>
      <c r="C631" t="s">
        <v>990</v>
      </c>
      <c r="D631" t="s">
        <v>991</v>
      </c>
      <c r="E631" t="s">
        <v>113</v>
      </c>
      <c r="F631" t="s">
        <v>34</v>
      </c>
      <c r="G631" t="s">
        <v>35</v>
      </c>
      <c r="H631" t="s">
        <v>18</v>
      </c>
      <c r="I631" t="s">
        <v>14</v>
      </c>
      <c r="J631" t="s">
        <v>3551</v>
      </c>
      <c r="K631">
        <v>2646250084</v>
      </c>
      <c r="L631">
        <v>2646250085</v>
      </c>
      <c r="M631" t="s">
        <v>12</v>
      </c>
    </row>
    <row r="632" spans="1:13" x14ac:dyDescent="0.25">
      <c r="A632">
        <v>2645727684</v>
      </c>
      <c r="B632" t="s">
        <v>992</v>
      </c>
      <c r="C632" t="s">
        <v>264</v>
      </c>
      <c r="D632" t="s">
        <v>97</v>
      </c>
      <c r="E632" t="s">
        <v>98</v>
      </c>
      <c r="F632" t="s">
        <v>72</v>
      </c>
      <c r="G632" t="s">
        <v>35</v>
      </c>
      <c r="H632" t="s">
        <v>18</v>
      </c>
      <c r="I632" t="s">
        <v>14</v>
      </c>
      <c r="J632" t="s">
        <v>3552</v>
      </c>
      <c r="K632">
        <v>2646522030</v>
      </c>
      <c r="L632">
        <v>2646522029</v>
      </c>
      <c r="M632" t="s">
        <v>13</v>
      </c>
    </row>
    <row r="633" spans="1:13" x14ac:dyDescent="0.25">
      <c r="A633">
        <v>2645727689</v>
      </c>
      <c r="B633" t="s">
        <v>993</v>
      </c>
      <c r="C633" t="s">
        <v>313</v>
      </c>
      <c r="D633" t="s">
        <v>314</v>
      </c>
      <c r="E633" t="s">
        <v>315</v>
      </c>
      <c r="F633" t="s">
        <v>34</v>
      </c>
      <c r="G633" t="s">
        <v>35</v>
      </c>
      <c r="H633" t="s">
        <v>18</v>
      </c>
      <c r="I633" t="s">
        <v>14</v>
      </c>
      <c r="J633" t="s">
        <v>3553</v>
      </c>
      <c r="K633">
        <v>2646546309</v>
      </c>
      <c r="L633">
        <v>2646546310</v>
      </c>
      <c r="M633" t="s">
        <v>12</v>
      </c>
    </row>
    <row r="634" spans="1:13" x14ac:dyDescent="0.25">
      <c r="A634">
        <v>2645727857</v>
      </c>
      <c r="B634" t="s">
        <v>994</v>
      </c>
      <c r="C634" t="s">
        <v>313</v>
      </c>
      <c r="D634" t="s">
        <v>314</v>
      </c>
      <c r="E634" t="s">
        <v>315</v>
      </c>
      <c r="F634" t="s">
        <v>34</v>
      </c>
      <c r="G634" t="s">
        <v>35</v>
      </c>
      <c r="H634" t="s">
        <v>18</v>
      </c>
      <c r="I634" t="s">
        <v>14</v>
      </c>
      <c r="J634" t="s">
        <v>3554</v>
      </c>
      <c r="K634">
        <v>2647269298</v>
      </c>
      <c r="L634">
        <v>2647269299</v>
      </c>
      <c r="M634" t="s">
        <v>12</v>
      </c>
    </row>
    <row r="635" spans="1:13" x14ac:dyDescent="0.25">
      <c r="A635">
        <v>2645728024</v>
      </c>
      <c r="B635" t="s">
        <v>995</v>
      </c>
      <c r="C635" t="s">
        <v>313</v>
      </c>
      <c r="D635" t="s">
        <v>314</v>
      </c>
      <c r="E635" t="s">
        <v>315</v>
      </c>
      <c r="F635" t="s">
        <v>34</v>
      </c>
      <c r="G635" t="s">
        <v>35</v>
      </c>
      <c r="H635" t="s">
        <v>18</v>
      </c>
      <c r="I635" t="s">
        <v>14</v>
      </c>
      <c r="J635" t="s">
        <v>3555</v>
      </c>
      <c r="K635">
        <v>2647987663</v>
      </c>
      <c r="L635">
        <v>2647987662</v>
      </c>
      <c r="M635" t="s">
        <v>13</v>
      </c>
    </row>
    <row r="636" spans="1:13" x14ac:dyDescent="0.25">
      <c r="A636">
        <v>2645728034</v>
      </c>
      <c r="B636" t="s">
        <v>996</v>
      </c>
      <c r="C636" t="s">
        <v>313</v>
      </c>
      <c r="D636" t="s">
        <v>314</v>
      </c>
      <c r="E636" t="s">
        <v>315</v>
      </c>
      <c r="F636" t="s">
        <v>34</v>
      </c>
      <c r="G636" t="s">
        <v>35</v>
      </c>
      <c r="H636" t="s">
        <v>18</v>
      </c>
      <c r="I636" t="s">
        <v>14</v>
      </c>
      <c r="J636" t="s">
        <v>3556</v>
      </c>
      <c r="K636">
        <v>2648032165</v>
      </c>
      <c r="L636">
        <v>2648032166</v>
      </c>
      <c r="M636" t="s">
        <v>12</v>
      </c>
    </row>
    <row r="637" spans="1:13" x14ac:dyDescent="0.25">
      <c r="A637">
        <v>2645728075</v>
      </c>
      <c r="B637" t="s">
        <v>997</v>
      </c>
      <c r="C637" t="s">
        <v>264</v>
      </c>
      <c r="D637" t="s">
        <v>97</v>
      </c>
      <c r="E637" t="s">
        <v>98</v>
      </c>
      <c r="F637" t="s">
        <v>72</v>
      </c>
      <c r="G637" t="s">
        <v>35</v>
      </c>
      <c r="H637" t="s">
        <v>18</v>
      </c>
      <c r="I637" t="s">
        <v>14</v>
      </c>
      <c r="J637" t="s">
        <v>3557</v>
      </c>
      <c r="K637">
        <v>2648209554</v>
      </c>
      <c r="L637">
        <v>2648209555</v>
      </c>
      <c r="M637" t="s">
        <v>12</v>
      </c>
    </row>
    <row r="638" spans="1:13" x14ac:dyDescent="0.25">
      <c r="A638">
        <v>2648501115</v>
      </c>
      <c r="B638" t="s">
        <v>998</v>
      </c>
      <c r="C638" t="s">
        <v>313</v>
      </c>
      <c r="D638" t="s">
        <v>314</v>
      </c>
      <c r="E638" t="s">
        <v>315</v>
      </c>
      <c r="F638" t="s">
        <v>34</v>
      </c>
      <c r="G638" t="s">
        <v>35</v>
      </c>
      <c r="H638" t="s">
        <v>18</v>
      </c>
      <c r="I638" t="s">
        <v>14</v>
      </c>
      <c r="J638" t="s">
        <v>3558</v>
      </c>
      <c r="K638">
        <v>2648563650</v>
      </c>
      <c r="L638">
        <v>2648563649</v>
      </c>
      <c r="M638" t="s">
        <v>13</v>
      </c>
    </row>
    <row r="639" spans="1:13" x14ac:dyDescent="0.25">
      <c r="A639">
        <v>2648501191</v>
      </c>
      <c r="B639" t="s">
        <v>999</v>
      </c>
      <c r="C639" t="s">
        <v>313</v>
      </c>
      <c r="D639" t="s">
        <v>314</v>
      </c>
      <c r="E639" t="s">
        <v>315</v>
      </c>
      <c r="F639" t="s">
        <v>34</v>
      </c>
      <c r="G639" t="s">
        <v>35</v>
      </c>
      <c r="H639" t="s">
        <v>18</v>
      </c>
      <c r="I639" t="s">
        <v>14</v>
      </c>
      <c r="J639" t="s">
        <v>3559</v>
      </c>
      <c r="K639">
        <v>2648903615</v>
      </c>
      <c r="L639">
        <v>2648903614</v>
      </c>
      <c r="M639" t="s">
        <v>13</v>
      </c>
    </row>
    <row r="640" spans="1:13" x14ac:dyDescent="0.25">
      <c r="A640">
        <v>2648501213</v>
      </c>
      <c r="B640" t="s">
        <v>1000</v>
      </c>
      <c r="C640" t="s">
        <v>313</v>
      </c>
      <c r="D640" t="s">
        <v>314</v>
      </c>
      <c r="E640" t="s">
        <v>315</v>
      </c>
      <c r="F640" t="s">
        <v>34</v>
      </c>
      <c r="G640" t="s">
        <v>35</v>
      </c>
      <c r="H640" t="s">
        <v>18</v>
      </c>
      <c r="I640" t="s">
        <v>14</v>
      </c>
      <c r="J640" t="s">
        <v>3560</v>
      </c>
      <c r="K640">
        <v>2648998942</v>
      </c>
      <c r="L640">
        <v>2648998943</v>
      </c>
      <c r="M640" t="s">
        <v>12</v>
      </c>
    </row>
    <row r="641" spans="1:13" x14ac:dyDescent="0.25">
      <c r="A641">
        <v>2648501387</v>
      </c>
      <c r="B641" t="s">
        <v>1001</v>
      </c>
      <c r="C641" t="s">
        <v>313</v>
      </c>
      <c r="D641" t="s">
        <v>314</v>
      </c>
      <c r="E641" t="s">
        <v>315</v>
      </c>
      <c r="F641" t="s">
        <v>34</v>
      </c>
      <c r="G641" t="s">
        <v>35</v>
      </c>
      <c r="H641" t="s">
        <v>18</v>
      </c>
      <c r="I641" t="s">
        <v>14</v>
      </c>
      <c r="J641" t="s">
        <v>3561</v>
      </c>
      <c r="K641">
        <v>2649718114</v>
      </c>
      <c r="L641">
        <v>2649718115</v>
      </c>
      <c r="M641" t="s">
        <v>12</v>
      </c>
    </row>
    <row r="642" spans="1:13" x14ac:dyDescent="0.25">
      <c r="A642">
        <v>2648501634</v>
      </c>
      <c r="B642" t="s">
        <v>1002</v>
      </c>
      <c r="C642" t="s">
        <v>1003</v>
      </c>
      <c r="D642" t="s">
        <v>112</v>
      </c>
      <c r="E642" t="s">
        <v>113</v>
      </c>
      <c r="F642" t="s">
        <v>34</v>
      </c>
      <c r="G642" t="s">
        <v>35</v>
      </c>
      <c r="H642" t="s">
        <v>18</v>
      </c>
      <c r="I642" t="s">
        <v>14</v>
      </c>
      <c r="J642" t="s">
        <v>3562</v>
      </c>
      <c r="K642">
        <v>2650588381</v>
      </c>
      <c r="L642">
        <v>2650588382</v>
      </c>
      <c r="M642" t="s">
        <v>12</v>
      </c>
    </row>
    <row r="643" spans="1:13" x14ac:dyDescent="0.25">
      <c r="A643">
        <v>2648501738</v>
      </c>
      <c r="B643" t="s">
        <v>1004</v>
      </c>
      <c r="C643" t="s">
        <v>313</v>
      </c>
      <c r="D643" t="s">
        <v>314</v>
      </c>
      <c r="E643" t="s">
        <v>315</v>
      </c>
      <c r="F643" t="s">
        <v>34</v>
      </c>
      <c r="G643" t="s">
        <v>35</v>
      </c>
      <c r="H643" t="s">
        <v>18</v>
      </c>
      <c r="I643" t="s">
        <v>14</v>
      </c>
      <c r="J643" t="s">
        <v>3563</v>
      </c>
      <c r="K643">
        <v>2651072754</v>
      </c>
      <c r="L643">
        <v>2651072755</v>
      </c>
      <c r="M643" t="s">
        <v>12</v>
      </c>
    </row>
    <row r="644" spans="1:13" x14ac:dyDescent="0.25">
      <c r="A644">
        <v>2648501854</v>
      </c>
      <c r="B644" t="s">
        <v>1005</v>
      </c>
      <c r="C644" t="s">
        <v>313</v>
      </c>
      <c r="D644" t="s">
        <v>314</v>
      </c>
      <c r="E644" t="s">
        <v>315</v>
      </c>
      <c r="F644" t="s">
        <v>34</v>
      </c>
      <c r="G644" t="s">
        <v>35</v>
      </c>
      <c r="H644" t="s">
        <v>18</v>
      </c>
      <c r="I644" t="s">
        <v>14</v>
      </c>
      <c r="J644" t="s">
        <v>3564</v>
      </c>
      <c r="K644">
        <v>2651553840</v>
      </c>
      <c r="L644">
        <v>2651553841</v>
      </c>
      <c r="M644" t="s">
        <v>12</v>
      </c>
    </row>
    <row r="645" spans="1:13" x14ac:dyDescent="0.25">
      <c r="A645">
        <v>2648501888</v>
      </c>
      <c r="B645" t="s">
        <v>1006</v>
      </c>
      <c r="C645" t="s">
        <v>808</v>
      </c>
      <c r="D645" t="s">
        <v>320</v>
      </c>
      <c r="E645" t="s">
        <v>321</v>
      </c>
      <c r="F645" t="s">
        <v>72</v>
      </c>
      <c r="G645" t="s">
        <v>35</v>
      </c>
      <c r="H645" t="s">
        <v>18</v>
      </c>
      <c r="I645" t="s">
        <v>14</v>
      </c>
      <c r="J645" t="s">
        <v>3565</v>
      </c>
      <c r="K645">
        <v>2651682911</v>
      </c>
      <c r="L645">
        <v>2651682912</v>
      </c>
      <c r="M645" t="s">
        <v>12</v>
      </c>
    </row>
    <row r="646" spans="1:13" x14ac:dyDescent="0.25">
      <c r="A646">
        <v>2651869686</v>
      </c>
      <c r="B646" t="s">
        <v>1007</v>
      </c>
      <c r="C646" t="s">
        <v>361</v>
      </c>
      <c r="D646" t="s">
        <v>362</v>
      </c>
      <c r="E646" t="s">
        <v>363</v>
      </c>
      <c r="F646" t="s">
        <v>34</v>
      </c>
      <c r="G646" t="s">
        <v>35</v>
      </c>
      <c r="H646" t="s">
        <v>18</v>
      </c>
      <c r="I646" t="s">
        <v>14</v>
      </c>
      <c r="J646" t="s">
        <v>3566</v>
      </c>
      <c r="K646">
        <v>2652421836</v>
      </c>
      <c r="L646">
        <v>2652421835</v>
      </c>
      <c r="M646" t="s">
        <v>13</v>
      </c>
    </row>
    <row r="647" spans="1:13" x14ac:dyDescent="0.25">
      <c r="A647">
        <v>2651869715</v>
      </c>
      <c r="B647" t="s">
        <v>1008</v>
      </c>
      <c r="C647" t="s">
        <v>313</v>
      </c>
      <c r="D647" t="s">
        <v>314</v>
      </c>
      <c r="E647" t="s">
        <v>315</v>
      </c>
      <c r="F647" t="s">
        <v>34</v>
      </c>
      <c r="G647" t="s">
        <v>35</v>
      </c>
      <c r="H647" t="s">
        <v>18</v>
      </c>
      <c r="I647" t="s">
        <v>14</v>
      </c>
      <c r="J647" t="s">
        <v>3567</v>
      </c>
      <c r="K647">
        <v>2652533178</v>
      </c>
      <c r="L647">
        <v>2652533179</v>
      </c>
      <c r="M647" t="s">
        <v>12</v>
      </c>
    </row>
    <row r="648" spans="1:13" x14ac:dyDescent="0.25">
      <c r="A648">
        <v>2651869767</v>
      </c>
      <c r="B648" t="s">
        <v>1009</v>
      </c>
      <c r="C648" t="s">
        <v>313</v>
      </c>
      <c r="D648" t="s">
        <v>314</v>
      </c>
      <c r="E648" t="s">
        <v>315</v>
      </c>
      <c r="F648" t="s">
        <v>34</v>
      </c>
      <c r="G648" t="s">
        <v>35</v>
      </c>
      <c r="H648" t="s">
        <v>18</v>
      </c>
      <c r="I648" t="s">
        <v>14</v>
      </c>
      <c r="J648" t="s">
        <v>3568</v>
      </c>
      <c r="K648">
        <v>2652762412</v>
      </c>
      <c r="L648">
        <v>2652762413</v>
      </c>
      <c r="M648" t="s">
        <v>12</v>
      </c>
    </row>
    <row r="649" spans="1:13" x14ac:dyDescent="0.25">
      <c r="A649">
        <v>2651869816</v>
      </c>
      <c r="B649" t="s">
        <v>1010</v>
      </c>
      <c r="C649" t="s">
        <v>1011</v>
      </c>
      <c r="D649" t="s">
        <v>112</v>
      </c>
      <c r="E649" t="s">
        <v>113</v>
      </c>
      <c r="F649" t="s">
        <v>34</v>
      </c>
      <c r="G649" t="s">
        <v>35</v>
      </c>
      <c r="H649" t="s">
        <v>18</v>
      </c>
      <c r="I649" t="s">
        <v>14</v>
      </c>
      <c r="J649" t="s">
        <v>3569</v>
      </c>
      <c r="K649">
        <v>2652964490</v>
      </c>
      <c r="L649">
        <v>2652964489</v>
      </c>
      <c r="M649" t="s">
        <v>13</v>
      </c>
    </row>
    <row r="650" spans="1:13" x14ac:dyDescent="0.25">
      <c r="A650">
        <v>2654587617</v>
      </c>
      <c r="B650" t="s">
        <v>1012</v>
      </c>
      <c r="C650" t="s">
        <v>313</v>
      </c>
      <c r="D650" t="s">
        <v>314</v>
      </c>
      <c r="E650" t="s">
        <v>315</v>
      </c>
      <c r="F650" t="s">
        <v>34</v>
      </c>
      <c r="G650" t="s">
        <v>35</v>
      </c>
      <c r="H650" t="s">
        <v>18</v>
      </c>
      <c r="I650" t="s">
        <v>14</v>
      </c>
      <c r="J650" t="s">
        <v>3570</v>
      </c>
      <c r="K650">
        <v>2655090213</v>
      </c>
      <c r="L650">
        <v>2655090212</v>
      </c>
      <c r="M650" t="s">
        <v>13</v>
      </c>
    </row>
    <row r="651" spans="1:13" x14ac:dyDescent="0.25">
      <c r="A651">
        <v>2654587659</v>
      </c>
      <c r="B651" t="s">
        <v>1013</v>
      </c>
      <c r="C651" t="s">
        <v>313</v>
      </c>
      <c r="D651" t="s">
        <v>314</v>
      </c>
      <c r="E651" t="s">
        <v>315</v>
      </c>
      <c r="F651" t="s">
        <v>34</v>
      </c>
      <c r="G651" t="s">
        <v>35</v>
      </c>
      <c r="H651" t="s">
        <v>18</v>
      </c>
      <c r="I651" t="s">
        <v>14</v>
      </c>
      <c r="J651" t="s">
        <v>3571</v>
      </c>
      <c r="K651">
        <v>2655266569</v>
      </c>
      <c r="L651">
        <v>2655266568</v>
      </c>
      <c r="M651" t="s">
        <v>13</v>
      </c>
    </row>
    <row r="652" spans="1:13" x14ac:dyDescent="0.25">
      <c r="A652">
        <v>2654587698</v>
      </c>
      <c r="B652" t="s">
        <v>1014</v>
      </c>
      <c r="C652" t="s">
        <v>264</v>
      </c>
      <c r="D652" t="s">
        <v>97</v>
      </c>
      <c r="E652" t="s">
        <v>98</v>
      </c>
      <c r="F652" t="s">
        <v>72</v>
      </c>
      <c r="G652" t="s">
        <v>35</v>
      </c>
      <c r="H652" t="s">
        <v>18</v>
      </c>
      <c r="I652" t="s">
        <v>14</v>
      </c>
      <c r="J652" t="s">
        <v>3572</v>
      </c>
      <c r="K652">
        <v>2655444391</v>
      </c>
      <c r="L652">
        <v>2655444392</v>
      </c>
      <c r="M652" t="s">
        <v>12</v>
      </c>
    </row>
    <row r="653" spans="1:13" x14ac:dyDescent="0.25">
      <c r="A653">
        <v>2654587715</v>
      </c>
      <c r="B653" t="s">
        <v>1015</v>
      </c>
      <c r="C653" t="s">
        <v>808</v>
      </c>
      <c r="D653" t="s">
        <v>320</v>
      </c>
      <c r="E653" t="s">
        <v>321</v>
      </c>
      <c r="F653" t="s">
        <v>72</v>
      </c>
      <c r="G653" t="s">
        <v>35</v>
      </c>
      <c r="H653" t="s">
        <v>18</v>
      </c>
      <c r="I653" t="s">
        <v>14</v>
      </c>
      <c r="J653" t="s">
        <v>3573</v>
      </c>
      <c r="K653">
        <v>2655519323</v>
      </c>
      <c r="L653">
        <v>2655519324</v>
      </c>
      <c r="M653" t="s">
        <v>12</v>
      </c>
    </row>
    <row r="654" spans="1:13" x14ac:dyDescent="0.25">
      <c r="A654">
        <v>2654587764</v>
      </c>
      <c r="B654" t="s">
        <v>291</v>
      </c>
      <c r="C654" t="s">
        <v>264</v>
      </c>
      <c r="D654" t="s">
        <v>97</v>
      </c>
      <c r="E654" t="s">
        <v>98</v>
      </c>
      <c r="F654" t="s">
        <v>72</v>
      </c>
      <c r="G654" t="s">
        <v>35</v>
      </c>
      <c r="H654" t="s">
        <v>18</v>
      </c>
      <c r="I654" t="s">
        <v>14</v>
      </c>
      <c r="J654" t="s">
        <v>3574</v>
      </c>
      <c r="K654">
        <v>2655702686</v>
      </c>
      <c r="L654">
        <v>2655702687</v>
      </c>
      <c r="M654" t="s">
        <v>12</v>
      </c>
    </row>
    <row r="655" spans="1:13" x14ac:dyDescent="0.25">
      <c r="A655">
        <v>2654587797</v>
      </c>
      <c r="B655" t="s">
        <v>1016</v>
      </c>
      <c r="C655" t="s">
        <v>808</v>
      </c>
      <c r="D655" t="s">
        <v>320</v>
      </c>
      <c r="E655" t="s">
        <v>321</v>
      </c>
      <c r="F655" t="s">
        <v>72</v>
      </c>
      <c r="G655" t="s">
        <v>35</v>
      </c>
      <c r="H655" t="s">
        <v>18</v>
      </c>
      <c r="I655" t="s">
        <v>14</v>
      </c>
      <c r="J655" t="s">
        <v>3575</v>
      </c>
      <c r="K655">
        <v>2655814591</v>
      </c>
      <c r="L655">
        <v>2655814590</v>
      </c>
      <c r="M655" t="s">
        <v>13</v>
      </c>
    </row>
    <row r="656" spans="1:13" x14ac:dyDescent="0.25">
      <c r="A656">
        <v>2654587821</v>
      </c>
      <c r="B656" t="s">
        <v>1017</v>
      </c>
      <c r="C656" t="s">
        <v>359</v>
      </c>
      <c r="D656" t="s">
        <v>320</v>
      </c>
      <c r="E656" t="s">
        <v>321</v>
      </c>
      <c r="F656" t="s">
        <v>72</v>
      </c>
      <c r="G656" t="s">
        <v>35</v>
      </c>
      <c r="H656" t="s">
        <v>18</v>
      </c>
      <c r="I656" t="s">
        <v>14</v>
      </c>
      <c r="J656" t="s">
        <v>3576</v>
      </c>
      <c r="K656">
        <v>2655909239</v>
      </c>
      <c r="L656">
        <v>2655909240</v>
      </c>
      <c r="M656" t="s">
        <v>12</v>
      </c>
    </row>
    <row r="657" spans="1:13" x14ac:dyDescent="0.25">
      <c r="A657">
        <v>2654587991</v>
      </c>
      <c r="B657" t="s">
        <v>1018</v>
      </c>
      <c r="C657" t="s">
        <v>313</v>
      </c>
      <c r="D657" t="s">
        <v>314</v>
      </c>
      <c r="E657" t="s">
        <v>315</v>
      </c>
      <c r="F657" t="s">
        <v>34</v>
      </c>
      <c r="G657" t="s">
        <v>35</v>
      </c>
      <c r="H657" t="s">
        <v>18</v>
      </c>
      <c r="I657" t="s">
        <v>14</v>
      </c>
      <c r="J657" t="s">
        <v>3577</v>
      </c>
      <c r="K657">
        <v>2656512874</v>
      </c>
      <c r="L657">
        <v>2656512875</v>
      </c>
      <c r="M657" t="s">
        <v>12</v>
      </c>
    </row>
    <row r="658" spans="1:13" x14ac:dyDescent="0.25">
      <c r="A658">
        <v>2654588013</v>
      </c>
      <c r="B658" t="s">
        <v>1019</v>
      </c>
      <c r="C658" t="s">
        <v>313</v>
      </c>
      <c r="D658" t="s">
        <v>314</v>
      </c>
      <c r="E658" t="s">
        <v>315</v>
      </c>
      <c r="F658" t="s">
        <v>34</v>
      </c>
      <c r="G658" t="s">
        <v>35</v>
      </c>
      <c r="H658" t="s">
        <v>18</v>
      </c>
      <c r="I658" t="s">
        <v>14</v>
      </c>
      <c r="J658" t="s">
        <v>3578</v>
      </c>
      <c r="K658">
        <v>2656614402</v>
      </c>
      <c r="L658">
        <v>2656614403</v>
      </c>
      <c r="M658" t="s">
        <v>12</v>
      </c>
    </row>
    <row r="659" spans="1:13" x14ac:dyDescent="0.25">
      <c r="A659">
        <v>2654588192</v>
      </c>
      <c r="B659" t="s">
        <v>1020</v>
      </c>
      <c r="C659" t="s">
        <v>1021</v>
      </c>
      <c r="D659" t="s">
        <v>320</v>
      </c>
      <c r="E659" t="s">
        <v>321</v>
      </c>
      <c r="F659" t="s">
        <v>72</v>
      </c>
      <c r="G659" t="s">
        <v>35</v>
      </c>
      <c r="H659" t="s">
        <v>18</v>
      </c>
      <c r="I659" t="s">
        <v>14</v>
      </c>
      <c r="J659" t="s">
        <v>3579</v>
      </c>
      <c r="K659">
        <v>2657193369</v>
      </c>
      <c r="L659">
        <v>2657193368</v>
      </c>
      <c r="M659" t="s">
        <v>13</v>
      </c>
    </row>
    <row r="660" spans="1:13" x14ac:dyDescent="0.25">
      <c r="A660">
        <v>2657244932</v>
      </c>
      <c r="B660" t="s">
        <v>1022</v>
      </c>
      <c r="C660" t="s">
        <v>359</v>
      </c>
      <c r="D660" t="s">
        <v>320</v>
      </c>
      <c r="E660" t="s">
        <v>321</v>
      </c>
      <c r="F660" t="s">
        <v>72</v>
      </c>
      <c r="G660" t="s">
        <v>35</v>
      </c>
      <c r="H660" t="s">
        <v>18</v>
      </c>
      <c r="I660" t="s">
        <v>14</v>
      </c>
      <c r="J660" t="s">
        <v>3580</v>
      </c>
      <c r="K660">
        <v>2657430048</v>
      </c>
      <c r="L660">
        <v>2657430049</v>
      </c>
      <c r="M660" t="s">
        <v>12</v>
      </c>
    </row>
    <row r="661" spans="1:13" x14ac:dyDescent="0.25">
      <c r="A661">
        <v>2657244945</v>
      </c>
      <c r="B661" t="s">
        <v>1023</v>
      </c>
      <c r="C661" t="s">
        <v>359</v>
      </c>
      <c r="D661" t="s">
        <v>320</v>
      </c>
      <c r="E661" t="s">
        <v>321</v>
      </c>
      <c r="F661" t="s">
        <v>72</v>
      </c>
      <c r="G661" t="s">
        <v>35</v>
      </c>
      <c r="H661" t="s">
        <v>18</v>
      </c>
      <c r="I661" t="s">
        <v>14</v>
      </c>
      <c r="J661" t="s">
        <v>3581</v>
      </c>
      <c r="K661">
        <v>2657479396</v>
      </c>
      <c r="L661">
        <v>2657479395</v>
      </c>
      <c r="M661" t="s">
        <v>13</v>
      </c>
    </row>
    <row r="662" spans="1:13" x14ac:dyDescent="0.25">
      <c r="A662">
        <v>2657244948</v>
      </c>
      <c r="B662" t="s">
        <v>1024</v>
      </c>
      <c r="C662" t="s">
        <v>361</v>
      </c>
      <c r="D662" t="s">
        <v>362</v>
      </c>
      <c r="E662" t="s">
        <v>363</v>
      </c>
      <c r="F662" t="s">
        <v>34</v>
      </c>
      <c r="G662" t="s">
        <v>35</v>
      </c>
      <c r="H662" t="s">
        <v>18</v>
      </c>
      <c r="I662" t="s">
        <v>14</v>
      </c>
      <c r="J662" t="s">
        <v>3582</v>
      </c>
      <c r="K662">
        <v>2657488389</v>
      </c>
      <c r="L662">
        <v>2657488390</v>
      </c>
      <c r="M662" t="s">
        <v>12</v>
      </c>
    </row>
    <row r="663" spans="1:13" x14ac:dyDescent="0.25">
      <c r="A663">
        <v>2657245073</v>
      </c>
      <c r="B663" t="s">
        <v>1025</v>
      </c>
      <c r="C663" t="s">
        <v>359</v>
      </c>
      <c r="D663" t="s">
        <v>320</v>
      </c>
      <c r="E663" t="s">
        <v>321</v>
      </c>
      <c r="F663" t="s">
        <v>72</v>
      </c>
      <c r="G663" t="s">
        <v>35</v>
      </c>
      <c r="H663" t="s">
        <v>18</v>
      </c>
      <c r="I663" t="s">
        <v>14</v>
      </c>
      <c r="J663" t="s">
        <v>3583</v>
      </c>
      <c r="K663">
        <v>2657981074</v>
      </c>
      <c r="L663">
        <v>2657981073</v>
      </c>
      <c r="M663" t="s">
        <v>13</v>
      </c>
    </row>
    <row r="664" spans="1:13" x14ac:dyDescent="0.25">
      <c r="A664">
        <v>2657245074</v>
      </c>
      <c r="B664" t="s">
        <v>1026</v>
      </c>
      <c r="C664" t="s">
        <v>359</v>
      </c>
      <c r="D664" t="s">
        <v>320</v>
      </c>
      <c r="E664" t="s">
        <v>321</v>
      </c>
      <c r="F664" t="s">
        <v>72</v>
      </c>
      <c r="G664" t="s">
        <v>35</v>
      </c>
      <c r="H664" t="s">
        <v>18</v>
      </c>
      <c r="I664" t="s">
        <v>14</v>
      </c>
      <c r="J664" t="s">
        <v>3584</v>
      </c>
      <c r="K664">
        <v>2657984859</v>
      </c>
      <c r="L664">
        <v>2657984860</v>
      </c>
      <c r="M664" t="s">
        <v>12</v>
      </c>
    </row>
    <row r="665" spans="1:13" x14ac:dyDescent="0.25">
      <c r="A665">
        <v>2657245087</v>
      </c>
      <c r="B665" t="s">
        <v>1027</v>
      </c>
      <c r="C665" t="s">
        <v>313</v>
      </c>
      <c r="D665" t="s">
        <v>314</v>
      </c>
      <c r="E665" t="s">
        <v>315</v>
      </c>
      <c r="F665" t="s">
        <v>34</v>
      </c>
      <c r="G665" t="s">
        <v>35</v>
      </c>
      <c r="H665" t="s">
        <v>18</v>
      </c>
      <c r="I665" t="s">
        <v>14</v>
      </c>
      <c r="J665" t="s">
        <v>3585</v>
      </c>
      <c r="K665">
        <v>2658027551</v>
      </c>
      <c r="L665">
        <v>2658027552</v>
      </c>
      <c r="M665" t="s">
        <v>12</v>
      </c>
    </row>
    <row r="666" spans="1:13" x14ac:dyDescent="0.25">
      <c r="A666">
        <v>2657245142</v>
      </c>
      <c r="B666" t="s">
        <v>1028</v>
      </c>
      <c r="C666" t="s">
        <v>359</v>
      </c>
      <c r="D666" t="s">
        <v>320</v>
      </c>
      <c r="E666" t="s">
        <v>321</v>
      </c>
      <c r="F666" t="s">
        <v>72</v>
      </c>
      <c r="G666" t="s">
        <v>35</v>
      </c>
      <c r="H666" t="s">
        <v>18</v>
      </c>
      <c r="I666" t="s">
        <v>14</v>
      </c>
      <c r="J666" t="s">
        <v>3586</v>
      </c>
      <c r="K666">
        <v>2658253447</v>
      </c>
      <c r="L666">
        <v>2658253448</v>
      </c>
      <c r="M666" t="s">
        <v>12</v>
      </c>
    </row>
    <row r="667" spans="1:13" x14ac:dyDescent="0.25">
      <c r="A667">
        <v>2657245405</v>
      </c>
      <c r="B667" t="s">
        <v>1029</v>
      </c>
      <c r="C667" t="s">
        <v>313</v>
      </c>
      <c r="D667" t="s">
        <v>314</v>
      </c>
      <c r="E667" t="s">
        <v>315</v>
      </c>
      <c r="F667" t="s">
        <v>34</v>
      </c>
      <c r="G667" t="s">
        <v>35</v>
      </c>
      <c r="H667" t="s">
        <v>18</v>
      </c>
      <c r="I667" t="s">
        <v>14</v>
      </c>
      <c r="J667" t="s">
        <v>3587</v>
      </c>
      <c r="K667">
        <v>2658854896</v>
      </c>
      <c r="L667">
        <v>2658854897</v>
      </c>
      <c r="M667" t="s">
        <v>12</v>
      </c>
    </row>
    <row r="668" spans="1:13" x14ac:dyDescent="0.25">
      <c r="A668">
        <v>2657245414</v>
      </c>
      <c r="B668" t="s">
        <v>1030</v>
      </c>
      <c r="C668" t="s">
        <v>1031</v>
      </c>
      <c r="D668" t="s">
        <v>314</v>
      </c>
      <c r="E668" t="s">
        <v>315</v>
      </c>
      <c r="F668" t="s">
        <v>34</v>
      </c>
      <c r="G668" t="s">
        <v>35</v>
      </c>
      <c r="H668" t="s">
        <v>18</v>
      </c>
      <c r="I668" t="s">
        <v>14</v>
      </c>
      <c r="J668" t="s">
        <v>3588</v>
      </c>
      <c r="K668">
        <v>2658881170</v>
      </c>
      <c r="L668">
        <v>2658881171</v>
      </c>
      <c r="M668" t="s">
        <v>12</v>
      </c>
    </row>
    <row r="669" spans="1:13" x14ac:dyDescent="0.25">
      <c r="A669">
        <v>2657245427</v>
      </c>
      <c r="B669" t="s">
        <v>1032</v>
      </c>
      <c r="C669" t="s">
        <v>359</v>
      </c>
      <c r="D669" t="s">
        <v>320</v>
      </c>
      <c r="E669" t="s">
        <v>321</v>
      </c>
      <c r="F669" t="s">
        <v>72</v>
      </c>
      <c r="G669" t="s">
        <v>35</v>
      </c>
      <c r="H669" t="s">
        <v>18</v>
      </c>
      <c r="I669" t="s">
        <v>14</v>
      </c>
      <c r="J669" t="s">
        <v>3589</v>
      </c>
      <c r="K669">
        <v>2658932880</v>
      </c>
      <c r="L669">
        <v>2658932881</v>
      </c>
      <c r="M669" t="s">
        <v>12</v>
      </c>
    </row>
    <row r="670" spans="1:13" x14ac:dyDescent="0.25">
      <c r="A670">
        <v>2657245485</v>
      </c>
      <c r="B670" t="s">
        <v>1033</v>
      </c>
      <c r="C670" t="s">
        <v>359</v>
      </c>
      <c r="D670" t="s">
        <v>320</v>
      </c>
      <c r="E670" t="s">
        <v>321</v>
      </c>
      <c r="F670" t="s">
        <v>72</v>
      </c>
      <c r="G670" t="s">
        <v>35</v>
      </c>
      <c r="H670" t="s">
        <v>18</v>
      </c>
      <c r="I670" t="s">
        <v>14</v>
      </c>
      <c r="J670" t="s">
        <v>3590</v>
      </c>
      <c r="K670">
        <v>2659169794</v>
      </c>
      <c r="L670">
        <v>2659169795</v>
      </c>
      <c r="M670" t="s">
        <v>12</v>
      </c>
    </row>
    <row r="671" spans="1:13" x14ac:dyDescent="0.25">
      <c r="A671">
        <v>2657245515</v>
      </c>
      <c r="B671" t="s">
        <v>1034</v>
      </c>
      <c r="C671" t="s">
        <v>359</v>
      </c>
      <c r="D671" t="s">
        <v>320</v>
      </c>
      <c r="E671" t="s">
        <v>321</v>
      </c>
      <c r="F671" t="s">
        <v>72</v>
      </c>
      <c r="G671" t="s">
        <v>35</v>
      </c>
      <c r="H671" t="s">
        <v>18</v>
      </c>
      <c r="I671" t="s">
        <v>14</v>
      </c>
      <c r="J671" t="s">
        <v>3591</v>
      </c>
      <c r="K671">
        <v>2659297761</v>
      </c>
      <c r="L671">
        <v>2659297760</v>
      </c>
      <c r="M671" t="s">
        <v>13</v>
      </c>
    </row>
    <row r="672" spans="1:13" x14ac:dyDescent="0.25">
      <c r="A672">
        <v>2657245526</v>
      </c>
      <c r="B672" t="s">
        <v>1035</v>
      </c>
      <c r="C672" t="s">
        <v>359</v>
      </c>
      <c r="D672" t="s">
        <v>320</v>
      </c>
      <c r="E672" t="s">
        <v>321</v>
      </c>
      <c r="F672" t="s">
        <v>72</v>
      </c>
      <c r="G672" t="s">
        <v>35</v>
      </c>
      <c r="H672" t="s">
        <v>18</v>
      </c>
      <c r="I672" t="s">
        <v>14</v>
      </c>
      <c r="J672" t="s">
        <v>3592</v>
      </c>
      <c r="K672">
        <v>2659334009</v>
      </c>
      <c r="L672">
        <v>2659334010</v>
      </c>
      <c r="M672" t="s">
        <v>12</v>
      </c>
    </row>
    <row r="673" spans="1:13" x14ac:dyDescent="0.25">
      <c r="A673">
        <v>2657245538</v>
      </c>
      <c r="B673" t="s">
        <v>1036</v>
      </c>
      <c r="C673" t="s">
        <v>359</v>
      </c>
      <c r="D673" t="s">
        <v>320</v>
      </c>
      <c r="E673" t="s">
        <v>321</v>
      </c>
      <c r="F673" t="s">
        <v>72</v>
      </c>
      <c r="G673" t="s">
        <v>35</v>
      </c>
      <c r="H673" t="s">
        <v>18</v>
      </c>
      <c r="I673" t="s">
        <v>14</v>
      </c>
      <c r="J673" t="s">
        <v>3593</v>
      </c>
      <c r="K673">
        <v>2659386860</v>
      </c>
      <c r="L673">
        <v>2659386861</v>
      </c>
      <c r="M673" t="s">
        <v>12</v>
      </c>
    </row>
    <row r="674" spans="1:13" x14ac:dyDescent="0.25">
      <c r="A674">
        <v>2657245539</v>
      </c>
      <c r="B674" t="s">
        <v>1037</v>
      </c>
      <c r="C674" t="s">
        <v>359</v>
      </c>
      <c r="D674" t="s">
        <v>320</v>
      </c>
      <c r="E674" t="s">
        <v>321</v>
      </c>
      <c r="F674" t="s">
        <v>72</v>
      </c>
      <c r="G674" t="s">
        <v>35</v>
      </c>
      <c r="H674" t="s">
        <v>18</v>
      </c>
      <c r="I674" t="s">
        <v>14</v>
      </c>
      <c r="J674" t="s">
        <v>3594</v>
      </c>
      <c r="K674">
        <v>2659390330</v>
      </c>
      <c r="L674">
        <v>2659390331</v>
      </c>
      <c r="M674" t="s">
        <v>12</v>
      </c>
    </row>
    <row r="675" spans="1:13" x14ac:dyDescent="0.25">
      <c r="A675">
        <v>2657245545</v>
      </c>
      <c r="B675" t="s">
        <v>1038</v>
      </c>
      <c r="C675" t="s">
        <v>313</v>
      </c>
      <c r="D675" t="s">
        <v>314</v>
      </c>
      <c r="E675" t="s">
        <v>315</v>
      </c>
      <c r="F675" t="s">
        <v>34</v>
      </c>
      <c r="G675" t="s">
        <v>35</v>
      </c>
      <c r="H675" t="s">
        <v>18</v>
      </c>
      <c r="I675" t="s">
        <v>14</v>
      </c>
      <c r="J675" t="s">
        <v>3595</v>
      </c>
      <c r="K675">
        <v>2659412176</v>
      </c>
      <c r="L675">
        <v>2659412177</v>
      </c>
      <c r="M675" t="s">
        <v>12</v>
      </c>
    </row>
    <row r="676" spans="1:13" x14ac:dyDescent="0.25">
      <c r="A676">
        <v>2657245556</v>
      </c>
      <c r="B676" t="s">
        <v>1039</v>
      </c>
      <c r="C676" t="s">
        <v>313</v>
      </c>
      <c r="D676" t="s">
        <v>314</v>
      </c>
      <c r="E676" t="s">
        <v>315</v>
      </c>
      <c r="F676" t="s">
        <v>34</v>
      </c>
      <c r="G676" t="s">
        <v>35</v>
      </c>
      <c r="H676" t="s">
        <v>18</v>
      </c>
      <c r="I676" t="s">
        <v>14</v>
      </c>
      <c r="J676" t="s">
        <v>3596</v>
      </c>
      <c r="K676">
        <v>2659459684</v>
      </c>
      <c r="L676">
        <v>2659459683</v>
      </c>
      <c r="M676" t="s">
        <v>13</v>
      </c>
    </row>
    <row r="677" spans="1:13" x14ac:dyDescent="0.25">
      <c r="A677">
        <v>2657245572</v>
      </c>
      <c r="B677" t="s">
        <v>1040</v>
      </c>
      <c r="C677" t="s">
        <v>359</v>
      </c>
      <c r="D677" t="s">
        <v>320</v>
      </c>
      <c r="E677" t="s">
        <v>321</v>
      </c>
      <c r="F677" t="s">
        <v>72</v>
      </c>
      <c r="G677" t="s">
        <v>35</v>
      </c>
      <c r="H677" t="s">
        <v>18</v>
      </c>
      <c r="I677" t="s">
        <v>14</v>
      </c>
      <c r="J677" t="s">
        <v>3597</v>
      </c>
      <c r="K677">
        <v>2659517173</v>
      </c>
      <c r="L677">
        <v>2659517172</v>
      </c>
      <c r="M677" t="s">
        <v>13</v>
      </c>
    </row>
    <row r="678" spans="1:13" x14ac:dyDescent="0.25">
      <c r="A678">
        <v>2657245577</v>
      </c>
      <c r="B678" t="s">
        <v>1041</v>
      </c>
      <c r="C678" t="s">
        <v>359</v>
      </c>
      <c r="D678" t="s">
        <v>320</v>
      </c>
      <c r="E678" t="s">
        <v>321</v>
      </c>
      <c r="F678" t="s">
        <v>72</v>
      </c>
      <c r="G678" t="s">
        <v>35</v>
      </c>
      <c r="H678" t="s">
        <v>18</v>
      </c>
      <c r="I678" t="s">
        <v>14</v>
      </c>
      <c r="J678" t="s">
        <v>3598</v>
      </c>
      <c r="K678">
        <v>2659534181</v>
      </c>
      <c r="L678">
        <v>2659534180</v>
      </c>
      <c r="M678" t="s">
        <v>13</v>
      </c>
    </row>
    <row r="679" spans="1:13" x14ac:dyDescent="0.25">
      <c r="A679">
        <v>2657245591</v>
      </c>
      <c r="B679" t="s">
        <v>1042</v>
      </c>
      <c r="C679" t="s">
        <v>361</v>
      </c>
      <c r="D679" t="s">
        <v>362</v>
      </c>
      <c r="E679" t="s">
        <v>363</v>
      </c>
      <c r="F679" t="s">
        <v>34</v>
      </c>
      <c r="G679" t="s">
        <v>35</v>
      </c>
      <c r="H679" t="s">
        <v>18</v>
      </c>
      <c r="I679" t="s">
        <v>14</v>
      </c>
      <c r="J679" t="s">
        <v>3599</v>
      </c>
      <c r="K679">
        <v>2659596310</v>
      </c>
      <c r="L679">
        <v>2659596311</v>
      </c>
      <c r="M679" t="s">
        <v>12</v>
      </c>
    </row>
    <row r="680" spans="1:13" x14ac:dyDescent="0.25">
      <c r="A680">
        <v>2657245597</v>
      </c>
      <c r="B680" t="s">
        <v>1043</v>
      </c>
      <c r="C680" t="s">
        <v>359</v>
      </c>
      <c r="D680" t="s">
        <v>320</v>
      </c>
      <c r="E680" t="s">
        <v>321</v>
      </c>
      <c r="F680" t="s">
        <v>72</v>
      </c>
      <c r="G680" t="s">
        <v>35</v>
      </c>
      <c r="H680" t="s">
        <v>18</v>
      </c>
      <c r="I680" t="s">
        <v>14</v>
      </c>
      <c r="J680" t="s">
        <v>3600</v>
      </c>
      <c r="K680">
        <v>2659614539</v>
      </c>
      <c r="L680">
        <v>2659614540</v>
      </c>
      <c r="M680" t="s">
        <v>12</v>
      </c>
    </row>
    <row r="681" spans="1:13" x14ac:dyDescent="0.25">
      <c r="A681">
        <v>2657245616</v>
      </c>
      <c r="B681" t="s">
        <v>1044</v>
      </c>
      <c r="C681" t="s">
        <v>359</v>
      </c>
      <c r="D681" t="s">
        <v>320</v>
      </c>
      <c r="E681" t="s">
        <v>321</v>
      </c>
      <c r="F681" t="s">
        <v>72</v>
      </c>
      <c r="G681" t="s">
        <v>35</v>
      </c>
      <c r="H681" t="s">
        <v>18</v>
      </c>
      <c r="I681" t="s">
        <v>14</v>
      </c>
      <c r="J681" t="s">
        <v>3601</v>
      </c>
      <c r="K681">
        <v>2659676645</v>
      </c>
      <c r="L681">
        <v>2659676646</v>
      </c>
      <c r="M681" t="s">
        <v>12</v>
      </c>
    </row>
    <row r="682" spans="1:13" x14ac:dyDescent="0.25">
      <c r="A682">
        <v>2657245638</v>
      </c>
      <c r="B682" t="s">
        <v>1045</v>
      </c>
      <c r="C682" t="s">
        <v>359</v>
      </c>
      <c r="D682" t="s">
        <v>320</v>
      </c>
      <c r="E682" t="s">
        <v>321</v>
      </c>
      <c r="F682" t="s">
        <v>72</v>
      </c>
      <c r="G682" t="s">
        <v>35</v>
      </c>
      <c r="H682" t="s">
        <v>18</v>
      </c>
      <c r="I682" t="s">
        <v>14</v>
      </c>
      <c r="J682" t="s">
        <v>3602</v>
      </c>
      <c r="K682">
        <v>2659771421</v>
      </c>
      <c r="L682">
        <v>2659771422</v>
      </c>
      <c r="M682" t="s">
        <v>12</v>
      </c>
    </row>
    <row r="683" spans="1:13" x14ac:dyDescent="0.25">
      <c r="A683">
        <v>2657245640</v>
      </c>
      <c r="B683" t="s">
        <v>1046</v>
      </c>
      <c r="C683" t="s">
        <v>359</v>
      </c>
      <c r="D683" t="s">
        <v>320</v>
      </c>
      <c r="E683" t="s">
        <v>321</v>
      </c>
      <c r="F683" t="s">
        <v>72</v>
      </c>
      <c r="G683" t="s">
        <v>35</v>
      </c>
      <c r="H683" t="s">
        <v>18</v>
      </c>
      <c r="I683" t="s">
        <v>14</v>
      </c>
      <c r="J683" t="s">
        <v>3603</v>
      </c>
      <c r="K683">
        <v>2659778246</v>
      </c>
      <c r="L683">
        <v>2659778247</v>
      </c>
      <c r="M683" t="s">
        <v>12</v>
      </c>
    </row>
    <row r="684" spans="1:13" x14ac:dyDescent="0.25">
      <c r="A684">
        <v>2657245653</v>
      </c>
      <c r="B684" t="s">
        <v>1047</v>
      </c>
      <c r="C684" t="s">
        <v>359</v>
      </c>
      <c r="D684" t="s">
        <v>320</v>
      </c>
      <c r="E684" t="s">
        <v>321</v>
      </c>
      <c r="F684" t="s">
        <v>72</v>
      </c>
      <c r="G684" t="s">
        <v>35</v>
      </c>
      <c r="H684" t="s">
        <v>18</v>
      </c>
      <c r="I684" t="s">
        <v>14</v>
      </c>
      <c r="J684" t="s">
        <v>3604</v>
      </c>
      <c r="K684">
        <v>2659833598</v>
      </c>
      <c r="L684">
        <v>2659833599</v>
      </c>
      <c r="M684" t="s">
        <v>12</v>
      </c>
    </row>
    <row r="685" spans="1:13" x14ac:dyDescent="0.25">
      <c r="A685">
        <v>2660237943</v>
      </c>
      <c r="B685" t="s">
        <v>1048</v>
      </c>
      <c r="C685" t="s">
        <v>1049</v>
      </c>
      <c r="D685" t="s">
        <v>97</v>
      </c>
      <c r="E685" t="s">
        <v>98</v>
      </c>
      <c r="F685" t="s">
        <v>72</v>
      </c>
      <c r="G685" t="s">
        <v>35</v>
      </c>
      <c r="H685" t="s">
        <v>18</v>
      </c>
      <c r="I685" t="s">
        <v>14</v>
      </c>
      <c r="J685" t="s">
        <v>3605</v>
      </c>
      <c r="K685">
        <v>2660409763</v>
      </c>
      <c r="L685">
        <v>2660409762</v>
      </c>
      <c r="M685" t="s">
        <v>13</v>
      </c>
    </row>
    <row r="686" spans="1:13" x14ac:dyDescent="0.25">
      <c r="A686">
        <v>2660237947</v>
      </c>
      <c r="B686" t="s">
        <v>1050</v>
      </c>
      <c r="C686" t="s">
        <v>359</v>
      </c>
      <c r="D686" t="s">
        <v>320</v>
      </c>
      <c r="E686" t="s">
        <v>321</v>
      </c>
      <c r="F686" t="s">
        <v>72</v>
      </c>
      <c r="G686" t="s">
        <v>35</v>
      </c>
      <c r="H686" t="s">
        <v>18</v>
      </c>
      <c r="I686" t="s">
        <v>14</v>
      </c>
      <c r="J686" t="s">
        <v>3606</v>
      </c>
      <c r="K686">
        <v>2660423071</v>
      </c>
      <c r="L686">
        <v>2660423070</v>
      </c>
      <c r="M686" t="s">
        <v>13</v>
      </c>
    </row>
    <row r="687" spans="1:13" x14ac:dyDescent="0.25">
      <c r="A687">
        <v>2660237972</v>
      </c>
      <c r="B687" t="s">
        <v>1051</v>
      </c>
      <c r="C687" t="s">
        <v>359</v>
      </c>
      <c r="D687" t="s">
        <v>320</v>
      </c>
      <c r="E687" t="s">
        <v>321</v>
      </c>
      <c r="F687" t="s">
        <v>72</v>
      </c>
      <c r="G687" t="s">
        <v>35</v>
      </c>
      <c r="H687" t="s">
        <v>18</v>
      </c>
      <c r="I687" t="s">
        <v>14</v>
      </c>
      <c r="J687" t="s">
        <v>3607</v>
      </c>
      <c r="K687">
        <v>2660521551</v>
      </c>
      <c r="L687">
        <v>2660521550</v>
      </c>
      <c r="M687" t="s">
        <v>13</v>
      </c>
    </row>
    <row r="688" spans="1:13" x14ac:dyDescent="0.25">
      <c r="A688">
        <v>2660238003</v>
      </c>
      <c r="B688" t="s">
        <v>1052</v>
      </c>
      <c r="C688" t="s">
        <v>359</v>
      </c>
      <c r="D688" t="s">
        <v>320</v>
      </c>
      <c r="E688" t="s">
        <v>321</v>
      </c>
      <c r="F688" t="s">
        <v>72</v>
      </c>
      <c r="G688" t="s">
        <v>35</v>
      </c>
      <c r="H688" t="s">
        <v>18</v>
      </c>
      <c r="I688" t="s">
        <v>14</v>
      </c>
      <c r="J688" t="s">
        <v>3608</v>
      </c>
      <c r="K688">
        <v>2660641950</v>
      </c>
      <c r="L688">
        <v>2660641951</v>
      </c>
      <c r="M688" t="s">
        <v>12</v>
      </c>
    </row>
    <row r="689" spans="1:13" x14ac:dyDescent="0.25">
      <c r="A689">
        <v>2660238006</v>
      </c>
      <c r="B689" t="s">
        <v>1053</v>
      </c>
      <c r="C689" t="s">
        <v>359</v>
      </c>
      <c r="D689" t="s">
        <v>320</v>
      </c>
      <c r="E689" t="s">
        <v>321</v>
      </c>
      <c r="F689" t="s">
        <v>72</v>
      </c>
      <c r="G689" t="s">
        <v>35</v>
      </c>
      <c r="H689" t="s">
        <v>18</v>
      </c>
      <c r="I689" t="s">
        <v>14</v>
      </c>
      <c r="J689" t="s">
        <v>3609</v>
      </c>
      <c r="K689">
        <v>2660651993</v>
      </c>
      <c r="L689">
        <v>2660651992</v>
      </c>
      <c r="M689" t="s">
        <v>13</v>
      </c>
    </row>
    <row r="690" spans="1:13" x14ac:dyDescent="0.25">
      <c r="A690">
        <v>2660238037</v>
      </c>
      <c r="B690" t="s">
        <v>1054</v>
      </c>
      <c r="C690" t="s">
        <v>359</v>
      </c>
      <c r="D690" t="s">
        <v>320</v>
      </c>
      <c r="E690" t="s">
        <v>321</v>
      </c>
      <c r="F690" t="s">
        <v>72</v>
      </c>
      <c r="G690" t="s">
        <v>35</v>
      </c>
      <c r="H690" t="s">
        <v>18</v>
      </c>
      <c r="I690" t="s">
        <v>14</v>
      </c>
      <c r="J690" t="s">
        <v>3610</v>
      </c>
      <c r="K690">
        <v>2660766415</v>
      </c>
      <c r="L690">
        <v>2660766414</v>
      </c>
      <c r="M690" t="s">
        <v>13</v>
      </c>
    </row>
    <row r="691" spans="1:13" x14ac:dyDescent="0.25">
      <c r="A691">
        <v>2660238067</v>
      </c>
      <c r="B691" t="s">
        <v>1055</v>
      </c>
      <c r="C691" t="s">
        <v>313</v>
      </c>
      <c r="D691" t="s">
        <v>314</v>
      </c>
      <c r="E691" t="s">
        <v>315</v>
      </c>
      <c r="F691" t="s">
        <v>34</v>
      </c>
      <c r="G691" t="s">
        <v>35</v>
      </c>
      <c r="H691" t="s">
        <v>18</v>
      </c>
      <c r="I691" t="s">
        <v>14</v>
      </c>
      <c r="J691" t="s">
        <v>3611</v>
      </c>
      <c r="K691">
        <v>2660899839</v>
      </c>
      <c r="L691">
        <v>2660899838</v>
      </c>
      <c r="M691" t="s">
        <v>13</v>
      </c>
    </row>
    <row r="692" spans="1:13" x14ac:dyDescent="0.25">
      <c r="A692">
        <v>2660238098</v>
      </c>
      <c r="B692" t="s">
        <v>1056</v>
      </c>
      <c r="C692" t="s">
        <v>359</v>
      </c>
      <c r="D692" t="s">
        <v>320</v>
      </c>
      <c r="E692" t="s">
        <v>321</v>
      </c>
      <c r="F692" t="s">
        <v>72</v>
      </c>
      <c r="G692" t="s">
        <v>35</v>
      </c>
      <c r="H692" t="s">
        <v>18</v>
      </c>
      <c r="I692" t="s">
        <v>14</v>
      </c>
      <c r="J692" t="s">
        <v>3612</v>
      </c>
      <c r="K692">
        <v>2661022525</v>
      </c>
      <c r="L692">
        <v>2661022526</v>
      </c>
      <c r="M692" t="s">
        <v>12</v>
      </c>
    </row>
    <row r="693" spans="1:13" x14ac:dyDescent="0.25">
      <c r="A693">
        <v>2660238136</v>
      </c>
      <c r="B693" t="s">
        <v>1057</v>
      </c>
      <c r="C693" t="s">
        <v>977</v>
      </c>
      <c r="D693" t="s">
        <v>320</v>
      </c>
      <c r="E693" t="s">
        <v>321</v>
      </c>
      <c r="F693" t="s">
        <v>72</v>
      </c>
      <c r="G693" t="s">
        <v>35</v>
      </c>
      <c r="H693" t="s">
        <v>18</v>
      </c>
      <c r="I693" t="s">
        <v>14</v>
      </c>
      <c r="J693" t="s">
        <v>3613</v>
      </c>
      <c r="K693">
        <v>2661175002</v>
      </c>
      <c r="L693">
        <v>2661175003</v>
      </c>
      <c r="M693" t="s">
        <v>12</v>
      </c>
    </row>
    <row r="694" spans="1:13" x14ac:dyDescent="0.25">
      <c r="A694">
        <v>2660238137</v>
      </c>
      <c r="B694" t="s">
        <v>1058</v>
      </c>
      <c r="C694" t="s">
        <v>359</v>
      </c>
      <c r="D694" t="s">
        <v>320</v>
      </c>
      <c r="E694" t="s">
        <v>321</v>
      </c>
      <c r="F694" t="s">
        <v>72</v>
      </c>
      <c r="G694" t="s">
        <v>35</v>
      </c>
      <c r="H694" t="s">
        <v>18</v>
      </c>
      <c r="I694" t="s">
        <v>14</v>
      </c>
      <c r="J694" t="s">
        <v>3614</v>
      </c>
      <c r="K694">
        <v>2661177348</v>
      </c>
      <c r="L694">
        <v>2661177349</v>
      </c>
      <c r="M694" t="s">
        <v>12</v>
      </c>
    </row>
    <row r="695" spans="1:13" x14ac:dyDescent="0.25">
      <c r="A695">
        <v>2660238156</v>
      </c>
      <c r="B695" t="s">
        <v>1059</v>
      </c>
      <c r="C695" t="s">
        <v>359</v>
      </c>
      <c r="D695" t="s">
        <v>320</v>
      </c>
      <c r="E695" t="s">
        <v>321</v>
      </c>
      <c r="F695" t="s">
        <v>72</v>
      </c>
      <c r="G695" t="s">
        <v>35</v>
      </c>
      <c r="H695" t="s">
        <v>18</v>
      </c>
      <c r="I695" t="s">
        <v>14</v>
      </c>
      <c r="J695" t="s">
        <v>3615</v>
      </c>
      <c r="K695">
        <v>2661248425</v>
      </c>
      <c r="L695">
        <v>2661248426</v>
      </c>
      <c r="M695" t="s">
        <v>12</v>
      </c>
    </row>
    <row r="696" spans="1:13" x14ac:dyDescent="0.25">
      <c r="A696">
        <v>2660238170</v>
      </c>
      <c r="B696" t="s">
        <v>1060</v>
      </c>
      <c r="C696" t="s">
        <v>359</v>
      </c>
      <c r="D696" t="s">
        <v>320</v>
      </c>
      <c r="E696" t="s">
        <v>321</v>
      </c>
      <c r="F696" t="s">
        <v>72</v>
      </c>
      <c r="G696" t="s">
        <v>35</v>
      </c>
      <c r="H696" t="s">
        <v>18</v>
      </c>
      <c r="I696" t="s">
        <v>14</v>
      </c>
      <c r="J696" t="s">
        <v>3616</v>
      </c>
      <c r="K696">
        <v>2661294736</v>
      </c>
      <c r="L696">
        <v>2661294735</v>
      </c>
      <c r="M696" t="s">
        <v>13</v>
      </c>
    </row>
    <row r="697" spans="1:13" x14ac:dyDescent="0.25">
      <c r="A697">
        <v>2660238171</v>
      </c>
      <c r="B697" t="s">
        <v>1061</v>
      </c>
      <c r="C697" t="s">
        <v>359</v>
      </c>
      <c r="D697" t="s">
        <v>320</v>
      </c>
      <c r="E697" t="s">
        <v>321</v>
      </c>
      <c r="F697" t="s">
        <v>72</v>
      </c>
      <c r="G697" t="s">
        <v>35</v>
      </c>
      <c r="H697" t="s">
        <v>18</v>
      </c>
      <c r="I697" t="s">
        <v>14</v>
      </c>
      <c r="J697" t="s">
        <v>3617</v>
      </c>
      <c r="K697">
        <v>2661297009</v>
      </c>
      <c r="L697">
        <v>2661297010</v>
      </c>
      <c r="M697" t="s">
        <v>12</v>
      </c>
    </row>
    <row r="698" spans="1:13" x14ac:dyDescent="0.25">
      <c r="A698">
        <v>2660238177</v>
      </c>
      <c r="B698" t="s">
        <v>1062</v>
      </c>
      <c r="C698" t="s">
        <v>359</v>
      </c>
      <c r="D698" t="s">
        <v>320</v>
      </c>
      <c r="E698" t="s">
        <v>321</v>
      </c>
      <c r="F698" t="s">
        <v>72</v>
      </c>
      <c r="G698" t="s">
        <v>35</v>
      </c>
      <c r="H698" t="s">
        <v>18</v>
      </c>
      <c r="I698" t="s">
        <v>14</v>
      </c>
      <c r="J698" t="s">
        <v>3618</v>
      </c>
      <c r="K698">
        <v>2661317361</v>
      </c>
      <c r="L698">
        <v>2661317360</v>
      </c>
      <c r="M698" t="s">
        <v>13</v>
      </c>
    </row>
    <row r="699" spans="1:13" x14ac:dyDescent="0.25">
      <c r="A699">
        <v>2660238274</v>
      </c>
      <c r="B699" t="s">
        <v>1063</v>
      </c>
      <c r="C699" t="s">
        <v>977</v>
      </c>
      <c r="D699" t="s">
        <v>320</v>
      </c>
      <c r="E699" t="s">
        <v>321</v>
      </c>
      <c r="F699" t="s">
        <v>72</v>
      </c>
      <c r="G699" t="s">
        <v>35</v>
      </c>
      <c r="H699" t="s">
        <v>18</v>
      </c>
      <c r="I699" t="s">
        <v>14</v>
      </c>
      <c r="J699" t="s">
        <v>3619</v>
      </c>
      <c r="K699">
        <v>2661716853</v>
      </c>
      <c r="L699">
        <v>2661716854</v>
      </c>
      <c r="M699" t="s">
        <v>12</v>
      </c>
    </row>
    <row r="700" spans="1:13" x14ac:dyDescent="0.25">
      <c r="A700">
        <v>2660238278</v>
      </c>
      <c r="B700" t="s">
        <v>1064</v>
      </c>
      <c r="C700" t="s">
        <v>359</v>
      </c>
      <c r="D700" t="s">
        <v>320</v>
      </c>
      <c r="E700" t="s">
        <v>321</v>
      </c>
      <c r="F700" t="s">
        <v>72</v>
      </c>
      <c r="G700" t="s">
        <v>35</v>
      </c>
      <c r="H700" t="s">
        <v>18</v>
      </c>
      <c r="I700" t="s">
        <v>14</v>
      </c>
      <c r="J700" t="s">
        <v>3620</v>
      </c>
      <c r="K700">
        <v>2661726794</v>
      </c>
      <c r="L700">
        <v>2661726793</v>
      </c>
      <c r="M700" t="s">
        <v>13</v>
      </c>
    </row>
    <row r="701" spans="1:13" x14ac:dyDescent="0.25">
      <c r="A701">
        <v>2660238344</v>
      </c>
      <c r="B701" t="s">
        <v>1065</v>
      </c>
      <c r="C701" t="s">
        <v>359</v>
      </c>
      <c r="D701" t="s">
        <v>320</v>
      </c>
      <c r="E701" t="s">
        <v>321</v>
      </c>
      <c r="F701" t="s">
        <v>72</v>
      </c>
      <c r="G701" t="s">
        <v>35</v>
      </c>
      <c r="H701" t="s">
        <v>18</v>
      </c>
      <c r="I701" t="s">
        <v>14</v>
      </c>
      <c r="J701" t="s">
        <v>3621</v>
      </c>
      <c r="K701">
        <v>2661999320</v>
      </c>
      <c r="L701">
        <v>2661999321</v>
      </c>
      <c r="M701" t="s">
        <v>12</v>
      </c>
    </row>
    <row r="702" spans="1:13" x14ac:dyDescent="0.25">
      <c r="A702">
        <v>2660238350</v>
      </c>
      <c r="B702" t="s">
        <v>1066</v>
      </c>
      <c r="C702" t="s">
        <v>359</v>
      </c>
      <c r="D702" t="s">
        <v>320</v>
      </c>
      <c r="E702" t="s">
        <v>321</v>
      </c>
      <c r="F702" t="s">
        <v>72</v>
      </c>
      <c r="G702" t="s">
        <v>35</v>
      </c>
      <c r="H702" t="s">
        <v>18</v>
      </c>
      <c r="I702" t="s">
        <v>14</v>
      </c>
      <c r="J702" t="s">
        <v>3622</v>
      </c>
      <c r="K702">
        <v>2662031727</v>
      </c>
      <c r="L702">
        <v>2662031726</v>
      </c>
      <c r="M702" t="s">
        <v>13</v>
      </c>
    </row>
    <row r="703" spans="1:13" x14ac:dyDescent="0.25">
      <c r="A703">
        <v>2660238376</v>
      </c>
      <c r="B703" t="s">
        <v>1067</v>
      </c>
      <c r="C703" t="s">
        <v>359</v>
      </c>
      <c r="D703" t="s">
        <v>320</v>
      </c>
      <c r="E703" t="s">
        <v>321</v>
      </c>
      <c r="F703" t="s">
        <v>72</v>
      </c>
      <c r="G703" t="s">
        <v>35</v>
      </c>
      <c r="H703" t="s">
        <v>18</v>
      </c>
      <c r="I703" t="s">
        <v>14</v>
      </c>
      <c r="J703" t="s">
        <v>3623</v>
      </c>
      <c r="K703">
        <v>2662152335</v>
      </c>
      <c r="L703">
        <v>2662152336</v>
      </c>
      <c r="M703" t="s">
        <v>12</v>
      </c>
    </row>
    <row r="704" spans="1:13" x14ac:dyDescent="0.25">
      <c r="A704">
        <v>2660238413</v>
      </c>
      <c r="B704" t="s">
        <v>1068</v>
      </c>
      <c r="C704" t="s">
        <v>313</v>
      </c>
      <c r="D704" t="s">
        <v>314</v>
      </c>
      <c r="E704" t="s">
        <v>315</v>
      </c>
      <c r="F704" t="s">
        <v>34</v>
      </c>
      <c r="G704" t="s">
        <v>35</v>
      </c>
      <c r="H704" t="s">
        <v>18</v>
      </c>
      <c r="I704" t="s">
        <v>14</v>
      </c>
      <c r="J704" t="s">
        <v>3624</v>
      </c>
      <c r="K704">
        <v>2662296661</v>
      </c>
      <c r="L704">
        <v>2662296662</v>
      </c>
      <c r="M704" t="s">
        <v>12</v>
      </c>
    </row>
    <row r="705" spans="1:13" x14ac:dyDescent="0.25">
      <c r="A705">
        <v>2660238450</v>
      </c>
      <c r="B705" t="s">
        <v>1069</v>
      </c>
      <c r="C705" t="s">
        <v>977</v>
      </c>
      <c r="D705" t="s">
        <v>320</v>
      </c>
      <c r="E705" t="s">
        <v>321</v>
      </c>
      <c r="F705" t="s">
        <v>72</v>
      </c>
      <c r="G705" t="s">
        <v>35</v>
      </c>
      <c r="H705" t="s">
        <v>18</v>
      </c>
      <c r="I705" t="s">
        <v>14</v>
      </c>
      <c r="J705" t="s">
        <v>3625</v>
      </c>
      <c r="K705">
        <v>2662441341</v>
      </c>
      <c r="L705">
        <v>2662441342</v>
      </c>
      <c r="M705" t="s">
        <v>12</v>
      </c>
    </row>
    <row r="706" spans="1:13" x14ac:dyDescent="0.25">
      <c r="A706">
        <v>2660238452</v>
      </c>
      <c r="B706" t="s">
        <v>1070</v>
      </c>
      <c r="C706" t="s">
        <v>313</v>
      </c>
      <c r="D706" t="s">
        <v>314</v>
      </c>
      <c r="E706" t="s">
        <v>315</v>
      </c>
      <c r="F706" t="s">
        <v>34</v>
      </c>
      <c r="G706" t="s">
        <v>35</v>
      </c>
      <c r="H706" t="s">
        <v>18</v>
      </c>
      <c r="I706" t="s">
        <v>14</v>
      </c>
      <c r="J706" t="s">
        <v>3626</v>
      </c>
      <c r="K706">
        <v>2662446175</v>
      </c>
      <c r="L706">
        <v>2662446174</v>
      </c>
      <c r="M706" t="s">
        <v>13</v>
      </c>
    </row>
    <row r="707" spans="1:13" x14ac:dyDescent="0.25">
      <c r="A707">
        <v>2660238477</v>
      </c>
      <c r="B707" t="s">
        <v>1071</v>
      </c>
      <c r="C707" t="s">
        <v>359</v>
      </c>
      <c r="D707" t="s">
        <v>320</v>
      </c>
      <c r="E707" t="s">
        <v>321</v>
      </c>
      <c r="F707" t="s">
        <v>72</v>
      </c>
      <c r="G707" t="s">
        <v>35</v>
      </c>
      <c r="H707" t="s">
        <v>18</v>
      </c>
      <c r="I707" t="s">
        <v>14</v>
      </c>
      <c r="J707" t="s">
        <v>3627</v>
      </c>
      <c r="K707">
        <v>2662537064</v>
      </c>
      <c r="L707">
        <v>2662537065</v>
      </c>
      <c r="M707" t="s">
        <v>12</v>
      </c>
    </row>
    <row r="708" spans="1:13" x14ac:dyDescent="0.25">
      <c r="A708">
        <v>2660238506</v>
      </c>
      <c r="B708" t="s">
        <v>1072</v>
      </c>
      <c r="C708" t="s">
        <v>359</v>
      </c>
      <c r="D708" t="s">
        <v>320</v>
      </c>
      <c r="E708" t="s">
        <v>321</v>
      </c>
      <c r="F708" t="s">
        <v>72</v>
      </c>
      <c r="G708" t="s">
        <v>35</v>
      </c>
      <c r="H708" t="s">
        <v>18</v>
      </c>
      <c r="I708" t="s">
        <v>14</v>
      </c>
      <c r="J708" t="s">
        <v>3628</v>
      </c>
      <c r="K708">
        <v>2662660133</v>
      </c>
      <c r="L708">
        <v>2662660134</v>
      </c>
      <c r="M708" t="s">
        <v>12</v>
      </c>
    </row>
    <row r="709" spans="1:13" x14ac:dyDescent="0.25">
      <c r="A709">
        <v>2660238572</v>
      </c>
      <c r="B709" t="s">
        <v>1073</v>
      </c>
      <c r="C709" t="s">
        <v>359</v>
      </c>
      <c r="D709" t="s">
        <v>320</v>
      </c>
      <c r="E709" t="s">
        <v>321</v>
      </c>
      <c r="F709" t="s">
        <v>72</v>
      </c>
      <c r="G709" t="s">
        <v>35</v>
      </c>
      <c r="H709" t="s">
        <v>18</v>
      </c>
      <c r="I709" t="s">
        <v>14</v>
      </c>
      <c r="J709" t="s">
        <v>3629</v>
      </c>
      <c r="K709">
        <v>2662924302</v>
      </c>
      <c r="L709">
        <v>2662924301</v>
      </c>
      <c r="M709" t="s">
        <v>13</v>
      </c>
    </row>
    <row r="710" spans="1:13" x14ac:dyDescent="0.25">
      <c r="A710">
        <v>2660238593</v>
      </c>
      <c r="B710" t="s">
        <v>1074</v>
      </c>
      <c r="C710" t="s">
        <v>359</v>
      </c>
      <c r="D710" t="s">
        <v>320</v>
      </c>
      <c r="E710" t="s">
        <v>321</v>
      </c>
      <c r="F710" t="s">
        <v>72</v>
      </c>
      <c r="G710" t="s">
        <v>35</v>
      </c>
      <c r="H710" t="s">
        <v>18</v>
      </c>
      <c r="I710" t="s">
        <v>14</v>
      </c>
      <c r="J710" t="s">
        <v>3630</v>
      </c>
      <c r="K710">
        <v>2663006030</v>
      </c>
      <c r="L710">
        <v>2663006029</v>
      </c>
      <c r="M710" t="s">
        <v>13</v>
      </c>
    </row>
    <row r="711" spans="1:13" x14ac:dyDescent="0.25">
      <c r="A711">
        <v>2660238612</v>
      </c>
      <c r="B711" t="s">
        <v>1075</v>
      </c>
      <c r="C711" t="s">
        <v>313</v>
      </c>
      <c r="D711" t="s">
        <v>314</v>
      </c>
      <c r="E711" t="s">
        <v>315</v>
      </c>
      <c r="F711" t="s">
        <v>34</v>
      </c>
      <c r="G711" t="s">
        <v>35</v>
      </c>
      <c r="H711" t="s">
        <v>18</v>
      </c>
      <c r="I711" t="s">
        <v>14</v>
      </c>
      <c r="J711" t="s">
        <v>3631</v>
      </c>
      <c r="K711">
        <v>2663089751</v>
      </c>
      <c r="L711">
        <v>2663089750</v>
      </c>
      <c r="M711" t="s">
        <v>13</v>
      </c>
    </row>
    <row r="712" spans="1:13" x14ac:dyDescent="0.25">
      <c r="A712">
        <v>2660238636</v>
      </c>
      <c r="B712" t="s">
        <v>1076</v>
      </c>
      <c r="C712" t="s">
        <v>359</v>
      </c>
      <c r="D712" t="s">
        <v>320</v>
      </c>
      <c r="E712" t="s">
        <v>321</v>
      </c>
      <c r="F712" t="s">
        <v>72</v>
      </c>
      <c r="G712" t="s">
        <v>35</v>
      </c>
      <c r="H712" t="s">
        <v>18</v>
      </c>
      <c r="I712" t="s">
        <v>14</v>
      </c>
      <c r="J712" t="s">
        <v>3632</v>
      </c>
      <c r="K712">
        <v>2663181832</v>
      </c>
      <c r="L712">
        <v>2663181833</v>
      </c>
      <c r="M712" t="s">
        <v>12</v>
      </c>
    </row>
    <row r="713" spans="1:13" x14ac:dyDescent="0.25">
      <c r="A713">
        <v>2660238641</v>
      </c>
      <c r="B713" t="s">
        <v>1077</v>
      </c>
      <c r="C713" t="s">
        <v>359</v>
      </c>
      <c r="D713" t="s">
        <v>320</v>
      </c>
      <c r="E713" t="s">
        <v>321</v>
      </c>
      <c r="F713" t="s">
        <v>72</v>
      </c>
      <c r="G713" t="s">
        <v>35</v>
      </c>
      <c r="H713" t="s">
        <v>18</v>
      </c>
      <c r="I713" t="s">
        <v>14</v>
      </c>
      <c r="J713" t="s">
        <v>3633</v>
      </c>
      <c r="K713">
        <v>2663200192</v>
      </c>
      <c r="L713">
        <v>2663200193</v>
      </c>
      <c r="M713" t="s">
        <v>12</v>
      </c>
    </row>
    <row r="714" spans="1:13" x14ac:dyDescent="0.25">
      <c r="A714">
        <v>2660238652</v>
      </c>
      <c r="B714" t="s">
        <v>1078</v>
      </c>
      <c r="C714" t="s">
        <v>359</v>
      </c>
      <c r="D714" t="s">
        <v>320</v>
      </c>
      <c r="E714" t="s">
        <v>321</v>
      </c>
      <c r="F714" t="s">
        <v>72</v>
      </c>
      <c r="G714" t="s">
        <v>35</v>
      </c>
      <c r="H714" t="s">
        <v>18</v>
      </c>
      <c r="I714" t="s">
        <v>14</v>
      </c>
      <c r="J714" t="s">
        <v>3634</v>
      </c>
      <c r="K714">
        <v>2663239324</v>
      </c>
      <c r="L714">
        <v>2663239323</v>
      </c>
      <c r="M714" t="s">
        <v>13</v>
      </c>
    </row>
    <row r="715" spans="1:13" x14ac:dyDescent="0.25">
      <c r="A715">
        <v>2660238669</v>
      </c>
      <c r="B715" t="s">
        <v>1079</v>
      </c>
      <c r="C715" t="s">
        <v>361</v>
      </c>
      <c r="D715" t="s">
        <v>362</v>
      </c>
      <c r="E715" t="s">
        <v>363</v>
      </c>
      <c r="F715" t="s">
        <v>34</v>
      </c>
      <c r="G715" t="s">
        <v>35</v>
      </c>
      <c r="H715" t="s">
        <v>18</v>
      </c>
      <c r="I715" t="s">
        <v>14</v>
      </c>
      <c r="J715" t="s">
        <v>3635</v>
      </c>
      <c r="K715">
        <v>2663308806</v>
      </c>
      <c r="L715">
        <v>2663308805</v>
      </c>
      <c r="M715" t="s">
        <v>13</v>
      </c>
    </row>
    <row r="716" spans="1:13" x14ac:dyDescent="0.25">
      <c r="A716">
        <v>2660238679</v>
      </c>
      <c r="B716" t="s">
        <v>1080</v>
      </c>
      <c r="C716" t="s">
        <v>359</v>
      </c>
      <c r="D716" t="s">
        <v>320</v>
      </c>
      <c r="E716" t="s">
        <v>321</v>
      </c>
      <c r="F716" t="s">
        <v>72</v>
      </c>
      <c r="G716" t="s">
        <v>35</v>
      </c>
      <c r="H716" t="s">
        <v>18</v>
      </c>
      <c r="I716" t="s">
        <v>14</v>
      </c>
      <c r="J716" t="s">
        <v>3636</v>
      </c>
      <c r="K716">
        <v>2663350542</v>
      </c>
      <c r="L716">
        <v>2663350543</v>
      </c>
      <c r="M716" t="s">
        <v>12</v>
      </c>
    </row>
    <row r="717" spans="1:13" x14ac:dyDescent="0.25">
      <c r="A717">
        <v>2663762615</v>
      </c>
      <c r="B717" t="s">
        <v>1081</v>
      </c>
      <c r="C717" t="s">
        <v>313</v>
      </c>
      <c r="D717" t="s">
        <v>314</v>
      </c>
      <c r="E717" t="s">
        <v>315</v>
      </c>
      <c r="F717" t="s">
        <v>34</v>
      </c>
      <c r="G717" t="s">
        <v>35</v>
      </c>
      <c r="H717" t="s">
        <v>18</v>
      </c>
      <c r="I717" t="s">
        <v>14</v>
      </c>
      <c r="J717" t="s">
        <v>3637</v>
      </c>
      <c r="K717">
        <v>2663824247</v>
      </c>
      <c r="L717">
        <v>2663824248</v>
      </c>
      <c r="M717" t="s">
        <v>12</v>
      </c>
    </row>
    <row r="718" spans="1:13" x14ac:dyDescent="0.25">
      <c r="A718">
        <v>2663762620</v>
      </c>
      <c r="B718" t="s">
        <v>1082</v>
      </c>
      <c r="C718" t="s">
        <v>359</v>
      </c>
      <c r="D718" t="s">
        <v>320</v>
      </c>
      <c r="E718" t="s">
        <v>321</v>
      </c>
      <c r="F718" t="s">
        <v>72</v>
      </c>
      <c r="G718" t="s">
        <v>35</v>
      </c>
      <c r="H718" t="s">
        <v>18</v>
      </c>
      <c r="I718" t="s">
        <v>14</v>
      </c>
      <c r="J718" t="s">
        <v>3638</v>
      </c>
      <c r="K718">
        <v>2663841632</v>
      </c>
      <c r="L718">
        <v>2663841631</v>
      </c>
      <c r="M718" t="s">
        <v>13</v>
      </c>
    </row>
    <row r="719" spans="1:13" x14ac:dyDescent="0.25">
      <c r="A719">
        <v>2663762628</v>
      </c>
      <c r="B719" t="s">
        <v>1083</v>
      </c>
      <c r="C719" t="s">
        <v>359</v>
      </c>
      <c r="D719" t="s">
        <v>320</v>
      </c>
      <c r="E719" t="s">
        <v>321</v>
      </c>
      <c r="F719" t="s">
        <v>72</v>
      </c>
      <c r="G719" t="s">
        <v>35</v>
      </c>
      <c r="H719" t="s">
        <v>18</v>
      </c>
      <c r="I719" t="s">
        <v>14</v>
      </c>
      <c r="J719" t="s">
        <v>3639</v>
      </c>
      <c r="K719">
        <v>2663875498</v>
      </c>
      <c r="L719">
        <v>2663875497</v>
      </c>
      <c r="M719" t="s">
        <v>13</v>
      </c>
    </row>
    <row r="720" spans="1:13" x14ac:dyDescent="0.25">
      <c r="A720">
        <v>2663762631</v>
      </c>
      <c r="B720" t="s">
        <v>1084</v>
      </c>
      <c r="C720" t="s">
        <v>359</v>
      </c>
      <c r="D720" t="s">
        <v>320</v>
      </c>
      <c r="E720" t="s">
        <v>321</v>
      </c>
      <c r="F720" t="s">
        <v>72</v>
      </c>
      <c r="G720" t="s">
        <v>35</v>
      </c>
      <c r="H720" t="s">
        <v>18</v>
      </c>
      <c r="I720" t="s">
        <v>14</v>
      </c>
      <c r="J720" t="s">
        <v>3640</v>
      </c>
      <c r="K720">
        <v>2663881711</v>
      </c>
      <c r="L720">
        <v>2663881710</v>
      </c>
      <c r="M720" t="s">
        <v>13</v>
      </c>
    </row>
    <row r="721" spans="1:13" x14ac:dyDescent="0.25">
      <c r="A721">
        <v>2663762642</v>
      </c>
      <c r="B721" t="s">
        <v>1085</v>
      </c>
      <c r="C721" t="s">
        <v>313</v>
      </c>
      <c r="D721" t="s">
        <v>314</v>
      </c>
      <c r="E721" t="s">
        <v>315</v>
      </c>
      <c r="F721" t="s">
        <v>34</v>
      </c>
      <c r="G721" t="s">
        <v>35</v>
      </c>
      <c r="H721" t="s">
        <v>18</v>
      </c>
      <c r="I721" t="s">
        <v>14</v>
      </c>
      <c r="J721" t="s">
        <v>3641</v>
      </c>
      <c r="K721">
        <v>2663922121</v>
      </c>
      <c r="L721">
        <v>2663922120</v>
      </c>
      <c r="M721" t="s">
        <v>13</v>
      </c>
    </row>
    <row r="722" spans="1:13" x14ac:dyDescent="0.25">
      <c r="A722">
        <v>2663762898</v>
      </c>
      <c r="B722" t="s">
        <v>1086</v>
      </c>
      <c r="C722" t="s">
        <v>359</v>
      </c>
      <c r="D722" t="s">
        <v>320</v>
      </c>
      <c r="E722" t="s">
        <v>321</v>
      </c>
      <c r="F722" t="s">
        <v>72</v>
      </c>
      <c r="G722" t="s">
        <v>35</v>
      </c>
      <c r="H722" t="s">
        <v>18</v>
      </c>
      <c r="I722" t="s">
        <v>14</v>
      </c>
      <c r="J722" t="s">
        <v>3642</v>
      </c>
      <c r="K722">
        <v>2664862729</v>
      </c>
      <c r="L722">
        <v>2664862730</v>
      </c>
      <c r="M722" t="s">
        <v>12</v>
      </c>
    </row>
    <row r="723" spans="1:13" x14ac:dyDescent="0.25">
      <c r="A723">
        <v>2663762928</v>
      </c>
      <c r="B723" t="s">
        <v>1087</v>
      </c>
      <c r="C723" t="s">
        <v>359</v>
      </c>
      <c r="D723" t="s">
        <v>320</v>
      </c>
      <c r="E723" t="s">
        <v>321</v>
      </c>
      <c r="F723" t="s">
        <v>72</v>
      </c>
      <c r="G723" t="s">
        <v>35</v>
      </c>
      <c r="H723" t="s">
        <v>18</v>
      </c>
      <c r="I723" t="s">
        <v>14</v>
      </c>
      <c r="J723" t="s">
        <v>3643</v>
      </c>
      <c r="K723">
        <v>2664973960</v>
      </c>
      <c r="L723">
        <v>2664973959</v>
      </c>
      <c r="M723" t="s">
        <v>13</v>
      </c>
    </row>
    <row r="724" spans="1:13" x14ac:dyDescent="0.25">
      <c r="A724">
        <v>2663762953</v>
      </c>
      <c r="B724" t="s">
        <v>1088</v>
      </c>
      <c r="C724" t="s">
        <v>359</v>
      </c>
      <c r="D724" t="s">
        <v>320</v>
      </c>
      <c r="E724" t="s">
        <v>321</v>
      </c>
      <c r="F724" t="s">
        <v>72</v>
      </c>
      <c r="G724" t="s">
        <v>35</v>
      </c>
      <c r="H724" t="s">
        <v>18</v>
      </c>
      <c r="I724" t="s">
        <v>14</v>
      </c>
      <c r="J724" t="s">
        <v>3644</v>
      </c>
      <c r="K724">
        <v>2665072003</v>
      </c>
      <c r="L724">
        <v>2665072004</v>
      </c>
      <c r="M724" t="s">
        <v>12</v>
      </c>
    </row>
    <row r="725" spans="1:13" x14ac:dyDescent="0.25">
      <c r="A725">
        <v>2663762981</v>
      </c>
      <c r="B725" t="s">
        <v>1089</v>
      </c>
      <c r="C725" t="s">
        <v>359</v>
      </c>
      <c r="D725" t="s">
        <v>320</v>
      </c>
      <c r="E725" t="s">
        <v>321</v>
      </c>
      <c r="F725" t="s">
        <v>72</v>
      </c>
      <c r="G725" t="s">
        <v>35</v>
      </c>
      <c r="H725" t="s">
        <v>18</v>
      </c>
      <c r="I725" t="s">
        <v>14</v>
      </c>
      <c r="J725" t="s">
        <v>3645</v>
      </c>
      <c r="K725">
        <v>2665175272</v>
      </c>
      <c r="L725">
        <v>2665175273</v>
      </c>
      <c r="M725" t="s">
        <v>12</v>
      </c>
    </row>
    <row r="726" spans="1:13" x14ac:dyDescent="0.25">
      <c r="A726">
        <v>2663762983</v>
      </c>
      <c r="B726" t="s">
        <v>1090</v>
      </c>
      <c r="C726" t="s">
        <v>359</v>
      </c>
      <c r="D726" t="s">
        <v>320</v>
      </c>
      <c r="E726" t="s">
        <v>321</v>
      </c>
      <c r="F726" t="s">
        <v>72</v>
      </c>
      <c r="G726" t="s">
        <v>35</v>
      </c>
      <c r="H726" t="s">
        <v>18</v>
      </c>
      <c r="I726" t="s">
        <v>14</v>
      </c>
      <c r="J726" t="s">
        <v>3646</v>
      </c>
      <c r="K726">
        <v>2665181236</v>
      </c>
      <c r="L726">
        <v>2665181235</v>
      </c>
      <c r="M726" t="s">
        <v>13</v>
      </c>
    </row>
    <row r="727" spans="1:13" x14ac:dyDescent="0.25">
      <c r="A727">
        <v>2663762990</v>
      </c>
      <c r="B727" t="s">
        <v>1091</v>
      </c>
      <c r="C727" t="s">
        <v>359</v>
      </c>
      <c r="D727" t="s">
        <v>320</v>
      </c>
      <c r="E727" t="s">
        <v>321</v>
      </c>
      <c r="F727" t="s">
        <v>72</v>
      </c>
      <c r="G727" t="s">
        <v>35</v>
      </c>
      <c r="H727" t="s">
        <v>18</v>
      </c>
      <c r="I727" t="s">
        <v>14</v>
      </c>
      <c r="J727" t="s">
        <v>3647</v>
      </c>
      <c r="K727">
        <v>2665210544</v>
      </c>
      <c r="L727">
        <v>2665210545</v>
      </c>
      <c r="M727" t="s">
        <v>12</v>
      </c>
    </row>
    <row r="728" spans="1:13" x14ac:dyDescent="0.25">
      <c r="A728">
        <v>2663763004</v>
      </c>
      <c r="B728" t="s">
        <v>1092</v>
      </c>
      <c r="C728" t="s">
        <v>313</v>
      </c>
      <c r="D728" t="s">
        <v>314</v>
      </c>
      <c r="E728" t="s">
        <v>315</v>
      </c>
      <c r="F728" t="s">
        <v>34</v>
      </c>
      <c r="G728" t="s">
        <v>35</v>
      </c>
      <c r="H728" t="s">
        <v>18</v>
      </c>
      <c r="I728" t="s">
        <v>14</v>
      </c>
      <c r="J728" t="s">
        <v>3648</v>
      </c>
      <c r="K728">
        <v>2665269555</v>
      </c>
      <c r="L728">
        <v>2665269556</v>
      </c>
      <c r="M728" t="s">
        <v>12</v>
      </c>
    </row>
    <row r="729" spans="1:13" x14ac:dyDescent="0.25">
      <c r="A729">
        <v>2663763034</v>
      </c>
      <c r="B729" t="s">
        <v>1093</v>
      </c>
      <c r="C729" t="s">
        <v>313</v>
      </c>
      <c r="D729" t="s">
        <v>314</v>
      </c>
      <c r="E729" t="s">
        <v>315</v>
      </c>
      <c r="F729" t="s">
        <v>34</v>
      </c>
      <c r="G729" t="s">
        <v>35</v>
      </c>
      <c r="H729" t="s">
        <v>18</v>
      </c>
      <c r="I729" t="s">
        <v>14</v>
      </c>
      <c r="J729" t="s">
        <v>3649</v>
      </c>
      <c r="K729">
        <v>2665388167</v>
      </c>
      <c r="L729">
        <v>2665388166</v>
      </c>
      <c r="M729" t="s">
        <v>13</v>
      </c>
    </row>
    <row r="730" spans="1:13" x14ac:dyDescent="0.25">
      <c r="A730">
        <v>2663763080</v>
      </c>
      <c r="B730" t="s">
        <v>1094</v>
      </c>
      <c r="C730" t="s">
        <v>977</v>
      </c>
      <c r="D730" t="s">
        <v>320</v>
      </c>
      <c r="E730" t="s">
        <v>321</v>
      </c>
      <c r="F730" t="s">
        <v>72</v>
      </c>
      <c r="G730" t="s">
        <v>35</v>
      </c>
      <c r="H730" t="s">
        <v>18</v>
      </c>
      <c r="I730" t="s">
        <v>14</v>
      </c>
      <c r="J730" t="s">
        <v>3650</v>
      </c>
      <c r="K730">
        <v>2665562963</v>
      </c>
      <c r="L730">
        <v>2665562964</v>
      </c>
      <c r="M730" t="s">
        <v>12</v>
      </c>
    </row>
    <row r="731" spans="1:13" x14ac:dyDescent="0.25">
      <c r="A731">
        <v>2663763082</v>
      </c>
      <c r="B731" t="s">
        <v>1095</v>
      </c>
      <c r="C731" t="s">
        <v>359</v>
      </c>
      <c r="D731" t="s">
        <v>320</v>
      </c>
      <c r="E731" t="s">
        <v>321</v>
      </c>
      <c r="F731" t="s">
        <v>72</v>
      </c>
      <c r="G731" t="s">
        <v>35</v>
      </c>
      <c r="H731" t="s">
        <v>18</v>
      </c>
      <c r="I731" t="s">
        <v>14</v>
      </c>
      <c r="J731" t="s">
        <v>3651</v>
      </c>
      <c r="K731">
        <v>2665572312</v>
      </c>
      <c r="L731">
        <v>2665572311</v>
      </c>
      <c r="M731" t="s">
        <v>13</v>
      </c>
    </row>
    <row r="732" spans="1:13" x14ac:dyDescent="0.25">
      <c r="A732">
        <v>2663763089</v>
      </c>
      <c r="B732" t="s">
        <v>1096</v>
      </c>
      <c r="C732" t="s">
        <v>359</v>
      </c>
      <c r="D732" t="s">
        <v>320</v>
      </c>
      <c r="E732" t="s">
        <v>321</v>
      </c>
      <c r="F732" t="s">
        <v>72</v>
      </c>
      <c r="G732" t="s">
        <v>35</v>
      </c>
      <c r="H732" t="s">
        <v>18</v>
      </c>
      <c r="I732" t="s">
        <v>14</v>
      </c>
      <c r="J732" t="s">
        <v>3652</v>
      </c>
      <c r="K732">
        <v>2665592734</v>
      </c>
      <c r="L732">
        <v>2665592733</v>
      </c>
      <c r="M732" t="s">
        <v>13</v>
      </c>
    </row>
    <row r="733" spans="1:13" x14ac:dyDescent="0.25">
      <c r="A733">
        <v>2663763092</v>
      </c>
      <c r="B733" t="s">
        <v>1097</v>
      </c>
      <c r="C733" t="s">
        <v>359</v>
      </c>
      <c r="D733" t="s">
        <v>320</v>
      </c>
      <c r="E733" t="s">
        <v>321</v>
      </c>
      <c r="F733" t="s">
        <v>72</v>
      </c>
      <c r="G733" t="s">
        <v>35</v>
      </c>
      <c r="H733" t="s">
        <v>18</v>
      </c>
      <c r="I733" t="s">
        <v>14</v>
      </c>
      <c r="J733" t="s">
        <v>3653</v>
      </c>
      <c r="K733">
        <v>2665603448</v>
      </c>
      <c r="L733">
        <v>2665603447</v>
      </c>
      <c r="M733" t="s">
        <v>13</v>
      </c>
    </row>
    <row r="734" spans="1:13" x14ac:dyDescent="0.25">
      <c r="A734">
        <v>2663763095</v>
      </c>
      <c r="B734" t="s">
        <v>1098</v>
      </c>
      <c r="C734" t="s">
        <v>313</v>
      </c>
      <c r="D734" t="s">
        <v>314</v>
      </c>
      <c r="E734" t="s">
        <v>315</v>
      </c>
      <c r="F734" t="s">
        <v>34</v>
      </c>
      <c r="G734" t="s">
        <v>35</v>
      </c>
      <c r="H734" t="s">
        <v>18</v>
      </c>
      <c r="I734" t="s">
        <v>14</v>
      </c>
      <c r="J734" t="s">
        <v>3654</v>
      </c>
      <c r="K734">
        <v>2665614063</v>
      </c>
      <c r="L734">
        <v>2665614064</v>
      </c>
      <c r="M734" t="s">
        <v>12</v>
      </c>
    </row>
    <row r="735" spans="1:13" x14ac:dyDescent="0.25">
      <c r="A735">
        <v>2663763108</v>
      </c>
      <c r="B735" t="s">
        <v>1099</v>
      </c>
      <c r="C735" t="s">
        <v>313</v>
      </c>
      <c r="D735" t="s">
        <v>314</v>
      </c>
      <c r="E735" t="s">
        <v>315</v>
      </c>
      <c r="F735" t="s">
        <v>34</v>
      </c>
      <c r="G735" t="s">
        <v>35</v>
      </c>
      <c r="H735" t="s">
        <v>18</v>
      </c>
      <c r="I735" t="s">
        <v>14</v>
      </c>
      <c r="J735" t="s">
        <v>3655</v>
      </c>
      <c r="K735">
        <v>2665667967</v>
      </c>
      <c r="L735">
        <v>2665667966</v>
      </c>
      <c r="M735" t="s">
        <v>13</v>
      </c>
    </row>
    <row r="736" spans="1:13" x14ac:dyDescent="0.25">
      <c r="A736">
        <v>2663763114</v>
      </c>
      <c r="B736" t="s">
        <v>1100</v>
      </c>
      <c r="C736" t="s">
        <v>359</v>
      </c>
      <c r="D736" t="s">
        <v>320</v>
      </c>
      <c r="E736" t="s">
        <v>321</v>
      </c>
      <c r="F736" t="s">
        <v>72</v>
      </c>
      <c r="G736" t="s">
        <v>35</v>
      </c>
      <c r="H736" t="s">
        <v>18</v>
      </c>
      <c r="I736" t="s">
        <v>14</v>
      </c>
      <c r="J736" t="s">
        <v>3656</v>
      </c>
      <c r="K736">
        <v>2665690531</v>
      </c>
      <c r="L736">
        <v>2665690530</v>
      </c>
      <c r="M736" t="s">
        <v>13</v>
      </c>
    </row>
    <row r="737" spans="1:13" x14ac:dyDescent="0.25">
      <c r="A737">
        <v>2663763226</v>
      </c>
      <c r="B737" t="s">
        <v>1101</v>
      </c>
      <c r="C737" t="s">
        <v>313</v>
      </c>
      <c r="D737" t="s">
        <v>314</v>
      </c>
      <c r="E737" t="s">
        <v>315</v>
      </c>
      <c r="F737" t="s">
        <v>34</v>
      </c>
      <c r="G737" t="s">
        <v>35</v>
      </c>
      <c r="H737" t="s">
        <v>18</v>
      </c>
      <c r="I737" t="s">
        <v>14</v>
      </c>
      <c r="J737" t="s">
        <v>3657</v>
      </c>
      <c r="K737">
        <v>2666167261</v>
      </c>
      <c r="L737">
        <v>2666167260</v>
      </c>
      <c r="M737" t="s">
        <v>13</v>
      </c>
    </row>
    <row r="738" spans="1:13" x14ac:dyDescent="0.25">
      <c r="A738">
        <v>2663763229</v>
      </c>
      <c r="B738" t="s">
        <v>1102</v>
      </c>
      <c r="C738" t="s">
        <v>313</v>
      </c>
      <c r="D738" t="s">
        <v>314</v>
      </c>
      <c r="E738" t="s">
        <v>315</v>
      </c>
      <c r="F738" t="s">
        <v>34</v>
      </c>
      <c r="G738" t="s">
        <v>35</v>
      </c>
      <c r="H738" t="s">
        <v>18</v>
      </c>
      <c r="I738" t="s">
        <v>14</v>
      </c>
      <c r="J738" t="s">
        <v>3658</v>
      </c>
      <c r="K738">
        <v>2666178365</v>
      </c>
      <c r="L738">
        <v>2666178364</v>
      </c>
      <c r="M738" t="s">
        <v>13</v>
      </c>
    </row>
    <row r="739" spans="1:13" x14ac:dyDescent="0.25">
      <c r="A739">
        <v>2663763279</v>
      </c>
      <c r="B739" t="s">
        <v>1103</v>
      </c>
      <c r="C739" t="s">
        <v>359</v>
      </c>
      <c r="D739" t="s">
        <v>320</v>
      </c>
      <c r="E739" t="s">
        <v>321</v>
      </c>
      <c r="F739" t="s">
        <v>72</v>
      </c>
      <c r="G739" t="s">
        <v>35</v>
      </c>
      <c r="H739" t="s">
        <v>18</v>
      </c>
      <c r="I739" t="s">
        <v>14</v>
      </c>
      <c r="J739" t="s">
        <v>3659</v>
      </c>
      <c r="K739">
        <v>2666383317</v>
      </c>
      <c r="L739">
        <v>2666383316</v>
      </c>
      <c r="M739" t="s">
        <v>13</v>
      </c>
    </row>
    <row r="740" spans="1:13" x14ac:dyDescent="0.25">
      <c r="A740">
        <v>2663763301</v>
      </c>
      <c r="B740" t="s">
        <v>1104</v>
      </c>
      <c r="C740" t="s">
        <v>359</v>
      </c>
      <c r="D740" t="s">
        <v>320</v>
      </c>
      <c r="E740" t="s">
        <v>321</v>
      </c>
      <c r="F740" t="s">
        <v>72</v>
      </c>
      <c r="G740" t="s">
        <v>35</v>
      </c>
      <c r="H740" t="s">
        <v>18</v>
      </c>
      <c r="I740" t="s">
        <v>14</v>
      </c>
      <c r="J740" t="s">
        <v>3660</v>
      </c>
      <c r="K740">
        <v>2666479758</v>
      </c>
      <c r="L740">
        <v>2666479757</v>
      </c>
      <c r="M740" t="s">
        <v>13</v>
      </c>
    </row>
    <row r="741" spans="1:13" x14ac:dyDescent="0.25">
      <c r="A741">
        <v>2663763335</v>
      </c>
      <c r="B741" t="s">
        <v>1105</v>
      </c>
      <c r="C741" t="s">
        <v>359</v>
      </c>
      <c r="D741" t="s">
        <v>320</v>
      </c>
      <c r="E741" t="s">
        <v>321</v>
      </c>
      <c r="F741" t="s">
        <v>72</v>
      </c>
      <c r="G741" t="s">
        <v>35</v>
      </c>
      <c r="H741" t="s">
        <v>18</v>
      </c>
      <c r="I741" t="s">
        <v>14</v>
      </c>
      <c r="J741" t="s">
        <v>3661</v>
      </c>
      <c r="K741">
        <v>2666617645</v>
      </c>
      <c r="L741">
        <v>2666617646</v>
      </c>
      <c r="M741" t="s">
        <v>12</v>
      </c>
    </row>
    <row r="742" spans="1:13" x14ac:dyDescent="0.25">
      <c r="A742">
        <v>2663763357</v>
      </c>
      <c r="B742" t="s">
        <v>1106</v>
      </c>
      <c r="C742" t="s">
        <v>313</v>
      </c>
      <c r="D742" t="s">
        <v>314</v>
      </c>
      <c r="E742" t="s">
        <v>315</v>
      </c>
      <c r="F742" t="s">
        <v>34</v>
      </c>
      <c r="G742" t="s">
        <v>35</v>
      </c>
      <c r="H742" t="s">
        <v>18</v>
      </c>
      <c r="I742" t="s">
        <v>14</v>
      </c>
      <c r="J742" t="s">
        <v>3662</v>
      </c>
      <c r="K742">
        <v>2666707323</v>
      </c>
      <c r="L742">
        <v>2666707324</v>
      </c>
      <c r="M742" t="s">
        <v>12</v>
      </c>
    </row>
    <row r="743" spans="1:13" x14ac:dyDescent="0.25">
      <c r="A743">
        <v>2663763379</v>
      </c>
      <c r="B743" t="s">
        <v>1107</v>
      </c>
      <c r="C743" t="s">
        <v>359</v>
      </c>
      <c r="D743" t="s">
        <v>320</v>
      </c>
      <c r="E743" t="s">
        <v>321</v>
      </c>
      <c r="F743" t="s">
        <v>72</v>
      </c>
      <c r="G743" t="s">
        <v>35</v>
      </c>
      <c r="H743" t="s">
        <v>18</v>
      </c>
      <c r="I743" t="s">
        <v>14</v>
      </c>
      <c r="J743" t="s">
        <v>3663</v>
      </c>
      <c r="K743">
        <v>2666796018</v>
      </c>
      <c r="L743">
        <v>2666796017</v>
      </c>
      <c r="M743" t="s">
        <v>13</v>
      </c>
    </row>
    <row r="744" spans="1:13" x14ac:dyDescent="0.25">
      <c r="A744">
        <v>2663763408</v>
      </c>
      <c r="B744" t="s">
        <v>1108</v>
      </c>
      <c r="C744" t="s">
        <v>313</v>
      </c>
      <c r="D744" t="s">
        <v>314</v>
      </c>
      <c r="E744" t="s">
        <v>315</v>
      </c>
      <c r="F744" t="s">
        <v>34</v>
      </c>
      <c r="G744" t="s">
        <v>35</v>
      </c>
      <c r="H744" t="s">
        <v>18</v>
      </c>
      <c r="I744" t="s">
        <v>14</v>
      </c>
      <c r="J744" t="s">
        <v>3664</v>
      </c>
      <c r="K744">
        <v>2666903470</v>
      </c>
      <c r="L744">
        <v>2666903471</v>
      </c>
      <c r="M744" t="s">
        <v>12</v>
      </c>
    </row>
    <row r="745" spans="1:13" x14ac:dyDescent="0.25">
      <c r="A745">
        <v>2663763420</v>
      </c>
      <c r="B745" t="s">
        <v>1109</v>
      </c>
      <c r="C745" t="s">
        <v>359</v>
      </c>
      <c r="D745" t="s">
        <v>320</v>
      </c>
      <c r="E745" t="s">
        <v>321</v>
      </c>
      <c r="F745" t="s">
        <v>72</v>
      </c>
      <c r="G745" t="s">
        <v>35</v>
      </c>
      <c r="H745" t="s">
        <v>18</v>
      </c>
      <c r="I745" t="s">
        <v>14</v>
      </c>
      <c r="J745" t="s">
        <v>3665</v>
      </c>
      <c r="K745">
        <v>2666949382</v>
      </c>
      <c r="L745">
        <v>2666949383</v>
      </c>
      <c r="M745" t="s">
        <v>12</v>
      </c>
    </row>
    <row r="746" spans="1:13" x14ac:dyDescent="0.25">
      <c r="A746">
        <v>2663763429</v>
      </c>
      <c r="B746" t="s">
        <v>1110</v>
      </c>
      <c r="C746" t="s">
        <v>359</v>
      </c>
      <c r="D746" t="s">
        <v>320</v>
      </c>
      <c r="E746" t="s">
        <v>321</v>
      </c>
      <c r="F746" t="s">
        <v>72</v>
      </c>
      <c r="G746" t="s">
        <v>35</v>
      </c>
      <c r="H746" t="s">
        <v>18</v>
      </c>
      <c r="I746" t="s">
        <v>14</v>
      </c>
      <c r="J746" t="s">
        <v>3666</v>
      </c>
      <c r="K746">
        <v>2666980698</v>
      </c>
      <c r="L746">
        <v>2666980697</v>
      </c>
      <c r="M746" t="s">
        <v>13</v>
      </c>
    </row>
    <row r="747" spans="1:13" x14ac:dyDescent="0.25">
      <c r="A747">
        <v>2663763436</v>
      </c>
      <c r="B747" t="s">
        <v>1111</v>
      </c>
      <c r="C747" t="s">
        <v>359</v>
      </c>
      <c r="D747" t="s">
        <v>320</v>
      </c>
      <c r="E747" t="s">
        <v>321</v>
      </c>
      <c r="F747" t="s">
        <v>72</v>
      </c>
      <c r="G747" t="s">
        <v>35</v>
      </c>
      <c r="H747" t="s">
        <v>18</v>
      </c>
      <c r="I747" t="s">
        <v>14</v>
      </c>
      <c r="J747" t="s">
        <v>3667</v>
      </c>
      <c r="K747">
        <v>2667015247</v>
      </c>
      <c r="L747">
        <v>2667015246</v>
      </c>
      <c r="M747" t="s">
        <v>13</v>
      </c>
    </row>
    <row r="748" spans="1:13" x14ac:dyDescent="0.25">
      <c r="A748">
        <v>2663763485</v>
      </c>
      <c r="B748" t="s">
        <v>1112</v>
      </c>
      <c r="C748" t="s">
        <v>313</v>
      </c>
      <c r="D748" t="s">
        <v>314</v>
      </c>
      <c r="E748" t="s">
        <v>315</v>
      </c>
      <c r="F748" t="s">
        <v>34</v>
      </c>
      <c r="G748" t="s">
        <v>35</v>
      </c>
      <c r="H748" t="s">
        <v>18</v>
      </c>
      <c r="I748" t="s">
        <v>14</v>
      </c>
      <c r="J748" t="s">
        <v>3668</v>
      </c>
      <c r="K748">
        <v>2667232239</v>
      </c>
      <c r="L748">
        <v>2667232240</v>
      </c>
      <c r="M748" t="s">
        <v>12</v>
      </c>
    </row>
    <row r="749" spans="1:13" x14ac:dyDescent="0.25">
      <c r="A749">
        <v>2663763486</v>
      </c>
      <c r="B749" t="s">
        <v>1113</v>
      </c>
      <c r="C749" t="s">
        <v>359</v>
      </c>
      <c r="D749" t="s">
        <v>320</v>
      </c>
      <c r="E749" t="s">
        <v>321</v>
      </c>
      <c r="F749" t="s">
        <v>72</v>
      </c>
      <c r="G749" t="s">
        <v>35</v>
      </c>
      <c r="H749" t="s">
        <v>18</v>
      </c>
      <c r="I749" t="s">
        <v>14</v>
      </c>
      <c r="J749" t="s">
        <v>3669</v>
      </c>
      <c r="K749">
        <v>2667233286</v>
      </c>
      <c r="L749">
        <v>2667233287</v>
      </c>
      <c r="M749" t="s">
        <v>12</v>
      </c>
    </row>
    <row r="750" spans="1:13" x14ac:dyDescent="0.25">
      <c r="A750">
        <v>2663763496</v>
      </c>
      <c r="B750" t="s">
        <v>1114</v>
      </c>
      <c r="C750" t="s">
        <v>313</v>
      </c>
      <c r="D750" t="s">
        <v>314</v>
      </c>
      <c r="E750" t="s">
        <v>315</v>
      </c>
      <c r="F750" t="s">
        <v>34</v>
      </c>
      <c r="G750" t="s">
        <v>35</v>
      </c>
      <c r="H750" t="s">
        <v>18</v>
      </c>
      <c r="I750" t="s">
        <v>14</v>
      </c>
      <c r="J750" t="s">
        <v>3670</v>
      </c>
      <c r="K750">
        <v>2667274990</v>
      </c>
      <c r="L750">
        <v>2667274991</v>
      </c>
      <c r="M750" t="s">
        <v>12</v>
      </c>
    </row>
    <row r="751" spans="1:13" x14ac:dyDescent="0.25">
      <c r="A751">
        <v>2663763525</v>
      </c>
      <c r="B751" t="s">
        <v>1115</v>
      </c>
      <c r="C751" t="s">
        <v>359</v>
      </c>
      <c r="D751" t="s">
        <v>320</v>
      </c>
      <c r="E751" t="s">
        <v>321</v>
      </c>
      <c r="F751" t="s">
        <v>72</v>
      </c>
      <c r="G751" t="s">
        <v>35</v>
      </c>
      <c r="H751" t="s">
        <v>18</v>
      </c>
      <c r="I751" t="s">
        <v>14</v>
      </c>
      <c r="J751" t="s">
        <v>3671</v>
      </c>
      <c r="K751">
        <v>2667377861</v>
      </c>
      <c r="L751">
        <v>2667377860</v>
      </c>
      <c r="M751" t="s">
        <v>13</v>
      </c>
    </row>
    <row r="752" spans="1:13" x14ac:dyDescent="0.25">
      <c r="A752">
        <v>2667527518</v>
      </c>
      <c r="B752" t="s">
        <v>1116</v>
      </c>
      <c r="C752" t="s">
        <v>313</v>
      </c>
      <c r="D752" t="s">
        <v>314</v>
      </c>
      <c r="E752" t="s">
        <v>315</v>
      </c>
      <c r="F752" t="s">
        <v>34</v>
      </c>
      <c r="G752" t="s">
        <v>35</v>
      </c>
      <c r="H752" t="s">
        <v>18</v>
      </c>
      <c r="I752" t="s">
        <v>14</v>
      </c>
      <c r="J752" t="s">
        <v>3672</v>
      </c>
      <c r="K752">
        <v>2668448352</v>
      </c>
      <c r="L752">
        <v>2668448353</v>
      </c>
      <c r="M752" t="s">
        <v>12</v>
      </c>
    </row>
    <row r="753" spans="1:13" x14ac:dyDescent="0.25">
      <c r="A753">
        <v>2667527554</v>
      </c>
      <c r="B753" t="s">
        <v>1117</v>
      </c>
      <c r="C753" t="s">
        <v>1118</v>
      </c>
      <c r="D753" t="s">
        <v>1119</v>
      </c>
      <c r="E753" t="s">
        <v>113</v>
      </c>
      <c r="F753" t="s">
        <v>34</v>
      </c>
      <c r="G753" t="s">
        <v>35</v>
      </c>
      <c r="H753" t="s">
        <v>18</v>
      </c>
      <c r="I753" t="s">
        <v>14</v>
      </c>
      <c r="J753" t="s">
        <v>3673</v>
      </c>
      <c r="K753">
        <v>2668562487</v>
      </c>
      <c r="L753">
        <v>2668562486</v>
      </c>
      <c r="M753" t="s">
        <v>13</v>
      </c>
    </row>
    <row r="754" spans="1:13" x14ac:dyDescent="0.25">
      <c r="A754">
        <v>2667527574</v>
      </c>
      <c r="B754" t="s">
        <v>1120</v>
      </c>
      <c r="C754" t="s">
        <v>359</v>
      </c>
      <c r="D754" t="s">
        <v>320</v>
      </c>
      <c r="E754" t="s">
        <v>321</v>
      </c>
      <c r="F754" t="s">
        <v>72</v>
      </c>
      <c r="G754" t="s">
        <v>35</v>
      </c>
      <c r="H754" t="s">
        <v>18</v>
      </c>
      <c r="I754" t="s">
        <v>14</v>
      </c>
      <c r="J754" t="s">
        <v>3674</v>
      </c>
      <c r="K754">
        <v>2668628503</v>
      </c>
      <c r="L754">
        <v>2668628504</v>
      </c>
      <c r="M754" t="s">
        <v>12</v>
      </c>
    </row>
    <row r="755" spans="1:13" x14ac:dyDescent="0.25">
      <c r="A755">
        <v>2667527581</v>
      </c>
      <c r="B755" t="s">
        <v>1121</v>
      </c>
      <c r="C755" t="s">
        <v>1122</v>
      </c>
      <c r="D755" t="s">
        <v>97</v>
      </c>
      <c r="E755" t="s">
        <v>98</v>
      </c>
      <c r="F755" t="s">
        <v>72</v>
      </c>
      <c r="G755" t="s">
        <v>35</v>
      </c>
      <c r="H755" t="s">
        <v>18</v>
      </c>
      <c r="I755" t="s">
        <v>14</v>
      </c>
      <c r="J755" t="s">
        <v>3675</v>
      </c>
      <c r="K755">
        <v>2668661498</v>
      </c>
      <c r="L755">
        <v>2668661496</v>
      </c>
      <c r="M755" t="s">
        <v>13</v>
      </c>
    </row>
    <row r="756" spans="1:13" x14ac:dyDescent="0.25">
      <c r="A756">
        <v>2667527610</v>
      </c>
      <c r="B756" t="s">
        <v>1123</v>
      </c>
      <c r="C756" t="s">
        <v>359</v>
      </c>
      <c r="D756" t="s">
        <v>320</v>
      </c>
      <c r="E756" t="s">
        <v>321</v>
      </c>
      <c r="F756" t="s">
        <v>72</v>
      </c>
      <c r="G756" t="s">
        <v>35</v>
      </c>
      <c r="H756" t="s">
        <v>18</v>
      </c>
      <c r="I756" t="s">
        <v>14</v>
      </c>
      <c r="J756" t="s">
        <v>3676</v>
      </c>
      <c r="K756">
        <v>2668781592</v>
      </c>
      <c r="L756">
        <v>2668781591</v>
      </c>
      <c r="M756" t="s">
        <v>13</v>
      </c>
    </row>
    <row r="757" spans="1:13" x14ac:dyDescent="0.25">
      <c r="A757">
        <v>2667527632</v>
      </c>
      <c r="B757" t="s">
        <v>1124</v>
      </c>
      <c r="C757" t="s">
        <v>359</v>
      </c>
      <c r="D757" t="s">
        <v>320</v>
      </c>
      <c r="E757" t="s">
        <v>321</v>
      </c>
      <c r="F757" t="s">
        <v>72</v>
      </c>
      <c r="G757" t="s">
        <v>35</v>
      </c>
      <c r="H757" t="s">
        <v>18</v>
      </c>
      <c r="I757" t="s">
        <v>14</v>
      </c>
      <c r="J757" t="s">
        <v>3677</v>
      </c>
      <c r="K757">
        <v>2668873296</v>
      </c>
      <c r="L757">
        <v>2668873295</v>
      </c>
      <c r="M757" t="s">
        <v>13</v>
      </c>
    </row>
    <row r="758" spans="1:13" x14ac:dyDescent="0.25">
      <c r="A758">
        <v>2667527634</v>
      </c>
      <c r="B758" t="s">
        <v>1125</v>
      </c>
      <c r="C758" t="s">
        <v>359</v>
      </c>
      <c r="D758" t="s">
        <v>320</v>
      </c>
      <c r="E758" t="s">
        <v>321</v>
      </c>
      <c r="F758" t="s">
        <v>72</v>
      </c>
      <c r="G758" t="s">
        <v>35</v>
      </c>
      <c r="H758" t="s">
        <v>18</v>
      </c>
      <c r="I758" t="s">
        <v>14</v>
      </c>
      <c r="J758" t="s">
        <v>3678</v>
      </c>
      <c r="K758">
        <v>2668878244</v>
      </c>
      <c r="L758">
        <v>2668878245</v>
      </c>
      <c r="M758" t="s">
        <v>12</v>
      </c>
    </row>
    <row r="759" spans="1:13" x14ac:dyDescent="0.25">
      <c r="A759">
        <v>2667527645</v>
      </c>
      <c r="B759" t="s">
        <v>1126</v>
      </c>
      <c r="C759" t="s">
        <v>359</v>
      </c>
      <c r="D759" t="s">
        <v>320</v>
      </c>
      <c r="E759" t="s">
        <v>321</v>
      </c>
      <c r="F759" t="s">
        <v>72</v>
      </c>
      <c r="G759" t="s">
        <v>35</v>
      </c>
      <c r="H759" t="s">
        <v>18</v>
      </c>
      <c r="I759" t="s">
        <v>14</v>
      </c>
      <c r="J759" t="s">
        <v>3679</v>
      </c>
      <c r="K759">
        <v>2668917966</v>
      </c>
      <c r="L759">
        <v>2668917967</v>
      </c>
      <c r="M759" t="s">
        <v>12</v>
      </c>
    </row>
    <row r="760" spans="1:13" x14ac:dyDescent="0.25">
      <c r="A760">
        <v>2667527652</v>
      </c>
      <c r="B760" t="s">
        <v>1127</v>
      </c>
      <c r="C760" t="s">
        <v>359</v>
      </c>
      <c r="D760" t="s">
        <v>320</v>
      </c>
      <c r="E760" t="s">
        <v>321</v>
      </c>
      <c r="F760" t="s">
        <v>72</v>
      </c>
      <c r="G760" t="s">
        <v>35</v>
      </c>
      <c r="H760" t="s">
        <v>18</v>
      </c>
      <c r="I760" t="s">
        <v>14</v>
      </c>
      <c r="J760" t="s">
        <v>3680</v>
      </c>
      <c r="K760">
        <v>2668942053</v>
      </c>
      <c r="L760">
        <v>2668942052</v>
      </c>
      <c r="M760" t="s">
        <v>13</v>
      </c>
    </row>
    <row r="761" spans="1:13" x14ac:dyDescent="0.25">
      <c r="A761">
        <v>2667527659</v>
      </c>
      <c r="B761" t="s">
        <v>1128</v>
      </c>
      <c r="C761" t="s">
        <v>313</v>
      </c>
      <c r="D761" t="s">
        <v>314</v>
      </c>
      <c r="E761" t="s">
        <v>315</v>
      </c>
      <c r="F761" t="s">
        <v>34</v>
      </c>
      <c r="G761" t="s">
        <v>35</v>
      </c>
      <c r="H761" t="s">
        <v>18</v>
      </c>
      <c r="I761" t="s">
        <v>14</v>
      </c>
      <c r="J761" t="s">
        <v>3681</v>
      </c>
      <c r="K761">
        <v>2668967654</v>
      </c>
      <c r="L761">
        <v>2668967653</v>
      </c>
      <c r="M761" t="s">
        <v>13</v>
      </c>
    </row>
    <row r="762" spans="1:13" x14ac:dyDescent="0.25">
      <c r="A762">
        <v>2667527662</v>
      </c>
      <c r="B762" t="s">
        <v>1129</v>
      </c>
      <c r="C762" t="s">
        <v>359</v>
      </c>
      <c r="D762" t="s">
        <v>320</v>
      </c>
      <c r="E762" t="s">
        <v>321</v>
      </c>
      <c r="F762" t="s">
        <v>72</v>
      </c>
      <c r="G762" t="s">
        <v>35</v>
      </c>
      <c r="H762" t="s">
        <v>18</v>
      </c>
      <c r="I762" t="s">
        <v>14</v>
      </c>
      <c r="J762" t="s">
        <v>3682</v>
      </c>
      <c r="K762">
        <v>2668977540</v>
      </c>
      <c r="L762">
        <v>2668977541</v>
      </c>
      <c r="M762" t="s">
        <v>12</v>
      </c>
    </row>
    <row r="763" spans="1:13" x14ac:dyDescent="0.25">
      <c r="A763">
        <v>2667527674</v>
      </c>
      <c r="B763" t="s">
        <v>1130</v>
      </c>
      <c r="C763" t="s">
        <v>359</v>
      </c>
      <c r="D763" t="s">
        <v>320</v>
      </c>
      <c r="E763" t="s">
        <v>321</v>
      </c>
      <c r="F763" t="s">
        <v>72</v>
      </c>
      <c r="G763" t="s">
        <v>35</v>
      </c>
      <c r="H763" t="s">
        <v>18</v>
      </c>
      <c r="I763" t="s">
        <v>14</v>
      </c>
      <c r="J763" t="s">
        <v>3683</v>
      </c>
      <c r="K763">
        <v>2669013367</v>
      </c>
      <c r="L763">
        <v>2669013366</v>
      </c>
      <c r="M763" t="s">
        <v>13</v>
      </c>
    </row>
    <row r="764" spans="1:13" x14ac:dyDescent="0.25">
      <c r="A764">
        <v>2667527714</v>
      </c>
      <c r="B764" t="s">
        <v>1131</v>
      </c>
      <c r="C764" t="s">
        <v>359</v>
      </c>
      <c r="D764" t="s">
        <v>320</v>
      </c>
      <c r="E764" t="s">
        <v>321</v>
      </c>
      <c r="F764" t="s">
        <v>72</v>
      </c>
      <c r="G764" t="s">
        <v>35</v>
      </c>
      <c r="H764" t="s">
        <v>18</v>
      </c>
      <c r="I764" t="s">
        <v>14</v>
      </c>
      <c r="J764" t="s">
        <v>3684</v>
      </c>
      <c r="K764">
        <v>2669182937</v>
      </c>
      <c r="L764">
        <v>2669182938</v>
      </c>
      <c r="M764" t="s">
        <v>12</v>
      </c>
    </row>
    <row r="765" spans="1:13" x14ac:dyDescent="0.25">
      <c r="A765">
        <v>2667527718</v>
      </c>
      <c r="B765" t="s">
        <v>1132</v>
      </c>
      <c r="C765" t="s">
        <v>359</v>
      </c>
      <c r="D765" t="s">
        <v>320</v>
      </c>
      <c r="E765" t="s">
        <v>321</v>
      </c>
      <c r="F765" t="s">
        <v>72</v>
      </c>
      <c r="G765" t="s">
        <v>35</v>
      </c>
      <c r="H765" t="s">
        <v>18</v>
      </c>
      <c r="I765" t="s">
        <v>14</v>
      </c>
      <c r="J765" t="s">
        <v>3685</v>
      </c>
      <c r="K765">
        <v>2669196961</v>
      </c>
      <c r="L765">
        <v>2669196962</v>
      </c>
      <c r="M765" t="s">
        <v>12</v>
      </c>
    </row>
    <row r="766" spans="1:13" x14ac:dyDescent="0.25">
      <c r="A766">
        <v>2667527725</v>
      </c>
      <c r="B766" t="s">
        <v>1133</v>
      </c>
      <c r="C766" t="s">
        <v>359</v>
      </c>
      <c r="D766" t="s">
        <v>320</v>
      </c>
      <c r="E766" t="s">
        <v>321</v>
      </c>
      <c r="F766" t="s">
        <v>72</v>
      </c>
      <c r="G766" t="s">
        <v>35</v>
      </c>
      <c r="H766" t="s">
        <v>18</v>
      </c>
      <c r="I766" t="s">
        <v>14</v>
      </c>
      <c r="J766" t="s">
        <v>3686</v>
      </c>
      <c r="K766">
        <v>2669218081</v>
      </c>
      <c r="L766">
        <v>2669218080</v>
      </c>
      <c r="M766" t="s">
        <v>13</v>
      </c>
    </row>
    <row r="767" spans="1:13" x14ac:dyDescent="0.25">
      <c r="A767">
        <v>2667527784</v>
      </c>
      <c r="B767" t="s">
        <v>1134</v>
      </c>
      <c r="C767" t="s">
        <v>359</v>
      </c>
      <c r="D767" t="s">
        <v>320</v>
      </c>
      <c r="E767" t="s">
        <v>321</v>
      </c>
      <c r="F767" t="s">
        <v>72</v>
      </c>
      <c r="G767" t="s">
        <v>35</v>
      </c>
      <c r="H767" t="s">
        <v>18</v>
      </c>
      <c r="I767" t="s">
        <v>14</v>
      </c>
      <c r="J767" t="s">
        <v>3687</v>
      </c>
      <c r="K767">
        <v>2669470470</v>
      </c>
      <c r="L767">
        <v>2669470471</v>
      </c>
      <c r="M767" t="s">
        <v>12</v>
      </c>
    </row>
    <row r="768" spans="1:13" x14ac:dyDescent="0.25">
      <c r="A768">
        <v>2667527796</v>
      </c>
      <c r="B768" t="s">
        <v>1135</v>
      </c>
      <c r="C768" t="s">
        <v>313</v>
      </c>
      <c r="D768" t="s">
        <v>314</v>
      </c>
      <c r="E768" t="s">
        <v>315</v>
      </c>
      <c r="F768" t="s">
        <v>34</v>
      </c>
      <c r="G768" t="s">
        <v>35</v>
      </c>
      <c r="H768" t="s">
        <v>18</v>
      </c>
      <c r="I768" t="s">
        <v>14</v>
      </c>
      <c r="J768" t="s">
        <v>3688</v>
      </c>
      <c r="K768">
        <v>2669530479</v>
      </c>
      <c r="L768">
        <v>2669530478</v>
      </c>
      <c r="M768" t="s">
        <v>13</v>
      </c>
    </row>
    <row r="769" spans="1:13" x14ac:dyDescent="0.25">
      <c r="A769">
        <v>2667527821</v>
      </c>
      <c r="B769" t="s">
        <v>1136</v>
      </c>
      <c r="C769" t="s">
        <v>359</v>
      </c>
      <c r="D769" t="s">
        <v>320</v>
      </c>
      <c r="E769" t="s">
        <v>321</v>
      </c>
      <c r="F769" t="s">
        <v>72</v>
      </c>
      <c r="G769" t="s">
        <v>35</v>
      </c>
      <c r="H769" t="s">
        <v>18</v>
      </c>
      <c r="I769" t="s">
        <v>14</v>
      </c>
      <c r="J769" t="s">
        <v>3689</v>
      </c>
      <c r="K769">
        <v>2669618815</v>
      </c>
      <c r="L769">
        <v>2669618816</v>
      </c>
      <c r="M769" t="s">
        <v>12</v>
      </c>
    </row>
    <row r="770" spans="1:13" x14ac:dyDescent="0.25">
      <c r="A770">
        <v>2667527844</v>
      </c>
      <c r="B770" t="s">
        <v>1137</v>
      </c>
      <c r="C770" t="s">
        <v>361</v>
      </c>
      <c r="D770" t="s">
        <v>362</v>
      </c>
      <c r="E770" t="s">
        <v>363</v>
      </c>
      <c r="F770" t="s">
        <v>34</v>
      </c>
      <c r="G770" t="s">
        <v>35</v>
      </c>
      <c r="H770" t="s">
        <v>18</v>
      </c>
      <c r="I770" t="s">
        <v>14</v>
      </c>
      <c r="J770" t="s">
        <v>3690</v>
      </c>
      <c r="K770">
        <v>2669715852</v>
      </c>
      <c r="L770">
        <v>2669715853</v>
      </c>
      <c r="M770" t="s">
        <v>12</v>
      </c>
    </row>
    <row r="771" spans="1:13" x14ac:dyDescent="0.25">
      <c r="A771">
        <v>2667527858</v>
      </c>
      <c r="B771" t="s">
        <v>1138</v>
      </c>
      <c r="C771" t="s">
        <v>359</v>
      </c>
      <c r="D771" t="s">
        <v>320</v>
      </c>
      <c r="E771" t="s">
        <v>321</v>
      </c>
      <c r="F771" t="s">
        <v>72</v>
      </c>
      <c r="G771" t="s">
        <v>35</v>
      </c>
      <c r="H771" t="s">
        <v>18</v>
      </c>
      <c r="I771" t="s">
        <v>14</v>
      </c>
      <c r="J771" t="s">
        <v>3691</v>
      </c>
      <c r="K771">
        <v>2669773804</v>
      </c>
      <c r="L771">
        <v>2669773805</v>
      </c>
      <c r="M771" t="s">
        <v>12</v>
      </c>
    </row>
    <row r="772" spans="1:13" x14ac:dyDescent="0.25">
      <c r="A772">
        <v>2667527868</v>
      </c>
      <c r="B772" t="s">
        <v>1139</v>
      </c>
      <c r="C772" t="s">
        <v>359</v>
      </c>
      <c r="D772" t="s">
        <v>320</v>
      </c>
      <c r="E772" t="s">
        <v>321</v>
      </c>
      <c r="F772" t="s">
        <v>72</v>
      </c>
      <c r="G772" t="s">
        <v>35</v>
      </c>
      <c r="H772" t="s">
        <v>18</v>
      </c>
      <c r="I772" t="s">
        <v>14</v>
      </c>
      <c r="J772" t="s">
        <v>3692</v>
      </c>
      <c r="K772">
        <v>2669808904</v>
      </c>
      <c r="L772">
        <v>2669808903</v>
      </c>
      <c r="M772" t="s">
        <v>13</v>
      </c>
    </row>
    <row r="773" spans="1:13" x14ac:dyDescent="0.25">
      <c r="A773">
        <v>2667527870</v>
      </c>
      <c r="B773" t="s">
        <v>1140</v>
      </c>
      <c r="C773" t="s">
        <v>313</v>
      </c>
      <c r="D773" t="s">
        <v>314</v>
      </c>
      <c r="E773" t="s">
        <v>315</v>
      </c>
      <c r="F773" t="s">
        <v>34</v>
      </c>
      <c r="G773" t="s">
        <v>35</v>
      </c>
      <c r="H773" t="s">
        <v>18</v>
      </c>
      <c r="I773" t="s">
        <v>14</v>
      </c>
      <c r="J773" t="s">
        <v>3693</v>
      </c>
      <c r="K773">
        <v>2669814792</v>
      </c>
      <c r="L773">
        <v>2669814791</v>
      </c>
      <c r="M773" t="s">
        <v>13</v>
      </c>
    </row>
    <row r="774" spans="1:13" x14ac:dyDescent="0.25">
      <c r="A774">
        <v>2667527881</v>
      </c>
      <c r="B774" t="s">
        <v>1141</v>
      </c>
      <c r="C774" t="s">
        <v>359</v>
      </c>
      <c r="D774" t="s">
        <v>320</v>
      </c>
      <c r="E774" t="s">
        <v>321</v>
      </c>
      <c r="F774" t="s">
        <v>72</v>
      </c>
      <c r="G774" t="s">
        <v>35</v>
      </c>
      <c r="H774" t="s">
        <v>18</v>
      </c>
      <c r="I774" t="s">
        <v>14</v>
      </c>
      <c r="J774" t="s">
        <v>3694</v>
      </c>
      <c r="K774">
        <v>2669857846</v>
      </c>
      <c r="L774">
        <v>2669857847</v>
      </c>
      <c r="M774" t="s">
        <v>12</v>
      </c>
    </row>
    <row r="775" spans="1:13" x14ac:dyDescent="0.25">
      <c r="A775">
        <v>2667527888</v>
      </c>
      <c r="B775" t="s">
        <v>1142</v>
      </c>
      <c r="C775" t="s">
        <v>359</v>
      </c>
      <c r="D775" t="s">
        <v>320</v>
      </c>
      <c r="E775" t="s">
        <v>321</v>
      </c>
      <c r="F775" t="s">
        <v>72</v>
      </c>
      <c r="G775" t="s">
        <v>35</v>
      </c>
      <c r="H775" t="s">
        <v>18</v>
      </c>
      <c r="I775" t="s">
        <v>14</v>
      </c>
      <c r="J775" t="s">
        <v>3695</v>
      </c>
      <c r="K775">
        <v>2669893425</v>
      </c>
      <c r="L775">
        <v>2669893424</v>
      </c>
      <c r="M775" t="s">
        <v>13</v>
      </c>
    </row>
    <row r="776" spans="1:13" x14ac:dyDescent="0.25">
      <c r="A776">
        <v>2667527896</v>
      </c>
      <c r="B776" t="s">
        <v>1143</v>
      </c>
      <c r="C776" t="s">
        <v>359</v>
      </c>
      <c r="D776" t="s">
        <v>320</v>
      </c>
      <c r="E776" t="s">
        <v>321</v>
      </c>
      <c r="F776" t="s">
        <v>72</v>
      </c>
      <c r="G776" t="s">
        <v>35</v>
      </c>
      <c r="H776" t="s">
        <v>18</v>
      </c>
      <c r="I776" t="s">
        <v>14</v>
      </c>
      <c r="J776" t="s">
        <v>3696</v>
      </c>
      <c r="K776">
        <v>2669925407</v>
      </c>
      <c r="L776">
        <v>2669925406</v>
      </c>
      <c r="M776" t="s">
        <v>13</v>
      </c>
    </row>
    <row r="777" spans="1:13" x14ac:dyDescent="0.25">
      <c r="A777">
        <v>2667527904</v>
      </c>
      <c r="B777" t="s">
        <v>1144</v>
      </c>
      <c r="C777" t="s">
        <v>359</v>
      </c>
      <c r="D777" t="s">
        <v>320</v>
      </c>
      <c r="E777" t="s">
        <v>321</v>
      </c>
      <c r="F777" t="s">
        <v>72</v>
      </c>
      <c r="G777" t="s">
        <v>35</v>
      </c>
      <c r="H777" t="s">
        <v>18</v>
      </c>
      <c r="I777" t="s">
        <v>14</v>
      </c>
      <c r="J777" t="s">
        <v>3697</v>
      </c>
      <c r="K777">
        <v>2669964430</v>
      </c>
      <c r="L777">
        <v>2669964431</v>
      </c>
      <c r="M777" t="s">
        <v>12</v>
      </c>
    </row>
    <row r="778" spans="1:13" x14ac:dyDescent="0.25">
      <c r="A778">
        <v>2667527908</v>
      </c>
      <c r="B778" t="s">
        <v>1145</v>
      </c>
      <c r="C778" t="s">
        <v>359</v>
      </c>
      <c r="D778" t="s">
        <v>320</v>
      </c>
      <c r="E778" t="s">
        <v>321</v>
      </c>
      <c r="F778" t="s">
        <v>72</v>
      </c>
      <c r="G778" t="s">
        <v>35</v>
      </c>
      <c r="H778" t="s">
        <v>18</v>
      </c>
      <c r="I778" t="s">
        <v>14</v>
      </c>
      <c r="J778" t="s">
        <v>3698</v>
      </c>
      <c r="K778">
        <v>2669980304</v>
      </c>
      <c r="L778">
        <v>2669980303</v>
      </c>
      <c r="M778" t="s">
        <v>13</v>
      </c>
    </row>
    <row r="779" spans="1:13" x14ac:dyDescent="0.25">
      <c r="A779">
        <v>2667527940</v>
      </c>
      <c r="B779" t="s">
        <v>1146</v>
      </c>
      <c r="C779" t="s">
        <v>359</v>
      </c>
      <c r="D779" t="s">
        <v>320</v>
      </c>
      <c r="E779" t="s">
        <v>321</v>
      </c>
      <c r="F779" t="s">
        <v>72</v>
      </c>
      <c r="G779" t="s">
        <v>35</v>
      </c>
      <c r="H779" t="s">
        <v>18</v>
      </c>
      <c r="I779" t="s">
        <v>14</v>
      </c>
      <c r="J779" t="s">
        <v>3699</v>
      </c>
      <c r="K779">
        <v>2670104248</v>
      </c>
      <c r="L779">
        <v>2670104247</v>
      </c>
      <c r="M779" t="s">
        <v>13</v>
      </c>
    </row>
    <row r="780" spans="1:13" x14ac:dyDescent="0.25">
      <c r="A780">
        <v>2667527960</v>
      </c>
      <c r="B780" t="s">
        <v>1147</v>
      </c>
      <c r="C780" t="s">
        <v>313</v>
      </c>
      <c r="D780" t="s">
        <v>314</v>
      </c>
      <c r="E780" t="s">
        <v>315</v>
      </c>
      <c r="F780" t="s">
        <v>34</v>
      </c>
      <c r="G780" t="s">
        <v>35</v>
      </c>
      <c r="H780" t="s">
        <v>18</v>
      </c>
      <c r="I780" t="s">
        <v>14</v>
      </c>
      <c r="J780" t="s">
        <v>3700</v>
      </c>
      <c r="K780">
        <v>2670201336</v>
      </c>
      <c r="L780">
        <v>2670201337</v>
      </c>
      <c r="M780" t="s">
        <v>12</v>
      </c>
    </row>
    <row r="781" spans="1:13" x14ac:dyDescent="0.25">
      <c r="A781">
        <v>2667527989</v>
      </c>
      <c r="B781" t="s">
        <v>1148</v>
      </c>
      <c r="C781" t="s">
        <v>359</v>
      </c>
      <c r="D781" t="s">
        <v>320</v>
      </c>
      <c r="E781" t="s">
        <v>321</v>
      </c>
      <c r="F781" t="s">
        <v>72</v>
      </c>
      <c r="G781" t="s">
        <v>35</v>
      </c>
      <c r="H781" t="s">
        <v>18</v>
      </c>
      <c r="I781" t="s">
        <v>14</v>
      </c>
      <c r="J781" t="s">
        <v>3701</v>
      </c>
      <c r="K781">
        <v>2670331652</v>
      </c>
      <c r="L781">
        <v>2670331653</v>
      </c>
      <c r="M781" t="s">
        <v>12</v>
      </c>
    </row>
    <row r="782" spans="1:13" x14ac:dyDescent="0.25">
      <c r="A782">
        <v>2667527995</v>
      </c>
      <c r="B782" t="s">
        <v>1149</v>
      </c>
      <c r="C782" t="s">
        <v>359</v>
      </c>
      <c r="D782" t="s">
        <v>320</v>
      </c>
      <c r="E782" t="s">
        <v>321</v>
      </c>
      <c r="F782" t="s">
        <v>72</v>
      </c>
      <c r="G782" t="s">
        <v>35</v>
      </c>
      <c r="H782" t="s">
        <v>18</v>
      </c>
      <c r="I782" t="s">
        <v>14</v>
      </c>
      <c r="J782" t="s">
        <v>3702</v>
      </c>
      <c r="K782">
        <v>2670360006</v>
      </c>
      <c r="L782">
        <v>2670360005</v>
      </c>
      <c r="M782" t="s">
        <v>13</v>
      </c>
    </row>
    <row r="783" spans="1:13" x14ac:dyDescent="0.25">
      <c r="A783">
        <v>2667528024</v>
      </c>
      <c r="B783" t="s">
        <v>1150</v>
      </c>
      <c r="C783" t="s">
        <v>359</v>
      </c>
      <c r="D783" t="s">
        <v>320</v>
      </c>
      <c r="E783" t="s">
        <v>321</v>
      </c>
      <c r="F783" t="s">
        <v>72</v>
      </c>
      <c r="G783" t="s">
        <v>35</v>
      </c>
      <c r="H783" t="s">
        <v>18</v>
      </c>
      <c r="I783" t="s">
        <v>14</v>
      </c>
      <c r="J783" t="s">
        <v>3703</v>
      </c>
      <c r="K783">
        <v>2670476205</v>
      </c>
      <c r="L783">
        <v>2670476206</v>
      </c>
      <c r="M783" t="s">
        <v>12</v>
      </c>
    </row>
    <row r="784" spans="1:13" x14ac:dyDescent="0.25">
      <c r="A784">
        <v>2667528038</v>
      </c>
      <c r="B784" t="s">
        <v>1151</v>
      </c>
      <c r="C784" t="s">
        <v>311</v>
      </c>
      <c r="D784" t="s">
        <v>97</v>
      </c>
      <c r="E784" t="s">
        <v>98</v>
      </c>
      <c r="F784" t="s">
        <v>72</v>
      </c>
      <c r="G784" t="s">
        <v>35</v>
      </c>
      <c r="H784" t="s">
        <v>18</v>
      </c>
      <c r="I784" t="s">
        <v>14</v>
      </c>
      <c r="J784" t="s">
        <v>3704</v>
      </c>
      <c r="K784">
        <v>2670542013</v>
      </c>
      <c r="L784">
        <v>2670542012</v>
      </c>
      <c r="M784" t="s">
        <v>13</v>
      </c>
    </row>
    <row r="785" spans="1:13" x14ac:dyDescent="0.25">
      <c r="A785">
        <v>2667528070</v>
      </c>
      <c r="B785" t="s">
        <v>1152</v>
      </c>
      <c r="C785" t="s">
        <v>359</v>
      </c>
      <c r="D785" t="s">
        <v>320</v>
      </c>
      <c r="E785" t="s">
        <v>321</v>
      </c>
      <c r="F785" t="s">
        <v>72</v>
      </c>
      <c r="G785" t="s">
        <v>35</v>
      </c>
      <c r="H785" t="s">
        <v>18</v>
      </c>
      <c r="I785" t="s">
        <v>14</v>
      </c>
      <c r="J785" t="s">
        <v>3705</v>
      </c>
      <c r="K785">
        <v>2670665948</v>
      </c>
      <c r="L785">
        <v>2670665949</v>
      </c>
      <c r="M785" t="s">
        <v>12</v>
      </c>
    </row>
    <row r="786" spans="1:13" x14ac:dyDescent="0.25">
      <c r="A786">
        <v>2667528075</v>
      </c>
      <c r="B786" t="s">
        <v>1153</v>
      </c>
      <c r="C786" t="s">
        <v>359</v>
      </c>
      <c r="D786" t="s">
        <v>320</v>
      </c>
      <c r="E786" t="s">
        <v>321</v>
      </c>
      <c r="F786" t="s">
        <v>72</v>
      </c>
      <c r="G786" t="s">
        <v>35</v>
      </c>
      <c r="H786" t="s">
        <v>18</v>
      </c>
      <c r="I786" t="s">
        <v>14</v>
      </c>
      <c r="J786" t="s">
        <v>3706</v>
      </c>
      <c r="K786">
        <v>2670688097</v>
      </c>
      <c r="L786">
        <v>2670688096</v>
      </c>
      <c r="M786" t="s">
        <v>13</v>
      </c>
    </row>
    <row r="787" spans="1:13" x14ac:dyDescent="0.25">
      <c r="A787">
        <v>2671180238</v>
      </c>
      <c r="B787" t="s">
        <v>1154</v>
      </c>
      <c r="C787" t="s">
        <v>942</v>
      </c>
      <c r="D787" t="s">
        <v>320</v>
      </c>
      <c r="E787" t="s">
        <v>321</v>
      </c>
      <c r="F787" t="s">
        <v>72</v>
      </c>
      <c r="G787" t="s">
        <v>35</v>
      </c>
      <c r="H787" t="s">
        <v>18</v>
      </c>
      <c r="I787" t="s">
        <v>14</v>
      </c>
      <c r="J787" t="s">
        <v>3707</v>
      </c>
      <c r="K787">
        <v>2671951986</v>
      </c>
      <c r="L787">
        <v>2671951985</v>
      </c>
      <c r="M787" t="s">
        <v>13</v>
      </c>
    </row>
    <row r="788" spans="1:13" x14ac:dyDescent="0.25">
      <c r="A788">
        <v>2671180239</v>
      </c>
      <c r="B788" t="s">
        <v>1155</v>
      </c>
      <c r="C788" t="s">
        <v>942</v>
      </c>
      <c r="D788" t="s">
        <v>320</v>
      </c>
      <c r="E788" t="s">
        <v>321</v>
      </c>
      <c r="F788" t="s">
        <v>72</v>
      </c>
      <c r="G788" t="s">
        <v>35</v>
      </c>
      <c r="H788" t="s">
        <v>18</v>
      </c>
      <c r="I788" t="s">
        <v>14</v>
      </c>
      <c r="J788" t="s">
        <v>3708</v>
      </c>
      <c r="K788">
        <v>2671954078</v>
      </c>
      <c r="L788">
        <v>2671954077</v>
      </c>
      <c r="M788" t="s">
        <v>13</v>
      </c>
    </row>
    <row r="789" spans="1:13" x14ac:dyDescent="0.25">
      <c r="A789">
        <v>2671180270</v>
      </c>
      <c r="B789" t="s">
        <v>1156</v>
      </c>
      <c r="C789" t="s">
        <v>942</v>
      </c>
      <c r="D789" t="s">
        <v>320</v>
      </c>
      <c r="E789" t="s">
        <v>321</v>
      </c>
      <c r="F789" t="s">
        <v>72</v>
      </c>
      <c r="G789" t="s">
        <v>35</v>
      </c>
      <c r="H789" t="s">
        <v>18</v>
      </c>
      <c r="I789" t="s">
        <v>14</v>
      </c>
      <c r="J789" t="s">
        <v>3709</v>
      </c>
      <c r="K789">
        <v>2672075156</v>
      </c>
      <c r="L789">
        <v>2672075155</v>
      </c>
      <c r="M789" t="s">
        <v>13</v>
      </c>
    </row>
    <row r="790" spans="1:13" x14ac:dyDescent="0.25">
      <c r="A790">
        <v>2671180273</v>
      </c>
      <c r="B790" t="s">
        <v>1157</v>
      </c>
      <c r="C790" t="s">
        <v>942</v>
      </c>
      <c r="D790" t="s">
        <v>320</v>
      </c>
      <c r="E790" t="s">
        <v>321</v>
      </c>
      <c r="F790" t="s">
        <v>72</v>
      </c>
      <c r="G790" t="s">
        <v>35</v>
      </c>
      <c r="H790" t="s">
        <v>18</v>
      </c>
      <c r="I790" t="s">
        <v>14</v>
      </c>
      <c r="J790" t="s">
        <v>3710</v>
      </c>
      <c r="K790">
        <v>2672088130</v>
      </c>
      <c r="L790">
        <v>2672088129</v>
      </c>
      <c r="M790" t="s">
        <v>13</v>
      </c>
    </row>
    <row r="791" spans="1:13" x14ac:dyDescent="0.25">
      <c r="A791">
        <v>2671180274</v>
      </c>
      <c r="B791" t="s">
        <v>1158</v>
      </c>
      <c r="C791" t="s">
        <v>942</v>
      </c>
      <c r="D791" t="s">
        <v>320</v>
      </c>
      <c r="E791" t="s">
        <v>321</v>
      </c>
      <c r="F791" t="s">
        <v>72</v>
      </c>
      <c r="G791" t="s">
        <v>35</v>
      </c>
      <c r="H791" t="s">
        <v>18</v>
      </c>
      <c r="I791" t="s">
        <v>14</v>
      </c>
      <c r="J791" t="s">
        <v>3711</v>
      </c>
      <c r="K791">
        <v>2672089016</v>
      </c>
      <c r="L791">
        <v>2672089015</v>
      </c>
      <c r="M791" t="s">
        <v>13</v>
      </c>
    </row>
    <row r="792" spans="1:13" x14ac:dyDescent="0.25">
      <c r="A792">
        <v>2671180282</v>
      </c>
      <c r="B792" t="s">
        <v>1159</v>
      </c>
      <c r="C792" t="s">
        <v>361</v>
      </c>
      <c r="D792" t="s">
        <v>362</v>
      </c>
      <c r="E792" t="s">
        <v>363</v>
      </c>
      <c r="F792" t="s">
        <v>34</v>
      </c>
      <c r="G792" t="s">
        <v>35</v>
      </c>
      <c r="H792" t="s">
        <v>18</v>
      </c>
      <c r="I792" t="s">
        <v>14</v>
      </c>
      <c r="J792" t="s">
        <v>3712</v>
      </c>
      <c r="K792">
        <v>2672120936</v>
      </c>
      <c r="L792">
        <v>2672120937</v>
      </c>
      <c r="M792" t="s">
        <v>12</v>
      </c>
    </row>
    <row r="793" spans="1:13" x14ac:dyDescent="0.25">
      <c r="A793">
        <v>2671180306</v>
      </c>
      <c r="B793" t="s">
        <v>1160</v>
      </c>
      <c r="C793" t="s">
        <v>953</v>
      </c>
      <c r="D793" t="s">
        <v>112</v>
      </c>
      <c r="E793" t="s">
        <v>113</v>
      </c>
      <c r="F793" t="s">
        <v>34</v>
      </c>
      <c r="G793" t="s">
        <v>35</v>
      </c>
      <c r="H793" t="s">
        <v>18</v>
      </c>
      <c r="I793" t="s">
        <v>14</v>
      </c>
      <c r="J793" t="s">
        <v>3713</v>
      </c>
      <c r="K793">
        <v>2672230330</v>
      </c>
      <c r="L793">
        <v>2672230329</v>
      </c>
      <c r="M793" t="s">
        <v>13</v>
      </c>
    </row>
    <row r="794" spans="1:13" x14ac:dyDescent="0.25">
      <c r="A794">
        <v>2671180314</v>
      </c>
      <c r="B794" t="s">
        <v>1161</v>
      </c>
      <c r="C794" t="s">
        <v>359</v>
      </c>
      <c r="D794" t="s">
        <v>320</v>
      </c>
      <c r="E794" t="s">
        <v>321</v>
      </c>
      <c r="F794" t="s">
        <v>72</v>
      </c>
      <c r="G794" t="s">
        <v>35</v>
      </c>
      <c r="H794" t="s">
        <v>18</v>
      </c>
      <c r="I794" t="s">
        <v>14</v>
      </c>
      <c r="J794" t="s">
        <v>3714</v>
      </c>
      <c r="K794">
        <v>2672266446</v>
      </c>
      <c r="L794">
        <v>2672266447</v>
      </c>
      <c r="M794" t="s">
        <v>12</v>
      </c>
    </row>
    <row r="795" spans="1:13" x14ac:dyDescent="0.25">
      <c r="A795">
        <v>2671180329</v>
      </c>
      <c r="B795" t="s">
        <v>1162</v>
      </c>
      <c r="C795" t="s">
        <v>359</v>
      </c>
      <c r="D795" t="s">
        <v>320</v>
      </c>
      <c r="E795" t="s">
        <v>321</v>
      </c>
      <c r="F795" t="s">
        <v>72</v>
      </c>
      <c r="G795" t="s">
        <v>35</v>
      </c>
      <c r="H795" t="s">
        <v>18</v>
      </c>
      <c r="I795" t="s">
        <v>14</v>
      </c>
      <c r="J795" t="s">
        <v>3715</v>
      </c>
      <c r="K795">
        <v>2672331696</v>
      </c>
      <c r="L795">
        <v>2672331697</v>
      </c>
      <c r="M795" t="s">
        <v>12</v>
      </c>
    </row>
    <row r="796" spans="1:13" x14ac:dyDescent="0.25">
      <c r="A796">
        <v>2671180386</v>
      </c>
      <c r="B796" t="s">
        <v>1163</v>
      </c>
      <c r="C796" t="s">
        <v>359</v>
      </c>
      <c r="D796" t="s">
        <v>320</v>
      </c>
      <c r="E796" t="s">
        <v>321</v>
      </c>
      <c r="F796" t="s">
        <v>72</v>
      </c>
      <c r="G796" t="s">
        <v>35</v>
      </c>
      <c r="H796" t="s">
        <v>18</v>
      </c>
      <c r="I796" t="s">
        <v>14</v>
      </c>
      <c r="J796" t="s">
        <v>3716</v>
      </c>
      <c r="K796">
        <v>2672564947</v>
      </c>
      <c r="L796">
        <v>2672564948</v>
      </c>
      <c r="M796" t="s">
        <v>12</v>
      </c>
    </row>
    <row r="797" spans="1:13" x14ac:dyDescent="0.25">
      <c r="A797">
        <v>2671180402</v>
      </c>
      <c r="B797" t="s">
        <v>1164</v>
      </c>
      <c r="C797" t="s">
        <v>359</v>
      </c>
      <c r="D797" t="s">
        <v>320</v>
      </c>
      <c r="E797" t="s">
        <v>321</v>
      </c>
      <c r="F797" t="s">
        <v>72</v>
      </c>
      <c r="G797" t="s">
        <v>35</v>
      </c>
      <c r="H797" t="s">
        <v>18</v>
      </c>
      <c r="I797" t="s">
        <v>14</v>
      </c>
      <c r="J797" t="s">
        <v>3717</v>
      </c>
      <c r="K797">
        <v>2672628936</v>
      </c>
      <c r="L797">
        <v>2672628935</v>
      </c>
      <c r="M797" t="s">
        <v>13</v>
      </c>
    </row>
    <row r="798" spans="1:13" x14ac:dyDescent="0.25">
      <c r="A798">
        <v>2671180419</v>
      </c>
      <c r="B798" t="s">
        <v>1165</v>
      </c>
      <c r="C798" t="s">
        <v>313</v>
      </c>
      <c r="D798" t="s">
        <v>314</v>
      </c>
      <c r="E798" t="s">
        <v>315</v>
      </c>
      <c r="F798" t="s">
        <v>34</v>
      </c>
      <c r="G798" t="s">
        <v>35</v>
      </c>
      <c r="H798" t="s">
        <v>18</v>
      </c>
      <c r="I798" t="s">
        <v>14</v>
      </c>
      <c r="J798" t="s">
        <v>3718</v>
      </c>
      <c r="K798">
        <v>2672703222</v>
      </c>
      <c r="L798">
        <v>2672703223</v>
      </c>
      <c r="M798" t="s">
        <v>12</v>
      </c>
    </row>
    <row r="799" spans="1:13" x14ac:dyDescent="0.25">
      <c r="A799">
        <v>2671180425</v>
      </c>
      <c r="B799" t="s">
        <v>1166</v>
      </c>
      <c r="C799" t="s">
        <v>359</v>
      </c>
      <c r="D799" t="s">
        <v>320</v>
      </c>
      <c r="E799" t="s">
        <v>321</v>
      </c>
      <c r="F799" t="s">
        <v>72</v>
      </c>
      <c r="G799" t="s">
        <v>35</v>
      </c>
      <c r="H799" t="s">
        <v>18</v>
      </c>
      <c r="I799" t="s">
        <v>14</v>
      </c>
      <c r="J799" t="s">
        <v>3719</v>
      </c>
      <c r="K799">
        <v>2672721651</v>
      </c>
      <c r="L799">
        <v>2672721652</v>
      </c>
      <c r="M799" t="s">
        <v>12</v>
      </c>
    </row>
    <row r="800" spans="1:13" x14ac:dyDescent="0.25">
      <c r="A800">
        <v>2671180452</v>
      </c>
      <c r="B800" t="s">
        <v>1167</v>
      </c>
      <c r="C800" t="s">
        <v>942</v>
      </c>
      <c r="D800" t="s">
        <v>320</v>
      </c>
      <c r="E800" t="s">
        <v>321</v>
      </c>
      <c r="F800" t="s">
        <v>72</v>
      </c>
      <c r="G800" t="s">
        <v>35</v>
      </c>
      <c r="H800" t="s">
        <v>18</v>
      </c>
      <c r="I800" t="s">
        <v>14</v>
      </c>
      <c r="J800" t="s">
        <v>3720</v>
      </c>
      <c r="K800">
        <v>2672833663</v>
      </c>
      <c r="L800">
        <v>2672833662</v>
      </c>
      <c r="M800" t="s">
        <v>13</v>
      </c>
    </row>
    <row r="801" spans="1:13" x14ac:dyDescent="0.25">
      <c r="A801">
        <v>2671180453</v>
      </c>
      <c r="B801" t="s">
        <v>1168</v>
      </c>
      <c r="C801" t="s">
        <v>359</v>
      </c>
      <c r="D801" t="s">
        <v>320</v>
      </c>
      <c r="E801" t="s">
        <v>321</v>
      </c>
      <c r="F801" t="s">
        <v>72</v>
      </c>
      <c r="G801" t="s">
        <v>35</v>
      </c>
      <c r="H801" t="s">
        <v>18</v>
      </c>
      <c r="I801" t="s">
        <v>14</v>
      </c>
      <c r="J801" t="s">
        <v>3721</v>
      </c>
      <c r="K801">
        <v>2672834643</v>
      </c>
      <c r="L801">
        <v>2672834644</v>
      </c>
      <c r="M801" t="s">
        <v>12</v>
      </c>
    </row>
    <row r="802" spans="1:13" x14ac:dyDescent="0.25">
      <c r="A802">
        <v>2671180455</v>
      </c>
      <c r="B802" t="s">
        <v>1169</v>
      </c>
      <c r="C802" t="s">
        <v>359</v>
      </c>
      <c r="D802" t="s">
        <v>320</v>
      </c>
      <c r="E802" t="s">
        <v>321</v>
      </c>
      <c r="F802" t="s">
        <v>72</v>
      </c>
      <c r="G802" t="s">
        <v>35</v>
      </c>
      <c r="H802" t="s">
        <v>18</v>
      </c>
      <c r="I802" t="s">
        <v>14</v>
      </c>
      <c r="J802" t="s">
        <v>3722</v>
      </c>
      <c r="K802">
        <v>2672842146</v>
      </c>
      <c r="L802">
        <v>2672842147</v>
      </c>
      <c r="M802" t="s">
        <v>12</v>
      </c>
    </row>
    <row r="803" spans="1:13" x14ac:dyDescent="0.25">
      <c r="A803">
        <v>2671180479</v>
      </c>
      <c r="B803" t="s">
        <v>1170</v>
      </c>
      <c r="C803" t="s">
        <v>359</v>
      </c>
      <c r="D803" t="s">
        <v>320</v>
      </c>
      <c r="E803" t="s">
        <v>321</v>
      </c>
      <c r="F803" t="s">
        <v>72</v>
      </c>
      <c r="G803" t="s">
        <v>35</v>
      </c>
      <c r="H803" t="s">
        <v>18</v>
      </c>
      <c r="I803" t="s">
        <v>14</v>
      </c>
      <c r="J803" t="s">
        <v>3723</v>
      </c>
      <c r="K803">
        <v>2672944327</v>
      </c>
      <c r="L803">
        <v>2672944326</v>
      </c>
      <c r="M803" t="s">
        <v>13</v>
      </c>
    </row>
    <row r="804" spans="1:13" x14ac:dyDescent="0.25">
      <c r="A804">
        <v>2671180499</v>
      </c>
      <c r="B804" t="s">
        <v>1171</v>
      </c>
      <c r="C804" t="s">
        <v>359</v>
      </c>
      <c r="D804" t="s">
        <v>320</v>
      </c>
      <c r="E804" t="s">
        <v>321</v>
      </c>
      <c r="F804" t="s">
        <v>72</v>
      </c>
      <c r="G804" t="s">
        <v>35</v>
      </c>
      <c r="H804" t="s">
        <v>18</v>
      </c>
      <c r="I804" t="s">
        <v>14</v>
      </c>
      <c r="J804" t="s">
        <v>3724</v>
      </c>
      <c r="K804">
        <v>2673030124</v>
      </c>
      <c r="L804">
        <v>2673030125</v>
      </c>
      <c r="M804" t="s">
        <v>12</v>
      </c>
    </row>
    <row r="805" spans="1:13" x14ac:dyDescent="0.25">
      <c r="A805">
        <v>2671180502</v>
      </c>
      <c r="B805" t="s">
        <v>1172</v>
      </c>
      <c r="C805" t="s">
        <v>359</v>
      </c>
      <c r="D805" t="s">
        <v>320</v>
      </c>
      <c r="E805" t="s">
        <v>321</v>
      </c>
      <c r="F805" t="s">
        <v>72</v>
      </c>
      <c r="G805" t="s">
        <v>35</v>
      </c>
      <c r="H805" t="s">
        <v>18</v>
      </c>
      <c r="I805" t="s">
        <v>14</v>
      </c>
      <c r="J805" t="s">
        <v>3725</v>
      </c>
      <c r="K805">
        <v>2673038225</v>
      </c>
      <c r="L805">
        <v>2673038224</v>
      </c>
      <c r="M805" t="s">
        <v>13</v>
      </c>
    </row>
    <row r="806" spans="1:13" x14ac:dyDescent="0.25">
      <c r="A806">
        <v>2671180532</v>
      </c>
      <c r="B806" t="s">
        <v>1173</v>
      </c>
      <c r="C806" t="s">
        <v>942</v>
      </c>
      <c r="D806" t="s">
        <v>320</v>
      </c>
      <c r="E806" t="s">
        <v>321</v>
      </c>
      <c r="F806" t="s">
        <v>72</v>
      </c>
      <c r="G806" t="s">
        <v>35</v>
      </c>
      <c r="H806" t="s">
        <v>18</v>
      </c>
      <c r="I806" t="s">
        <v>14</v>
      </c>
      <c r="J806" t="s">
        <v>3726</v>
      </c>
      <c r="K806">
        <v>2673169772</v>
      </c>
      <c r="L806">
        <v>2673169773</v>
      </c>
      <c r="M806" t="s">
        <v>12</v>
      </c>
    </row>
    <row r="807" spans="1:13" x14ac:dyDescent="0.25">
      <c r="A807">
        <v>2671180544</v>
      </c>
      <c r="B807" t="s">
        <v>1174</v>
      </c>
      <c r="C807" t="s">
        <v>942</v>
      </c>
      <c r="D807" t="s">
        <v>320</v>
      </c>
      <c r="E807" t="s">
        <v>321</v>
      </c>
      <c r="F807" t="s">
        <v>72</v>
      </c>
      <c r="G807" t="s">
        <v>35</v>
      </c>
      <c r="H807" t="s">
        <v>18</v>
      </c>
      <c r="I807" t="s">
        <v>14</v>
      </c>
      <c r="J807" t="s">
        <v>3727</v>
      </c>
      <c r="K807">
        <v>2673214109</v>
      </c>
      <c r="L807">
        <v>2673214108</v>
      </c>
      <c r="M807" t="s">
        <v>13</v>
      </c>
    </row>
    <row r="808" spans="1:13" x14ac:dyDescent="0.25">
      <c r="A808">
        <v>2671180561</v>
      </c>
      <c r="B808" t="s">
        <v>1175</v>
      </c>
      <c r="C808" t="s">
        <v>359</v>
      </c>
      <c r="D808" t="s">
        <v>320</v>
      </c>
      <c r="E808" t="s">
        <v>321</v>
      </c>
      <c r="F808" t="s">
        <v>72</v>
      </c>
      <c r="G808" t="s">
        <v>35</v>
      </c>
      <c r="H808" t="s">
        <v>18</v>
      </c>
      <c r="I808" t="s">
        <v>14</v>
      </c>
      <c r="J808" t="s">
        <v>3728</v>
      </c>
      <c r="K808">
        <v>2673277914</v>
      </c>
      <c r="L808">
        <v>2673277913</v>
      </c>
      <c r="M808" t="s">
        <v>13</v>
      </c>
    </row>
    <row r="809" spans="1:13" x14ac:dyDescent="0.25">
      <c r="A809">
        <v>2671180594</v>
      </c>
      <c r="B809" t="s">
        <v>1176</v>
      </c>
      <c r="C809" t="s">
        <v>942</v>
      </c>
      <c r="D809" t="s">
        <v>320</v>
      </c>
      <c r="E809" t="s">
        <v>321</v>
      </c>
      <c r="F809" t="s">
        <v>72</v>
      </c>
      <c r="G809" t="s">
        <v>35</v>
      </c>
      <c r="H809" t="s">
        <v>18</v>
      </c>
      <c r="I809" t="s">
        <v>14</v>
      </c>
      <c r="J809" t="s">
        <v>3729</v>
      </c>
      <c r="K809">
        <v>2673403470</v>
      </c>
      <c r="L809">
        <v>2673403469</v>
      </c>
      <c r="M809" t="s">
        <v>13</v>
      </c>
    </row>
    <row r="810" spans="1:13" x14ac:dyDescent="0.25">
      <c r="A810">
        <v>2671180630</v>
      </c>
      <c r="B810" t="s">
        <v>1177</v>
      </c>
      <c r="C810" t="s">
        <v>942</v>
      </c>
      <c r="D810" t="s">
        <v>320</v>
      </c>
      <c r="E810" t="s">
        <v>321</v>
      </c>
      <c r="F810" t="s">
        <v>72</v>
      </c>
      <c r="G810" t="s">
        <v>35</v>
      </c>
      <c r="H810" t="s">
        <v>18</v>
      </c>
      <c r="I810" t="s">
        <v>14</v>
      </c>
      <c r="J810" t="s">
        <v>3730</v>
      </c>
      <c r="K810">
        <v>2673555666</v>
      </c>
      <c r="L810">
        <v>2673555665</v>
      </c>
      <c r="M810" t="s">
        <v>13</v>
      </c>
    </row>
    <row r="811" spans="1:13" x14ac:dyDescent="0.25">
      <c r="A811">
        <v>2671180638</v>
      </c>
      <c r="B811" t="s">
        <v>1178</v>
      </c>
      <c r="C811" t="s">
        <v>942</v>
      </c>
      <c r="D811" t="s">
        <v>320</v>
      </c>
      <c r="E811" t="s">
        <v>321</v>
      </c>
      <c r="F811" t="s">
        <v>72</v>
      </c>
      <c r="G811" t="s">
        <v>35</v>
      </c>
      <c r="H811" t="s">
        <v>18</v>
      </c>
      <c r="I811" t="s">
        <v>14</v>
      </c>
      <c r="J811" t="s">
        <v>3731</v>
      </c>
      <c r="K811">
        <v>2673589760</v>
      </c>
      <c r="L811">
        <v>2673589759</v>
      </c>
      <c r="M811" t="s">
        <v>13</v>
      </c>
    </row>
    <row r="812" spans="1:13" x14ac:dyDescent="0.25">
      <c r="A812">
        <v>2671180640</v>
      </c>
      <c r="B812" t="s">
        <v>1179</v>
      </c>
      <c r="C812" t="s">
        <v>359</v>
      </c>
      <c r="D812" t="s">
        <v>320</v>
      </c>
      <c r="E812" t="s">
        <v>321</v>
      </c>
      <c r="F812" t="s">
        <v>72</v>
      </c>
      <c r="G812" t="s">
        <v>35</v>
      </c>
      <c r="H812" t="s">
        <v>18</v>
      </c>
      <c r="I812" t="s">
        <v>14</v>
      </c>
      <c r="J812" t="s">
        <v>3732</v>
      </c>
      <c r="K812">
        <v>2673596059</v>
      </c>
      <c r="L812">
        <v>2673596058</v>
      </c>
      <c r="M812" t="s">
        <v>13</v>
      </c>
    </row>
    <row r="813" spans="1:13" x14ac:dyDescent="0.25">
      <c r="A813">
        <v>2671180642</v>
      </c>
      <c r="B813" t="s">
        <v>1180</v>
      </c>
      <c r="C813" t="s">
        <v>942</v>
      </c>
      <c r="D813" t="s">
        <v>320</v>
      </c>
      <c r="E813" t="s">
        <v>321</v>
      </c>
      <c r="F813" t="s">
        <v>72</v>
      </c>
      <c r="G813" t="s">
        <v>35</v>
      </c>
      <c r="H813" t="s">
        <v>18</v>
      </c>
      <c r="I813" t="s">
        <v>14</v>
      </c>
      <c r="J813" t="s">
        <v>3733</v>
      </c>
      <c r="K813">
        <v>2673602178</v>
      </c>
      <c r="L813">
        <v>2673602177</v>
      </c>
      <c r="M813" t="s">
        <v>13</v>
      </c>
    </row>
    <row r="814" spans="1:13" x14ac:dyDescent="0.25">
      <c r="A814">
        <v>2671180644</v>
      </c>
      <c r="B814" t="s">
        <v>1181</v>
      </c>
      <c r="C814" t="s">
        <v>359</v>
      </c>
      <c r="D814" t="s">
        <v>320</v>
      </c>
      <c r="E814" t="s">
        <v>321</v>
      </c>
      <c r="F814" t="s">
        <v>72</v>
      </c>
      <c r="G814" t="s">
        <v>35</v>
      </c>
      <c r="H814" t="s">
        <v>18</v>
      </c>
      <c r="I814" t="s">
        <v>14</v>
      </c>
      <c r="J814" t="s">
        <v>3734</v>
      </c>
      <c r="K814">
        <v>2673608012</v>
      </c>
      <c r="L814">
        <v>2673608013</v>
      </c>
      <c r="M814" t="s">
        <v>12</v>
      </c>
    </row>
    <row r="815" spans="1:13" x14ac:dyDescent="0.25">
      <c r="A815">
        <v>2671180665</v>
      </c>
      <c r="B815" t="s">
        <v>1182</v>
      </c>
      <c r="C815" t="s">
        <v>359</v>
      </c>
      <c r="D815" t="s">
        <v>320</v>
      </c>
      <c r="E815" t="s">
        <v>321</v>
      </c>
      <c r="F815" t="s">
        <v>72</v>
      </c>
      <c r="G815" t="s">
        <v>35</v>
      </c>
      <c r="H815" t="s">
        <v>18</v>
      </c>
      <c r="I815" t="s">
        <v>14</v>
      </c>
      <c r="J815" t="s">
        <v>3735</v>
      </c>
      <c r="K815">
        <v>2673697616</v>
      </c>
      <c r="L815">
        <v>2673697617</v>
      </c>
      <c r="M815" t="s">
        <v>12</v>
      </c>
    </row>
    <row r="816" spans="1:13" x14ac:dyDescent="0.25">
      <c r="A816">
        <v>2671180667</v>
      </c>
      <c r="B816" t="s">
        <v>1183</v>
      </c>
      <c r="C816" t="s">
        <v>942</v>
      </c>
      <c r="D816" t="s">
        <v>320</v>
      </c>
      <c r="E816" t="s">
        <v>321</v>
      </c>
      <c r="F816" t="s">
        <v>72</v>
      </c>
      <c r="G816" t="s">
        <v>35</v>
      </c>
      <c r="H816" t="s">
        <v>18</v>
      </c>
      <c r="I816" t="s">
        <v>14</v>
      </c>
      <c r="J816" t="s">
        <v>3736</v>
      </c>
      <c r="K816">
        <v>2673704330</v>
      </c>
      <c r="L816">
        <v>2673704331</v>
      </c>
      <c r="M816" t="s">
        <v>12</v>
      </c>
    </row>
    <row r="817" spans="1:13" x14ac:dyDescent="0.25">
      <c r="A817">
        <v>2671180756</v>
      </c>
      <c r="B817" t="s">
        <v>1184</v>
      </c>
      <c r="C817" t="s">
        <v>313</v>
      </c>
      <c r="D817" t="s">
        <v>314</v>
      </c>
      <c r="E817" t="s">
        <v>315</v>
      </c>
      <c r="F817" t="s">
        <v>34</v>
      </c>
      <c r="G817" t="s">
        <v>35</v>
      </c>
      <c r="H817" t="s">
        <v>18</v>
      </c>
      <c r="I817" t="s">
        <v>14</v>
      </c>
      <c r="J817" t="s">
        <v>3737</v>
      </c>
      <c r="K817">
        <v>2674069308</v>
      </c>
      <c r="L817">
        <v>2674069309</v>
      </c>
      <c r="M817" t="s">
        <v>12</v>
      </c>
    </row>
    <row r="818" spans="1:13" x14ac:dyDescent="0.25">
      <c r="A818">
        <v>2671180768</v>
      </c>
      <c r="B818" t="s">
        <v>1185</v>
      </c>
      <c r="C818" t="s">
        <v>942</v>
      </c>
      <c r="D818" t="s">
        <v>320</v>
      </c>
      <c r="E818" t="s">
        <v>321</v>
      </c>
      <c r="F818" t="s">
        <v>72</v>
      </c>
      <c r="G818" t="s">
        <v>35</v>
      </c>
      <c r="H818" t="s">
        <v>18</v>
      </c>
      <c r="I818" t="s">
        <v>14</v>
      </c>
      <c r="J818" t="s">
        <v>3738</v>
      </c>
      <c r="K818">
        <v>2674115380</v>
      </c>
      <c r="L818">
        <v>2674115381</v>
      </c>
      <c r="M818" t="s">
        <v>12</v>
      </c>
    </row>
    <row r="819" spans="1:13" x14ac:dyDescent="0.25">
      <c r="A819">
        <v>2671180769</v>
      </c>
      <c r="B819" t="s">
        <v>1186</v>
      </c>
      <c r="C819" t="s">
        <v>942</v>
      </c>
      <c r="D819" t="s">
        <v>320</v>
      </c>
      <c r="E819" t="s">
        <v>321</v>
      </c>
      <c r="F819" t="s">
        <v>72</v>
      </c>
      <c r="G819" t="s">
        <v>35</v>
      </c>
      <c r="H819" t="s">
        <v>18</v>
      </c>
      <c r="I819" t="s">
        <v>14</v>
      </c>
      <c r="J819" t="s">
        <v>3739</v>
      </c>
      <c r="K819">
        <v>2674118215</v>
      </c>
      <c r="L819">
        <v>2674118216</v>
      </c>
      <c r="M819" t="s">
        <v>12</v>
      </c>
    </row>
    <row r="820" spans="1:13" x14ac:dyDescent="0.25">
      <c r="A820">
        <v>2671180783</v>
      </c>
      <c r="B820" t="s">
        <v>1187</v>
      </c>
      <c r="C820" t="s">
        <v>313</v>
      </c>
      <c r="D820" t="s">
        <v>314</v>
      </c>
      <c r="E820" t="s">
        <v>315</v>
      </c>
      <c r="F820" t="s">
        <v>34</v>
      </c>
      <c r="G820" t="s">
        <v>35</v>
      </c>
      <c r="H820" t="s">
        <v>18</v>
      </c>
      <c r="I820" t="s">
        <v>14</v>
      </c>
      <c r="J820" t="s">
        <v>3740</v>
      </c>
      <c r="K820">
        <v>2674167514</v>
      </c>
      <c r="L820">
        <v>2674167513</v>
      </c>
      <c r="M820" t="s">
        <v>13</v>
      </c>
    </row>
    <row r="821" spans="1:13" x14ac:dyDescent="0.25">
      <c r="A821">
        <v>2671180806</v>
      </c>
      <c r="B821" t="s">
        <v>1188</v>
      </c>
      <c r="C821" t="s">
        <v>359</v>
      </c>
      <c r="D821" t="s">
        <v>320</v>
      </c>
      <c r="E821" t="s">
        <v>321</v>
      </c>
      <c r="F821" t="s">
        <v>72</v>
      </c>
      <c r="G821" t="s">
        <v>35</v>
      </c>
      <c r="H821" t="s">
        <v>18</v>
      </c>
      <c r="I821" t="s">
        <v>14</v>
      </c>
      <c r="J821" t="s">
        <v>3741</v>
      </c>
      <c r="K821">
        <v>2674254322</v>
      </c>
      <c r="L821">
        <v>2674254323</v>
      </c>
      <c r="M821" t="s">
        <v>12</v>
      </c>
    </row>
    <row r="822" spans="1:13" x14ac:dyDescent="0.25">
      <c r="A822">
        <v>2671180827</v>
      </c>
      <c r="B822" t="s">
        <v>1189</v>
      </c>
      <c r="C822" t="s">
        <v>359</v>
      </c>
      <c r="D822" t="s">
        <v>320</v>
      </c>
      <c r="E822" t="s">
        <v>321</v>
      </c>
      <c r="F822" t="s">
        <v>72</v>
      </c>
      <c r="G822" t="s">
        <v>35</v>
      </c>
      <c r="H822" t="s">
        <v>18</v>
      </c>
      <c r="I822" t="s">
        <v>14</v>
      </c>
      <c r="J822" t="s">
        <v>3742</v>
      </c>
      <c r="K822">
        <v>2674351547</v>
      </c>
      <c r="L822">
        <v>2674351546</v>
      </c>
      <c r="M822" t="s">
        <v>13</v>
      </c>
    </row>
    <row r="823" spans="1:13" x14ac:dyDescent="0.25">
      <c r="A823">
        <v>2671180838</v>
      </c>
      <c r="B823" t="s">
        <v>1190</v>
      </c>
      <c r="C823" t="s">
        <v>942</v>
      </c>
      <c r="D823" t="s">
        <v>320</v>
      </c>
      <c r="E823" t="s">
        <v>321</v>
      </c>
      <c r="F823" t="s">
        <v>72</v>
      </c>
      <c r="G823" t="s">
        <v>35</v>
      </c>
      <c r="H823" t="s">
        <v>18</v>
      </c>
      <c r="I823" t="s">
        <v>14</v>
      </c>
      <c r="J823" t="s">
        <v>3743</v>
      </c>
      <c r="K823">
        <v>2674400148</v>
      </c>
      <c r="L823">
        <v>2674400147</v>
      </c>
      <c r="M823" t="s">
        <v>13</v>
      </c>
    </row>
    <row r="824" spans="1:13" x14ac:dyDescent="0.25">
      <c r="A824">
        <v>2671180839</v>
      </c>
      <c r="B824" t="s">
        <v>1191</v>
      </c>
      <c r="C824" t="s">
        <v>359</v>
      </c>
      <c r="D824" t="s">
        <v>320</v>
      </c>
      <c r="E824" t="s">
        <v>321</v>
      </c>
      <c r="F824" t="s">
        <v>72</v>
      </c>
      <c r="G824" t="s">
        <v>35</v>
      </c>
      <c r="H824" t="s">
        <v>18</v>
      </c>
      <c r="I824" t="s">
        <v>14</v>
      </c>
      <c r="J824" t="s">
        <v>3744</v>
      </c>
      <c r="K824">
        <v>2674400677</v>
      </c>
      <c r="L824">
        <v>2674400676</v>
      </c>
      <c r="M824" t="s">
        <v>13</v>
      </c>
    </row>
    <row r="825" spans="1:13" x14ac:dyDescent="0.25">
      <c r="A825">
        <v>2671180856</v>
      </c>
      <c r="B825" t="s">
        <v>1192</v>
      </c>
      <c r="C825" t="s">
        <v>313</v>
      </c>
      <c r="D825" t="s">
        <v>314</v>
      </c>
      <c r="E825" t="s">
        <v>315</v>
      </c>
      <c r="F825" t="s">
        <v>34</v>
      </c>
      <c r="G825" t="s">
        <v>35</v>
      </c>
      <c r="H825" t="s">
        <v>18</v>
      </c>
      <c r="I825" t="s">
        <v>14</v>
      </c>
      <c r="J825" t="s">
        <v>3745</v>
      </c>
      <c r="K825">
        <v>2674476828</v>
      </c>
      <c r="L825">
        <v>2674476827</v>
      </c>
      <c r="M825" t="s">
        <v>13</v>
      </c>
    </row>
    <row r="826" spans="1:13" x14ac:dyDescent="0.25">
      <c r="A826">
        <v>2671180919</v>
      </c>
      <c r="B826" t="s">
        <v>1193</v>
      </c>
      <c r="C826" t="s">
        <v>359</v>
      </c>
      <c r="D826" t="s">
        <v>320</v>
      </c>
      <c r="E826" t="s">
        <v>321</v>
      </c>
      <c r="F826" t="s">
        <v>72</v>
      </c>
      <c r="G826" t="s">
        <v>35</v>
      </c>
      <c r="H826" t="s">
        <v>18</v>
      </c>
      <c r="I826" t="s">
        <v>14</v>
      </c>
      <c r="J826" t="s">
        <v>3746</v>
      </c>
      <c r="K826">
        <v>2674743778</v>
      </c>
      <c r="L826">
        <v>2674743779</v>
      </c>
      <c r="M826" t="s">
        <v>12</v>
      </c>
    </row>
    <row r="827" spans="1:13" x14ac:dyDescent="0.25">
      <c r="A827">
        <v>2671180939</v>
      </c>
      <c r="B827" t="s">
        <v>1194</v>
      </c>
      <c r="C827" t="s">
        <v>359</v>
      </c>
      <c r="D827" t="s">
        <v>320</v>
      </c>
      <c r="E827" t="s">
        <v>321</v>
      </c>
      <c r="F827" t="s">
        <v>72</v>
      </c>
      <c r="G827" t="s">
        <v>35</v>
      </c>
      <c r="H827" t="s">
        <v>18</v>
      </c>
      <c r="I827" t="s">
        <v>14</v>
      </c>
      <c r="J827" t="s">
        <v>3747</v>
      </c>
      <c r="K827">
        <v>2674829817</v>
      </c>
      <c r="L827">
        <v>2674829818</v>
      </c>
      <c r="M827" t="s">
        <v>12</v>
      </c>
    </row>
    <row r="828" spans="1:13" x14ac:dyDescent="0.25">
      <c r="A828">
        <v>2671180949</v>
      </c>
      <c r="B828" t="s">
        <v>1195</v>
      </c>
      <c r="C828" t="s">
        <v>942</v>
      </c>
      <c r="D828" t="s">
        <v>320</v>
      </c>
      <c r="E828" t="s">
        <v>321</v>
      </c>
      <c r="F828" t="s">
        <v>72</v>
      </c>
      <c r="G828" t="s">
        <v>35</v>
      </c>
      <c r="H828" t="s">
        <v>18</v>
      </c>
      <c r="I828" t="s">
        <v>14</v>
      </c>
      <c r="J828" t="s">
        <v>3748</v>
      </c>
      <c r="K828">
        <v>2674868912</v>
      </c>
      <c r="L828">
        <v>2674868911</v>
      </c>
      <c r="M828" t="s">
        <v>13</v>
      </c>
    </row>
    <row r="829" spans="1:13" x14ac:dyDescent="0.25">
      <c r="A829">
        <v>2671181015</v>
      </c>
      <c r="B829" t="s">
        <v>1196</v>
      </c>
      <c r="C829" t="s">
        <v>942</v>
      </c>
      <c r="D829" t="s">
        <v>320</v>
      </c>
      <c r="E829" t="s">
        <v>321</v>
      </c>
      <c r="F829" t="s">
        <v>72</v>
      </c>
      <c r="G829" t="s">
        <v>35</v>
      </c>
      <c r="H829" t="s">
        <v>18</v>
      </c>
      <c r="I829" t="s">
        <v>14</v>
      </c>
      <c r="J829" t="s">
        <v>3749</v>
      </c>
      <c r="K829">
        <v>2675130373</v>
      </c>
      <c r="L829">
        <v>2675130372</v>
      </c>
      <c r="M829" t="s">
        <v>13</v>
      </c>
    </row>
    <row r="830" spans="1:13" x14ac:dyDescent="0.25">
      <c r="A830">
        <v>2671181034</v>
      </c>
      <c r="B830" t="s">
        <v>1197</v>
      </c>
      <c r="C830" t="s">
        <v>359</v>
      </c>
      <c r="D830" t="s">
        <v>320</v>
      </c>
      <c r="E830" t="s">
        <v>321</v>
      </c>
      <c r="F830" t="s">
        <v>72</v>
      </c>
      <c r="G830" t="s">
        <v>35</v>
      </c>
      <c r="H830" t="s">
        <v>18</v>
      </c>
      <c r="I830" t="s">
        <v>14</v>
      </c>
      <c r="J830" t="s">
        <v>3750</v>
      </c>
      <c r="K830">
        <v>2675215493</v>
      </c>
      <c r="L830">
        <v>2675215492</v>
      </c>
      <c r="M830" t="s">
        <v>13</v>
      </c>
    </row>
    <row r="831" spans="1:13" x14ac:dyDescent="0.25">
      <c r="A831">
        <v>2671181044</v>
      </c>
      <c r="B831" t="s">
        <v>1198</v>
      </c>
      <c r="C831" t="s">
        <v>1199</v>
      </c>
      <c r="D831" t="s">
        <v>1200</v>
      </c>
      <c r="E831" t="s">
        <v>321</v>
      </c>
      <c r="F831" t="s">
        <v>72</v>
      </c>
      <c r="G831" t="s">
        <v>35</v>
      </c>
      <c r="H831" t="s">
        <v>18</v>
      </c>
      <c r="I831" t="s">
        <v>14</v>
      </c>
      <c r="J831" t="s">
        <v>3751</v>
      </c>
      <c r="K831">
        <v>2675258277</v>
      </c>
      <c r="L831">
        <v>2675258276</v>
      </c>
      <c r="M831" t="s">
        <v>13</v>
      </c>
    </row>
    <row r="832" spans="1:13" x14ac:dyDescent="0.25">
      <c r="A832">
        <v>2671181053</v>
      </c>
      <c r="B832" t="s">
        <v>1201</v>
      </c>
      <c r="C832" t="s">
        <v>942</v>
      </c>
      <c r="D832" t="s">
        <v>320</v>
      </c>
      <c r="E832" t="s">
        <v>321</v>
      </c>
      <c r="F832" t="s">
        <v>72</v>
      </c>
      <c r="G832" t="s">
        <v>35</v>
      </c>
      <c r="H832" t="s">
        <v>18</v>
      </c>
      <c r="I832" t="s">
        <v>14</v>
      </c>
      <c r="J832" t="s">
        <v>3752</v>
      </c>
      <c r="K832">
        <v>2675294095</v>
      </c>
      <c r="L832">
        <v>2675294094</v>
      </c>
      <c r="M832" t="s">
        <v>13</v>
      </c>
    </row>
    <row r="833" spans="1:13" x14ac:dyDescent="0.25">
      <c r="A833">
        <v>2671181057</v>
      </c>
      <c r="B833" t="s">
        <v>1202</v>
      </c>
      <c r="C833" t="s">
        <v>942</v>
      </c>
      <c r="D833" t="s">
        <v>320</v>
      </c>
      <c r="E833" t="s">
        <v>321</v>
      </c>
      <c r="F833" t="s">
        <v>72</v>
      </c>
      <c r="G833" t="s">
        <v>35</v>
      </c>
      <c r="H833" t="s">
        <v>18</v>
      </c>
      <c r="I833" t="s">
        <v>14</v>
      </c>
      <c r="J833" t="s">
        <v>3753</v>
      </c>
      <c r="K833">
        <v>2675310629</v>
      </c>
      <c r="L833">
        <v>2675310630</v>
      </c>
      <c r="M833" t="s">
        <v>12</v>
      </c>
    </row>
    <row r="834" spans="1:13" x14ac:dyDescent="0.25">
      <c r="A834">
        <v>2671181068</v>
      </c>
      <c r="B834" t="s">
        <v>1203</v>
      </c>
      <c r="C834" t="s">
        <v>359</v>
      </c>
      <c r="D834" t="s">
        <v>320</v>
      </c>
      <c r="E834" t="s">
        <v>321</v>
      </c>
      <c r="F834" t="s">
        <v>72</v>
      </c>
      <c r="G834" t="s">
        <v>35</v>
      </c>
      <c r="H834" t="s">
        <v>18</v>
      </c>
      <c r="I834" t="s">
        <v>14</v>
      </c>
      <c r="J834" t="s">
        <v>3754</v>
      </c>
      <c r="K834">
        <v>2675359806</v>
      </c>
      <c r="L834">
        <v>2675359805</v>
      </c>
      <c r="M834" t="s">
        <v>13</v>
      </c>
    </row>
    <row r="835" spans="1:13" x14ac:dyDescent="0.25">
      <c r="A835">
        <v>2671181119</v>
      </c>
      <c r="B835" t="s">
        <v>1204</v>
      </c>
      <c r="C835" t="s">
        <v>359</v>
      </c>
      <c r="D835" t="s">
        <v>320</v>
      </c>
      <c r="E835" t="s">
        <v>321</v>
      </c>
      <c r="F835" t="s">
        <v>72</v>
      </c>
      <c r="G835" t="s">
        <v>35</v>
      </c>
      <c r="H835" t="s">
        <v>18</v>
      </c>
      <c r="I835" t="s">
        <v>14</v>
      </c>
      <c r="J835" t="s">
        <v>3755</v>
      </c>
      <c r="K835">
        <v>2675582464</v>
      </c>
      <c r="L835">
        <v>2675582463</v>
      </c>
      <c r="M835" t="s">
        <v>13</v>
      </c>
    </row>
    <row r="836" spans="1:13" x14ac:dyDescent="0.25">
      <c r="A836">
        <v>2671181126</v>
      </c>
      <c r="B836" t="s">
        <v>1205</v>
      </c>
      <c r="C836" t="s">
        <v>359</v>
      </c>
      <c r="D836" t="s">
        <v>320</v>
      </c>
      <c r="E836" t="s">
        <v>321</v>
      </c>
      <c r="F836" t="s">
        <v>72</v>
      </c>
      <c r="G836" t="s">
        <v>35</v>
      </c>
      <c r="H836" t="s">
        <v>18</v>
      </c>
      <c r="I836" t="s">
        <v>14</v>
      </c>
      <c r="J836" t="s">
        <v>3756</v>
      </c>
      <c r="K836">
        <v>2675615390</v>
      </c>
      <c r="L836">
        <v>2675615391</v>
      </c>
      <c r="M836" t="s">
        <v>12</v>
      </c>
    </row>
    <row r="837" spans="1:13" x14ac:dyDescent="0.25">
      <c r="A837">
        <v>2671181156</v>
      </c>
      <c r="B837" t="s">
        <v>1206</v>
      </c>
      <c r="C837" t="s">
        <v>942</v>
      </c>
      <c r="D837" t="s">
        <v>320</v>
      </c>
      <c r="E837" t="s">
        <v>321</v>
      </c>
      <c r="F837" t="s">
        <v>72</v>
      </c>
      <c r="G837" t="s">
        <v>35</v>
      </c>
      <c r="H837" t="s">
        <v>18</v>
      </c>
      <c r="I837" t="s">
        <v>14</v>
      </c>
      <c r="J837" t="s">
        <v>3757</v>
      </c>
      <c r="K837">
        <v>2675745687</v>
      </c>
      <c r="L837">
        <v>2675745686</v>
      </c>
      <c r="M837" t="s">
        <v>13</v>
      </c>
    </row>
    <row r="838" spans="1:13" x14ac:dyDescent="0.25">
      <c r="A838">
        <v>2671181175</v>
      </c>
      <c r="B838" t="s">
        <v>1207</v>
      </c>
      <c r="C838" t="s">
        <v>313</v>
      </c>
      <c r="D838" t="s">
        <v>314</v>
      </c>
      <c r="E838" t="s">
        <v>315</v>
      </c>
      <c r="F838" t="s">
        <v>34</v>
      </c>
      <c r="G838" t="s">
        <v>35</v>
      </c>
      <c r="H838" t="s">
        <v>18</v>
      </c>
      <c r="I838" t="s">
        <v>14</v>
      </c>
      <c r="J838" t="s">
        <v>3758</v>
      </c>
      <c r="K838">
        <v>2675829496</v>
      </c>
      <c r="L838">
        <v>2675829497</v>
      </c>
      <c r="M838" t="s">
        <v>12</v>
      </c>
    </row>
    <row r="839" spans="1:13" x14ac:dyDescent="0.25">
      <c r="A839">
        <v>2671181176</v>
      </c>
      <c r="B839" t="s">
        <v>1208</v>
      </c>
      <c r="C839" t="s">
        <v>942</v>
      </c>
      <c r="D839" t="s">
        <v>320</v>
      </c>
      <c r="E839" t="s">
        <v>321</v>
      </c>
      <c r="F839" t="s">
        <v>72</v>
      </c>
      <c r="G839" t="s">
        <v>35</v>
      </c>
      <c r="H839" t="s">
        <v>18</v>
      </c>
      <c r="I839" t="s">
        <v>14</v>
      </c>
      <c r="J839" t="s">
        <v>3759</v>
      </c>
      <c r="K839">
        <v>2675832208</v>
      </c>
      <c r="L839">
        <v>2675832207</v>
      </c>
      <c r="M839" t="s">
        <v>13</v>
      </c>
    </row>
    <row r="840" spans="1:13" x14ac:dyDescent="0.25">
      <c r="A840">
        <v>2671181178</v>
      </c>
      <c r="B840" t="s">
        <v>1209</v>
      </c>
      <c r="C840" t="s">
        <v>359</v>
      </c>
      <c r="D840" t="s">
        <v>320</v>
      </c>
      <c r="E840" t="s">
        <v>321</v>
      </c>
      <c r="F840" t="s">
        <v>72</v>
      </c>
      <c r="G840" t="s">
        <v>35</v>
      </c>
      <c r="H840" t="s">
        <v>18</v>
      </c>
      <c r="I840" t="s">
        <v>14</v>
      </c>
      <c r="J840" t="s">
        <v>3760</v>
      </c>
      <c r="K840">
        <v>2675835784</v>
      </c>
      <c r="L840">
        <v>2675835783</v>
      </c>
      <c r="M840" t="s">
        <v>13</v>
      </c>
    </row>
    <row r="841" spans="1:13" x14ac:dyDescent="0.25">
      <c r="A841">
        <v>2675903063</v>
      </c>
      <c r="B841" t="s">
        <v>1210</v>
      </c>
      <c r="C841" t="s">
        <v>1211</v>
      </c>
      <c r="D841" t="s">
        <v>886</v>
      </c>
      <c r="E841" t="s">
        <v>113</v>
      </c>
      <c r="F841" t="s">
        <v>34</v>
      </c>
      <c r="G841" t="s">
        <v>35</v>
      </c>
      <c r="H841" t="s">
        <v>18</v>
      </c>
      <c r="I841" t="s">
        <v>14</v>
      </c>
      <c r="J841" t="s">
        <v>3761</v>
      </c>
      <c r="K841">
        <v>2676513845</v>
      </c>
      <c r="L841">
        <v>2676513846</v>
      </c>
      <c r="M841" t="s">
        <v>12</v>
      </c>
    </row>
    <row r="842" spans="1:13" x14ac:dyDescent="0.25">
      <c r="A842">
        <v>2675903221</v>
      </c>
      <c r="B842" t="s">
        <v>1212</v>
      </c>
      <c r="C842" t="s">
        <v>1213</v>
      </c>
      <c r="D842" t="s">
        <v>1214</v>
      </c>
      <c r="E842" t="s">
        <v>113</v>
      </c>
      <c r="F842" t="s">
        <v>34</v>
      </c>
      <c r="G842" t="s">
        <v>35</v>
      </c>
      <c r="H842" t="s">
        <v>18</v>
      </c>
      <c r="I842" t="s">
        <v>14</v>
      </c>
      <c r="J842" t="s">
        <v>3762</v>
      </c>
      <c r="K842">
        <v>2677114873</v>
      </c>
      <c r="L842">
        <v>2677114872</v>
      </c>
      <c r="M842" t="s">
        <v>13</v>
      </c>
    </row>
    <row r="843" spans="1:13" x14ac:dyDescent="0.25">
      <c r="A843">
        <v>2675903248</v>
      </c>
      <c r="B843" t="s">
        <v>1215</v>
      </c>
      <c r="C843" t="s">
        <v>359</v>
      </c>
      <c r="D843" t="s">
        <v>320</v>
      </c>
      <c r="E843" t="s">
        <v>321</v>
      </c>
      <c r="F843" t="s">
        <v>72</v>
      </c>
      <c r="G843" t="s">
        <v>35</v>
      </c>
      <c r="H843" t="s">
        <v>18</v>
      </c>
      <c r="I843" t="s">
        <v>14</v>
      </c>
      <c r="J843" t="s">
        <v>3763</v>
      </c>
      <c r="K843">
        <v>2677226502</v>
      </c>
      <c r="L843">
        <v>2677226503</v>
      </c>
      <c r="M843" t="s">
        <v>12</v>
      </c>
    </row>
    <row r="844" spans="1:13" x14ac:dyDescent="0.25">
      <c r="A844">
        <v>2675903257</v>
      </c>
      <c r="B844" t="s">
        <v>1216</v>
      </c>
      <c r="C844" t="s">
        <v>359</v>
      </c>
      <c r="D844" t="s">
        <v>320</v>
      </c>
      <c r="E844" t="s">
        <v>321</v>
      </c>
      <c r="F844" t="s">
        <v>72</v>
      </c>
      <c r="G844" t="s">
        <v>35</v>
      </c>
      <c r="H844" t="s">
        <v>18</v>
      </c>
      <c r="I844" t="s">
        <v>14</v>
      </c>
      <c r="J844" t="s">
        <v>3764</v>
      </c>
      <c r="K844">
        <v>2677266351</v>
      </c>
      <c r="L844">
        <v>2677266350</v>
      </c>
      <c r="M844" t="s">
        <v>13</v>
      </c>
    </row>
    <row r="845" spans="1:13" x14ac:dyDescent="0.25">
      <c r="A845">
        <v>2675903265</v>
      </c>
      <c r="B845" t="s">
        <v>1217</v>
      </c>
      <c r="C845" t="s">
        <v>359</v>
      </c>
      <c r="D845" t="s">
        <v>320</v>
      </c>
      <c r="E845" t="s">
        <v>321</v>
      </c>
      <c r="F845" t="s">
        <v>72</v>
      </c>
      <c r="G845" t="s">
        <v>35</v>
      </c>
      <c r="H845" t="s">
        <v>18</v>
      </c>
      <c r="I845" t="s">
        <v>14</v>
      </c>
      <c r="J845" t="s">
        <v>3765</v>
      </c>
      <c r="K845">
        <v>2677293275</v>
      </c>
      <c r="L845">
        <v>2677293274</v>
      </c>
      <c r="M845" t="s">
        <v>13</v>
      </c>
    </row>
    <row r="846" spans="1:13" x14ac:dyDescent="0.25">
      <c r="A846">
        <v>2675903281</v>
      </c>
      <c r="B846" t="s">
        <v>1218</v>
      </c>
      <c r="C846" t="s">
        <v>359</v>
      </c>
      <c r="D846" t="s">
        <v>320</v>
      </c>
      <c r="E846" t="s">
        <v>321</v>
      </c>
      <c r="F846" t="s">
        <v>72</v>
      </c>
      <c r="G846" t="s">
        <v>35</v>
      </c>
      <c r="H846" t="s">
        <v>18</v>
      </c>
      <c r="I846" t="s">
        <v>14</v>
      </c>
      <c r="J846" t="s">
        <v>3766</v>
      </c>
      <c r="K846">
        <v>2677351095</v>
      </c>
      <c r="L846">
        <v>2677351096</v>
      </c>
      <c r="M846" t="s">
        <v>12</v>
      </c>
    </row>
    <row r="847" spans="1:13" x14ac:dyDescent="0.25">
      <c r="A847">
        <v>2675903345</v>
      </c>
      <c r="B847" t="s">
        <v>1219</v>
      </c>
      <c r="C847" t="s">
        <v>313</v>
      </c>
      <c r="D847" t="s">
        <v>314</v>
      </c>
      <c r="E847" t="s">
        <v>315</v>
      </c>
      <c r="F847" t="s">
        <v>34</v>
      </c>
      <c r="G847" t="s">
        <v>35</v>
      </c>
      <c r="H847" t="s">
        <v>18</v>
      </c>
      <c r="I847" t="s">
        <v>14</v>
      </c>
      <c r="J847" t="s">
        <v>3767</v>
      </c>
      <c r="K847">
        <v>2677585598</v>
      </c>
      <c r="L847">
        <v>2677585599</v>
      </c>
      <c r="M847" t="s">
        <v>12</v>
      </c>
    </row>
    <row r="848" spans="1:13" x14ac:dyDescent="0.25">
      <c r="A848">
        <v>2675903358</v>
      </c>
      <c r="B848" t="s">
        <v>1220</v>
      </c>
      <c r="C848" t="s">
        <v>359</v>
      </c>
      <c r="D848" t="s">
        <v>320</v>
      </c>
      <c r="E848" t="s">
        <v>321</v>
      </c>
      <c r="F848" t="s">
        <v>72</v>
      </c>
      <c r="G848" t="s">
        <v>35</v>
      </c>
      <c r="H848" t="s">
        <v>18</v>
      </c>
      <c r="I848" t="s">
        <v>14</v>
      </c>
      <c r="J848" t="s">
        <v>3768</v>
      </c>
      <c r="K848">
        <v>2677637297</v>
      </c>
      <c r="L848">
        <v>2677637298</v>
      </c>
      <c r="M848" t="s">
        <v>12</v>
      </c>
    </row>
    <row r="849" spans="1:13" x14ac:dyDescent="0.25">
      <c r="A849">
        <v>2675903360</v>
      </c>
      <c r="B849" t="s">
        <v>1221</v>
      </c>
      <c r="C849" t="s">
        <v>942</v>
      </c>
      <c r="D849" t="s">
        <v>320</v>
      </c>
      <c r="E849" t="s">
        <v>321</v>
      </c>
      <c r="F849" t="s">
        <v>72</v>
      </c>
      <c r="G849" t="s">
        <v>35</v>
      </c>
      <c r="H849" t="s">
        <v>18</v>
      </c>
      <c r="I849" t="s">
        <v>14</v>
      </c>
      <c r="J849" t="s">
        <v>3769</v>
      </c>
      <c r="K849">
        <v>2677643834</v>
      </c>
      <c r="L849">
        <v>2677643833</v>
      </c>
      <c r="M849" t="s">
        <v>13</v>
      </c>
    </row>
    <row r="850" spans="1:13" x14ac:dyDescent="0.25">
      <c r="A850">
        <v>2675903374</v>
      </c>
      <c r="B850" t="s">
        <v>1222</v>
      </c>
      <c r="C850" t="s">
        <v>359</v>
      </c>
      <c r="D850" t="s">
        <v>320</v>
      </c>
      <c r="E850" t="s">
        <v>321</v>
      </c>
      <c r="F850" t="s">
        <v>72</v>
      </c>
      <c r="G850" t="s">
        <v>35</v>
      </c>
      <c r="H850" t="s">
        <v>18</v>
      </c>
      <c r="I850" t="s">
        <v>14</v>
      </c>
      <c r="J850" t="s">
        <v>3770</v>
      </c>
      <c r="K850">
        <v>2677709661</v>
      </c>
      <c r="L850">
        <v>2677709662</v>
      </c>
      <c r="M850" t="s">
        <v>12</v>
      </c>
    </row>
    <row r="851" spans="1:13" x14ac:dyDescent="0.25">
      <c r="A851">
        <v>2675903381</v>
      </c>
      <c r="B851" t="s">
        <v>1223</v>
      </c>
      <c r="C851" t="s">
        <v>359</v>
      </c>
      <c r="D851" t="s">
        <v>320</v>
      </c>
      <c r="E851" t="s">
        <v>321</v>
      </c>
      <c r="F851" t="s">
        <v>72</v>
      </c>
      <c r="G851" t="s">
        <v>35</v>
      </c>
      <c r="H851" t="s">
        <v>18</v>
      </c>
      <c r="I851" t="s">
        <v>14</v>
      </c>
      <c r="J851" t="s">
        <v>3771</v>
      </c>
      <c r="K851">
        <v>2677743111</v>
      </c>
      <c r="L851">
        <v>2677743112</v>
      </c>
      <c r="M851" t="s">
        <v>12</v>
      </c>
    </row>
    <row r="852" spans="1:13" x14ac:dyDescent="0.25">
      <c r="A852">
        <v>2675903414</v>
      </c>
      <c r="B852" t="s">
        <v>1224</v>
      </c>
      <c r="C852" t="s">
        <v>313</v>
      </c>
      <c r="D852" t="s">
        <v>314</v>
      </c>
      <c r="E852" t="s">
        <v>315</v>
      </c>
      <c r="F852" t="s">
        <v>34</v>
      </c>
      <c r="G852" t="s">
        <v>35</v>
      </c>
      <c r="H852" t="s">
        <v>18</v>
      </c>
      <c r="I852" t="s">
        <v>14</v>
      </c>
      <c r="J852" t="s">
        <v>3772</v>
      </c>
      <c r="K852">
        <v>2677875490</v>
      </c>
      <c r="L852">
        <v>2677875491</v>
      </c>
      <c r="M852" t="s">
        <v>12</v>
      </c>
    </row>
    <row r="853" spans="1:13" x14ac:dyDescent="0.25">
      <c r="A853">
        <v>2675903426</v>
      </c>
      <c r="B853" t="s">
        <v>1225</v>
      </c>
      <c r="C853" t="s">
        <v>942</v>
      </c>
      <c r="D853" t="s">
        <v>320</v>
      </c>
      <c r="E853" t="s">
        <v>321</v>
      </c>
      <c r="F853" t="s">
        <v>72</v>
      </c>
      <c r="G853" t="s">
        <v>35</v>
      </c>
      <c r="H853" t="s">
        <v>18</v>
      </c>
      <c r="I853" t="s">
        <v>14</v>
      </c>
      <c r="J853" t="s">
        <v>3773</v>
      </c>
      <c r="K853">
        <v>2677923674</v>
      </c>
      <c r="L853">
        <v>2677923673</v>
      </c>
      <c r="M853" t="s">
        <v>13</v>
      </c>
    </row>
    <row r="854" spans="1:13" x14ac:dyDescent="0.25">
      <c r="A854">
        <v>2675903453</v>
      </c>
      <c r="B854" t="s">
        <v>1226</v>
      </c>
      <c r="C854" t="s">
        <v>313</v>
      </c>
      <c r="D854" t="s">
        <v>314</v>
      </c>
      <c r="E854" t="s">
        <v>315</v>
      </c>
      <c r="F854" t="s">
        <v>34</v>
      </c>
      <c r="G854" t="s">
        <v>35</v>
      </c>
      <c r="H854" t="s">
        <v>18</v>
      </c>
      <c r="I854" t="s">
        <v>14</v>
      </c>
      <c r="J854" t="s">
        <v>3774</v>
      </c>
      <c r="K854">
        <v>2678030554</v>
      </c>
      <c r="L854">
        <v>2678030555</v>
      </c>
      <c r="M854" t="s">
        <v>12</v>
      </c>
    </row>
    <row r="855" spans="1:13" x14ac:dyDescent="0.25">
      <c r="A855">
        <v>2675903456</v>
      </c>
      <c r="B855" t="s">
        <v>1227</v>
      </c>
      <c r="C855" t="s">
        <v>942</v>
      </c>
      <c r="D855" t="s">
        <v>320</v>
      </c>
      <c r="E855" t="s">
        <v>321</v>
      </c>
      <c r="F855" t="s">
        <v>72</v>
      </c>
      <c r="G855" t="s">
        <v>35</v>
      </c>
      <c r="H855" t="s">
        <v>18</v>
      </c>
      <c r="I855" t="s">
        <v>14</v>
      </c>
      <c r="J855" t="s">
        <v>3775</v>
      </c>
      <c r="K855">
        <v>2678041590</v>
      </c>
      <c r="L855">
        <v>2678041589</v>
      </c>
      <c r="M855" t="s">
        <v>13</v>
      </c>
    </row>
    <row r="856" spans="1:13" x14ac:dyDescent="0.25">
      <c r="A856">
        <v>2675903467</v>
      </c>
      <c r="B856" t="s">
        <v>1228</v>
      </c>
      <c r="C856" t="s">
        <v>942</v>
      </c>
      <c r="D856" t="s">
        <v>320</v>
      </c>
      <c r="E856" t="s">
        <v>321</v>
      </c>
      <c r="F856" t="s">
        <v>72</v>
      </c>
      <c r="G856" t="s">
        <v>35</v>
      </c>
      <c r="H856" t="s">
        <v>18</v>
      </c>
      <c r="I856" t="s">
        <v>14</v>
      </c>
      <c r="J856" t="s">
        <v>3776</v>
      </c>
      <c r="K856">
        <v>2678075902</v>
      </c>
      <c r="L856">
        <v>2678075903</v>
      </c>
      <c r="M856" t="s">
        <v>12</v>
      </c>
    </row>
    <row r="857" spans="1:13" x14ac:dyDescent="0.25">
      <c r="A857">
        <v>2675903473</v>
      </c>
      <c r="B857" t="s">
        <v>1229</v>
      </c>
      <c r="C857" t="s">
        <v>313</v>
      </c>
      <c r="D857" t="s">
        <v>314</v>
      </c>
      <c r="E857" t="s">
        <v>315</v>
      </c>
      <c r="F857" t="s">
        <v>34</v>
      </c>
      <c r="G857" t="s">
        <v>35</v>
      </c>
      <c r="H857" t="s">
        <v>18</v>
      </c>
      <c r="I857" t="s">
        <v>14</v>
      </c>
      <c r="J857" t="s">
        <v>3777</v>
      </c>
      <c r="K857">
        <v>2678100990</v>
      </c>
      <c r="L857">
        <v>2678100991</v>
      </c>
      <c r="M857" t="s">
        <v>12</v>
      </c>
    </row>
    <row r="858" spans="1:13" x14ac:dyDescent="0.25">
      <c r="A858">
        <v>2675903483</v>
      </c>
      <c r="B858" t="s">
        <v>1230</v>
      </c>
      <c r="C858" t="s">
        <v>359</v>
      </c>
      <c r="D858" t="s">
        <v>320</v>
      </c>
      <c r="E858" t="s">
        <v>321</v>
      </c>
      <c r="F858" t="s">
        <v>72</v>
      </c>
      <c r="G858" t="s">
        <v>35</v>
      </c>
      <c r="H858" t="s">
        <v>18</v>
      </c>
      <c r="I858" t="s">
        <v>14</v>
      </c>
      <c r="J858" t="s">
        <v>3778</v>
      </c>
      <c r="K858">
        <v>2678140811</v>
      </c>
      <c r="L858">
        <v>2678140812</v>
      </c>
      <c r="M858" t="s">
        <v>12</v>
      </c>
    </row>
    <row r="859" spans="1:13" x14ac:dyDescent="0.25">
      <c r="A859">
        <v>2675903491</v>
      </c>
      <c r="B859" t="s">
        <v>1231</v>
      </c>
      <c r="C859" t="s">
        <v>359</v>
      </c>
      <c r="D859" t="s">
        <v>320</v>
      </c>
      <c r="E859" t="s">
        <v>321</v>
      </c>
      <c r="F859" t="s">
        <v>72</v>
      </c>
      <c r="G859" t="s">
        <v>35</v>
      </c>
      <c r="H859" t="s">
        <v>18</v>
      </c>
      <c r="I859" t="s">
        <v>14</v>
      </c>
      <c r="J859" t="s">
        <v>3779</v>
      </c>
      <c r="K859">
        <v>2678171519</v>
      </c>
      <c r="L859">
        <v>2678171518</v>
      </c>
      <c r="M859" t="s">
        <v>13</v>
      </c>
    </row>
    <row r="860" spans="1:13" x14ac:dyDescent="0.25">
      <c r="A860">
        <v>2675903493</v>
      </c>
      <c r="B860" t="s">
        <v>1232</v>
      </c>
      <c r="C860" t="s">
        <v>359</v>
      </c>
      <c r="D860" t="s">
        <v>320</v>
      </c>
      <c r="E860" t="s">
        <v>321</v>
      </c>
      <c r="F860" t="s">
        <v>72</v>
      </c>
      <c r="G860" t="s">
        <v>35</v>
      </c>
      <c r="H860" t="s">
        <v>18</v>
      </c>
      <c r="I860" t="s">
        <v>14</v>
      </c>
      <c r="J860" t="s">
        <v>3780</v>
      </c>
      <c r="K860">
        <v>2678177900</v>
      </c>
      <c r="L860">
        <v>2678177901</v>
      </c>
      <c r="M860" t="s">
        <v>12</v>
      </c>
    </row>
    <row r="861" spans="1:13" x14ac:dyDescent="0.25">
      <c r="A861">
        <v>2675903502</v>
      </c>
      <c r="B861" t="s">
        <v>1233</v>
      </c>
      <c r="C861" t="s">
        <v>359</v>
      </c>
      <c r="D861" t="s">
        <v>320</v>
      </c>
      <c r="E861" t="s">
        <v>321</v>
      </c>
      <c r="F861" t="s">
        <v>72</v>
      </c>
      <c r="G861" t="s">
        <v>35</v>
      </c>
      <c r="H861" t="s">
        <v>18</v>
      </c>
      <c r="I861" t="s">
        <v>14</v>
      </c>
      <c r="J861" t="s">
        <v>3781</v>
      </c>
      <c r="K861">
        <v>2678211748</v>
      </c>
      <c r="L861">
        <v>2678211747</v>
      </c>
      <c r="M861" t="s">
        <v>13</v>
      </c>
    </row>
    <row r="862" spans="1:13" x14ac:dyDescent="0.25">
      <c r="A862">
        <v>2675903503</v>
      </c>
      <c r="B862" t="s">
        <v>1234</v>
      </c>
      <c r="C862" t="s">
        <v>313</v>
      </c>
      <c r="D862" t="s">
        <v>314</v>
      </c>
      <c r="E862" t="s">
        <v>315</v>
      </c>
      <c r="F862" t="s">
        <v>34</v>
      </c>
      <c r="G862" t="s">
        <v>35</v>
      </c>
      <c r="H862" t="s">
        <v>18</v>
      </c>
      <c r="I862" t="s">
        <v>14</v>
      </c>
      <c r="J862" t="s">
        <v>3782</v>
      </c>
      <c r="K862">
        <v>2678213172</v>
      </c>
      <c r="L862">
        <v>2678213173</v>
      </c>
      <c r="M862" t="s">
        <v>12</v>
      </c>
    </row>
    <row r="863" spans="1:13" x14ac:dyDescent="0.25">
      <c r="A863">
        <v>2675903526</v>
      </c>
      <c r="B863" t="s">
        <v>1235</v>
      </c>
      <c r="C863" t="s">
        <v>359</v>
      </c>
      <c r="D863" t="s">
        <v>320</v>
      </c>
      <c r="E863" t="s">
        <v>321</v>
      </c>
      <c r="F863" t="s">
        <v>72</v>
      </c>
      <c r="G863" t="s">
        <v>35</v>
      </c>
      <c r="H863" t="s">
        <v>18</v>
      </c>
      <c r="I863" t="s">
        <v>14</v>
      </c>
      <c r="J863" t="s">
        <v>3783</v>
      </c>
      <c r="K863">
        <v>2678303727</v>
      </c>
      <c r="L863">
        <v>2678303728</v>
      </c>
      <c r="M863" t="s">
        <v>12</v>
      </c>
    </row>
    <row r="864" spans="1:13" x14ac:dyDescent="0.25">
      <c r="A864">
        <v>2675903576</v>
      </c>
      <c r="B864" t="s">
        <v>1236</v>
      </c>
      <c r="C864" t="s">
        <v>359</v>
      </c>
      <c r="D864" t="s">
        <v>320</v>
      </c>
      <c r="E864" t="s">
        <v>321</v>
      </c>
      <c r="F864" t="s">
        <v>72</v>
      </c>
      <c r="G864" t="s">
        <v>35</v>
      </c>
      <c r="H864" t="s">
        <v>18</v>
      </c>
      <c r="I864" t="s">
        <v>14</v>
      </c>
      <c r="J864" t="s">
        <v>3784</v>
      </c>
      <c r="K864">
        <v>2678491435</v>
      </c>
      <c r="L864">
        <v>2678491434</v>
      </c>
      <c r="M864" t="s">
        <v>13</v>
      </c>
    </row>
    <row r="865" spans="1:13" x14ac:dyDescent="0.25">
      <c r="A865">
        <v>2675903579</v>
      </c>
      <c r="B865" t="s">
        <v>1237</v>
      </c>
      <c r="C865" t="s">
        <v>361</v>
      </c>
      <c r="D865" t="s">
        <v>362</v>
      </c>
      <c r="E865" t="s">
        <v>363</v>
      </c>
      <c r="F865" t="s">
        <v>34</v>
      </c>
      <c r="G865" t="s">
        <v>35</v>
      </c>
      <c r="H865" t="s">
        <v>18</v>
      </c>
      <c r="I865" t="s">
        <v>14</v>
      </c>
      <c r="J865" t="s">
        <v>3785</v>
      </c>
      <c r="K865">
        <v>2678499937</v>
      </c>
      <c r="L865">
        <v>2678499936</v>
      </c>
      <c r="M865" t="s">
        <v>13</v>
      </c>
    </row>
    <row r="866" spans="1:13" x14ac:dyDescent="0.25">
      <c r="A866">
        <v>2675903588</v>
      </c>
      <c r="B866" t="s">
        <v>1238</v>
      </c>
      <c r="C866" t="s">
        <v>359</v>
      </c>
      <c r="D866" t="s">
        <v>320</v>
      </c>
      <c r="E866" t="s">
        <v>321</v>
      </c>
      <c r="F866" t="s">
        <v>72</v>
      </c>
      <c r="G866" t="s">
        <v>35</v>
      </c>
      <c r="H866" t="s">
        <v>18</v>
      </c>
      <c r="I866" t="s">
        <v>14</v>
      </c>
      <c r="J866" t="s">
        <v>3786</v>
      </c>
      <c r="K866">
        <v>2678533295</v>
      </c>
      <c r="L866">
        <v>2678533294</v>
      </c>
      <c r="M866" t="s">
        <v>13</v>
      </c>
    </row>
    <row r="867" spans="1:13" x14ac:dyDescent="0.25">
      <c r="A867">
        <v>2675903592</v>
      </c>
      <c r="B867" t="s">
        <v>1239</v>
      </c>
      <c r="C867" t="s">
        <v>313</v>
      </c>
      <c r="D867" t="s">
        <v>314</v>
      </c>
      <c r="E867" t="s">
        <v>315</v>
      </c>
      <c r="F867" t="s">
        <v>34</v>
      </c>
      <c r="G867" t="s">
        <v>35</v>
      </c>
      <c r="H867" t="s">
        <v>18</v>
      </c>
      <c r="I867" t="s">
        <v>14</v>
      </c>
      <c r="J867" t="s">
        <v>3787</v>
      </c>
      <c r="K867">
        <v>2678547559</v>
      </c>
      <c r="L867">
        <v>2678547558</v>
      </c>
      <c r="M867" t="s">
        <v>13</v>
      </c>
    </row>
    <row r="868" spans="1:13" x14ac:dyDescent="0.25">
      <c r="A868">
        <v>2675903602</v>
      </c>
      <c r="B868" t="s">
        <v>1240</v>
      </c>
      <c r="C868" t="s">
        <v>942</v>
      </c>
      <c r="D868" t="s">
        <v>320</v>
      </c>
      <c r="E868" t="s">
        <v>321</v>
      </c>
      <c r="F868" t="s">
        <v>72</v>
      </c>
      <c r="G868" t="s">
        <v>35</v>
      </c>
      <c r="H868" t="s">
        <v>18</v>
      </c>
      <c r="I868" t="s">
        <v>14</v>
      </c>
      <c r="J868" t="s">
        <v>3788</v>
      </c>
      <c r="K868">
        <v>2678586430</v>
      </c>
      <c r="L868">
        <v>2678586429</v>
      </c>
      <c r="M868" t="s">
        <v>13</v>
      </c>
    </row>
    <row r="869" spans="1:13" x14ac:dyDescent="0.25">
      <c r="A869">
        <v>2675903604</v>
      </c>
      <c r="B869" t="s">
        <v>1241</v>
      </c>
      <c r="C869" t="s">
        <v>313</v>
      </c>
      <c r="D869" t="s">
        <v>314</v>
      </c>
      <c r="E869" t="s">
        <v>315</v>
      </c>
      <c r="F869" t="s">
        <v>34</v>
      </c>
      <c r="G869" t="s">
        <v>35</v>
      </c>
      <c r="H869" t="s">
        <v>18</v>
      </c>
      <c r="I869" t="s">
        <v>14</v>
      </c>
      <c r="J869" t="s">
        <v>3789</v>
      </c>
      <c r="K869">
        <v>2678592523</v>
      </c>
      <c r="L869">
        <v>2678592522</v>
      </c>
      <c r="M869" t="s">
        <v>13</v>
      </c>
    </row>
    <row r="870" spans="1:13" x14ac:dyDescent="0.25">
      <c r="A870">
        <v>2675903608</v>
      </c>
      <c r="B870" t="s">
        <v>1242</v>
      </c>
      <c r="C870" t="s">
        <v>359</v>
      </c>
      <c r="D870" t="s">
        <v>320</v>
      </c>
      <c r="E870" t="s">
        <v>321</v>
      </c>
      <c r="F870" t="s">
        <v>72</v>
      </c>
      <c r="G870" t="s">
        <v>35</v>
      </c>
      <c r="H870" t="s">
        <v>18</v>
      </c>
      <c r="I870" t="s">
        <v>14</v>
      </c>
      <c r="J870" t="s">
        <v>3790</v>
      </c>
      <c r="K870">
        <v>2678606302</v>
      </c>
      <c r="L870">
        <v>2678606301</v>
      </c>
      <c r="M870" t="s">
        <v>13</v>
      </c>
    </row>
    <row r="871" spans="1:13" x14ac:dyDescent="0.25">
      <c r="A871">
        <v>2675903659</v>
      </c>
      <c r="B871" t="s">
        <v>1243</v>
      </c>
      <c r="C871" t="s">
        <v>368</v>
      </c>
      <c r="D871" t="s">
        <v>314</v>
      </c>
      <c r="E871" t="s">
        <v>315</v>
      </c>
      <c r="F871" t="s">
        <v>34</v>
      </c>
      <c r="G871" t="s">
        <v>35</v>
      </c>
      <c r="H871" t="s">
        <v>18</v>
      </c>
      <c r="I871" t="s">
        <v>14</v>
      </c>
      <c r="J871" t="s">
        <v>3791</v>
      </c>
      <c r="K871">
        <v>2678811606</v>
      </c>
      <c r="L871">
        <v>2678811607</v>
      </c>
      <c r="M871" t="s">
        <v>12</v>
      </c>
    </row>
    <row r="872" spans="1:13" x14ac:dyDescent="0.25">
      <c r="A872">
        <v>2675903671</v>
      </c>
      <c r="B872" t="s">
        <v>1244</v>
      </c>
      <c r="C872" t="s">
        <v>1245</v>
      </c>
      <c r="D872" t="s">
        <v>1246</v>
      </c>
      <c r="E872" t="s">
        <v>113</v>
      </c>
      <c r="F872" t="s">
        <v>34</v>
      </c>
      <c r="G872" t="s">
        <v>35</v>
      </c>
      <c r="H872" t="s">
        <v>18</v>
      </c>
      <c r="I872" t="s">
        <v>14</v>
      </c>
      <c r="J872" t="s">
        <v>3792</v>
      </c>
      <c r="K872">
        <v>2678867171</v>
      </c>
      <c r="L872">
        <v>2678867170</v>
      </c>
      <c r="M872" t="s">
        <v>13</v>
      </c>
    </row>
    <row r="873" spans="1:13" x14ac:dyDescent="0.25">
      <c r="A873">
        <v>2675903672</v>
      </c>
      <c r="B873" t="s">
        <v>1247</v>
      </c>
      <c r="C873" t="s">
        <v>359</v>
      </c>
      <c r="D873" t="s">
        <v>320</v>
      </c>
      <c r="E873" t="s">
        <v>321</v>
      </c>
      <c r="F873" t="s">
        <v>72</v>
      </c>
      <c r="G873" t="s">
        <v>35</v>
      </c>
      <c r="H873" t="s">
        <v>18</v>
      </c>
      <c r="I873" t="s">
        <v>14</v>
      </c>
      <c r="J873" t="s">
        <v>3793</v>
      </c>
      <c r="K873">
        <v>2678869488</v>
      </c>
      <c r="L873">
        <v>2678869487</v>
      </c>
      <c r="M873" t="s">
        <v>13</v>
      </c>
    </row>
    <row r="874" spans="1:13" x14ac:dyDescent="0.25">
      <c r="A874">
        <v>2675903687</v>
      </c>
      <c r="B874" t="s">
        <v>1248</v>
      </c>
      <c r="C874" t="s">
        <v>359</v>
      </c>
      <c r="D874" t="s">
        <v>320</v>
      </c>
      <c r="E874" t="s">
        <v>321</v>
      </c>
      <c r="F874" t="s">
        <v>72</v>
      </c>
      <c r="G874" t="s">
        <v>35</v>
      </c>
      <c r="H874" t="s">
        <v>18</v>
      </c>
      <c r="I874" t="s">
        <v>14</v>
      </c>
      <c r="J874" t="s">
        <v>3794</v>
      </c>
      <c r="K874">
        <v>2678927790</v>
      </c>
      <c r="L874">
        <v>2678927789</v>
      </c>
      <c r="M874" t="s">
        <v>13</v>
      </c>
    </row>
    <row r="875" spans="1:13" x14ac:dyDescent="0.25">
      <c r="A875">
        <v>2681813074</v>
      </c>
      <c r="B875" t="s">
        <v>1249</v>
      </c>
      <c r="C875" t="s">
        <v>359</v>
      </c>
      <c r="D875" t="s">
        <v>320</v>
      </c>
      <c r="E875" t="s">
        <v>321</v>
      </c>
      <c r="F875" t="s">
        <v>72</v>
      </c>
      <c r="G875" t="s">
        <v>35</v>
      </c>
      <c r="H875" t="s">
        <v>18</v>
      </c>
      <c r="I875" t="s">
        <v>14</v>
      </c>
      <c r="J875" t="s">
        <v>3795</v>
      </c>
      <c r="K875">
        <v>2682765099</v>
      </c>
      <c r="L875">
        <v>2682765098</v>
      </c>
      <c r="M875" t="s">
        <v>13</v>
      </c>
    </row>
    <row r="876" spans="1:13" x14ac:dyDescent="0.25">
      <c r="A876">
        <v>2681813075</v>
      </c>
      <c r="B876" t="s">
        <v>1250</v>
      </c>
      <c r="C876" t="s">
        <v>359</v>
      </c>
      <c r="D876" t="s">
        <v>320</v>
      </c>
      <c r="E876" t="s">
        <v>321</v>
      </c>
      <c r="F876" t="s">
        <v>72</v>
      </c>
      <c r="G876" t="s">
        <v>35</v>
      </c>
      <c r="H876" t="s">
        <v>18</v>
      </c>
      <c r="I876" t="s">
        <v>14</v>
      </c>
      <c r="J876" t="s">
        <v>3796</v>
      </c>
      <c r="K876">
        <v>2682767544</v>
      </c>
      <c r="L876">
        <v>2682767543</v>
      </c>
      <c r="M876" t="s">
        <v>13</v>
      </c>
    </row>
    <row r="877" spans="1:13" x14ac:dyDescent="0.25">
      <c r="A877">
        <v>2681813191</v>
      </c>
      <c r="B877" t="s">
        <v>1251</v>
      </c>
      <c r="C877" t="s">
        <v>313</v>
      </c>
      <c r="D877" t="s">
        <v>314</v>
      </c>
      <c r="E877" t="s">
        <v>315</v>
      </c>
      <c r="F877" t="s">
        <v>34</v>
      </c>
      <c r="G877" t="s">
        <v>35</v>
      </c>
      <c r="H877" t="s">
        <v>18</v>
      </c>
      <c r="I877" t="s">
        <v>14</v>
      </c>
      <c r="J877" t="s">
        <v>3797</v>
      </c>
      <c r="K877">
        <v>2683244002</v>
      </c>
      <c r="L877">
        <v>2683244001</v>
      </c>
      <c r="M877" t="s">
        <v>13</v>
      </c>
    </row>
    <row r="878" spans="1:13" x14ac:dyDescent="0.25">
      <c r="A878">
        <v>2681813197</v>
      </c>
      <c r="B878" t="s">
        <v>1252</v>
      </c>
      <c r="C878" t="s">
        <v>942</v>
      </c>
      <c r="D878" t="s">
        <v>320</v>
      </c>
      <c r="E878" t="s">
        <v>321</v>
      </c>
      <c r="F878" t="s">
        <v>72</v>
      </c>
      <c r="G878" t="s">
        <v>35</v>
      </c>
      <c r="H878" t="s">
        <v>18</v>
      </c>
      <c r="I878" t="s">
        <v>14</v>
      </c>
      <c r="J878" t="s">
        <v>3798</v>
      </c>
      <c r="K878">
        <v>2683264958</v>
      </c>
      <c r="L878">
        <v>2683264957</v>
      </c>
      <c r="M878" t="s">
        <v>13</v>
      </c>
    </row>
    <row r="879" spans="1:13" x14ac:dyDescent="0.25">
      <c r="A879">
        <v>2681813327</v>
      </c>
      <c r="B879" t="s">
        <v>1253</v>
      </c>
      <c r="C879" t="s">
        <v>942</v>
      </c>
      <c r="D879" t="s">
        <v>320</v>
      </c>
      <c r="E879" t="s">
        <v>321</v>
      </c>
      <c r="F879" t="s">
        <v>72</v>
      </c>
      <c r="G879" t="s">
        <v>35</v>
      </c>
      <c r="H879" t="s">
        <v>18</v>
      </c>
      <c r="I879" t="s">
        <v>14</v>
      </c>
      <c r="J879" t="s">
        <v>3799</v>
      </c>
      <c r="K879">
        <v>2683805929</v>
      </c>
      <c r="L879">
        <v>2683805928</v>
      </c>
      <c r="M879" t="s">
        <v>13</v>
      </c>
    </row>
    <row r="880" spans="1:13" x14ac:dyDescent="0.25">
      <c r="A880">
        <v>2681813331</v>
      </c>
      <c r="B880" t="s">
        <v>1254</v>
      </c>
      <c r="C880" t="s">
        <v>942</v>
      </c>
      <c r="D880" t="s">
        <v>320</v>
      </c>
      <c r="E880" t="s">
        <v>321</v>
      </c>
      <c r="F880" t="s">
        <v>72</v>
      </c>
      <c r="G880" t="s">
        <v>35</v>
      </c>
      <c r="H880" t="s">
        <v>18</v>
      </c>
      <c r="I880" t="s">
        <v>14</v>
      </c>
      <c r="J880" t="s">
        <v>3800</v>
      </c>
      <c r="K880">
        <v>2683815151</v>
      </c>
      <c r="L880">
        <v>2683815152</v>
      </c>
      <c r="M880" t="s">
        <v>12</v>
      </c>
    </row>
    <row r="881" spans="1:13" x14ac:dyDescent="0.25">
      <c r="A881">
        <v>2681813338</v>
      </c>
      <c r="B881" t="s">
        <v>1255</v>
      </c>
      <c r="C881" t="s">
        <v>359</v>
      </c>
      <c r="D881" t="s">
        <v>320</v>
      </c>
      <c r="E881" t="s">
        <v>321</v>
      </c>
      <c r="F881" t="s">
        <v>72</v>
      </c>
      <c r="G881" t="s">
        <v>35</v>
      </c>
      <c r="H881" t="s">
        <v>18</v>
      </c>
      <c r="I881" t="s">
        <v>14</v>
      </c>
      <c r="J881" t="s">
        <v>3801</v>
      </c>
      <c r="K881">
        <v>2683829590</v>
      </c>
      <c r="L881">
        <v>2683829589</v>
      </c>
      <c r="M881" t="s">
        <v>13</v>
      </c>
    </row>
    <row r="882" spans="1:13" x14ac:dyDescent="0.25">
      <c r="A882">
        <v>2681813339</v>
      </c>
      <c r="B882" t="s">
        <v>1256</v>
      </c>
      <c r="C882" t="s">
        <v>359</v>
      </c>
      <c r="D882" t="s">
        <v>320</v>
      </c>
      <c r="E882" t="s">
        <v>321</v>
      </c>
      <c r="F882" t="s">
        <v>72</v>
      </c>
      <c r="G882" t="s">
        <v>35</v>
      </c>
      <c r="H882" t="s">
        <v>18</v>
      </c>
      <c r="I882" t="s">
        <v>14</v>
      </c>
      <c r="J882" t="s">
        <v>3802</v>
      </c>
      <c r="K882">
        <v>2683831662</v>
      </c>
      <c r="L882">
        <v>2683831661</v>
      </c>
      <c r="M882" t="s">
        <v>13</v>
      </c>
    </row>
    <row r="883" spans="1:13" x14ac:dyDescent="0.25">
      <c r="A883">
        <v>2681813340</v>
      </c>
      <c r="B883" t="s">
        <v>1257</v>
      </c>
      <c r="C883" t="s">
        <v>359</v>
      </c>
      <c r="D883" t="s">
        <v>320</v>
      </c>
      <c r="E883" t="s">
        <v>321</v>
      </c>
      <c r="F883" t="s">
        <v>72</v>
      </c>
      <c r="G883" t="s">
        <v>35</v>
      </c>
      <c r="H883" t="s">
        <v>18</v>
      </c>
      <c r="I883" t="s">
        <v>14</v>
      </c>
      <c r="J883" t="s">
        <v>3803</v>
      </c>
      <c r="K883">
        <v>2683832816</v>
      </c>
      <c r="L883">
        <v>2683832817</v>
      </c>
      <c r="M883" t="s">
        <v>12</v>
      </c>
    </row>
    <row r="884" spans="1:13" x14ac:dyDescent="0.25">
      <c r="A884">
        <v>2681813439</v>
      </c>
      <c r="B884" t="s">
        <v>1258</v>
      </c>
      <c r="C884" t="s">
        <v>359</v>
      </c>
      <c r="D884" t="s">
        <v>320</v>
      </c>
      <c r="E884" t="s">
        <v>321</v>
      </c>
      <c r="F884" t="s">
        <v>72</v>
      </c>
      <c r="G884" t="s">
        <v>35</v>
      </c>
      <c r="H884" t="s">
        <v>18</v>
      </c>
      <c r="I884" t="s">
        <v>14</v>
      </c>
      <c r="J884" t="s">
        <v>3804</v>
      </c>
      <c r="K884">
        <v>2684147806</v>
      </c>
      <c r="L884">
        <v>2684147805</v>
      </c>
      <c r="M884" t="s">
        <v>13</v>
      </c>
    </row>
    <row r="885" spans="1:13" x14ac:dyDescent="0.25">
      <c r="A885">
        <v>2681813440</v>
      </c>
      <c r="B885" t="s">
        <v>1259</v>
      </c>
      <c r="C885" t="s">
        <v>359</v>
      </c>
      <c r="D885" t="s">
        <v>320</v>
      </c>
      <c r="E885" t="s">
        <v>321</v>
      </c>
      <c r="F885" t="s">
        <v>72</v>
      </c>
      <c r="G885" t="s">
        <v>35</v>
      </c>
      <c r="H885" t="s">
        <v>18</v>
      </c>
      <c r="I885" t="s">
        <v>14</v>
      </c>
      <c r="J885" t="s">
        <v>3805</v>
      </c>
      <c r="K885">
        <v>2684150068</v>
      </c>
      <c r="L885">
        <v>2684150067</v>
      </c>
      <c r="M885" t="s">
        <v>13</v>
      </c>
    </row>
    <row r="886" spans="1:13" x14ac:dyDescent="0.25">
      <c r="A886">
        <v>2681813441</v>
      </c>
      <c r="B886" t="s">
        <v>1260</v>
      </c>
      <c r="C886" t="s">
        <v>359</v>
      </c>
      <c r="D886" t="s">
        <v>320</v>
      </c>
      <c r="E886" t="s">
        <v>321</v>
      </c>
      <c r="F886" t="s">
        <v>72</v>
      </c>
      <c r="G886" t="s">
        <v>35</v>
      </c>
      <c r="H886" t="s">
        <v>18</v>
      </c>
      <c r="I886" t="s">
        <v>14</v>
      </c>
      <c r="J886" t="s">
        <v>3806</v>
      </c>
      <c r="K886">
        <v>2684153153</v>
      </c>
      <c r="L886">
        <v>2684153152</v>
      </c>
      <c r="M886" t="s">
        <v>13</v>
      </c>
    </row>
    <row r="887" spans="1:13" x14ac:dyDescent="0.25">
      <c r="A887">
        <v>2681813446</v>
      </c>
      <c r="B887" t="s">
        <v>1261</v>
      </c>
      <c r="C887" t="s">
        <v>359</v>
      </c>
      <c r="D887" t="s">
        <v>320</v>
      </c>
      <c r="E887" t="s">
        <v>321</v>
      </c>
      <c r="F887" t="s">
        <v>72</v>
      </c>
      <c r="G887" t="s">
        <v>35</v>
      </c>
      <c r="H887" t="s">
        <v>18</v>
      </c>
      <c r="I887" t="s">
        <v>14</v>
      </c>
      <c r="J887" t="s">
        <v>3807</v>
      </c>
      <c r="K887">
        <v>2684163184</v>
      </c>
      <c r="L887">
        <v>2684163185</v>
      </c>
      <c r="M887" t="s">
        <v>12</v>
      </c>
    </row>
    <row r="888" spans="1:13" x14ac:dyDescent="0.25">
      <c r="A888">
        <v>2681813450</v>
      </c>
      <c r="B888" t="s">
        <v>1262</v>
      </c>
      <c r="C888" t="s">
        <v>359</v>
      </c>
      <c r="D888" t="s">
        <v>320</v>
      </c>
      <c r="E888" t="s">
        <v>321</v>
      </c>
      <c r="F888" t="s">
        <v>72</v>
      </c>
      <c r="G888" t="s">
        <v>35</v>
      </c>
      <c r="H888" t="s">
        <v>18</v>
      </c>
      <c r="I888" t="s">
        <v>14</v>
      </c>
      <c r="J888" t="s">
        <v>3808</v>
      </c>
      <c r="K888">
        <v>2684172474</v>
      </c>
      <c r="L888">
        <v>2684172473</v>
      </c>
      <c r="M888" t="s">
        <v>13</v>
      </c>
    </row>
    <row r="889" spans="1:13" x14ac:dyDescent="0.25">
      <c r="A889">
        <v>2684622512</v>
      </c>
      <c r="B889" t="s">
        <v>1263</v>
      </c>
      <c r="C889" t="s">
        <v>361</v>
      </c>
      <c r="D889" t="s">
        <v>362</v>
      </c>
      <c r="E889" t="s">
        <v>363</v>
      </c>
      <c r="F889" t="s">
        <v>34</v>
      </c>
      <c r="G889" t="s">
        <v>35</v>
      </c>
      <c r="H889" t="s">
        <v>18</v>
      </c>
      <c r="I889" t="s">
        <v>14</v>
      </c>
      <c r="J889" t="s">
        <v>3809</v>
      </c>
      <c r="K889">
        <v>2684676162</v>
      </c>
      <c r="L889">
        <v>2684676163</v>
      </c>
      <c r="M889" t="s">
        <v>12</v>
      </c>
    </row>
    <row r="890" spans="1:13" x14ac:dyDescent="0.25">
      <c r="A890">
        <v>2684622577</v>
      </c>
      <c r="B890" t="s">
        <v>1264</v>
      </c>
      <c r="C890" t="s">
        <v>313</v>
      </c>
      <c r="D890" t="s">
        <v>314</v>
      </c>
      <c r="E890" t="s">
        <v>315</v>
      </c>
      <c r="F890" t="s">
        <v>34</v>
      </c>
      <c r="G890" t="s">
        <v>35</v>
      </c>
      <c r="H890" t="s">
        <v>18</v>
      </c>
      <c r="I890" t="s">
        <v>14</v>
      </c>
      <c r="J890" t="s">
        <v>3810</v>
      </c>
      <c r="K890">
        <v>2684921737</v>
      </c>
      <c r="L890">
        <v>2684921738</v>
      </c>
      <c r="M890" t="s">
        <v>12</v>
      </c>
    </row>
    <row r="891" spans="1:13" x14ac:dyDescent="0.25">
      <c r="A891">
        <v>2684622598</v>
      </c>
      <c r="B891" t="s">
        <v>1265</v>
      </c>
      <c r="C891" t="s">
        <v>359</v>
      </c>
      <c r="D891" t="s">
        <v>320</v>
      </c>
      <c r="E891" t="s">
        <v>321</v>
      </c>
      <c r="F891" t="s">
        <v>72</v>
      </c>
      <c r="G891" t="s">
        <v>35</v>
      </c>
      <c r="H891" t="s">
        <v>18</v>
      </c>
      <c r="I891" t="s">
        <v>14</v>
      </c>
      <c r="J891" t="s">
        <v>3811</v>
      </c>
      <c r="K891">
        <v>2685013440</v>
      </c>
      <c r="L891">
        <v>2685013439</v>
      </c>
      <c r="M891" t="s">
        <v>13</v>
      </c>
    </row>
    <row r="892" spans="1:13" x14ac:dyDescent="0.25">
      <c r="A892">
        <v>2684622599</v>
      </c>
      <c r="B892" t="s">
        <v>1266</v>
      </c>
      <c r="C892" t="s">
        <v>359</v>
      </c>
      <c r="D892" t="s">
        <v>320</v>
      </c>
      <c r="E892" t="s">
        <v>321</v>
      </c>
      <c r="F892" t="s">
        <v>72</v>
      </c>
      <c r="G892" t="s">
        <v>35</v>
      </c>
      <c r="H892" t="s">
        <v>18</v>
      </c>
      <c r="I892" t="s">
        <v>14</v>
      </c>
      <c r="J892" t="s">
        <v>3812</v>
      </c>
      <c r="K892">
        <v>2685016406</v>
      </c>
      <c r="L892">
        <v>2685016407</v>
      </c>
      <c r="M892" t="s">
        <v>12</v>
      </c>
    </row>
    <row r="893" spans="1:13" x14ac:dyDescent="0.25">
      <c r="A893">
        <v>2684622624</v>
      </c>
      <c r="B893" t="s">
        <v>1267</v>
      </c>
      <c r="C893" t="s">
        <v>264</v>
      </c>
      <c r="D893" t="s">
        <v>97</v>
      </c>
      <c r="E893" t="s">
        <v>98</v>
      </c>
      <c r="F893" t="s">
        <v>72</v>
      </c>
      <c r="G893" t="s">
        <v>35</v>
      </c>
      <c r="H893" t="s">
        <v>18</v>
      </c>
      <c r="I893" t="s">
        <v>14</v>
      </c>
      <c r="J893" t="s">
        <v>3813</v>
      </c>
      <c r="K893">
        <v>2685126412</v>
      </c>
      <c r="L893">
        <v>2685126411</v>
      </c>
      <c r="M893" t="s">
        <v>13</v>
      </c>
    </row>
    <row r="894" spans="1:13" x14ac:dyDescent="0.25">
      <c r="A894">
        <v>2684622642</v>
      </c>
      <c r="B894" t="s">
        <v>1268</v>
      </c>
      <c r="C894" t="s">
        <v>264</v>
      </c>
      <c r="D894" t="s">
        <v>97</v>
      </c>
      <c r="E894" t="s">
        <v>98</v>
      </c>
      <c r="F894" t="s">
        <v>72</v>
      </c>
      <c r="G894" t="s">
        <v>35</v>
      </c>
      <c r="H894" t="s">
        <v>18</v>
      </c>
      <c r="I894" t="s">
        <v>14</v>
      </c>
      <c r="J894" t="s">
        <v>3814</v>
      </c>
      <c r="K894">
        <v>2685185897</v>
      </c>
      <c r="L894">
        <v>2685185896</v>
      </c>
      <c r="M894" t="s">
        <v>13</v>
      </c>
    </row>
    <row r="895" spans="1:13" x14ac:dyDescent="0.25">
      <c r="A895">
        <v>2684622767</v>
      </c>
      <c r="B895" t="s">
        <v>1269</v>
      </c>
      <c r="C895" t="s">
        <v>958</v>
      </c>
      <c r="D895" t="s">
        <v>320</v>
      </c>
      <c r="E895" t="s">
        <v>321</v>
      </c>
      <c r="F895" t="s">
        <v>72</v>
      </c>
      <c r="G895" t="s">
        <v>35</v>
      </c>
      <c r="H895" t="s">
        <v>18</v>
      </c>
      <c r="I895" t="s">
        <v>14</v>
      </c>
      <c r="J895" t="s">
        <v>3815</v>
      </c>
      <c r="K895">
        <v>2685620944</v>
      </c>
      <c r="L895">
        <v>2685620945</v>
      </c>
      <c r="M895" t="s">
        <v>12</v>
      </c>
    </row>
    <row r="896" spans="1:13" x14ac:dyDescent="0.25">
      <c r="A896">
        <v>2684622768</v>
      </c>
      <c r="B896" t="s">
        <v>1270</v>
      </c>
      <c r="C896" t="s">
        <v>958</v>
      </c>
      <c r="D896" t="s">
        <v>320</v>
      </c>
      <c r="E896" t="s">
        <v>321</v>
      </c>
      <c r="F896" t="s">
        <v>72</v>
      </c>
      <c r="G896" t="s">
        <v>35</v>
      </c>
      <c r="H896" t="s">
        <v>18</v>
      </c>
      <c r="I896" t="s">
        <v>14</v>
      </c>
      <c r="J896" t="s">
        <v>3816</v>
      </c>
      <c r="K896">
        <v>2685623541</v>
      </c>
      <c r="L896">
        <v>2685623540</v>
      </c>
      <c r="M896" t="s">
        <v>13</v>
      </c>
    </row>
    <row r="897" spans="1:13" x14ac:dyDescent="0.25">
      <c r="A897">
        <v>2684622776</v>
      </c>
      <c r="B897" t="s">
        <v>1271</v>
      </c>
      <c r="C897" t="s">
        <v>942</v>
      </c>
      <c r="D897" t="s">
        <v>320</v>
      </c>
      <c r="E897" t="s">
        <v>321</v>
      </c>
      <c r="F897" t="s">
        <v>72</v>
      </c>
      <c r="G897" t="s">
        <v>35</v>
      </c>
      <c r="H897" t="s">
        <v>18</v>
      </c>
      <c r="I897" t="s">
        <v>14</v>
      </c>
      <c r="J897" t="s">
        <v>3817</v>
      </c>
      <c r="K897">
        <v>2685659571</v>
      </c>
      <c r="L897">
        <v>2685659570</v>
      </c>
      <c r="M897" t="s">
        <v>13</v>
      </c>
    </row>
    <row r="898" spans="1:13" x14ac:dyDescent="0.25">
      <c r="A898">
        <v>2684622777</v>
      </c>
      <c r="B898" t="s">
        <v>1272</v>
      </c>
      <c r="C898" t="s">
        <v>942</v>
      </c>
      <c r="D898" t="s">
        <v>320</v>
      </c>
      <c r="E898" t="s">
        <v>321</v>
      </c>
      <c r="F898" t="s">
        <v>72</v>
      </c>
      <c r="G898" t="s">
        <v>35</v>
      </c>
      <c r="H898" t="s">
        <v>18</v>
      </c>
      <c r="I898" t="s">
        <v>14</v>
      </c>
      <c r="J898" t="s">
        <v>3818</v>
      </c>
      <c r="K898">
        <v>2685661358</v>
      </c>
      <c r="L898">
        <v>2685661357</v>
      </c>
      <c r="M898" t="s">
        <v>13</v>
      </c>
    </row>
    <row r="899" spans="1:13" x14ac:dyDescent="0.25">
      <c r="A899">
        <v>2684622778</v>
      </c>
      <c r="B899" t="s">
        <v>1273</v>
      </c>
      <c r="C899" t="s">
        <v>942</v>
      </c>
      <c r="D899" t="s">
        <v>320</v>
      </c>
      <c r="E899" t="s">
        <v>321</v>
      </c>
      <c r="F899" t="s">
        <v>72</v>
      </c>
      <c r="G899" t="s">
        <v>35</v>
      </c>
      <c r="H899" t="s">
        <v>18</v>
      </c>
      <c r="I899" t="s">
        <v>14</v>
      </c>
      <c r="J899" t="s">
        <v>3819</v>
      </c>
      <c r="K899">
        <v>2685663562</v>
      </c>
      <c r="L899">
        <v>2685663561</v>
      </c>
      <c r="M899" t="s">
        <v>13</v>
      </c>
    </row>
    <row r="900" spans="1:13" x14ac:dyDescent="0.25">
      <c r="A900">
        <v>2684622779</v>
      </c>
      <c r="B900" t="s">
        <v>1274</v>
      </c>
      <c r="C900" t="s">
        <v>942</v>
      </c>
      <c r="D900" t="s">
        <v>320</v>
      </c>
      <c r="E900" t="s">
        <v>321</v>
      </c>
      <c r="F900" t="s">
        <v>72</v>
      </c>
      <c r="G900" t="s">
        <v>35</v>
      </c>
      <c r="H900" t="s">
        <v>18</v>
      </c>
      <c r="I900" t="s">
        <v>14</v>
      </c>
      <c r="J900" t="s">
        <v>3820</v>
      </c>
      <c r="K900">
        <v>2685665520</v>
      </c>
      <c r="L900">
        <v>2685665521</v>
      </c>
      <c r="M900" t="s">
        <v>12</v>
      </c>
    </row>
    <row r="901" spans="1:13" x14ac:dyDescent="0.25">
      <c r="A901">
        <v>2684622780</v>
      </c>
      <c r="B901" t="s">
        <v>1275</v>
      </c>
      <c r="C901" t="s">
        <v>942</v>
      </c>
      <c r="D901" t="s">
        <v>320</v>
      </c>
      <c r="E901" t="s">
        <v>321</v>
      </c>
      <c r="F901" t="s">
        <v>72</v>
      </c>
      <c r="G901" t="s">
        <v>35</v>
      </c>
      <c r="H901" t="s">
        <v>18</v>
      </c>
      <c r="I901" t="s">
        <v>14</v>
      </c>
      <c r="J901" t="s">
        <v>3821</v>
      </c>
      <c r="K901">
        <v>2685667436</v>
      </c>
      <c r="L901">
        <v>2685667437</v>
      </c>
      <c r="M901" t="s">
        <v>12</v>
      </c>
    </row>
    <row r="902" spans="1:13" x14ac:dyDescent="0.25">
      <c r="A902">
        <v>2684622781</v>
      </c>
      <c r="B902" t="s">
        <v>1276</v>
      </c>
      <c r="C902" t="s">
        <v>942</v>
      </c>
      <c r="D902" t="s">
        <v>320</v>
      </c>
      <c r="E902" t="s">
        <v>321</v>
      </c>
      <c r="F902" t="s">
        <v>72</v>
      </c>
      <c r="G902" t="s">
        <v>35</v>
      </c>
      <c r="H902" t="s">
        <v>18</v>
      </c>
      <c r="I902" t="s">
        <v>14</v>
      </c>
      <c r="J902" t="s">
        <v>3822</v>
      </c>
      <c r="K902">
        <v>2685669820</v>
      </c>
      <c r="L902">
        <v>2685669819</v>
      </c>
      <c r="M902" t="s">
        <v>13</v>
      </c>
    </row>
    <row r="903" spans="1:13" x14ac:dyDescent="0.25">
      <c r="A903">
        <v>2684622782</v>
      </c>
      <c r="B903" t="s">
        <v>1277</v>
      </c>
      <c r="C903" t="s">
        <v>942</v>
      </c>
      <c r="D903" t="s">
        <v>320</v>
      </c>
      <c r="E903" t="s">
        <v>321</v>
      </c>
      <c r="F903" t="s">
        <v>72</v>
      </c>
      <c r="G903" t="s">
        <v>35</v>
      </c>
      <c r="H903" t="s">
        <v>18</v>
      </c>
      <c r="I903" t="s">
        <v>14</v>
      </c>
      <c r="J903" t="s">
        <v>3823</v>
      </c>
      <c r="K903">
        <v>2685671573</v>
      </c>
      <c r="L903">
        <v>2685671572</v>
      </c>
      <c r="M903" t="s">
        <v>13</v>
      </c>
    </row>
    <row r="904" spans="1:13" x14ac:dyDescent="0.25">
      <c r="A904">
        <v>2684622783</v>
      </c>
      <c r="B904" t="s">
        <v>1278</v>
      </c>
      <c r="C904" t="s">
        <v>942</v>
      </c>
      <c r="D904" t="s">
        <v>320</v>
      </c>
      <c r="E904" t="s">
        <v>321</v>
      </c>
      <c r="F904" t="s">
        <v>72</v>
      </c>
      <c r="G904" t="s">
        <v>35</v>
      </c>
      <c r="H904" t="s">
        <v>18</v>
      </c>
      <c r="I904" t="s">
        <v>14</v>
      </c>
      <c r="J904" t="s">
        <v>3824</v>
      </c>
      <c r="K904">
        <v>2685674190</v>
      </c>
      <c r="L904">
        <v>2685674189</v>
      </c>
      <c r="M904" t="s">
        <v>13</v>
      </c>
    </row>
    <row r="905" spans="1:13" x14ac:dyDescent="0.25">
      <c r="A905">
        <v>2684622784</v>
      </c>
      <c r="B905" t="s">
        <v>1279</v>
      </c>
      <c r="C905" t="s">
        <v>942</v>
      </c>
      <c r="D905" t="s">
        <v>320</v>
      </c>
      <c r="E905" t="s">
        <v>321</v>
      </c>
      <c r="F905" t="s">
        <v>72</v>
      </c>
      <c r="G905" t="s">
        <v>35</v>
      </c>
      <c r="H905" t="s">
        <v>18</v>
      </c>
      <c r="I905" t="s">
        <v>14</v>
      </c>
      <c r="J905" t="s">
        <v>3825</v>
      </c>
      <c r="K905">
        <v>2685675529</v>
      </c>
      <c r="L905">
        <v>2685675530</v>
      </c>
      <c r="M905" t="s">
        <v>12</v>
      </c>
    </row>
    <row r="906" spans="1:13" x14ac:dyDescent="0.25">
      <c r="A906">
        <v>2684622785</v>
      </c>
      <c r="B906" t="s">
        <v>1280</v>
      </c>
      <c r="C906" t="s">
        <v>942</v>
      </c>
      <c r="D906" t="s">
        <v>320</v>
      </c>
      <c r="E906" t="s">
        <v>321</v>
      </c>
      <c r="F906" t="s">
        <v>72</v>
      </c>
      <c r="G906" t="s">
        <v>35</v>
      </c>
      <c r="H906" t="s">
        <v>18</v>
      </c>
      <c r="I906" t="s">
        <v>14</v>
      </c>
      <c r="J906" t="s">
        <v>3826</v>
      </c>
      <c r="K906">
        <v>2685677117</v>
      </c>
      <c r="L906">
        <v>2685677118</v>
      </c>
      <c r="M906" t="s">
        <v>12</v>
      </c>
    </row>
    <row r="907" spans="1:13" x14ac:dyDescent="0.25">
      <c r="A907">
        <v>2684622786</v>
      </c>
      <c r="B907" t="s">
        <v>1281</v>
      </c>
      <c r="C907" t="s">
        <v>942</v>
      </c>
      <c r="D907" t="s">
        <v>320</v>
      </c>
      <c r="E907" t="s">
        <v>321</v>
      </c>
      <c r="F907" t="s">
        <v>72</v>
      </c>
      <c r="G907" t="s">
        <v>35</v>
      </c>
      <c r="H907" t="s">
        <v>18</v>
      </c>
      <c r="I907" t="s">
        <v>14</v>
      </c>
      <c r="J907" t="s">
        <v>3827</v>
      </c>
      <c r="K907">
        <v>2685679627</v>
      </c>
      <c r="L907">
        <v>2685679626</v>
      </c>
      <c r="M907" t="s">
        <v>13</v>
      </c>
    </row>
    <row r="908" spans="1:13" x14ac:dyDescent="0.25">
      <c r="A908">
        <v>2684622787</v>
      </c>
      <c r="B908" t="s">
        <v>1282</v>
      </c>
      <c r="C908" t="s">
        <v>942</v>
      </c>
      <c r="D908" t="s">
        <v>320</v>
      </c>
      <c r="E908" t="s">
        <v>321</v>
      </c>
      <c r="F908" t="s">
        <v>72</v>
      </c>
      <c r="G908" t="s">
        <v>35</v>
      </c>
      <c r="H908" t="s">
        <v>18</v>
      </c>
      <c r="I908" t="s">
        <v>14</v>
      </c>
      <c r="J908" t="s">
        <v>3828</v>
      </c>
      <c r="K908">
        <v>2685681841</v>
      </c>
      <c r="L908">
        <v>2685681840</v>
      </c>
      <c r="M908" t="s">
        <v>13</v>
      </c>
    </row>
    <row r="909" spans="1:13" x14ac:dyDescent="0.25">
      <c r="A909">
        <v>2684622788</v>
      </c>
      <c r="B909" t="s">
        <v>1283</v>
      </c>
      <c r="C909" t="s">
        <v>942</v>
      </c>
      <c r="D909" t="s">
        <v>320</v>
      </c>
      <c r="E909" t="s">
        <v>321</v>
      </c>
      <c r="F909" t="s">
        <v>72</v>
      </c>
      <c r="G909" t="s">
        <v>35</v>
      </c>
      <c r="H909" t="s">
        <v>18</v>
      </c>
      <c r="I909" t="s">
        <v>14</v>
      </c>
      <c r="J909" t="s">
        <v>3829</v>
      </c>
      <c r="K909">
        <v>2685683898</v>
      </c>
      <c r="L909">
        <v>2685683899</v>
      </c>
      <c r="M909" t="s">
        <v>12</v>
      </c>
    </row>
    <row r="910" spans="1:13" x14ac:dyDescent="0.25">
      <c r="A910">
        <v>2684622789</v>
      </c>
      <c r="B910" t="s">
        <v>1284</v>
      </c>
      <c r="C910" t="s">
        <v>942</v>
      </c>
      <c r="D910" t="s">
        <v>320</v>
      </c>
      <c r="E910" t="s">
        <v>321</v>
      </c>
      <c r="F910" t="s">
        <v>72</v>
      </c>
      <c r="G910" t="s">
        <v>35</v>
      </c>
      <c r="H910" t="s">
        <v>18</v>
      </c>
      <c r="I910" t="s">
        <v>14</v>
      </c>
      <c r="J910" t="s">
        <v>3830</v>
      </c>
      <c r="K910">
        <v>2685685802</v>
      </c>
      <c r="L910">
        <v>2685685803</v>
      </c>
      <c r="M910" t="s">
        <v>12</v>
      </c>
    </row>
    <row r="911" spans="1:13" x14ac:dyDescent="0.25">
      <c r="A911">
        <v>2684622790</v>
      </c>
      <c r="B911" t="s">
        <v>1285</v>
      </c>
      <c r="C911" t="s">
        <v>942</v>
      </c>
      <c r="D911" t="s">
        <v>320</v>
      </c>
      <c r="E911" t="s">
        <v>321</v>
      </c>
      <c r="F911" t="s">
        <v>72</v>
      </c>
      <c r="G911" t="s">
        <v>35</v>
      </c>
      <c r="H911" t="s">
        <v>18</v>
      </c>
      <c r="I911" t="s">
        <v>14</v>
      </c>
      <c r="J911" t="s">
        <v>3831</v>
      </c>
      <c r="K911">
        <v>2685686746</v>
      </c>
      <c r="L911">
        <v>2685686747</v>
      </c>
      <c r="M911" t="s">
        <v>12</v>
      </c>
    </row>
    <row r="912" spans="1:13" x14ac:dyDescent="0.25">
      <c r="A912">
        <v>2684622791</v>
      </c>
      <c r="B912" t="s">
        <v>1286</v>
      </c>
      <c r="C912" t="s">
        <v>942</v>
      </c>
      <c r="D912" t="s">
        <v>320</v>
      </c>
      <c r="E912" t="s">
        <v>321</v>
      </c>
      <c r="F912" t="s">
        <v>72</v>
      </c>
      <c r="G912" t="s">
        <v>35</v>
      </c>
      <c r="H912" t="s">
        <v>18</v>
      </c>
      <c r="I912" t="s">
        <v>14</v>
      </c>
      <c r="J912" t="s">
        <v>3832</v>
      </c>
      <c r="K912">
        <v>2685690019</v>
      </c>
      <c r="L912">
        <v>2685690020</v>
      </c>
      <c r="M912" t="s">
        <v>12</v>
      </c>
    </row>
    <row r="913" spans="1:13" x14ac:dyDescent="0.25">
      <c r="A913">
        <v>2684622792</v>
      </c>
      <c r="B913" t="s">
        <v>1287</v>
      </c>
      <c r="C913" t="s">
        <v>942</v>
      </c>
      <c r="D913" t="s">
        <v>320</v>
      </c>
      <c r="E913" t="s">
        <v>321</v>
      </c>
      <c r="F913" t="s">
        <v>72</v>
      </c>
      <c r="G913" t="s">
        <v>35</v>
      </c>
      <c r="H913" t="s">
        <v>18</v>
      </c>
      <c r="I913" t="s">
        <v>14</v>
      </c>
      <c r="J913" t="s">
        <v>3833</v>
      </c>
      <c r="K913">
        <v>2685691991</v>
      </c>
      <c r="L913">
        <v>2685691990</v>
      </c>
      <c r="M913" t="s">
        <v>13</v>
      </c>
    </row>
    <row r="914" spans="1:13" x14ac:dyDescent="0.25">
      <c r="A914">
        <v>2684622793</v>
      </c>
      <c r="B914" t="s">
        <v>1288</v>
      </c>
      <c r="C914" t="s">
        <v>942</v>
      </c>
      <c r="D914" t="s">
        <v>320</v>
      </c>
      <c r="E914" t="s">
        <v>321</v>
      </c>
      <c r="F914" t="s">
        <v>72</v>
      </c>
      <c r="G914" t="s">
        <v>35</v>
      </c>
      <c r="H914" t="s">
        <v>18</v>
      </c>
      <c r="I914" t="s">
        <v>14</v>
      </c>
      <c r="J914" t="s">
        <v>3834</v>
      </c>
      <c r="K914">
        <v>2685693620</v>
      </c>
      <c r="L914">
        <v>2685693619</v>
      </c>
      <c r="M914" t="s">
        <v>13</v>
      </c>
    </row>
    <row r="915" spans="1:13" x14ac:dyDescent="0.25">
      <c r="A915">
        <v>2684622794</v>
      </c>
      <c r="B915" t="s">
        <v>1289</v>
      </c>
      <c r="C915" t="s">
        <v>942</v>
      </c>
      <c r="D915" t="s">
        <v>320</v>
      </c>
      <c r="E915" t="s">
        <v>321</v>
      </c>
      <c r="F915" t="s">
        <v>72</v>
      </c>
      <c r="G915" t="s">
        <v>35</v>
      </c>
      <c r="H915" t="s">
        <v>18</v>
      </c>
      <c r="I915" t="s">
        <v>14</v>
      </c>
      <c r="J915" t="s">
        <v>3835</v>
      </c>
      <c r="K915">
        <v>2685696048</v>
      </c>
      <c r="L915">
        <v>2685696047</v>
      </c>
      <c r="M915" t="s">
        <v>13</v>
      </c>
    </row>
    <row r="916" spans="1:13" x14ac:dyDescent="0.25">
      <c r="A916">
        <v>2684622797</v>
      </c>
      <c r="B916" t="s">
        <v>1290</v>
      </c>
      <c r="C916" t="s">
        <v>313</v>
      </c>
      <c r="D916" t="s">
        <v>314</v>
      </c>
      <c r="E916" t="s">
        <v>315</v>
      </c>
      <c r="F916" t="s">
        <v>34</v>
      </c>
      <c r="G916" t="s">
        <v>35</v>
      </c>
      <c r="H916" t="s">
        <v>18</v>
      </c>
      <c r="I916" t="s">
        <v>14</v>
      </c>
      <c r="J916" t="s">
        <v>3836</v>
      </c>
      <c r="K916">
        <v>2685707232</v>
      </c>
      <c r="L916">
        <v>2685707231</v>
      </c>
      <c r="M916" t="s">
        <v>13</v>
      </c>
    </row>
    <row r="917" spans="1:13" x14ac:dyDescent="0.25">
      <c r="A917">
        <v>2684622798</v>
      </c>
      <c r="B917" t="s">
        <v>1291</v>
      </c>
      <c r="C917" t="s">
        <v>313</v>
      </c>
      <c r="D917" t="s">
        <v>314</v>
      </c>
      <c r="E917" t="s">
        <v>315</v>
      </c>
      <c r="F917" t="s">
        <v>34</v>
      </c>
      <c r="G917" t="s">
        <v>35</v>
      </c>
      <c r="H917" t="s">
        <v>18</v>
      </c>
      <c r="I917" t="s">
        <v>14</v>
      </c>
      <c r="J917" t="s">
        <v>3837</v>
      </c>
      <c r="K917">
        <v>2685709049</v>
      </c>
      <c r="L917">
        <v>2685709050</v>
      </c>
      <c r="M917" t="s">
        <v>12</v>
      </c>
    </row>
    <row r="918" spans="1:13" x14ac:dyDescent="0.25">
      <c r="A918">
        <v>2684622799</v>
      </c>
      <c r="B918" t="s">
        <v>1292</v>
      </c>
      <c r="C918" t="s">
        <v>313</v>
      </c>
      <c r="D918" t="s">
        <v>314</v>
      </c>
      <c r="E918" t="s">
        <v>315</v>
      </c>
      <c r="F918" t="s">
        <v>34</v>
      </c>
      <c r="G918" t="s">
        <v>35</v>
      </c>
      <c r="H918" t="s">
        <v>18</v>
      </c>
      <c r="I918" t="s">
        <v>14</v>
      </c>
      <c r="J918" t="s">
        <v>3838</v>
      </c>
      <c r="K918">
        <v>2685712542</v>
      </c>
      <c r="L918">
        <v>2685712541</v>
      </c>
      <c r="M918" t="s">
        <v>13</v>
      </c>
    </row>
    <row r="919" spans="1:13" x14ac:dyDescent="0.25">
      <c r="A919">
        <v>2684622800</v>
      </c>
      <c r="B919" t="s">
        <v>1293</v>
      </c>
      <c r="C919" t="s">
        <v>313</v>
      </c>
      <c r="D919" t="s">
        <v>314</v>
      </c>
      <c r="E919" t="s">
        <v>315</v>
      </c>
      <c r="F919" t="s">
        <v>34</v>
      </c>
      <c r="G919" t="s">
        <v>35</v>
      </c>
      <c r="H919" t="s">
        <v>18</v>
      </c>
      <c r="I919" t="s">
        <v>14</v>
      </c>
      <c r="J919" t="s">
        <v>3839</v>
      </c>
      <c r="K919">
        <v>2685715061</v>
      </c>
      <c r="L919">
        <v>2685715062</v>
      </c>
      <c r="M919" t="s">
        <v>12</v>
      </c>
    </row>
    <row r="920" spans="1:13" x14ac:dyDescent="0.25">
      <c r="A920">
        <v>2684622801</v>
      </c>
      <c r="B920" t="s">
        <v>1294</v>
      </c>
      <c r="C920" t="s">
        <v>313</v>
      </c>
      <c r="D920" t="s">
        <v>314</v>
      </c>
      <c r="E920" t="s">
        <v>315</v>
      </c>
      <c r="F920" t="s">
        <v>34</v>
      </c>
      <c r="G920" t="s">
        <v>35</v>
      </c>
      <c r="H920" t="s">
        <v>18</v>
      </c>
      <c r="I920" t="s">
        <v>14</v>
      </c>
      <c r="J920" t="s">
        <v>3840</v>
      </c>
      <c r="K920">
        <v>2685718278</v>
      </c>
      <c r="L920">
        <v>2685718277</v>
      </c>
      <c r="M920" t="s">
        <v>13</v>
      </c>
    </row>
    <row r="921" spans="1:13" x14ac:dyDescent="0.25">
      <c r="A921">
        <v>2684622802</v>
      </c>
      <c r="B921" t="s">
        <v>1295</v>
      </c>
      <c r="C921" t="s">
        <v>313</v>
      </c>
      <c r="D921" t="s">
        <v>314</v>
      </c>
      <c r="E921" t="s">
        <v>315</v>
      </c>
      <c r="F921" t="s">
        <v>34</v>
      </c>
      <c r="G921" t="s">
        <v>35</v>
      </c>
      <c r="H921" t="s">
        <v>18</v>
      </c>
      <c r="I921" t="s">
        <v>14</v>
      </c>
      <c r="J921" t="s">
        <v>3841</v>
      </c>
      <c r="K921">
        <v>2685720611</v>
      </c>
      <c r="L921">
        <v>2685720610</v>
      </c>
      <c r="M921" t="s">
        <v>13</v>
      </c>
    </row>
    <row r="922" spans="1:13" x14ac:dyDescent="0.25">
      <c r="A922">
        <v>2684622803</v>
      </c>
      <c r="B922" t="s">
        <v>1296</v>
      </c>
      <c r="C922" t="s">
        <v>313</v>
      </c>
      <c r="D922" t="s">
        <v>314</v>
      </c>
      <c r="E922" t="s">
        <v>315</v>
      </c>
      <c r="F922" t="s">
        <v>34</v>
      </c>
      <c r="G922" t="s">
        <v>35</v>
      </c>
      <c r="H922" t="s">
        <v>18</v>
      </c>
      <c r="I922" t="s">
        <v>14</v>
      </c>
      <c r="J922" t="s">
        <v>3842</v>
      </c>
      <c r="K922">
        <v>2685723787</v>
      </c>
      <c r="L922">
        <v>2685723788</v>
      </c>
      <c r="M922" t="s">
        <v>12</v>
      </c>
    </row>
    <row r="923" spans="1:13" x14ac:dyDescent="0.25">
      <c r="A923">
        <v>2684622804</v>
      </c>
      <c r="B923" t="s">
        <v>1297</v>
      </c>
      <c r="C923" t="s">
        <v>313</v>
      </c>
      <c r="D923" t="s">
        <v>314</v>
      </c>
      <c r="E923" t="s">
        <v>315</v>
      </c>
      <c r="F923" t="s">
        <v>34</v>
      </c>
      <c r="G923" t="s">
        <v>35</v>
      </c>
      <c r="H923" t="s">
        <v>18</v>
      </c>
      <c r="I923" t="s">
        <v>14</v>
      </c>
      <c r="J923" t="s">
        <v>3843</v>
      </c>
      <c r="K923">
        <v>2685725879</v>
      </c>
      <c r="L923">
        <v>2685725878</v>
      </c>
      <c r="M923" t="s">
        <v>13</v>
      </c>
    </row>
    <row r="924" spans="1:13" x14ac:dyDescent="0.25">
      <c r="A924">
        <v>2684622805</v>
      </c>
      <c r="B924" t="s">
        <v>1298</v>
      </c>
      <c r="C924" t="s">
        <v>313</v>
      </c>
      <c r="D924" t="s">
        <v>314</v>
      </c>
      <c r="E924" t="s">
        <v>315</v>
      </c>
      <c r="F924" t="s">
        <v>34</v>
      </c>
      <c r="G924" t="s">
        <v>35</v>
      </c>
      <c r="H924" t="s">
        <v>18</v>
      </c>
      <c r="I924" t="s">
        <v>14</v>
      </c>
      <c r="J924" t="s">
        <v>3844</v>
      </c>
      <c r="K924">
        <v>2685729722</v>
      </c>
      <c r="L924">
        <v>2685729721</v>
      </c>
      <c r="M924" t="s">
        <v>13</v>
      </c>
    </row>
    <row r="925" spans="1:13" x14ac:dyDescent="0.25">
      <c r="A925">
        <v>2684622806</v>
      </c>
      <c r="B925" t="s">
        <v>1299</v>
      </c>
      <c r="C925" t="s">
        <v>313</v>
      </c>
      <c r="D925" t="s">
        <v>314</v>
      </c>
      <c r="E925" t="s">
        <v>315</v>
      </c>
      <c r="F925" t="s">
        <v>34</v>
      </c>
      <c r="G925" t="s">
        <v>35</v>
      </c>
      <c r="H925" t="s">
        <v>18</v>
      </c>
      <c r="I925" t="s">
        <v>14</v>
      </c>
      <c r="J925" t="s">
        <v>3845</v>
      </c>
      <c r="K925">
        <v>2685731919</v>
      </c>
      <c r="L925">
        <v>2685731918</v>
      </c>
      <c r="M925" t="s">
        <v>13</v>
      </c>
    </row>
    <row r="926" spans="1:13" x14ac:dyDescent="0.25">
      <c r="A926">
        <v>2684622807</v>
      </c>
      <c r="B926" t="s">
        <v>1300</v>
      </c>
      <c r="C926" t="s">
        <v>313</v>
      </c>
      <c r="D926" t="s">
        <v>314</v>
      </c>
      <c r="E926" t="s">
        <v>315</v>
      </c>
      <c r="F926" t="s">
        <v>34</v>
      </c>
      <c r="G926" t="s">
        <v>35</v>
      </c>
      <c r="H926" t="s">
        <v>18</v>
      </c>
      <c r="I926" t="s">
        <v>14</v>
      </c>
      <c r="J926" t="s">
        <v>3846</v>
      </c>
      <c r="K926">
        <v>2685734644</v>
      </c>
      <c r="L926">
        <v>2685734645</v>
      </c>
      <c r="M926" t="s">
        <v>12</v>
      </c>
    </row>
    <row r="927" spans="1:13" x14ac:dyDescent="0.25">
      <c r="A927">
        <v>2684622808</v>
      </c>
      <c r="B927" t="s">
        <v>1301</v>
      </c>
      <c r="C927" t="s">
        <v>313</v>
      </c>
      <c r="D927" t="s">
        <v>314</v>
      </c>
      <c r="E927" t="s">
        <v>315</v>
      </c>
      <c r="F927" t="s">
        <v>34</v>
      </c>
      <c r="G927" t="s">
        <v>35</v>
      </c>
      <c r="H927" t="s">
        <v>18</v>
      </c>
      <c r="I927" t="s">
        <v>14</v>
      </c>
      <c r="J927" t="s">
        <v>3847</v>
      </c>
      <c r="K927">
        <v>2685737939</v>
      </c>
      <c r="L927">
        <v>2685737938</v>
      </c>
      <c r="M927" t="s">
        <v>13</v>
      </c>
    </row>
    <row r="928" spans="1:13" x14ac:dyDescent="0.25">
      <c r="A928">
        <v>2684623085</v>
      </c>
      <c r="B928" t="s">
        <v>1302</v>
      </c>
      <c r="C928" t="s">
        <v>313</v>
      </c>
      <c r="D928" t="s">
        <v>314</v>
      </c>
      <c r="E928" t="s">
        <v>315</v>
      </c>
      <c r="F928" t="s">
        <v>34</v>
      </c>
      <c r="G928" t="s">
        <v>35</v>
      </c>
      <c r="H928" t="s">
        <v>18</v>
      </c>
      <c r="I928" t="s">
        <v>14</v>
      </c>
      <c r="J928" t="s">
        <v>3848</v>
      </c>
      <c r="K928">
        <v>2686730847</v>
      </c>
      <c r="L928">
        <v>2686730848</v>
      </c>
      <c r="M928" t="s">
        <v>12</v>
      </c>
    </row>
    <row r="929" spans="1:13" x14ac:dyDescent="0.25">
      <c r="A929">
        <v>2684623132</v>
      </c>
      <c r="B929" t="s">
        <v>1303</v>
      </c>
      <c r="C929" t="s">
        <v>313</v>
      </c>
      <c r="D929" t="s">
        <v>314</v>
      </c>
      <c r="E929" t="s">
        <v>315</v>
      </c>
      <c r="F929" t="s">
        <v>34</v>
      </c>
      <c r="G929" t="s">
        <v>35</v>
      </c>
      <c r="H929" t="s">
        <v>18</v>
      </c>
      <c r="I929" t="s">
        <v>14</v>
      </c>
      <c r="J929" t="s">
        <v>3849</v>
      </c>
      <c r="K929">
        <v>2686913689</v>
      </c>
      <c r="L929">
        <v>2686913690</v>
      </c>
      <c r="M929" t="s">
        <v>12</v>
      </c>
    </row>
    <row r="930" spans="1:13" x14ac:dyDescent="0.25">
      <c r="A930">
        <v>2684623146</v>
      </c>
      <c r="B930" t="s">
        <v>1304</v>
      </c>
      <c r="C930" t="s">
        <v>313</v>
      </c>
      <c r="D930" t="s">
        <v>314</v>
      </c>
      <c r="E930" t="s">
        <v>315</v>
      </c>
      <c r="F930" t="s">
        <v>34</v>
      </c>
      <c r="G930" t="s">
        <v>35</v>
      </c>
      <c r="H930" t="s">
        <v>18</v>
      </c>
      <c r="I930" t="s">
        <v>14</v>
      </c>
      <c r="J930" t="s">
        <v>3850</v>
      </c>
      <c r="K930">
        <v>2686969521</v>
      </c>
      <c r="L930">
        <v>2686969522</v>
      </c>
      <c r="M930" t="s">
        <v>12</v>
      </c>
    </row>
    <row r="931" spans="1:13" x14ac:dyDescent="0.25">
      <c r="A931">
        <v>2684623162</v>
      </c>
      <c r="B931" t="s">
        <v>1305</v>
      </c>
      <c r="C931" t="s">
        <v>264</v>
      </c>
      <c r="D931" t="s">
        <v>97</v>
      </c>
      <c r="E931" t="s">
        <v>98</v>
      </c>
      <c r="F931" t="s">
        <v>72</v>
      </c>
      <c r="G931" t="s">
        <v>35</v>
      </c>
      <c r="H931" t="s">
        <v>18</v>
      </c>
      <c r="I931" t="s">
        <v>14</v>
      </c>
      <c r="J931" t="s">
        <v>3851</v>
      </c>
      <c r="K931">
        <v>2687033102</v>
      </c>
      <c r="L931">
        <v>2687033103</v>
      </c>
      <c r="M931" t="s">
        <v>12</v>
      </c>
    </row>
    <row r="932" spans="1:13" x14ac:dyDescent="0.25">
      <c r="A932">
        <v>2684623195</v>
      </c>
      <c r="B932" t="s">
        <v>1306</v>
      </c>
      <c r="C932" t="s">
        <v>313</v>
      </c>
      <c r="D932" t="s">
        <v>314</v>
      </c>
      <c r="E932" t="s">
        <v>315</v>
      </c>
      <c r="F932" t="s">
        <v>34</v>
      </c>
      <c r="G932" t="s">
        <v>35</v>
      </c>
      <c r="H932" t="s">
        <v>18</v>
      </c>
      <c r="I932" t="s">
        <v>14</v>
      </c>
      <c r="J932" t="s">
        <v>3852</v>
      </c>
      <c r="K932">
        <v>2687139695</v>
      </c>
      <c r="L932">
        <v>2687139696</v>
      </c>
      <c r="M932" t="s">
        <v>12</v>
      </c>
    </row>
    <row r="933" spans="1:13" x14ac:dyDescent="0.25">
      <c r="A933">
        <v>2684623212</v>
      </c>
      <c r="B933" t="s">
        <v>1307</v>
      </c>
      <c r="C933" t="s">
        <v>313</v>
      </c>
      <c r="D933" t="s">
        <v>314</v>
      </c>
      <c r="E933" t="s">
        <v>315</v>
      </c>
      <c r="F933" t="s">
        <v>34</v>
      </c>
      <c r="G933" t="s">
        <v>35</v>
      </c>
      <c r="H933" t="s">
        <v>18</v>
      </c>
      <c r="I933" t="s">
        <v>14</v>
      </c>
      <c r="J933" t="s">
        <v>3853</v>
      </c>
      <c r="K933">
        <v>2687206708</v>
      </c>
      <c r="L933">
        <v>2687206709</v>
      </c>
      <c r="M933" t="s">
        <v>12</v>
      </c>
    </row>
    <row r="934" spans="1:13" x14ac:dyDescent="0.25">
      <c r="A934">
        <v>2687453169</v>
      </c>
      <c r="B934" t="s">
        <v>1308</v>
      </c>
      <c r="C934" t="s">
        <v>359</v>
      </c>
      <c r="D934" t="s">
        <v>320</v>
      </c>
      <c r="E934" t="s">
        <v>321</v>
      </c>
      <c r="F934" t="s">
        <v>72</v>
      </c>
      <c r="G934" t="s">
        <v>35</v>
      </c>
      <c r="H934" t="s">
        <v>18</v>
      </c>
      <c r="I934" t="s">
        <v>14</v>
      </c>
      <c r="J934" t="s">
        <v>3854</v>
      </c>
      <c r="K934">
        <v>2687724644</v>
      </c>
      <c r="L934">
        <v>2687724643</v>
      </c>
      <c r="M934" t="s">
        <v>13</v>
      </c>
    </row>
    <row r="935" spans="1:13" x14ac:dyDescent="0.25">
      <c r="A935">
        <v>2687453239</v>
      </c>
      <c r="B935" t="s">
        <v>1309</v>
      </c>
      <c r="C935" t="s">
        <v>313</v>
      </c>
      <c r="D935" t="s">
        <v>314</v>
      </c>
      <c r="E935" t="s">
        <v>315</v>
      </c>
      <c r="F935" t="s">
        <v>34</v>
      </c>
      <c r="G935" t="s">
        <v>35</v>
      </c>
      <c r="H935" t="s">
        <v>18</v>
      </c>
      <c r="I935" t="s">
        <v>14</v>
      </c>
      <c r="J935" t="s">
        <v>3855</v>
      </c>
      <c r="K935">
        <v>2688004461</v>
      </c>
      <c r="L935">
        <v>2688004462</v>
      </c>
      <c r="M935" t="s">
        <v>12</v>
      </c>
    </row>
    <row r="936" spans="1:13" x14ac:dyDescent="0.25">
      <c r="A936">
        <v>2687453249</v>
      </c>
      <c r="B936" t="s">
        <v>1310</v>
      </c>
      <c r="C936" t="s">
        <v>313</v>
      </c>
      <c r="D936" t="s">
        <v>314</v>
      </c>
      <c r="E936" t="s">
        <v>315</v>
      </c>
      <c r="F936" t="s">
        <v>34</v>
      </c>
      <c r="G936" t="s">
        <v>35</v>
      </c>
      <c r="H936" t="s">
        <v>18</v>
      </c>
      <c r="I936" t="s">
        <v>14</v>
      </c>
      <c r="J936" t="s">
        <v>3856</v>
      </c>
      <c r="K936">
        <v>2688038852</v>
      </c>
      <c r="L936">
        <v>2688038853</v>
      </c>
      <c r="M936" t="s">
        <v>12</v>
      </c>
    </row>
    <row r="937" spans="1:13" x14ac:dyDescent="0.25">
      <c r="A937">
        <v>2687453279</v>
      </c>
      <c r="B937" t="s">
        <v>1311</v>
      </c>
      <c r="C937" t="s">
        <v>313</v>
      </c>
      <c r="D937" t="s">
        <v>314</v>
      </c>
      <c r="E937" t="s">
        <v>315</v>
      </c>
      <c r="F937" t="s">
        <v>34</v>
      </c>
      <c r="G937" t="s">
        <v>35</v>
      </c>
      <c r="H937" t="s">
        <v>18</v>
      </c>
      <c r="I937" t="s">
        <v>14</v>
      </c>
      <c r="J937" t="s">
        <v>3857</v>
      </c>
      <c r="K937">
        <v>2688164248</v>
      </c>
      <c r="L937">
        <v>2688164249</v>
      </c>
      <c r="M937" t="s">
        <v>12</v>
      </c>
    </row>
    <row r="938" spans="1:13" x14ac:dyDescent="0.25">
      <c r="A938">
        <v>2687453282</v>
      </c>
      <c r="B938" t="s">
        <v>1312</v>
      </c>
      <c r="C938" t="s">
        <v>313</v>
      </c>
      <c r="D938" t="s">
        <v>314</v>
      </c>
      <c r="E938" t="s">
        <v>315</v>
      </c>
      <c r="F938" t="s">
        <v>34</v>
      </c>
      <c r="G938" t="s">
        <v>35</v>
      </c>
      <c r="H938" t="s">
        <v>18</v>
      </c>
      <c r="I938" t="s">
        <v>14</v>
      </c>
      <c r="J938" t="s">
        <v>3858</v>
      </c>
      <c r="K938">
        <v>2688173096</v>
      </c>
      <c r="L938">
        <v>2688173097</v>
      </c>
      <c r="M938" t="s">
        <v>12</v>
      </c>
    </row>
    <row r="939" spans="1:13" x14ac:dyDescent="0.25">
      <c r="A939">
        <v>2687453308</v>
      </c>
      <c r="B939" t="s">
        <v>1313</v>
      </c>
      <c r="C939" t="s">
        <v>313</v>
      </c>
      <c r="D939" t="s">
        <v>314</v>
      </c>
      <c r="E939" t="s">
        <v>315</v>
      </c>
      <c r="F939" t="s">
        <v>34</v>
      </c>
      <c r="G939" t="s">
        <v>35</v>
      </c>
      <c r="H939" t="s">
        <v>18</v>
      </c>
      <c r="I939" t="s">
        <v>14</v>
      </c>
      <c r="J939" t="s">
        <v>3859</v>
      </c>
      <c r="K939">
        <v>2688276019</v>
      </c>
      <c r="L939">
        <v>2688276020</v>
      </c>
      <c r="M939" t="s">
        <v>12</v>
      </c>
    </row>
    <row r="940" spans="1:13" x14ac:dyDescent="0.25">
      <c r="A940">
        <v>2687453339</v>
      </c>
      <c r="B940" t="s">
        <v>1314</v>
      </c>
      <c r="C940" t="s">
        <v>313</v>
      </c>
      <c r="D940" t="s">
        <v>314</v>
      </c>
      <c r="E940" t="s">
        <v>315</v>
      </c>
      <c r="F940" t="s">
        <v>34</v>
      </c>
      <c r="G940" t="s">
        <v>35</v>
      </c>
      <c r="H940" t="s">
        <v>18</v>
      </c>
      <c r="I940" t="s">
        <v>14</v>
      </c>
      <c r="J940" t="s">
        <v>3860</v>
      </c>
      <c r="K940">
        <v>2688386827</v>
      </c>
      <c r="L940">
        <v>2688386828</v>
      </c>
      <c r="M940" t="s">
        <v>12</v>
      </c>
    </row>
    <row r="941" spans="1:13" x14ac:dyDescent="0.25">
      <c r="A941">
        <v>2687453342</v>
      </c>
      <c r="B941" t="s">
        <v>1315</v>
      </c>
      <c r="C941" t="s">
        <v>313</v>
      </c>
      <c r="D941" t="s">
        <v>314</v>
      </c>
      <c r="E941" t="s">
        <v>315</v>
      </c>
      <c r="F941" t="s">
        <v>34</v>
      </c>
      <c r="G941" t="s">
        <v>35</v>
      </c>
      <c r="H941" t="s">
        <v>18</v>
      </c>
      <c r="I941" t="s">
        <v>14</v>
      </c>
      <c r="J941" t="s">
        <v>3861</v>
      </c>
      <c r="K941">
        <v>2688396371</v>
      </c>
      <c r="L941">
        <v>2688396372</v>
      </c>
      <c r="M941" t="s">
        <v>12</v>
      </c>
    </row>
    <row r="942" spans="1:13" x14ac:dyDescent="0.25">
      <c r="A942">
        <v>2687453344</v>
      </c>
      <c r="B942" t="s">
        <v>1316</v>
      </c>
      <c r="C942" t="s">
        <v>361</v>
      </c>
      <c r="D942" t="s">
        <v>362</v>
      </c>
      <c r="E942" t="s">
        <v>363</v>
      </c>
      <c r="F942" t="s">
        <v>34</v>
      </c>
      <c r="G942" t="s">
        <v>35</v>
      </c>
      <c r="H942" t="s">
        <v>18</v>
      </c>
      <c r="I942" t="s">
        <v>14</v>
      </c>
      <c r="J942" t="s">
        <v>3862</v>
      </c>
      <c r="K942">
        <v>2688401433</v>
      </c>
      <c r="L942">
        <v>2688401434</v>
      </c>
      <c r="M942" t="s">
        <v>12</v>
      </c>
    </row>
    <row r="943" spans="1:13" x14ac:dyDescent="0.25">
      <c r="A943">
        <v>2687453366</v>
      </c>
      <c r="B943" t="s">
        <v>1317</v>
      </c>
      <c r="C943" t="s">
        <v>313</v>
      </c>
      <c r="D943" t="s">
        <v>314</v>
      </c>
      <c r="E943" t="s">
        <v>315</v>
      </c>
      <c r="F943" t="s">
        <v>34</v>
      </c>
      <c r="G943" t="s">
        <v>35</v>
      </c>
      <c r="H943" t="s">
        <v>18</v>
      </c>
      <c r="I943" t="s">
        <v>14</v>
      </c>
      <c r="J943" t="s">
        <v>3863</v>
      </c>
      <c r="K943">
        <v>2688487722</v>
      </c>
      <c r="L943">
        <v>2688487723</v>
      </c>
      <c r="M943" t="s">
        <v>12</v>
      </c>
    </row>
    <row r="944" spans="1:13" x14ac:dyDescent="0.25">
      <c r="A944">
        <v>2687453377</v>
      </c>
      <c r="B944" t="s">
        <v>1318</v>
      </c>
      <c r="C944" t="s">
        <v>313</v>
      </c>
      <c r="D944" t="s">
        <v>314</v>
      </c>
      <c r="E944" t="s">
        <v>315</v>
      </c>
      <c r="F944" t="s">
        <v>34</v>
      </c>
      <c r="G944" t="s">
        <v>35</v>
      </c>
      <c r="H944" t="s">
        <v>18</v>
      </c>
      <c r="I944" t="s">
        <v>14</v>
      </c>
      <c r="J944" t="s">
        <v>3864</v>
      </c>
      <c r="K944">
        <v>2688530915</v>
      </c>
      <c r="L944">
        <v>2688530916</v>
      </c>
      <c r="M944" t="s">
        <v>12</v>
      </c>
    </row>
    <row r="945" spans="1:13" x14ac:dyDescent="0.25">
      <c r="A945">
        <v>2687453404</v>
      </c>
      <c r="B945" t="s">
        <v>1319</v>
      </c>
      <c r="C945" t="s">
        <v>313</v>
      </c>
      <c r="D945" t="s">
        <v>314</v>
      </c>
      <c r="E945" t="s">
        <v>315</v>
      </c>
      <c r="F945" t="s">
        <v>34</v>
      </c>
      <c r="G945" t="s">
        <v>35</v>
      </c>
      <c r="H945" t="s">
        <v>18</v>
      </c>
      <c r="I945" t="s">
        <v>14</v>
      </c>
      <c r="J945" t="s">
        <v>3865</v>
      </c>
      <c r="K945">
        <v>2688652968</v>
      </c>
      <c r="L945">
        <v>2688652969</v>
      </c>
      <c r="M945" t="s">
        <v>12</v>
      </c>
    </row>
    <row r="946" spans="1:13" x14ac:dyDescent="0.25">
      <c r="A946">
        <v>2687453410</v>
      </c>
      <c r="B946" t="s">
        <v>1320</v>
      </c>
      <c r="C946" t="s">
        <v>313</v>
      </c>
      <c r="D946" t="s">
        <v>314</v>
      </c>
      <c r="E946" t="s">
        <v>315</v>
      </c>
      <c r="F946" t="s">
        <v>34</v>
      </c>
      <c r="G946" t="s">
        <v>35</v>
      </c>
      <c r="H946" t="s">
        <v>18</v>
      </c>
      <c r="I946" t="s">
        <v>14</v>
      </c>
      <c r="J946" t="s">
        <v>3866</v>
      </c>
      <c r="K946">
        <v>2688674047</v>
      </c>
      <c r="L946">
        <v>2688674048</v>
      </c>
      <c r="M946" t="s">
        <v>12</v>
      </c>
    </row>
    <row r="947" spans="1:13" x14ac:dyDescent="0.25">
      <c r="A947">
        <v>2687453427</v>
      </c>
      <c r="B947" t="s">
        <v>1321</v>
      </c>
      <c r="C947" t="s">
        <v>313</v>
      </c>
      <c r="D947" t="s">
        <v>314</v>
      </c>
      <c r="E947" t="s">
        <v>315</v>
      </c>
      <c r="F947" t="s">
        <v>34</v>
      </c>
      <c r="G947" t="s">
        <v>35</v>
      </c>
      <c r="H947" t="s">
        <v>18</v>
      </c>
      <c r="I947" t="s">
        <v>14</v>
      </c>
      <c r="J947" t="s">
        <v>3867</v>
      </c>
      <c r="K947">
        <v>2688744458</v>
      </c>
      <c r="L947">
        <v>2688744459</v>
      </c>
      <c r="M947" t="s">
        <v>12</v>
      </c>
    </row>
    <row r="948" spans="1:13" x14ac:dyDescent="0.25">
      <c r="A948">
        <v>2687453441</v>
      </c>
      <c r="B948" t="s">
        <v>1322</v>
      </c>
      <c r="C948" t="s">
        <v>264</v>
      </c>
      <c r="D948" t="s">
        <v>97</v>
      </c>
      <c r="E948" t="s">
        <v>98</v>
      </c>
      <c r="F948" t="s">
        <v>72</v>
      </c>
      <c r="G948" t="s">
        <v>35</v>
      </c>
      <c r="H948" t="s">
        <v>18</v>
      </c>
      <c r="I948" t="s">
        <v>14</v>
      </c>
      <c r="J948" t="s">
        <v>3868</v>
      </c>
      <c r="K948">
        <v>2688801279</v>
      </c>
      <c r="L948">
        <v>2688801280</v>
      </c>
      <c r="M948" t="s">
        <v>12</v>
      </c>
    </row>
    <row r="949" spans="1:13" x14ac:dyDescent="0.25">
      <c r="A949">
        <v>2687453453</v>
      </c>
      <c r="B949" t="s">
        <v>1323</v>
      </c>
      <c r="C949" t="s">
        <v>313</v>
      </c>
      <c r="D949" t="s">
        <v>314</v>
      </c>
      <c r="E949" t="s">
        <v>315</v>
      </c>
      <c r="F949" t="s">
        <v>34</v>
      </c>
      <c r="G949" t="s">
        <v>35</v>
      </c>
      <c r="H949" t="s">
        <v>18</v>
      </c>
      <c r="I949" t="s">
        <v>14</v>
      </c>
      <c r="J949" t="s">
        <v>3869</v>
      </c>
      <c r="K949">
        <v>2688849550</v>
      </c>
      <c r="L949">
        <v>2688849551</v>
      </c>
      <c r="M949" t="s">
        <v>12</v>
      </c>
    </row>
    <row r="950" spans="1:13" x14ac:dyDescent="0.25">
      <c r="A950">
        <v>2687453603</v>
      </c>
      <c r="B950" t="s">
        <v>1324</v>
      </c>
      <c r="C950" t="s">
        <v>313</v>
      </c>
      <c r="D950" t="s">
        <v>314</v>
      </c>
      <c r="E950" t="s">
        <v>315</v>
      </c>
      <c r="F950" t="s">
        <v>34</v>
      </c>
      <c r="G950" t="s">
        <v>35</v>
      </c>
      <c r="H950" t="s">
        <v>18</v>
      </c>
      <c r="I950" t="s">
        <v>14</v>
      </c>
      <c r="J950" t="s">
        <v>3870</v>
      </c>
      <c r="K950">
        <v>2689448438</v>
      </c>
      <c r="L950">
        <v>2689448439</v>
      </c>
      <c r="M950" t="s">
        <v>12</v>
      </c>
    </row>
    <row r="951" spans="1:13" x14ac:dyDescent="0.25">
      <c r="A951">
        <v>2687453627</v>
      </c>
      <c r="B951" t="s">
        <v>1325</v>
      </c>
      <c r="C951" t="s">
        <v>313</v>
      </c>
      <c r="D951" t="s">
        <v>314</v>
      </c>
      <c r="E951" t="s">
        <v>315</v>
      </c>
      <c r="F951" t="s">
        <v>34</v>
      </c>
      <c r="G951" t="s">
        <v>35</v>
      </c>
      <c r="H951" t="s">
        <v>18</v>
      </c>
      <c r="I951" t="s">
        <v>14</v>
      </c>
      <c r="J951" t="s">
        <v>3871</v>
      </c>
      <c r="K951">
        <v>2689524764</v>
      </c>
      <c r="L951">
        <v>2689524765</v>
      </c>
      <c r="M951" t="s">
        <v>12</v>
      </c>
    </row>
    <row r="952" spans="1:13" x14ac:dyDescent="0.25">
      <c r="A952">
        <v>2687453683</v>
      </c>
      <c r="B952" t="s">
        <v>1326</v>
      </c>
      <c r="C952" t="s">
        <v>1326</v>
      </c>
      <c r="D952" t="s">
        <v>170</v>
      </c>
      <c r="E952" t="s">
        <v>33</v>
      </c>
      <c r="F952" t="s">
        <v>34</v>
      </c>
      <c r="G952" t="s">
        <v>35</v>
      </c>
      <c r="H952" t="s">
        <v>18</v>
      </c>
      <c r="I952" t="s">
        <v>14</v>
      </c>
      <c r="J952" t="s">
        <v>3872</v>
      </c>
      <c r="K952">
        <v>2689711311</v>
      </c>
      <c r="L952">
        <v>2689711312</v>
      </c>
      <c r="M952" t="s">
        <v>12</v>
      </c>
    </row>
    <row r="953" spans="1:13" x14ac:dyDescent="0.25">
      <c r="A953">
        <v>2690315677</v>
      </c>
      <c r="B953" t="s">
        <v>1327</v>
      </c>
      <c r="C953" t="s">
        <v>1327</v>
      </c>
      <c r="D953" t="s">
        <v>170</v>
      </c>
      <c r="E953" t="s">
        <v>33</v>
      </c>
      <c r="F953" t="s">
        <v>34</v>
      </c>
      <c r="G953" t="s">
        <v>35</v>
      </c>
      <c r="H953" t="s">
        <v>18</v>
      </c>
      <c r="I953" t="s">
        <v>14</v>
      </c>
      <c r="J953" t="s">
        <v>3873</v>
      </c>
      <c r="K953">
        <v>2690684498</v>
      </c>
      <c r="L953">
        <v>2690684499</v>
      </c>
      <c r="M953" t="s">
        <v>12</v>
      </c>
    </row>
    <row r="954" spans="1:13" x14ac:dyDescent="0.25">
      <c r="A954">
        <v>2690315713</v>
      </c>
      <c r="B954" t="s">
        <v>1328</v>
      </c>
      <c r="C954" t="s">
        <v>313</v>
      </c>
      <c r="D954" t="s">
        <v>314</v>
      </c>
      <c r="E954" t="s">
        <v>315</v>
      </c>
      <c r="F954" t="s">
        <v>34</v>
      </c>
      <c r="G954" t="s">
        <v>35</v>
      </c>
      <c r="H954" t="s">
        <v>18</v>
      </c>
      <c r="I954" t="s">
        <v>14</v>
      </c>
      <c r="J954" t="s">
        <v>3874</v>
      </c>
      <c r="K954">
        <v>2690819776</v>
      </c>
      <c r="L954">
        <v>2690819775</v>
      </c>
      <c r="M954" t="s">
        <v>13</v>
      </c>
    </row>
    <row r="955" spans="1:13" x14ac:dyDescent="0.25">
      <c r="A955">
        <v>2690315716</v>
      </c>
      <c r="B955" t="s">
        <v>1329</v>
      </c>
      <c r="C955" t="s">
        <v>313</v>
      </c>
      <c r="D955" t="s">
        <v>314</v>
      </c>
      <c r="E955" t="s">
        <v>315</v>
      </c>
      <c r="F955" t="s">
        <v>34</v>
      </c>
      <c r="G955" t="s">
        <v>35</v>
      </c>
      <c r="H955" t="s">
        <v>18</v>
      </c>
      <c r="I955" t="s">
        <v>14</v>
      </c>
      <c r="J955" t="s">
        <v>3875</v>
      </c>
      <c r="K955">
        <v>2690833621</v>
      </c>
      <c r="L955">
        <v>2690833620</v>
      </c>
      <c r="M955" t="s">
        <v>13</v>
      </c>
    </row>
    <row r="956" spans="1:13" x14ac:dyDescent="0.25">
      <c r="A956">
        <v>2690315736</v>
      </c>
      <c r="B956" t="s">
        <v>1330</v>
      </c>
      <c r="C956" t="s">
        <v>313</v>
      </c>
      <c r="D956" t="s">
        <v>314</v>
      </c>
      <c r="E956" t="s">
        <v>315</v>
      </c>
      <c r="F956" t="s">
        <v>34</v>
      </c>
      <c r="G956" t="s">
        <v>35</v>
      </c>
      <c r="H956" t="s">
        <v>18</v>
      </c>
      <c r="I956" t="s">
        <v>14</v>
      </c>
      <c r="J956" t="s">
        <v>3876</v>
      </c>
      <c r="K956">
        <v>2690909946</v>
      </c>
      <c r="L956">
        <v>2690909947</v>
      </c>
      <c r="M956" t="s">
        <v>12</v>
      </c>
    </row>
    <row r="957" spans="1:13" x14ac:dyDescent="0.25">
      <c r="A957">
        <v>2690315744</v>
      </c>
      <c r="B957" t="s">
        <v>1331</v>
      </c>
      <c r="C957" t="s">
        <v>313</v>
      </c>
      <c r="D957" t="s">
        <v>314</v>
      </c>
      <c r="E957" t="s">
        <v>315</v>
      </c>
      <c r="F957" t="s">
        <v>34</v>
      </c>
      <c r="G957" t="s">
        <v>35</v>
      </c>
      <c r="H957" t="s">
        <v>18</v>
      </c>
      <c r="I957" t="s">
        <v>14</v>
      </c>
      <c r="J957" t="s">
        <v>3877</v>
      </c>
      <c r="K957">
        <v>2690938765</v>
      </c>
      <c r="L957">
        <v>2690938764</v>
      </c>
      <c r="M957" t="s">
        <v>13</v>
      </c>
    </row>
    <row r="958" spans="1:13" x14ac:dyDescent="0.25">
      <c r="A958">
        <v>2690315748</v>
      </c>
      <c r="B958" t="s">
        <v>1332</v>
      </c>
      <c r="C958" t="s">
        <v>1333</v>
      </c>
      <c r="D958" t="s">
        <v>170</v>
      </c>
      <c r="E958" t="s">
        <v>33</v>
      </c>
      <c r="F958" t="s">
        <v>34</v>
      </c>
      <c r="G958" t="s">
        <v>35</v>
      </c>
      <c r="H958" t="s">
        <v>18</v>
      </c>
      <c r="I958" t="s">
        <v>14</v>
      </c>
      <c r="J958" t="s">
        <v>3878</v>
      </c>
      <c r="K958">
        <v>2690956931</v>
      </c>
      <c r="L958">
        <v>2690956932</v>
      </c>
      <c r="M958" t="s">
        <v>12</v>
      </c>
    </row>
    <row r="959" spans="1:13" x14ac:dyDescent="0.25">
      <c r="A959">
        <v>2690315889</v>
      </c>
      <c r="B959" t="s">
        <v>1334</v>
      </c>
      <c r="C959" t="s">
        <v>1335</v>
      </c>
      <c r="D959" t="s">
        <v>1336</v>
      </c>
      <c r="E959" t="s">
        <v>113</v>
      </c>
      <c r="F959" t="s">
        <v>34</v>
      </c>
      <c r="G959" t="s">
        <v>35</v>
      </c>
      <c r="H959" t="s">
        <v>18</v>
      </c>
      <c r="I959" t="s">
        <v>14</v>
      </c>
      <c r="J959" t="s">
        <v>3879</v>
      </c>
      <c r="K959">
        <v>2691454720</v>
      </c>
      <c r="L959">
        <v>2691454721</v>
      </c>
      <c r="M959" t="s">
        <v>12</v>
      </c>
    </row>
    <row r="960" spans="1:13" x14ac:dyDescent="0.25">
      <c r="A960">
        <v>2690315942</v>
      </c>
      <c r="B960" t="s">
        <v>1337</v>
      </c>
      <c r="C960" t="s">
        <v>313</v>
      </c>
      <c r="D960" t="s">
        <v>314</v>
      </c>
      <c r="E960" t="s">
        <v>315</v>
      </c>
      <c r="F960" t="s">
        <v>34</v>
      </c>
      <c r="G960" t="s">
        <v>35</v>
      </c>
      <c r="H960" t="s">
        <v>18</v>
      </c>
      <c r="I960" t="s">
        <v>14</v>
      </c>
      <c r="J960" t="s">
        <v>3880</v>
      </c>
      <c r="K960">
        <v>2691635780</v>
      </c>
      <c r="L960">
        <v>2691635779</v>
      </c>
      <c r="M960" t="s">
        <v>13</v>
      </c>
    </row>
    <row r="961" spans="1:13" x14ac:dyDescent="0.25">
      <c r="A961">
        <v>2690315947</v>
      </c>
      <c r="B961" t="s">
        <v>1338</v>
      </c>
      <c r="C961" t="s">
        <v>313</v>
      </c>
      <c r="D961" t="s">
        <v>314</v>
      </c>
      <c r="E961" t="s">
        <v>315</v>
      </c>
      <c r="F961" t="s">
        <v>34</v>
      </c>
      <c r="G961" t="s">
        <v>35</v>
      </c>
      <c r="H961" t="s">
        <v>18</v>
      </c>
      <c r="I961" t="s">
        <v>14</v>
      </c>
      <c r="J961" t="s">
        <v>3881</v>
      </c>
      <c r="K961">
        <v>2691648143</v>
      </c>
      <c r="L961">
        <v>2691648144</v>
      </c>
      <c r="M961" t="s">
        <v>12</v>
      </c>
    </row>
    <row r="962" spans="1:13" x14ac:dyDescent="0.25">
      <c r="A962">
        <v>2690315978</v>
      </c>
      <c r="B962" t="s">
        <v>1339</v>
      </c>
      <c r="C962" t="s">
        <v>359</v>
      </c>
      <c r="D962" t="s">
        <v>320</v>
      </c>
      <c r="E962" t="s">
        <v>321</v>
      </c>
      <c r="F962" t="s">
        <v>72</v>
      </c>
      <c r="G962" t="s">
        <v>35</v>
      </c>
      <c r="H962" t="s">
        <v>18</v>
      </c>
      <c r="I962" t="s">
        <v>14</v>
      </c>
      <c r="J962" t="s">
        <v>3882</v>
      </c>
      <c r="K962">
        <v>2691749441</v>
      </c>
      <c r="L962">
        <v>2691749440</v>
      </c>
      <c r="M962" t="s">
        <v>13</v>
      </c>
    </row>
    <row r="963" spans="1:13" x14ac:dyDescent="0.25">
      <c r="A963">
        <v>2690315983</v>
      </c>
      <c r="B963" t="s">
        <v>1340</v>
      </c>
      <c r="C963" t="s">
        <v>264</v>
      </c>
      <c r="D963" t="s">
        <v>97</v>
      </c>
      <c r="E963" t="s">
        <v>98</v>
      </c>
      <c r="F963" t="s">
        <v>72</v>
      </c>
      <c r="G963" t="s">
        <v>35</v>
      </c>
      <c r="H963" t="s">
        <v>18</v>
      </c>
      <c r="I963" t="s">
        <v>14</v>
      </c>
      <c r="J963" t="s">
        <v>3883</v>
      </c>
      <c r="K963">
        <v>2691766667</v>
      </c>
      <c r="L963">
        <v>2691766668</v>
      </c>
      <c r="M963" t="s">
        <v>12</v>
      </c>
    </row>
    <row r="964" spans="1:13" x14ac:dyDescent="0.25">
      <c r="A964">
        <v>2690315986</v>
      </c>
      <c r="B964" t="s">
        <v>1341</v>
      </c>
      <c r="C964" t="s">
        <v>942</v>
      </c>
      <c r="D964" t="s">
        <v>320</v>
      </c>
      <c r="E964" t="s">
        <v>321</v>
      </c>
      <c r="F964" t="s">
        <v>72</v>
      </c>
      <c r="G964" t="s">
        <v>35</v>
      </c>
      <c r="H964" t="s">
        <v>18</v>
      </c>
      <c r="I964" t="s">
        <v>14</v>
      </c>
      <c r="J964" t="s">
        <v>3884</v>
      </c>
      <c r="K964">
        <v>2691777150</v>
      </c>
      <c r="L964">
        <v>2691777149</v>
      </c>
      <c r="M964" t="s">
        <v>13</v>
      </c>
    </row>
    <row r="965" spans="1:13" x14ac:dyDescent="0.25">
      <c r="A965">
        <v>2690316024</v>
      </c>
      <c r="B965" t="s">
        <v>1342</v>
      </c>
      <c r="C965" t="s">
        <v>313</v>
      </c>
      <c r="D965" t="s">
        <v>314</v>
      </c>
      <c r="E965" t="s">
        <v>315</v>
      </c>
      <c r="F965" t="s">
        <v>34</v>
      </c>
      <c r="G965" t="s">
        <v>35</v>
      </c>
      <c r="H965" t="s">
        <v>18</v>
      </c>
      <c r="I965" t="s">
        <v>14</v>
      </c>
      <c r="J965" t="s">
        <v>3885</v>
      </c>
      <c r="K965">
        <v>2691938780</v>
      </c>
      <c r="L965">
        <v>2691938781</v>
      </c>
      <c r="M965" t="s">
        <v>12</v>
      </c>
    </row>
    <row r="966" spans="1:13" x14ac:dyDescent="0.25">
      <c r="A966">
        <v>2690316031</v>
      </c>
      <c r="B966" t="s">
        <v>1343</v>
      </c>
      <c r="C966" t="s">
        <v>359</v>
      </c>
      <c r="D966" t="s">
        <v>320</v>
      </c>
      <c r="E966" t="s">
        <v>321</v>
      </c>
      <c r="F966" t="s">
        <v>72</v>
      </c>
      <c r="G966" t="s">
        <v>35</v>
      </c>
      <c r="H966" t="s">
        <v>18</v>
      </c>
      <c r="I966" t="s">
        <v>14</v>
      </c>
      <c r="J966" t="s">
        <v>3886</v>
      </c>
      <c r="K966">
        <v>2691969692</v>
      </c>
      <c r="L966">
        <v>2691969693</v>
      </c>
      <c r="M966" t="s">
        <v>12</v>
      </c>
    </row>
    <row r="967" spans="1:13" x14ac:dyDescent="0.25">
      <c r="A967">
        <v>2690316043</v>
      </c>
      <c r="B967" t="s">
        <v>1344</v>
      </c>
      <c r="C967" t="s">
        <v>359</v>
      </c>
      <c r="D967" t="s">
        <v>320</v>
      </c>
      <c r="E967" t="s">
        <v>321</v>
      </c>
      <c r="F967" t="s">
        <v>72</v>
      </c>
      <c r="G967" t="s">
        <v>35</v>
      </c>
      <c r="H967" t="s">
        <v>18</v>
      </c>
      <c r="I967" t="s">
        <v>14</v>
      </c>
      <c r="J967" t="s">
        <v>3887</v>
      </c>
      <c r="K967">
        <v>2692016652</v>
      </c>
      <c r="L967">
        <v>2692016653</v>
      </c>
      <c r="M967" t="s">
        <v>12</v>
      </c>
    </row>
    <row r="968" spans="1:13" x14ac:dyDescent="0.25">
      <c r="A968">
        <v>2690316050</v>
      </c>
      <c r="B968" t="s">
        <v>1345</v>
      </c>
      <c r="C968" t="s">
        <v>361</v>
      </c>
      <c r="D968" t="s">
        <v>362</v>
      </c>
      <c r="E968" t="s">
        <v>363</v>
      </c>
      <c r="F968" t="s">
        <v>34</v>
      </c>
      <c r="G968" t="s">
        <v>35</v>
      </c>
      <c r="H968" t="s">
        <v>18</v>
      </c>
      <c r="I968" t="s">
        <v>14</v>
      </c>
      <c r="J968" t="s">
        <v>3888</v>
      </c>
      <c r="K968">
        <v>2692044700</v>
      </c>
      <c r="L968">
        <v>2692044699</v>
      </c>
      <c r="M968" t="s">
        <v>13</v>
      </c>
    </row>
    <row r="969" spans="1:13" x14ac:dyDescent="0.25">
      <c r="A969">
        <v>2690316067</v>
      </c>
      <c r="B969" t="s">
        <v>1346</v>
      </c>
      <c r="C969" t="s">
        <v>359</v>
      </c>
      <c r="D969" t="s">
        <v>320</v>
      </c>
      <c r="E969" t="s">
        <v>321</v>
      </c>
      <c r="F969" t="s">
        <v>72</v>
      </c>
      <c r="G969" t="s">
        <v>35</v>
      </c>
      <c r="H969" t="s">
        <v>18</v>
      </c>
      <c r="I969" t="s">
        <v>14</v>
      </c>
      <c r="J969" t="s">
        <v>3889</v>
      </c>
      <c r="K969">
        <v>2692115828</v>
      </c>
      <c r="L969">
        <v>2692115827</v>
      </c>
      <c r="M969" t="s">
        <v>13</v>
      </c>
    </row>
    <row r="970" spans="1:13" x14ac:dyDescent="0.25">
      <c r="A970">
        <v>2690316071</v>
      </c>
      <c r="B970" t="s">
        <v>1347</v>
      </c>
      <c r="C970" t="s">
        <v>359</v>
      </c>
      <c r="D970" t="s">
        <v>320</v>
      </c>
      <c r="E970" t="s">
        <v>321</v>
      </c>
      <c r="F970" t="s">
        <v>72</v>
      </c>
      <c r="G970" t="s">
        <v>35</v>
      </c>
      <c r="H970" t="s">
        <v>18</v>
      </c>
      <c r="I970" t="s">
        <v>14</v>
      </c>
      <c r="J970" t="s">
        <v>3890</v>
      </c>
      <c r="K970">
        <v>2692130619</v>
      </c>
      <c r="L970">
        <v>2692130618</v>
      </c>
      <c r="M970" t="s">
        <v>13</v>
      </c>
    </row>
    <row r="971" spans="1:13" x14ac:dyDescent="0.25">
      <c r="A971">
        <v>2690316111</v>
      </c>
      <c r="B971" t="s">
        <v>1348</v>
      </c>
      <c r="C971" t="s">
        <v>359</v>
      </c>
      <c r="D971" t="s">
        <v>320</v>
      </c>
      <c r="E971" t="s">
        <v>321</v>
      </c>
      <c r="F971" t="s">
        <v>72</v>
      </c>
      <c r="G971" t="s">
        <v>35</v>
      </c>
      <c r="H971" t="s">
        <v>18</v>
      </c>
      <c r="I971" t="s">
        <v>14</v>
      </c>
      <c r="J971" t="s">
        <v>3891</v>
      </c>
      <c r="K971">
        <v>2692290278</v>
      </c>
      <c r="L971">
        <v>2692290279</v>
      </c>
      <c r="M971" t="s">
        <v>12</v>
      </c>
    </row>
    <row r="972" spans="1:13" x14ac:dyDescent="0.25">
      <c r="A972">
        <v>2690316113</v>
      </c>
      <c r="B972" t="s">
        <v>1349</v>
      </c>
      <c r="C972" t="s">
        <v>359</v>
      </c>
      <c r="D972" t="s">
        <v>320</v>
      </c>
      <c r="E972" t="s">
        <v>321</v>
      </c>
      <c r="F972" t="s">
        <v>72</v>
      </c>
      <c r="G972" t="s">
        <v>35</v>
      </c>
      <c r="H972" t="s">
        <v>18</v>
      </c>
      <c r="I972" t="s">
        <v>14</v>
      </c>
      <c r="J972" t="s">
        <v>3892</v>
      </c>
      <c r="K972">
        <v>2692295753</v>
      </c>
      <c r="L972">
        <v>2692295752</v>
      </c>
      <c r="M972" t="s">
        <v>13</v>
      </c>
    </row>
    <row r="973" spans="1:13" x14ac:dyDescent="0.25">
      <c r="A973">
        <v>2690316122</v>
      </c>
      <c r="B973" t="s">
        <v>1350</v>
      </c>
      <c r="C973" t="s">
        <v>359</v>
      </c>
      <c r="D973" t="s">
        <v>320</v>
      </c>
      <c r="E973" t="s">
        <v>321</v>
      </c>
      <c r="F973" t="s">
        <v>72</v>
      </c>
      <c r="G973" t="s">
        <v>35</v>
      </c>
      <c r="H973" t="s">
        <v>18</v>
      </c>
      <c r="I973" t="s">
        <v>14</v>
      </c>
      <c r="J973" t="s">
        <v>3893</v>
      </c>
      <c r="K973">
        <v>2692335084</v>
      </c>
      <c r="L973">
        <v>2692335085</v>
      </c>
      <c r="M973" t="s">
        <v>12</v>
      </c>
    </row>
    <row r="974" spans="1:13" x14ac:dyDescent="0.25">
      <c r="A974">
        <v>2690316124</v>
      </c>
      <c r="B974" t="s">
        <v>1351</v>
      </c>
      <c r="C974" t="s">
        <v>359</v>
      </c>
      <c r="D974" t="s">
        <v>320</v>
      </c>
      <c r="E974" t="s">
        <v>321</v>
      </c>
      <c r="F974" t="s">
        <v>72</v>
      </c>
      <c r="G974" t="s">
        <v>35</v>
      </c>
      <c r="H974" t="s">
        <v>18</v>
      </c>
      <c r="I974" t="s">
        <v>14</v>
      </c>
      <c r="J974" t="s">
        <v>3894</v>
      </c>
      <c r="K974">
        <v>2692342347</v>
      </c>
      <c r="L974">
        <v>2692342346</v>
      </c>
      <c r="M974" t="s">
        <v>13</v>
      </c>
    </row>
    <row r="975" spans="1:13" x14ac:dyDescent="0.25">
      <c r="A975">
        <v>2690316192</v>
      </c>
      <c r="B975" t="s">
        <v>1352</v>
      </c>
      <c r="C975" t="s">
        <v>359</v>
      </c>
      <c r="D975" t="s">
        <v>320</v>
      </c>
      <c r="E975" t="s">
        <v>321</v>
      </c>
      <c r="F975" t="s">
        <v>72</v>
      </c>
      <c r="G975" t="s">
        <v>35</v>
      </c>
      <c r="H975" t="s">
        <v>18</v>
      </c>
      <c r="I975" t="s">
        <v>14</v>
      </c>
      <c r="J975" t="s">
        <v>3895</v>
      </c>
      <c r="K975">
        <v>2692635197</v>
      </c>
      <c r="L975">
        <v>2692635198</v>
      </c>
      <c r="M975" t="s">
        <v>12</v>
      </c>
    </row>
    <row r="976" spans="1:13" x14ac:dyDescent="0.25">
      <c r="A976">
        <v>2690316213</v>
      </c>
      <c r="B976" t="s">
        <v>1353</v>
      </c>
      <c r="C976" t="s">
        <v>359</v>
      </c>
      <c r="D976" t="s">
        <v>320</v>
      </c>
      <c r="E976" t="s">
        <v>321</v>
      </c>
      <c r="F976" t="s">
        <v>72</v>
      </c>
      <c r="G976" t="s">
        <v>35</v>
      </c>
      <c r="H976" t="s">
        <v>18</v>
      </c>
      <c r="I976" t="s">
        <v>14</v>
      </c>
      <c r="J976" t="s">
        <v>3896</v>
      </c>
      <c r="K976">
        <v>2692714618</v>
      </c>
      <c r="L976">
        <v>2692714619</v>
      </c>
      <c r="M976" t="s">
        <v>12</v>
      </c>
    </row>
    <row r="977" spans="1:13" x14ac:dyDescent="0.25">
      <c r="A977">
        <v>2690316215</v>
      </c>
      <c r="B977" t="s">
        <v>1354</v>
      </c>
      <c r="C977" t="s">
        <v>359</v>
      </c>
      <c r="D977" t="s">
        <v>320</v>
      </c>
      <c r="E977" t="s">
        <v>321</v>
      </c>
      <c r="F977" t="s">
        <v>72</v>
      </c>
      <c r="G977" t="s">
        <v>35</v>
      </c>
      <c r="H977" t="s">
        <v>18</v>
      </c>
      <c r="I977" t="s">
        <v>14</v>
      </c>
      <c r="J977" t="s">
        <v>3897</v>
      </c>
      <c r="K977">
        <v>2692719412</v>
      </c>
      <c r="L977">
        <v>2692719411</v>
      </c>
      <c r="M977" t="s">
        <v>13</v>
      </c>
    </row>
    <row r="978" spans="1:13" x14ac:dyDescent="0.25">
      <c r="A978">
        <v>2690316249</v>
      </c>
      <c r="B978" t="s">
        <v>328</v>
      </c>
      <c r="C978" t="s">
        <v>329</v>
      </c>
      <c r="D978" t="s">
        <v>97</v>
      </c>
      <c r="E978" t="s">
        <v>98</v>
      </c>
      <c r="F978" t="s">
        <v>72</v>
      </c>
      <c r="G978" t="s">
        <v>35</v>
      </c>
      <c r="H978" t="s">
        <v>18</v>
      </c>
      <c r="I978" t="s">
        <v>14</v>
      </c>
      <c r="J978" t="s">
        <v>3898</v>
      </c>
      <c r="K978">
        <v>2692879628</v>
      </c>
      <c r="L978">
        <v>2692879629</v>
      </c>
      <c r="M978" t="s">
        <v>12</v>
      </c>
    </row>
    <row r="979" spans="1:13" x14ac:dyDescent="0.25">
      <c r="A979">
        <v>2690316257</v>
      </c>
      <c r="B979" t="s">
        <v>1355</v>
      </c>
      <c r="C979" t="s">
        <v>359</v>
      </c>
      <c r="D979" t="s">
        <v>320</v>
      </c>
      <c r="E979" t="s">
        <v>321</v>
      </c>
      <c r="F979" t="s">
        <v>72</v>
      </c>
      <c r="G979" t="s">
        <v>35</v>
      </c>
      <c r="H979" t="s">
        <v>18</v>
      </c>
      <c r="I979" t="s">
        <v>14</v>
      </c>
      <c r="J979" t="s">
        <v>3899</v>
      </c>
      <c r="K979">
        <v>2692914947</v>
      </c>
      <c r="L979">
        <v>2692914946</v>
      </c>
      <c r="M979" t="s">
        <v>13</v>
      </c>
    </row>
    <row r="980" spans="1:13" x14ac:dyDescent="0.25">
      <c r="A980">
        <v>2693429576</v>
      </c>
      <c r="B980" t="s">
        <v>1356</v>
      </c>
      <c r="C980" t="s">
        <v>359</v>
      </c>
      <c r="D980" t="s">
        <v>320</v>
      </c>
      <c r="E980" t="s">
        <v>321</v>
      </c>
      <c r="F980" t="s">
        <v>72</v>
      </c>
      <c r="G980" t="s">
        <v>35</v>
      </c>
      <c r="H980" t="s">
        <v>18</v>
      </c>
      <c r="I980" t="s">
        <v>14</v>
      </c>
      <c r="J980" t="s">
        <v>3900</v>
      </c>
      <c r="K980">
        <v>2693746105</v>
      </c>
      <c r="L980">
        <v>2693746106</v>
      </c>
      <c r="M980" t="s">
        <v>12</v>
      </c>
    </row>
    <row r="981" spans="1:13" x14ac:dyDescent="0.25">
      <c r="A981">
        <v>2693429617</v>
      </c>
      <c r="B981" t="s">
        <v>1357</v>
      </c>
      <c r="C981" t="s">
        <v>359</v>
      </c>
      <c r="D981" t="s">
        <v>320</v>
      </c>
      <c r="E981" t="s">
        <v>321</v>
      </c>
      <c r="F981" t="s">
        <v>72</v>
      </c>
      <c r="G981" t="s">
        <v>35</v>
      </c>
      <c r="H981" t="s">
        <v>18</v>
      </c>
      <c r="I981" t="s">
        <v>14</v>
      </c>
      <c r="J981" t="s">
        <v>3901</v>
      </c>
      <c r="K981">
        <v>2693915676</v>
      </c>
      <c r="L981">
        <v>2693915675</v>
      </c>
      <c r="M981" t="s">
        <v>13</v>
      </c>
    </row>
    <row r="982" spans="1:13" x14ac:dyDescent="0.25">
      <c r="A982">
        <v>2693429759</v>
      </c>
      <c r="B982" t="s">
        <v>1358</v>
      </c>
      <c r="C982" t="s">
        <v>359</v>
      </c>
      <c r="D982" t="s">
        <v>320</v>
      </c>
      <c r="E982" t="s">
        <v>321</v>
      </c>
      <c r="F982" t="s">
        <v>72</v>
      </c>
      <c r="G982" t="s">
        <v>35</v>
      </c>
      <c r="H982" t="s">
        <v>18</v>
      </c>
      <c r="I982" t="s">
        <v>14</v>
      </c>
      <c r="J982" t="s">
        <v>3902</v>
      </c>
      <c r="K982">
        <v>2694533973</v>
      </c>
      <c r="L982">
        <v>2694533974</v>
      </c>
      <c r="M982" t="s">
        <v>12</v>
      </c>
    </row>
    <row r="983" spans="1:13" x14ac:dyDescent="0.25">
      <c r="A983">
        <v>2695420319</v>
      </c>
      <c r="B983" t="s">
        <v>1359</v>
      </c>
      <c r="C983" t="s">
        <v>313</v>
      </c>
      <c r="D983" t="s">
        <v>314</v>
      </c>
      <c r="E983" t="s">
        <v>315</v>
      </c>
      <c r="F983" t="s">
        <v>34</v>
      </c>
      <c r="G983" t="s">
        <v>35</v>
      </c>
      <c r="H983" t="s">
        <v>18</v>
      </c>
      <c r="I983" t="s">
        <v>14</v>
      </c>
      <c r="J983" t="s">
        <v>3903</v>
      </c>
      <c r="K983">
        <v>2695491543</v>
      </c>
      <c r="L983">
        <v>2695491542</v>
      </c>
      <c r="M983" t="s">
        <v>13</v>
      </c>
    </row>
    <row r="984" spans="1:13" x14ac:dyDescent="0.25">
      <c r="A984">
        <v>2695420326</v>
      </c>
      <c r="B984" t="s">
        <v>1360</v>
      </c>
      <c r="C984" t="s">
        <v>313</v>
      </c>
      <c r="D984" t="s">
        <v>314</v>
      </c>
      <c r="E984" t="s">
        <v>315</v>
      </c>
      <c r="F984" t="s">
        <v>34</v>
      </c>
      <c r="G984" t="s">
        <v>35</v>
      </c>
      <c r="H984" t="s">
        <v>18</v>
      </c>
      <c r="I984" t="s">
        <v>14</v>
      </c>
      <c r="J984" t="s">
        <v>3904</v>
      </c>
      <c r="K984">
        <v>2695517413</v>
      </c>
      <c r="L984">
        <v>2695517414</v>
      </c>
      <c r="M984" t="s">
        <v>12</v>
      </c>
    </row>
    <row r="985" spans="1:13" x14ac:dyDescent="0.25">
      <c r="A985">
        <v>2695420328</v>
      </c>
      <c r="B985" t="s">
        <v>1361</v>
      </c>
      <c r="C985" t="s">
        <v>313</v>
      </c>
      <c r="D985" t="s">
        <v>314</v>
      </c>
      <c r="E985" t="s">
        <v>315</v>
      </c>
      <c r="F985" t="s">
        <v>34</v>
      </c>
      <c r="G985" t="s">
        <v>35</v>
      </c>
      <c r="H985" t="s">
        <v>18</v>
      </c>
      <c r="I985" t="s">
        <v>14</v>
      </c>
      <c r="J985" t="s">
        <v>3905</v>
      </c>
      <c r="K985">
        <v>2695522688</v>
      </c>
      <c r="L985">
        <v>2695522689</v>
      </c>
      <c r="M985" t="s">
        <v>12</v>
      </c>
    </row>
    <row r="986" spans="1:13" x14ac:dyDescent="0.25">
      <c r="A986">
        <v>2695420333</v>
      </c>
      <c r="B986" t="s">
        <v>1362</v>
      </c>
      <c r="C986" t="s">
        <v>313</v>
      </c>
      <c r="D986" t="s">
        <v>314</v>
      </c>
      <c r="E986" t="s">
        <v>315</v>
      </c>
      <c r="F986" t="s">
        <v>34</v>
      </c>
      <c r="G986" t="s">
        <v>35</v>
      </c>
      <c r="H986" t="s">
        <v>18</v>
      </c>
      <c r="I986" t="s">
        <v>14</v>
      </c>
      <c r="J986" t="s">
        <v>3906</v>
      </c>
      <c r="K986">
        <v>2695538652</v>
      </c>
      <c r="L986">
        <v>2695538653</v>
      </c>
      <c r="M986" t="s">
        <v>12</v>
      </c>
    </row>
    <row r="987" spans="1:13" x14ac:dyDescent="0.25">
      <c r="A987">
        <v>2695420339</v>
      </c>
      <c r="B987" t="s">
        <v>1363</v>
      </c>
      <c r="C987" t="s">
        <v>361</v>
      </c>
      <c r="D987" t="s">
        <v>362</v>
      </c>
      <c r="E987" t="s">
        <v>363</v>
      </c>
      <c r="F987" t="s">
        <v>34</v>
      </c>
      <c r="G987" t="s">
        <v>35</v>
      </c>
      <c r="H987" t="s">
        <v>18</v>
      </c>
      <c r="I987" t="s">
        <v>14</v>
      </c>
      <c r="J987" t="s">
        <v>3907</v>
      </c>
      <c r="K987">
        <v>2695559440</v>
      </c>
      <c r="L987">
        <v>2695559441</v>
      </c>
      <c r="M987" t="s">
        <v>12</v>
      </c>
    </row>
    <row r="988" spans="1:13" x14ac:dyDescent="0.25">
      <c r="A988">
        <v>2695420340</v>
      </c>
      <c r="B988" t="s">
        <v>1364</v>
      </c>
      <c r="C988" t="s">
        <v>313</v>
      </c>
      <c r="D988" t="s">
        <v>314</v>
      </c>
      <c r="E988" t="s">
        <v>315</v>
      </c>
      <c r="F988" t="s">
        <v>34</v>
      </c>
      <c r="G988" t="s">
        <v>35</v>
      </c>
      <c r="H988" t="s">
        <v>18</v>
      </c>
      <c r="I988" t="s">
        <v>14</v>
      </c>
      <c r="J988" t="s">
        <v>3908</v>
      </c>
      <c r="K988">
        <v>2695562626</v>
      </c>
      <c r="L988">
        <v>2695562627</v>
      </c>
      <c r="M988" t="s">
        <v>12</v>
      </c>
    </row>
    <row r="989" spans="1:13" x14ac:dyDescent="0.25">
      <c r="A989">
        <v>2695420342</v>
      </c>
      <c r="B989" t="s">
        <v>1365</v>
      </c>
      <c r="C989" t="s">
        <v>313</v>
      </c>
      <c r="D989" t="s">
        <v>314</v>
      </c>
      <c r="E989" t="s">
        <v>315</v>
      </c>
      <c r="F989" t="s">
        <v>34</v>
      </c>
      <c r="G989" t="s">
        <v>35</v>
      </c>
      <c r="H989" t="s">
        <v>18</v>
      </c>
      <c r="I989" t="s">
        <v>14</v>
      </c>
      <c r="J989" t="s">
        <v>3909</v>
      </c>
      <c r="K989">
        <v>2695570449</v>
      </c>
      <c r="L989">
        <v>2695570448</v>
      </c>
      <c r="M989" t="s">
        <v>13</v>
      </c>
    </row>
    <row r="990" spans="1:13" x14ac:dyDescent="0.25">
      <c r="A990">
        <v>2695420359</v>
      </c>
      <c r="B990" t="s">
        <v>1366</v>
      </c>
      <c r="C990" t="s">
        <v>313</v>
      </c>
      <c r="D990" t="s">
        <v>314</v>
      </c>
      <c r="E990" t="s">
        <v>315</v>
      </c>
      <c r="F990" t="s">
        <v>34</v>
      </c>
      <c r="G990" t="s">
        <v>35</v>
      </c>
      <c r="H990" t="s">
        <v>18</v>
      </c>
      <c r="I990" t="s">
        <v>14</v>
      </c>
      <c r="J990" t="s">
        <v>3910</v>
      </c>
      <c r="K990">
        <v>2695649891</v>
      </c>
      <c r="L990">
        <v>2695649890</v>
      </c>
      <c r="M990" t="s">
        <v>13</v>
      </c>
    </row>
    <row r="991" spans="1:13" x14ac:dyDescent="0.25">
      <c r="A991">
        <v>2695420384</v>
      </c>
      <c r="B991" t="s">
        <v>1367</v>
      </c>
      <c r="C991" t="s">
        <v>359</v>
      </c>
      <c r="D991" t="s">
        <v>320</v>
      </c>
      <c r="E991" t="s">
        <v>321</v>
      </c>
      <c r="F991" t="s">
        <v>72</v>
      </c>
      <c r="G991" t="s">
        <v>35</v>
      </c>
      <c r="H991" t="s">
        <v>18</v>
      </c>
      <c r="I991" t="s">
        <v>14</v>
      </c>
      <c r="J991" t="s">
        <v>3911</v>
      </c>
      <c r="K991">
        <v>2695765689</v>
      </c>
      <c r="L991">
        <v>2695765690</v>
      </c>
      <c r="M991" t="s">
        <v>12</v>
      </c>
    </row>
    <row r="992" spans="1:13" x14ac:dyDescent="0.25">
      <c r="A992">
        <v>2695420428</v>
      </c>
      <c r="B992" t="s">
        <v>1368</v>
      </c>
      <c r="C992" t="s">
        <v>359</v>
      </c>
      <c r="D992" t="s">
        <v>320</v>
      </c>
      <c r="E992" t="s">
        <v>321</v>
      </c>
      <c r="F992" t="s">
        <v>72</v>
      </c>
      <c r="G992" t="s">
        <v>35</v>
      </c>
      <c r="H992" t="s">
        <v>18</v>
      </c>
      <c r="I992" t="s">
        <v>14</v>
      </c>
      <c r="J992" t="s">
        <v>3912</v>
      </c>
      <c r="K992">
        <v>2695959771</v>
      </c>
      <c r="L992">
        <v>2695959772</v>
      </c>
      <c r="M992" t="s">
        <v>12</v>
      </c>
    </row>
    <row r="993" spans="1:13" x14ac:dyDescent="0.25">
      <c r="A993">
        <v>2695420431</v>
      </c>
      <c r="B993" t="s">
        <v>1369</v>
      </c>
      <c r="C993" t="s">
        <v>359</v>
      </c>
      <c r="D993" t="s">
        <v>320</v>
      </c>
      <c r="E993" t="s">
        <v>321</v>
      </c>
      <c r="F993" t="s">
        <v>72</v>
      </c>
      <c r="G993" t="s">
        <v>35</v>
      </c>
      <c r="H993" t="s">
        <v>18</v>
      </c>
      <c r="I993" t="s">
        <v>14</v>
      </c>
      <c r="J993" t="s">
        <v>3913</v>
      </c>
      <c r="K993">
        <v>2695969400</v>
      </c>
      <c r="L993">
        <v>2695969401</v>
      </c>
      <c r="M993" t="s">
        <v>12</v>
      </c>
    </row>
    <row r="994" spans="1:13" x14ac:dyDescent="0.25">
      <c r="A994">
        <v>2695420433</v>
      </c>
      <c r="B994" t="s">
        <v>1370</v>
      </c>
      <c r="C994" t="s">
        <v>359</v>
      </c>
      <c r="D994" t="s">
        <v>320</v>
      </c>
      <c r="E994" t="s">
        <v>321</v>
      </c>
      <c r="F994" t="s">
        <v>72</v>
      </c>
      <c r="G994" t="s">
        <v>35</v>
      </c>
      <c r="H994" t="s">
        <v>18</v>
      </c>
      <c r="I994" t="s">
        <v>14</v>
      </c>
      <c r="J994" t="s">
        <v>3914</v>
      </c>
      <c r="K994">
        <v>2695972729</v>
      </c>
      <c r="L994">
        <v>2695972730</v>
      </c>
      <c r="M994" t="s">
        <v>12</v>
      </c>
    </row>
    <row r="995" spans="1:13" x14ac:dyDescent="0.25">
      <c r="A995">
        <v>2695420472</v>
      </c>
      <c r="B995" t="s">
        <v>1371</v>
      </c>
      <c r="C995" t="s">
        <v>359</v>
      </c>
      <c r="D995" t="s">
        <v>320</v>
      </c>
      <c r="E995" t="s">
        <v>321</v>
      </c>
      <c r="F995" t="s">
        <v>72</v>
      </c>
      <c r="G995" t="s">
        <v>35</v>
      </c>
      <c r="H995" t="s">
        <v>18</v>
      </c>
      <c r="I995" t="s">
        <v>14</v>
      </c>
      <c r="J995" t="s">
        <v>3915</v>
      </c>
      <c r="K995">
        <v>2696130887</v>
      </c>
      <c r="L995">
        <v>2696130888</v>
      </c>
      <c r="M995" t="s">
        <v>12</v>
      </c>
    </row>
    <row r="996" spans="1:13" x14ac:dyDescent="0.25">
      <c r="A996">
        <v>2695420479</v>
      </c>
      <c r="B996" t="s">
        <v>1372</v>
      </c>
      <c r="C996" t="s">
        <v>359</v>
      </c>
      <c r="D996" t="s">
        <v>320</v>
      </c>
      <c r="E996" t="s">
        <v>321</v>
      </c>
      <c r="F996" t="s">
        <v>72</v>
      </c>
      <c r="G996" t="s">
        <v>35</v>
      </c>
      <c r="H996" t="s">
        <v>18</v>
      </c>
      <c r="I996" t="s">
        <v>14</v>
      </c>
      <c r="J996" t="s">
        <v>3916</v>
      </c>
      <c r="K996">
        <v>2696167227</v>
      </c>
      <c r="L996">
        <v>2696167226</v>
      </c>
      <c r="M996" t="s">
        <v>13</v>
      </c>
    </row>
    <row r="997" spans="1:13" x14ac:dyDescent="0.25">
      <c r="A997">
        <v>2695420593</v>
      </c>
      <c r="B997" t="s">
        <v>1373</v>
      </c>
      <c r="C997" t="s">
        <v>359</v>
      </c>
      <c r="D997" t="s">
        <v>320</v>
      </c>
      <c r="E997" t="s">
        <v>321</v>
      </c>
      <c r="F997" t="s">
        <v>72</v>
      </c>
      <c r="G997" t="s">
        <v>35</v>
      </c>
      <c r="H997" t="s">
        <v>18</v>
      </c>
      <c r="I997" t="s">
        <v>14</v>
      </c>
      <c r="J997" t="s">
        <v>3917</v>
      </c>
      <c r="K997">
        <v>2696667392</v>
      </c>
      <c r="L997">
        <v>2696667391</v>
      </c>
      <c r="M997" t="s">
        <v>13</v>
      </c>
    </row>
    <row r="998" spans="1:13" x14ac:dyDescent="0.25">
      <c r="A998">
        <v>2695420594</v>
      </c>
      <c r="B998" t="s">
        <v>1374</v>
      </c>
      <c r="C998" t="s">
        <v>359</v>
      </c>
      <c r="D998" t="s">
        <v>320</v>
      </c>
      <c r="E998" t="s">
        <v>321</v>
      </c>
      <c r="F998" t="s">
        <v>72</v>
      </c>
      <c r="G998" t="s">
        <v>35</v>
      </c>
      <c r="H998" t="s">
        <v>18</v>
      </c>
      <c r="I998" t="s">
        <v>14</v>
      </c>
      <c r="J998" t="s">
        <v>3918</v>
      </c>
      <c r="K998">
        <v>2696667879</v>
      </c>
      <c r="L998">
        <v>2696667878</v>
      </c>
      <c r="M998" t="s">
        <v>13</v>
      </c>
    </row>
    <row r="999" spans="1:13" x14ac:dyDescent="0.25">
      <c r="A999">
        <v>2695420635</v>
      </c>
      <c r="B999" t="s">
        <v>1375</v>
      </c>
      <c r="C999" t="s">
        <v>359</v>
      </c>
      <c r="D999" t="s">
        <v>320</v>
      </c>
      <c r="E999" t="s">
        <v>321</v>
      </c>
      <c r="F999" t="s">
        <v>72</v>
      </c>
      <c r="G999" t="s">
        <v>35</v>
      </c>
      <c r="H999" t="s">
        <v>18</v>
      </c>
      <c r="I999" t="s">
        <v>14</v>
      </c>
      <c r="J999" t="s">
        <v>3919</v>
      </c>
      <c r="K999">
        <v>2696855093</v>
      </c>
      <c r="L999">
        <v>2696855092</v>
      </c>
      <c r="M999" t="s">
        <v>13</v>
      </c>
    </row>
    <row r="1000" spans="1:13" x14ac:dyDescent="0.25">
      <c r="A1000">
        <v>2695420661</v>
      </c>
      <c r="B1000" t="s">
        <v>1376</v>
      </c>
      <c r="C1000" t="s">
        <v>359</v>
      </c>
      <c r="D1000" t="s">
        <v>320</v>
      </c>
      <c r="E1000" t="s">
        <v>321</v>
      </c>
      <c r="F1000" t="s">
        <v>72</v>
      </c>
      <c r="G1000" t="s">
        <v>35</v>
      </c>
      <c r="H1000" t="s">
        <v>18</v>
      </c>
      <c r="I1000" t="s">
        <v>14</v>
      </c>
      <c r="J1000" t="s">
        <v>3920</v>
      </c>
      <c r="K1000">
        <v>2696960507</v>
      </c>
      <c r="L1000">
        <v>2696960508</v>
      </c>
      <c r="M1000" t="s">
        <v>12</v>
      </c>
    </row>
    <row r="1001" spans="1:13" x14ac:dyDescent="0.25">
      <c r="A1001">
        <v>2695420674</v>
      </c>
      <c r="B1001" t="s">
        <v>1377</v>
      </c>
      <c r="C1001" t="s">
        <v>359</v>
      </c>
      <c r="D1001" t="s">
        <v>320</v>
      </c>
      <c r="E1001" t="s">
        <v>321</v>
      </c>
      <c r="F1001" t="s">
        <v>72</v>
      </c>
      <c r="G1001" t="s">
        <v>35</v>
      </c>
      <c r="H1001" t="s">
        <v>18</v>
      </c>
      <c r="I1001" t="s">
        <v>14</v>
      </c>
      <c r="J1001" t="s">
        <v>3921</v>
      </c>
      <c r="K1001">
        <v>2697013428</v>
      </c>
      <c r="L1001">
        <v>2697013429</v>
      </c>
      <c r="M1001" t="s">
        <v>12</v>
      </c>
    </row>
    <row r="1002" spans="1:13" x14ac:dyDescent="0.25">
      <c r="A1002">
        <v>2695420678</v>
      </c>
      <c r="B1002" t="s">
        <v>1378</v>
      </c>
      <c r="C1002" t="s">
        <v>359</v>
      </c>
      <c r="D1002" t="s">
        <v>320</v>
      </c>
      <c r="E1002" t="s">
        <v>321</v>
      </c>
      <c r="F1002" t="s">
        <v>72</v>
      </c>
      <c r="G1002" t="s">
        <v>35</v>
      </c>
      <c r="H1002" t="s">
        <v>18</v>
      </c>
      <c r="I1002" t="s">
        <v>14</v>
      </c>
      <c r="J1002" t="s">
        <v>3922</v>
      </c>
      <c r="K1002">
        <v>2697030079</v>
      </c>
      <c r="L1002">
        <v>2697030080</v>
      </c>
      <c r="M1002" t="s">
        <v>12</v>
      </c>
    </row>
    <row r="1003" spans="1:13" x14ac:dyDescent="0.25">
      <c r="A1003">
        <v>2695420688</v>
      </c>
      <c r="B1003" t="s">
        <v>1379</v>
      </c>
      <c r="C1003" t="s">
        <v>359</v>
      </c>
      <c r="D1003" t="s">
        <v>320</v>
      </c>
      <c r="E1003" t="s">
        <v>321</v>
      </c>
      <c r="F1003" t="s">
        <v>72</v>
      </c>
      <c r="G1003" t="s">
        <v>35</v>
      </c>
      <c r="H1003" t="s">
        <v>18</v>
      </c>
      <c r="I1003" t="s">
        <v>14</v>
      </c>
      <c r="J1003" t="s">
        <v>3923</v>
      </c>
      <c r="K1003">
        <v>2697073265</v>
      </c>
      <c r="L1003">
        <v>2697073266</v>
      </c>
      <c r="M1003" t="s">
        <v>12</v>
      </c>
    </row>
    <row r="1004" spans="1:13" x14ac:dyDescent="0.25">
      <c r="A1004">
        <v>2695420689</v>
      </c>
      <c r="B1004" t="s">
        <v>1380</v>
      </c>
      <c r="C1004" t="s">
        <v>361</v>
      </c>
      <c r="D1004" t="s">
        <v>362</v>
      </c>
      <c r="E1004" t="s">
        <v>363</v>
      </c>
      <c r="F1004" t="s">
        <v>34</v>
      </c>
      <c r="G1004" t="s">
        <v>35</v>
      </c>
      <c r="H1004" t="s">
        <v>18</v>
      </c>
      <c r="I1004" t="s">
        <v>14</v>
      </c>
      <c r="J1004" t="s">
        <v>3924</v>
      </c>
      <c r="K1004">
        <v>2697077211</v>
      </c>
      <c r="L1004">
        <v>2697077212</v>
      </c>
      <c r="M1004" t="s">
        <v>12</v>
      </c>
    </row>
    <row r="1005" spans="1:13" x14ac:dyDescent="0.25">
      <c r="A1005">
        <v>2695420750</v>
      </c>
      <c r="B1005" t="s">
        <v>1381</v>
      </c>
      <c r="C1005" t="s">
        <v>359</v>
      </c>
      <c r="D1005" t="s">
        <v>320</v>
      </c>
      <c r="E1005" t="s">
        <v>321</v>
      </c>
      <c r="F1005" t="s">
        <v>72</v>
      </c>
      <c r="G1005" t="s">
        <v>35</v>
      </c>
      <c r="H1005" t="s">
        <v>18</v>
      </c>
      <c r="I1005" t="s">
        <v>14</v>
      </c>
      <c r="J1005" t="s">
        <v>3925</v>
      </c>
      <c r="K1005">
        <v>2697331747</v>
      </c>
      <c r="L1005">
        <v>2697331748</v>
      </c>
      <c r="M1005" t="s">
        <v>12</v>
      </c>
    </row>
    <row r="1006" spans="1:13" x14ac:dyDescent="0.25">
      <c r="A1006">
        <v>2695420753</v>
      </c>
      <c r="B1006" t="s">
        <v>1382</v>
      </c>
      <c r="C1006" t="s">
        <v>313</v>
      </c>
      <c r="D1006" t="s">
        <v>314</v>
      </c>
      <c r="E1006" t="s">
        <v>315</v>
      </c>
      <c r="F1006" t="s">
        <v>34</v>
      </c>
      <c r="G1006" t="s">
        <v>35</v>
      </c>
      <c r="H1006" t="s">
        <v>18</v>
      </c>
      <c r="I1006" t="s">
        <v>14</v>
      </c>
      <c r="J1006" t="s">
        <v>3926</v>
      </c>
      <c r="K1006">
        <v>2697338882</v>
      </c>
      <c r="L1006">
        <v>2697338881</v>
      </c>
      <c r="M1006" t="s">
        <v>13</v>
      </c>
    </row>
    <row r="1007" spans="1:13" x14ac:dyDescent="0.25">
      <c r="A1007">
        <v>2695420815</v>
      </c>
      <c r="B1007" t="s">
        <v>1383</v>
      </c>
      <c r="C1007" t="s">
        <v>359</v>
      </c>
      <c r="D1007" t="s">
        <v>320</v>
      </c>
      <c r="E1007" t="s">
        <v>321</v>
      </c>
      <c r="F1007" t="s">
        <v>72</v>
      </c>
      <c r="G1007" t="s">
        <v>35</v>
      </c>
      <c r="H1007" t="s">
        <v>18</v>
      </c>
      <c r="I1007" t="s">
        <v>14</v>
      </c>
      <c r="J1007" t="s">
        <v>3927</v>
      </c>
      <c r="K1007">
        <v>2697600320</v>
      </c>
      <c r="L1007">
        <v>2697600319</v>
      </c>
      <c r="M1007" t="s">
        <v>13</v>
      </c>
    </row>
    <row r="1008" spans="1:13" x14ac:dyDescent="0.25">
      <c r="A1008">
        <v>2695420819</v>
      </c>
      <c r="B1008" t="s">
        <v>1384</v>
      </c>
      <c r="C1008" t="s">
        <v>359</v>
      </c>
      <c r="D1008" t="s">
        <v>320</v>
      </c>
      <c r="E1008" t="s">
        <v>321</v>
      </c>
      <c r="F1008" t="s">
        <v>72</v>
      </c>
      <c r="G1008" t="s">
        <v>35</v>
      </c>
      <c r="H1008" t="s">
        <v>18</v>
      </c>
      <c r="I1008" t="s">
        <v>14</v>
      </c>
      <c r="J1008" t="s">
        <v>3928</v>
      </c>
      <c r="K1008">
        <v>2697611582</v>
      </c>
      <c r="L1008">
        <v>2697611583</v>
      </c>
      <c r="M1008" t="s">
        <v>12</v>
      </c>
    </row>
    <row r="1009" spans="1:13" x14ac:dyDescent="0.25">
      <c r="A1009">
        <v>2695420825</v>
      </c>
      <c r="B1009" t="s">
        <v>1385</v>
      </c>
      <c r="C1009" t="s">
        <v>359</v>
      </c>
      <c r="D1009" t="s">
        <v>320</v>
      </c>
      <c r="E1009" t="s">
        <v>321</v>
      </c>
      <c r="F1009" t="s">
        <v>72</v>
      </c>
      <c r="G1009" t="s">
        <v>35</v>
      </c>
      <c r="H1009" t="s">
        <v>18</v>
      </c>
      <c r="I1009" t="s">
        <v>14</v>
      </c>
      <c r="J1009" t="s">
        <v>3929</v>
      </c>
      <c r="K1009">
        <v>2697638083</v>
      </c>
      <c r="L1009">
        <v>2697638084</v>
      </c>
      <c r="M1009" t="s">
        <v>12</v>
      </c>
    </row>
    <row r="1010" spans="1:13" x14ac:dyDescent="0.25">
      <c r="A1010">
        <v>2695420835</v>
      </c>
      <c r="B1010" t="s">
        <v>1386</v>
      </c>
      <c r="C1010" t="s">
        <v>359</v>
      </c>
      <c r="D1010" t="s">
        <v>320</v>
      </c>
      <c r="E1010" t="s">
        <v>321</v>
      </c>
      <c r="F1010" t="s">
        <v>72</v>
      </c>
      <c r="G1010" t="s">
        <v>35</v>
      </c>
      <c r="H1010" t="s">
        <v>18</v>
      </c>
      <c r="I1010" t="s">
        <v>14</v>
      </c>
      <c r="J1010" t="s">
        <v>3930</v>
      </c>
      <c r="K1010">
        <v>2697677264</v>
      </c>
      <c r="L1010">
        <v>2697677263</v>
      </c>
      <c r="M1010" t="s">
        <v>13</v>
      </c>
    </row>
    <row r="1011" spans="1:13" x14ac:dyDescent="0.25">
      <c r="A1011">
        <v>2695420845</v>
      </c>
      <c r="B1011" t="s">
        <v>1387</v>
      </c>
      <c r="C1011" t="s">
        <v>359</v>
      </c>
      <c r="D1011" t="s">
        <v>320</v>
      </c>
      <c r="E1011" t="s">
        <v>321</v>
      </c>
      <c r="F1011" t="s">
        <v>72</v>
      </c>
      <c r="G1011" t="s">
        <v>35</v>
      </c>
      <c r="H1011" t="s">
        <v>18</v>
      </c>
      <c r="I1011" t="s">
        <v>14</v>
      </c>
      <c r="J1011" t="s">
        <v>3931</v>
      </c>
      <c r="K1011">
        <v>2697718068</v>
      </c>
      <c r="L1011">
        <v>2697718067</v>
      </c>
      <c r="M1011" t="s">
        <v>13</v>
      </c>
    </row>
    <row r="1012" spans="1:13" x14ac:dyDescent="0.25">
      <c r="A1012">
        <v>2695420987</v>
      </c>
      <c r="B1012" t="s">
        <v>1388</v>
      </c>
      <c r="C1012" t="s">
        <v>1011</v>
      </c>
      <c r="D1012" t="s">
        <v>112</v>
      </c>
      <c r="E1012" t="s">
        <v>113</v>
      </c>
      <c r="F1012" t="s">
        <v>34</v>
      </c>
      <c r="G1012" t="s">
        <v>35</v>
      </c>
      <c r="H1012" t="s">
        <v>18</v>
      </c>
      <c r="I1012" t="s">
        <v>14</v>
      </c>
      <c r="J1012" t="s">
        <v>3932</v>
      </c>
      <c r="K1012">
        <v>2698321414</v>
      </c>
      <c r="L1012">
        <v>2698321415</v>
      </c>
      <c r="M1012" t="s">
        <v>12</v>
      </c>
    </row>
    <row r="1013" spans="1:13" x14ac:dyDescent="0.25">
      <c r="A1013">
        <v>2698536323</v>
      </c>
      <c r="B1013" t="s">
        <v>1389</v>
      </c>
      <c r="C1013" t="s">
        <v>942</v>
      </c>
      <c r="D1013" t="s">
        <v>320</v>
      </c>
      <c r="E1013" t="s">
        <v>321</v>
      </c>
      <c r="F1013" t="s">
        <v>72</v>
      </c>
      <c r="G1013" t="s">
        <v>35</v>
      </c>
      <c r="H1013" t="s">
        <v>18</v>
      </c>
      <c r="I1013" t="s">
        <v>14</v>
      </c>
      <c r="J1013" t="s">
        <v>3933</v>
      </c>
      <c r="K1013">
        <v>2698629442</v>
      </c>
      <c r="L1013">
        <v>2698629441</v>
      </c>
      <c r="M1013" t="s">
        <v>13</v>
      </c>
    </row>
    <row r="1014" spans="1:13" x14ac:dyDescent="0.25">
      <c r="A1014">
        <v>2698536326</v>
      </c>
      <c r="B1014" t="s">
        <v>1390</v>
      </c>
      <c r="C1014" t="s">
        <v>942</v>
      </c>
      <c r="D1014" t="s">
        <v>320</v>
      </c>
      <c r="E1014" t="s">
        <v>321</v>
      </c>
      <c r="F1014" t="s">
        <v>72</v>
      </c>
      <c r="G1014" t="s">
        <v>35</v>
      </c>
      <c r="H1014" t="s">
        <v>18</v>
      </c>
      <c r="I1014" t="s">
        <v>14</v>
      </c>
      <c r="J1014" t="s">
        <v>3934</v>
      </c>
      <c r="K1014">
        <v>2698642901</v>
      </c>
      <c r="L1014">
        <v>2698642900</v>
      </c>
      <c r="M1014" t="s">
        <v>13</v>
      </c>
    </row>
    <row r="1015" spans="1:13" x14ac:dyDescent="0.25">
      <c r="A1015">
        <v>2698536328</v>
      </c>
      <c r="B1015" t="s">
        <v>1391</v>
      </c>
      <c r="C1015" t="s">
        <v>942</v>
      </c>
      <c r="D1015" t="s">
        <v>320</v>
      </c>
      <c r="E1015" t="s">
        <v>321</v>
      </c>
      <c r="F1015" t="s">
        <v>72</v>
      </c>
      <c r="G1015" t="s">
        <v>35</v>
      </c>
      <c r="H1015" t="s">
        <v>18</v>
      </c>
      <c r="I1015" t="s">
        <v>14</v>
      </c>
      <c r="J1015" t="s">
        <v>3935</v>
      </c>
      <c r="K1015">
        <v>2698648077</v>
      </c>
      <c r="L1015">
        <v>2698648076</v>
      </c>
      <c r="M1015" t="s">
        <v>13</v>
      </c>
    </row>
    <row r="1016" spans="1:13" x14ac:dyDescent="0.25">
      <c r="A1016">
        <v>2698536375</v>
      </c>
      <c r="B1016" t="s">
        <v>1392</v>
      </c>
      <c r="C1016" t="s">
        <v>942</v>
      </c>
      <c r="D1016" t="s">
        <v>320</v>
      </c>
      <c r="E1016" t="s">
        <v>321</v>
      </c>
      <c r="F1016" t="s">
        <v>72</v>
      </c>
      <c r="G1016" t="s">
        <v>35</v>
      </c>
      <c r="H1016" t="s">
        <v>18</v>
      </c>
      <c r="I1016" t="s">
        <v>14</v>
      </c>
      <c r="J1016" t="s">
        <v>3936</v>
      </c>
      <c r="K1016">
        <v>2698834660</v>
      </c>
      <c r="L1016">
        <v>2698834661</v>
      </c>
      <c r="M1016" t="s">
        <v>12</v>
      </c>
    </row>
    <row r="1017" spans="1:13" x14ac:dyDescent="0.25">
      <c r="A1017">
        <v>2698536390</v>
      </c>
      <c r="B1017" t="s">
        <v>1393</v>
      </c>
      <c r="C1017" t="s">
        <v>359</v>
      </c>
      <c r="D1017" t="s">
        <v>320</v>
      </c>
      <c r="E1017" t="s">
        <v>321</v>
      </c>
      <c r="F1017" t="s">
        <v>72</v>
      </c>
      <c r="G1017" t="s">
        <v>35</v>
      </c>
      <c r="H1017" t="s">
        <v>18</v>
      </c>
      <c r="I1017" t="s">
        <v>14</v>
      </c>
      <c r="J1017" t="s">
        <v>3937</v>
      </c>
      <c r="K1017">
        <v>2698890290</v>
      </c>
      <c r="L1017">
        <v>2698890289</v>
      </c>
      <c r="M1017" t="s">
        <v>13</v>
      </c>
    </row>
    <row r="1018" spans="1:13" x14ac:dyDescent="0.25">
      <c r="A1018">
        <v>2698536422</v>
      </c>
      <c r="B1018" t="s">
        <v>1394</v>
      </c>
      <c r="C1018" t="s">
        <v>359</v>
      </c>
      <c r="D1018" t="s">
        <v>320</v>
      </c>
      <c r="E1018" t="s">
        <v>321</v>
      </c>
      <c r="F1018" t="s">
        <v>72</v>
      </c>
      <c r="G1018" t="s">
        <v>35</v>
      </c>
      <c r="H1018" t="s">
        <v>18</v>
      </c>
      <c r="I1018" t="s">
        <v>14</v>
      </c>
      <c r="J1018" t="s">
        <v>3938</v>
      </c>
      <c r="K1018">
        <v>2699037483</v>
      </c>
      <c r="L1018">
        <v>2699037482</v>
      </c>
      <c r="M1018" t="s">
        <v>13</v>
      </c>
    </row>
    <row r="1019" spans="1:13" x14ac:dyDescent="0.25">
      <c r="A1019">
        <v>2698536430</v>
      </c>
      <c r="B1019" t="s">
        <v>1395</v>
      </c>
      <c r="C1019" t="s">
        <v>942</v>
      </c>
      <c r="D1019" t="s">
        <v>320</v>
      </c>
      <c r="E1019" t="s">
        <v>321</v>
      </c>
      <c r="F1019" t="s">
        <v>72</v>
      </c>
      <c r="G1019" t="s">
        <v>35</v>
      </c>
      <c r="H1019" t="s">
        <v>18</v>
      </c>
      <c r="I1019" t="s">
        <v>14</v>
      </c>
      <c r="J1019" t="s">
        <v>3939</v>
      </c>
      <c r="K1019">
        <v>2699071180</v>
      </c>
      <c r="L1019">
        <v>2699071179</v>
      </c>
      <c r="M1019" t="s">
        <v>13</v>
      </c>
    </row>
    <row r="1020" spans="1:13" x14ac:dyDescent="0.25">
      <c r="A1020">
        <v>2698536447</v>
      </c>
      <c r="B1020" t="s">
        <v>1396</v>
      </c>
      <c r="C1020" t="s">
        <v>359</v>
      </c>
      <c r="D1020" t="s">
        <v>320</v>
      </c>
      <c r="E1020" t="s">
        <v>321</v>
      </c>
      <c r="F1020" t="s">
        <v>72</v>
      </c>
      <c r="G1020" t="s">
        <v>35</v>
      </c>
      <c r="H1020" t="s">
        <v>18</v>
      </c>
      <c r="I1020" t="s">
        <v>14</v>
      </c>
      <c r="J1020" t="s">
        <v>3940</v>
      </c>
      <c r="K1020">
        <v>2699141045</v>
      </c>
      <c r="L1020">
        <v>2699141044</v>
      </c>
      <c r="M1020" t="s">
        <v>13</v>
      </c>
    </row>
    <row r="1021" spans="1:13" x14ac:dyDescent="0.25">
      <c r="A1021">
        <v>2698536465</v>
      </c>
      <c r="B1021" t="s">
        <v>1397</v>
      </c>
      <c r="C1021" t="s">
        <v>942</v>
      </c>
      <c r="D1021" t="s">
        <v>320</v>
      </c>
      <c r="E1021" t="s">
        <v>321</v>
      </c>
      <c r="F1021" t="s">
        <v>72</v>
      </c>
      <c r="G1021" t="s">
        <v>35</v>
      </c>
      <c r="H1021" t="s">
        <v>18</v>
      </c>
      <c r="I1021" t="s">
        <v>14</v>
      </c>
      <c r="J1021" t="s">
        <v>3941</v>
      </c>
      <c r="K1021">
        <v>2699214316</v>
      </c>
      <c r="L1021">
        <v>2699214315</v>
      </c>
      <c r="M1021" t="s">
        <v>13</v>
      </c>
    </row>
    <row r="1022" spans="1:13" x14ac:dyDescent="0.25">
      <c r="A1022">
        <v>2698536503</v>
      </c>
      <c r="B1022" t="s">
        <v>1398</v>
      </c>
      <c r="C1022" t="s">
        <v>359</v>
      </c>
      <c r="D1022" t="s">
        <v>320</v>
      </c>
      <c r="E1022" t="s">
        <v>321</v>
      </c>
      <c r="F1022" t="s">
        <v>72</v>
      </c>
      <c r="G1022" t="s">
        <v>35</v>
      </c>
      <c r="H1022" t="s">
        <v>18</v>
      </c>
      <c r="I1022" t="s">
        <v>14</v>
      </c>
      <c r="J1022" t="s">
        <v>3942</v>
      </c>
      <c r="K1022">
        <v>2699372370</v>
      </c>
      <c r="L1022">
        <v>2699372371</v>
      </c>
      <c r="M1022" t="s">
        <v>12</v>
      </c>
    </row>
    <row r="1023" spans="1:13" x14ac:dyDescent="0.25">
      <c r="A1023">
        <v>2698536544</v>
      </c>
      <c r="B1023" t="s">
        <v>1399</v>
      </c>
      <c r="C1023" t="s">
        <v>359</v>
      </c>
      <c r="D1023" t="s">
        <v>320</v>
      </c>
      <c r="E1023" t="s">
        <v>321</v>
      </c>
      <c r="F1023" t="s">
        <v>72</v>
      </c>
      <c r="G1023" t="s">
        <v>35</v>
      </c>
      <c r="H1023" t="s">
        <v>18</v>
      </c>
      <c r="I1023" t="s">
        <v>14</v>
      </c>
      <c r="J1023" t="s">
        <v>3943</v>
      </c>
      <c r="K1023">
        <v>2699533520</v>
      </c>
      <c r="L1023">
        <v>2699533521</v>
      </c>
      <c r="M1023" t="s">
        <v>12</v>
      </c>
    </row>
    <row r="1024" spans="1:13" x14ac:dyDescent="0.25">
      <c r="A1024">
        <v>2698536545</v>
      </c>
      <c r="B1024" t="s">
        <v>1400</v>
      </c>
      <c r="C1024" t="s">
        <v>359</v>
      </c>
      <c r="D1024" t="s">
        <v>320</v>
      </c>
      <c r="E1024" t="s">
        <v>321</v>
      </c>
      <c r="F1024" t="s">
        <v>72</v>
      </c>
      <c r="G1024" t="s">
        <v>35</v>
      </c>
      <c r="H1024" t="s">
        <v>18</v>
      </c>
      <c r="I1024" t="s">
        <v>14</v>
      </c>
      <c r="J1024" t="s">
        <v>3944</v>
      </c>
      <c r="K1024">
        <v>2699535407</v>
      </c>
      <c r="L1024">
        <v>2699535406</v>
      </c>
      <c r="M1024" t="s">
        <v>13</v>
      </c>
    </row>
    <row r="1025" spans="1:13" x14ac:dyDescent="0.25">
      <c r="A1025">
        <v>2698536563</v>
      </c>
      <c r="B1025" t="s">
        <v>1401</v>
      </c>
      <c r="C1025" t="s">
        <v>359</v>
      </c>
      <c r="D1025" t="s">
        <v>320</v>
      </c>
      <c r="E1025" t="s">
        <v>321</v>
      </c>
      <c r="F1025" t="s">
        <v>72</v>
      </c>
      <c r="G1025" t="s">
        <v>35</v>
      </c>
      <c r="H1025" t="s">
        <v>18</v>
      </c>
      <c r="I1025" t="s">
        <v>14</v>
      </c>
      <c r="J1025" t="s">
        <v>3945</v>
      </c>
      <c r="K1025">
        <v>2699607570</v>
      </c>
      <c r="L1025">
        <v>2699607571</v>
      </c>
      <c r="M1025" t="s">
        <v>12</v>
      </c>
    </row>
    <row r="1026" spans="1:13" x14ac:dyDescent="0.25">
      <c r="A1026">
        <v>2698536572</v>
      </c>
      <c r="B1026" t="s">
        <v>1402</v>
      </c>
      <c r="C1026" t="s">
        <v>359</v>
      </c>
      <c r="D1026" t="s">
        <v>320</v>
      </c>
      <c r="E1026" t="s">
        <v>321</v>
      </c>
      <c r="F1026" t="s">
        <v>72</v>
      </c>
      <c r="G1026" t="s">
        <v>35</v>
      </c>
      <c r="H1026" t="s">
        <v>18</v>
      </c>
      <c r="I1026" t="s">
        <v>14</v>
      </c>
      <c r="J1026" t="s">
        <v>3946</v>
      </c>
      <c r="K1026">
        <v>2699641451</v>
      </c>
      <c r="L1026">
        <v>2699641452</v>
      </c>
      <c r="M1026" t="s">
        <v>12</v>
      </c>
    </row>
    <row r="1027" spans="1:13" x14ac:dyDescent="0.25">
      <c r="A1027">
        <v>2698536578</v>
      </c>
      <c r="B1027" t="s">
        <v>1403</v>
      </c>
      <c r="C1027" t="s">
        <v>942</v>
      </c>
      <c r="D1027" t="s">
        <v>320</v>
      </c>
      <c r="E1027" t="s">
        <v>321</v>
      </c>
      <c r="F1027" t="s">
        <v>72</v>
      </c>
      <c r="G1027" t="s">
        <v>35</v>
      </c>
      <c r="H1027" t="s">
        <v>18</v>
      </c>
      <c r="I1027" t="s">
        <v>14</v>
      </c>
      <c r="J1027" t="s">
        <v>3947</v>
      </c>
      <c r="K1027">
        <v>2699662570</v>
      </c>
      <c r="L1027">
        <v>2699662569</v>
      </c>
      <c r="M1027" t="s">
        <v>13</v>
      </c>
    </row>
    <row r="1028" spans="1:13" x14ac:dyDescent="0.25">
      <c r="A1028">
        <v>2698536585</v>
      </c>
      <c r="B1028" t="s">
        <v>1404</v>
      </c>
      <c r="C1028" t="s">
        <v>359</v>
      </c>
      <c r="D1028" t="s">
        <v>320</v>
      </c>
      <c r="E1028" t="s">
        <v>321</v>
      </c>
      <c r="F1028" t="s">
        <v>72</v>
      </c>
      <c r="G1028" t="s">
        <v>35</v>
      </c>
      <c r="H1028" t="s">
        <v>18</v>
      </c>
      <c r="I1028" t="s">
        <v>14</v>
      </c>
      <c r="J1028" t="s">
        <v>3948</v>
      </c>
      <c r="K1028">
        <v>2699689809</v>
      </c>
      <c r="L1028">
        <v>2699689808</v>
      </c>
      <c r="M1028" t="s">
        <v>13</v>
      </c>
    </row>
    <row r="1029" spans="1:13" x14ac:dyDescent="0.25">
      <c r="A1029">
        <v>2698536589</v>
      </c>
      <c r="B1029" t="s">
        <v>1405</v>
      </c>
      <c r="C1029" t="s">
        <v>942</v>
      </c>
      <c r="D1029" t="s">
        <v>320</v>
      </c>
      <c r="E1029" t="s">
        <v>321</v>
      </c>
      <c r="F1029" t="s">
        <v>72</v>
      </c>
      <c r="G1029" t="s">
        <v>35</v>
      </c>
      <c r="H1029" t="s">
        <v>18</v>
      </c>
      <c r="I1029" t="s">
        <v>14</v>
      </c>
      <c r="J1029" t="s">
        <v>3949</v>
      </c>
      <c r="K1029">
        <v>2699702522</v>
      </c>
      <c r="L1029">
        <v>2699702521</v>
      </c>
      <c r="M1029" t="s">
        <v>13</v>
      </c>
    </row>
    <row r="1030" spans="1:13" x14ac:dyDescent="0.25">
      <c r="A1030">
        <v>2700989148</v>
      </c>
      <c r="B1030" t="s">
        <v>1406</v>
      </c>
      <c r="C1030" t="s">
        <v>1407</v>
      </c>
      <c r="D1030" t="s">
        <v>97</v>
      </c>
      <c r="E1030" t="s">
        <v>98</v>
      </c>
      <c r="F1030" t="s">
        <v>72</v>
      </c>
      <c r="G1030" t="s">
        <v>35</v>
      </c>
      <c r="H1030" t="s">
        <v>18</v>
      </c>
      <c r="I1030" t="s">
        <v>14</v>
      </c>
      <c r="J1030" t="s">
        <v>3950</v>
      </c>
      <c r="K1030">
        <v>2701506397</v>
      </c>
      <c r="L1030">
        <v>2701506396</v>
      </c>
      <c r="M1030" t="s">
        <v>13</v>
      </c>
    </row>
    <row r="1031" spans="1:13" x14ac:dyDescent="0.25">
      <c r="A1031">
        <v>2700989182</v>
      </c>
      <c r="B1031" t="s">
        <v>1408</v>
      </c>
      <c r="C1031" t="s">
        <v>977</v>
      </c>
      <c r="D1031" t="s">
        <v>320</v>
      </c>
      <c r="E1031" t="s">
        <v>321</v>
      </c>
      <c r="F1031" t="s">
        <v>72</v>
      </c>
      <c r="G1031" t="s">
        <v>35</v>
      </c>
      <c r="H1031" t="s">
        <v>18</v>
      </c>
      <c r="I1031" t="s">
        <v>14</v>
      </c>
      <c r="J1031" t="s">
        <v>3951</v>
      </c>
      <c r="K1031">
        <v>2701633263</v>
      </c>
      <c r="L1031">
        <v>2701633262</v>
      </c>
      <c r="M1031" t="s">
        <v>13</v>
      </c>
    </row>
    <row r="1032" spans="1:13" x14ac:dyDescent="0.25">
      <c r="A1032">
        <v>2700989316</v>
      </c>
      <c r="B1032" t="s">
        <v>1409</v>
      </c>
      <c r="C1032" t="s">
        <v>359</v>
      </c>
      <c r="D1032" t="s">
        <v>320</v>
      </c>
      <c r="E1032" t="s">
        <v>321</v>
      </c>
      <c r="F1032" t="s">
        <v>72</v>
      </c>
      <c r="G1032" t="s">
        <v>35</v>
      </c>
      <c r="H1032" t="s">
        <v>18</v>
      </c>
      <c r="I1032" t="s">
        <v>14</v>
      </c>
      <c r="J1032" t="s">
        <v>3952</v>
      </c>
      <c r="K1032">
        <v>2702136098</v>
      </c>
      <c r="L1032">
        <v>2702136097</v>
      </c>
      <c r="M1032" t="s">
        <v>13</v>
      </c>
    </row>
    <row r="1033" spans="1:13" x14ac:dyDescent="0.25">
      <c r="A1033">
        <v>2700989317</v>
      </c>
      <c r="B1033" t="s">
        <v>1410</v>
      </c>
      <c r="C1033" t="s">
        <v>359</v>
      </c>
      <c r="D1033" t="s">
        <v>320</v>
      </c>
      <c r="E1033" t="s">
        <v>321</v>
      </c>
      <c r="F1033" t="s">
        <v>72</v>
      </c>
      <c r="G1033" t="s">
        <v>35</v>
      </c>
      <c r="H1033" t="s">
        <v>18</v>
      </c>
      <c r="I1033" t="s">
        <v>14</v>
      </c>
      <c r="J1033" t="s">
        <v>3953</v>
      </c>
      <c r="K1033">
        <v>2702139922</v>
      </c>
      <c r="L1033">
        <v>2702139921</v>
      </c>
      <c r="M1033" t="s">
        <v>13</v>
      </c>
    </row>
    <row r="1034" spans="1:13" x14ac:dyDescent="0.25">
      <c r="A1034">
        <v>2700989378</v>
      </c>
      <c r="B1034" t="s">
        <v>1411</v>
      </c>
      <c r="C1034" t="s">
        <v>313</v>
      </c>
      <c r="D1034" t="s">
        <v>314</v>
      </c>
      <c r="E1034" t="s">
        <v>315</v>
      </c>
      <c r="F1034" t="s">
        <v>34</v>
      </c>
      <c r="G1034" t="s">
        <v>35</v>
      </c>
      <c r="H1034" t="s">
        <v>18</v>
      </c>
      <c r="I1034" t="s">
        <v>14</v>
      </c>
      <c r="J1034" t="s">
        <v>3954</v>
      </c>
      <c r="K1034">
        <v>2702353851</v>
      </c>
      <c r="L1034">
        <v>2702353850</v>
      </c>
      <c r="M1034" t="s">
        <v>13</v>
      </c>
    </row>
    <row r="1035" spans="1:13" x14ac:dyDescent="0.25">
      <c r="A1035">
        <v>2700989389</v>
      </c>
      <c r="B1035" t="s">
        <v>1412</v>
      </c>
      <c r="C1035" t="s">
        <v>313</v>
      </c>
      <c r="D1035" t="s">
        <v>314</v>
      </c>
      <c r="E1035" t="s">
        <v>315</v>
      </c>
      <c r="F1035" t="s">
        <v>34</v>
      </c>
      <c r="G1035" t="s">
        <v>35</v>
      </c>
      <c r="H1035" t="s">
        <v>18</v>
      </c>
      <c r="I1035" t="s">
        <v>14</v>
      </c>
      <c r="J1035" t="s">
        <v>3955</v>
      </c>
      <c r="K1035">
        <v>2702415103</v>
      </c>
      <c r="L1035">
        <v>2702415104</v>
      </c>
      <c r="M1035" t="s">
        <v>12</v>
      </c>
    </row>
    <row r="1036" spans="1:13" x14ac:dyDescent="0.25">
      <c r="A1036">
        <v>2703718605</v>
      </c>
      <c r="B1036" t="s">
        <v>1413</v>
      </c>
      <c r="C1036" t="s">
        <v>942</v>
      </c>
      <c r="D1036" t="s">
        <v>320</v>
      </c>
      <c r="E1036" t="s">
        <v>321</v>
      </c>
      <c r="F1036" t="s">
        <v>72</v>
      </c>
      <c r="G1036" t="s">
        <v>35</v>
      </c>
      <c r="H1036" t="s">
        <v>18</v>
      </c>
      <c r="I1036" t="s">
        <v>14</v>
      </c>
      <c r="J1036" t="s">
        <v>3956</v>
      </c>
      <c r="K1036">
        <v>2703731764</v>
      </c>
      <c r="L1036">
        <v>2703731765</v>
      </c>
      <c r="M1036" t="s">
        <v>12</v>
      </c>
    </row>
    <row r="1037" spans="1:13" x14ac:dyDescent="0.25">
      <c r="A1037">
        <v>2703718612</v>
      </c>
      <c r="B1037" t="s">
        <v>1414</v>
      </c>
      <c r="C1037" t="s">
        <v>942</v>
      </c>
      <c r="D1037" t="s">
        <v>320</v>
      </c>
      <c r="E1037" t="s">
        <v>321</v>
      </c>
      <c r="F1037" t="s">
        <v>72</v>
      </c>
      <c r="G1037" t="s">
        <v>35</v>
      </c>
      <c r="H1037" t="s">
        <v>18</v>
      </c>
      <c r="I1037" t="s">
        <v>14</v>
      </c>
      <c r="J1037" t="s">
        <v>3957</v>
      </c>
      <c r="K1037">
        <v>2703745992</v>
      </c>
      <c r="L1037">
        <v>2703745993</v>
      </c>
      <c r="M1037" t="s">
        <v>12</v>
      </c>
    </row>
    <row r="1038" spans="1:13" x14ac:dyDescent="0.25">
      <c r="A1038">
        <v>2703718613</v>
      </c>
      <c r="B1038" t="s">
        <v>1415</v>
      </c>
      <c r="C1038" t="s">
        <v>942</v>
      </c>
      <c r="D1038" t="s">
        <v>320</v>
      </c>
      <c r="E1038" t="s">
        <v>321</v>
      </c>
      <c r="F1038" t="s">
        <v>72</v>
      </c>
      <c r="G1038" t="s">
        <v>35</v>
      </c>
      <c r="H1038" t="s">
        <v>18</v>
      </c>
      <c r="I1038" t="s">
        <v>14</v>
      </c>
      <c r="J1038" t="s">
        <v>3958</v>
      </c>
      <c r="K1038">
        <v>2703748049</v>
      </c>
      <c r="L1038">
        <v>2703748048</v>
      </c>
      <c r="M1038" t="s">
        <v>13</v>
      </c>
    </row>
    <row r="1039" spans="1:13" x14ac:dyDescent="0.25">
      <c r="A1039">
        <v>2703718614</v>
      </c>
      <c r="B1039" t="s">
        <v>1416</v>
      </c>
      <c r="C1039" t="s">
        <v>942</v>
      </c>
      <c r="D1039" t="s">
        <v>320</v>
      </c>
      <c r="E1039" t="s">
        <v>321</v>
      </c>
      <c r="F1039" t="s">
        <v>72</v>
      </c>
      <c r="G1039" t="s">
        <v>35</v>
      </c>
      <c r="H1039" t="s">
        <v>18</v>
      </c>
      <c r="I1039" t="s">
        <v>14</v>
      </c>
      <c r="J1039" t="s">
        <v>3959</v>
      </c>
      <c r="K1039">
        <v>2703750528</v>
      </c>
      <c r="L1039">
        <v>2703750527</v>
      </c>
      <c r="M1039" t="s">
        <v>13</v>
      </c>
    </row>
    <row r="1040" spans="1:13" x14ac:dyDescent="0.25">
      <c r="A1040">
        <v>2703718618</v>
      </c>
      <c r="B1040" t="s">
        <v>1417</v>
      </c>
      <c r="C1040" t="s">
        <v>942</v>
      </c>
      <c r="D1040" t="s">
        <v>320</v>
      </c>
      <c r="E1040" t="s">
        <v>321</v>
      </c>
      <c r="F1040" t="s">
        <v>72</v>
      </c>
      <c r="G1040" t="s">
        <v>35</v>
      </c>
      <c r="H1040" t="s">
        <v>18</v>
      </c>
      <c r="I1040" t="s">
        <v>14</v>
      </c>
      <c r="J1040" t="s">
        <v>3960</v>
      </c>
      <c r="K1040">
        <v>2703759037</v>
      </c>
      <c r="L1040">
        <v>2703759036</v>
      </c>
      <c r="M1040" t="s">
        <v>13</v>
      </c>
    </row>
    <row r="1041" spans="1:13" x14ac:dyDescent="0.25">
      <c r="A1041">
        <v>2703718620</v>
      </c>
      <c r="B1041" t="s">
        <v>1418</v>
      </c>
      <c r="C1041" t="s">
        <v>942</v>
      </c>
      <c r="D1041" t="s">
        <v>320</v>
      </c>
      <c r="E1041" t="s">
        <v>321</v>
      </c>
      <c r="F1041" t="s">
        <v>72</v>
      </c>
      <c r="G1041" t="s">
        <v>35</v>
      </c>
      <c r="H1041" t="s">
        <v>18</v>
      </c>
      <c r="I1041" t="s">
        <v>14</v>
      </c>
      <c r="J1041" t="s">
        <v>3961</v>
      </c>
      <c r="K1041">
        <v>2703763937</v>
      </c>
      <c r="L1041">
        <v>2703763936</v>
      </c>
      <c r="M1041" t="s">
        <v>13</v>
      </c>
    </row>
    <row r="1042" spans="1:13" x14ac:dyDescent="0.25">
      <c r="A1042">
        <v>2703718623</v>
      </c>
      <c r="B1042" t="s">
        <v>1419</v>
      </c>
      <c r="C1042" t="s">
        <v>942</v>
      </c>
      <c r="D1042" t="s">
        <v>320</v>
      </c>
      <c r="E1042" t="s">
        <v>321</v>
      </c>
      <c r="F1042" t="s">
        <v>72</v>
      </c>
      <c r="G1042" t="s">
        <v>35</v>
      </c>
      <c r="H1042" t="s">
        <v>18</v>
      </c>
      <c r="I1042" t="s">
        <v>14</v>
      </c>
      <c r="J1042" t="s">
        <v>3962</v>
      </c>
      <c r="K1042">
        <v>2703769769</v>
      </c>
      <c r="L1042">
        <v>2703769768</v>
      </c>
      <c r="M1042" t="s">
        <v>13</v>
      </c>
    </row>
    <row r="1043" spans="1:13" x14ac:dyDescent="0.25">
      <c r="A1043">
        <v>2703718626</v>
      </c>
      <c r="B1043" t="s">
        <v>1420</v>
      </c>
      <c r="C1043" t="s">
        <v>942</v>
      </c>
      <c r="D1043" t="s">
        <v>320</v>
      </c>
      <c r="E1043" t="s">
        <v>321</v>
      </c>
      <c r="F1043" t="s">
        <v>72</v>
      </c>
      <c r="G1043" t="s">
        <v>35</v>
      </c>
      <c r="H1043" t="s">
        <v>18</v>
      </c>
      <c r="I1043" t="s">
        <v>14</v>
      </c>
      <c r="J1043" t="s">
        <v>3963</v>
      </c>
      <c r="K1043">
        <v>2703775897</v>
      </c>
      <c r="L1043">
        <v>2703775896</v>
      </c>
      <c r="M1043" t="s">
        <v>13</v>
      </c>
    </row>
    <row r="1044" spans="1:13" x14ac:dyDescent="0.25">
      <c r="A1044">
        <v>2703718627</v>
      </c>
      <c r="B1044" t="s">
        <v>1421</v>
      </c>
      <c r="C1044" t="s">
        <v>942</v>
      </c>
      <c r="D1044" t="s">
        <v>320</v>
      </c>
      <c r="E1044" t="s">
        <v>321</v>
      </c>
      <c r="F1044" t="s">
        <v>72</v>
      </c>
      <c r="G1044" t="s">
        <v>35</v>
      </c>
      <c r="H1044" t="s">
        <v>18</v>
      </c>
      <c r="I1044" t="s">
        <v>14</v>
      </c>
      <c r="J1044" t="s">
        <v>3964</v>
      </c>
      <c r="K1044">
        <v>2703777036</v>
      </c>
      <c r="L1044">
        <v>2703777035</v>
      </c>
      <c r="M1044" t="s">
        <v>13</v>
      </c>
    </row>
    <row r="1045" spans="1:13" x14ac:dyDescent="0.25">
      <c r="A1045">
        <v>2703718665</v>
      </c>
      <c r="B1045" t="s">
        <v>1422</v>
      </c>
      <c r="C1045" t="s">
        <v>359</v>
      </c>
      <c r="D1045" t="s">
        <v>320</v>
      </c>
      <c r="E1045" t="s">
        <v>321</v>
      </c>
      <c r="F1045" t="s">
        <v>72</v>
      </c>
      <c r="G1045" t="s">
        <v>35</v>
      </c>
      <c r="H1045" t="s">
        <v>18</v>
      </c>
      <c r="I1045" t="s">
        <v>14</v>
      </c>
      <c r="J1045" t="s">
        <v>3965</v>
      </c>
      <c r="K1045">
        <v>2703898513</v>
      </c>
      <c r="L1045">
        <v>2703898512</v>
      </c>
      <c r="M1045" t="s">
        <v>13</v>
      </c>
    </row>
    <row r="1046" spans="1:13" x14ac:dyDescent="0.25">
      <c r="A1046">
        <v>2703718705</v>
      </c>
      <c r="B1046" t="s">
        <v>1423</v>
      </c>
      <c r="C1046" t="s">
        <v>359</v>
      </c>
      <c r="D1046" t="s">
        <v>320</v>
      </c>
      <c r="E1046" t="s">
        <v>321</v>
      </c>
      <c r="F1046" t="s">
        <v>72</v>
      </c>
      <c r="G1046" t="s">
        <v>35</v>
      </c>
      <c r="H1046" t="s">
        <v>18</v>
      </c>
      <c r="I1046" t="s">
        <v>14</v>
      </c>
      <c r="J1046" t="s">
        <v>3966</v>
      </c>
      <c r="K1046">
        <v>2704117054</v>
      </c>
      <c r="L1046">
        <v>2704117055</v>
      </c>
      <c r="M1046" t="s">
        <v>12</v>
      </c>
    </row>
    <row r="1047" spans="1:13" x14ac:dyDescent="0.25">
      <c r="A1047">
        <v>2703718706</v>
      </c>
      <c r="B1047" t="s">
        <v>1424</v>
      </c>
      <c r="C1047" t="s">
        <v>359</v>
      </c>
      <c r="D1047" t="s">
        <v>320</v>
      </c>
      <c r="E1047" t="s">
        <v>321</v>
      </c>
      <c r="F1047" t="s">
        <v>72</v>
      </c>
      <c r="G1047" t="s">
        <v>35</v>
      </c>
      <c r="H1047" t="s">
        <v>18</v>
      </c>
      <c r="I1047" t="s">
        <v>14</v>
      </c>
      <c r="J1047" t="s">
        <v>3967</v>
      </c>
      <c r="K1047">
        <v>2704118425</v>
      </c>
      <c r="L1047">
        <v>2704118424</v>
      </c>
      <c r="M1047" t="s">
        <v>13</v>
      </c>
    </row>
    <row r="1048" spans="1:13" x14ac:dyDescent="0.25">
      <c r="A1048">
        <v>2703718707</v>
      </c>
      <c r="B1048" t="s">
        <v>1425</v>
      </c>
      <c r="C1048" t="s">
        <v>359</v>
      </c>
      <c r="D1048" t="s">
        <v>320</v>
      </c>
      <c r="E1048" t="s">
        <v>321</v>
      </c>
      <c r="F1048" t="s">
        <v>72</v>
      </c>
      <c r="G1048" t="s">
        <v>35</v>
      </c>
      <c r="H1048" t="s">
        <v>18</v>
      </c>
      <c r="I1048" t="s">
        <v>14</v>
      </c>
      <c r="J1048" t="s">
        <v>3968</v>
      </c>
      <c r="K1048">
        <v>2704120809</v>
      </c>
      <c r="L1048">
        <v>2704120808</v>
      </c>
      <c r="M1048" t="s">
        <v>13</v>
      </c>
    </row>
    <row r="1049" spans="1:13" x14ac:dyDescent="0.25">
      <c r="A1049">
        <v>2703718708</v>
      </c>
      <c r="B1049" t="s">
        <v>1426</v>
      </c>
      <c r="C1049" t="s">
        <v>359</v>
      </c>
      <c r="D1049" t="s">
        <v>320</v>
      </c>
      <c r="E1049" t="s">
        <v>321</v>
      </c>
      <c r="F1049" t="s">
        <v>72</v>
      </c>
      <c r="G1049" t="s">
        <v>35</v>
      </c>
      <c r="H1049" t="s">
        <v>18</v>
      </c>
      <c r="I1049" t="s">
        <v>14</v>
      </c>
      <c r="J1049" t="s">
        <v>3969</v>
      </c>
      <c r="K1049">
        <v>2704122065</v>
      </c>
      <c r="L1049">
        <v>2704122064</v>
      </c>
      <c r="M1049" t="s">
        <v>13</v>
      </c>
    </row>
    <row r="1050" spans="1:13" x14ac:dyDescent="0.25">
      <c r="A1050">
        <v>2703718709</v>
      </c>
      <c r="B1050" t="s">
        <v>1427</v>
      </c>
      <c r="C1050" t="s">
        <v>359</v>
      </c>
      <c r="D1050" t="s">
        <v>320</v>
      </c>
      <c r="E1050" t="s">
        <v>321</v>
      </c>
      <c r="F1050" t="s">
        <v>72</v>
      </c>
      <c r="G1050" t="s">
        <v>35</v>
      </c>
      <c r="H1050" t="s">
        <v>18</v>
      </c>
      <c r="I1050" t="s">
        <v>14</v>
      </c>
      <c r="J1050" t="s">
        <v>3970</v>
      </c>
      <c r="K1050">
        <v>2704124805</v>
      </c>
      <c r="L1050">
        <v>2704124806</v>
      </c>
      <c r="M1050" t="s">
        <v>12</v>
      </c>
    </row>
    <row r="1051" spans="1:13" x14ac:dyDescent="0.25">
      <c r="A1051">
        <v>2703718710</v>
      </c>
      <c r="B1051" t="s">
        <v>1428</v>
      </c>
      <c r="C1051" t="s">
        <v>359</v>
      </c>
      <c r="D1051" t="s">
        <v>320</v>
      </c>
      <c r="E1051" t="s">
        <v>321</v>
      </c>
      <c r="F1051" t="s">
        <v>72</v>
      </c>
      <c r="G1051" t="s">
        <v>35</v>
      </c>
      <c r="H1051" t="s">
        <v>18</v>
      </c>
      <c r="I1051" t="s">
        <v>14</v>
      </c>
      <c r="J1051" t="s">
        <v>3971</v>
      </c>
      <c r="K1051">
        <v>2704126922</v>
      </c>
      <c r="L1051">
        <v>2704126921</v>
      </c>
      <c r="M1051" t="s">
        <v>13</v>
      </c>
    </row>
    <row r="1052" spans="1:13" x14ac:dyDescent="0.25">
      <c r="A1052">
        <v>2703718711</v>
      </c>
      <c r="B1052" t="s">
        <v>1429</v>
      </c>
      <c r="C1052" t="s">
        <v>359</v>
      </c>
      <c r="D1052" t="s">
        <v>320</v>
      </c>
      <c r="E1052" t="s">
        <v>321</v>
      </c>
      <c r="F1052" t="s">
        <v>72</v>
      </c>
      <c r="G1052" t="s">
        <v>35</v>
      </c>
      <c r="H1052" t="s">
        <v>18</v>
      </c>
      <c r="I1052" t="s">
        <v>14</v>
      </c>
      <c r="J1052" t="s">
        <v>3972</v>
      </c>
      <c r="K1052">
        <v>2704129148</v>
      </c>
      <c r="L1052">
        <v>2704129147</v>
      </c>
      <c r="M1052" t="s">
        <v>13</v>
      </c>
    </row>
    <row r="1053" spans="1:13" x14ac:dyDescent="0.25">
      <c r="A1053">
        <v>2703718712</v>
      </c>
      <c r="B1053" t="s">
        <v>1430</v>
      </c>
      <c r="C1053" t="s">
        <v>359</v>
      </c>
      <c r="D1053" t="s">
        <v>320</v>
      </c>
      <c r="E1053" t="s">
        <v>321</v>
      </c>
      <c r="F1053" t="s">
        <v>72</v>
      </c>
      <c r="G1053" t="s">
        <v>35</v>
      </c>
      <c r="H1053" t="s">
        <v>18</v>
      </c>
      <c r="I1053" t="s">
        <v>14</v>
      </c>
      <c r="J1053" t="s">
        <v>3973</v>
      </c>
      <c r="K1053">
        <v>2704132033</v>
      </c>
      <c r="L1053">
        <v>2704132032</v>
      </c>
      <c r="M1053" t="s">
        <v>13</v>
      </c>
    </row>
    <row r="1054" spans="1:13" x14ac:dyDescent="0.25">
      <c r="A1054">
        <v>2703718713</v>
      </c>
      <c r="B1054" t="s">
        <v>1431</v>
      </c>
      <c r="C1054" t="s">
        <v>359</v>
      </c>
      <c r="D1054" t="s">
        <v>320</v>
      </c>
      <c r="E1054" t="s">
        <v>321</v>
      </c>
      <c r="F1054" t="s">
        <v>72</v>
      </c>
      <c r="G1054" t="s">
        <v>35</v>
      </c>
      <c r="H1054" t="s">
        <v>18</v>
      </c>
      <c r="I1054" t="s">
        <v>14</v>
      </c>
      <c r="J1054" t="s">
        <v>3974</v>
      </c>
      <c r="K1054">
        <v>2704133994</v>
      </c>
      <c r="L1054">
        <v>2704133993</v>
      </c>
      <c r="M1054" t="s">
        <v>13</v>
      </c>
    </row>
    <row r="1055" spans="1:13" x14ac:dyDescent="0.25">
      <c r="A1055">
        <v>2703718714</v>
      </c>
      <c r="B1055" t="s">
        <v>1432</v>
      </c>
      <c r="C1055" t="s">
        <v>359</v>
      </c>
      <c r="D1055" t="s">
        <v>320</v>
      </c>
      <c r="E1055" t="s">
        <v>321</v>
      </c>
      <c r="F1055" t="s">
        <v>72</v>
      </c>
      <c r="G1055" t="s">
        <v>35</v>
      </c>
      <c r="H1055" t="s">
        <v>18</v>
      </c>
      <c r="I1055" t="s">
        <v>14</v>
      </c>
      <c r="J1055" t="s">
        <v>3975</v>
      </c>
      <c r="K1055">
        <v>2704134857</v>
      </c>
      <c r="L1055">
        <v>2704134856</v>
      </c>
      <c r="M1055" t="s">
        <v>13</v>
      </c>
    </row>
    <row r="1056" spans="1:13" x14ac:dyDescent="0.25">
      <c r="A1056">
        <v>2703718715</v>
      </c>
      <c r="B1056" t="s">
        <v>1433</v>
      </c>
      <c r="C1056" t="s">
        <v>359</v>
      </c>
      <c r="D1056" t="s">
        <v>320</v>
      </c>
      <c r="E1056" t="s">
        <v>321</v>
      </c>
      <c r="F1056" t="s">
        <v>72</v>
      </c>
      <c r="G1056" t="s">
        <v>35</v>
      </c>
      <c r="H1056" t="s">
        <v>18</v>
      </c>
      <c r="I1056" t="s">
        <v>14</v>
      </c>
      <c r="J1056" t="s">
        <v>3976</v>
      </c>
      <c r="K1056">
        <v>2704137945</v>
      </c>
      <c r="L1056">
        <v>2704137944</v>
      </c>
      <c r="M1056" t="s">
        <v>13</v>
      </c>
    </row>
    <row r="1057" spans="1:13" x14ac:dyDescent="0.25">
      <c r="A1057">
        <v>2703718716</v>
      </c>
      <c r="B1057" t="s">
        <v>1434</v>
      </c>
      <c r="C1057" t="s">
        <v>359</v>
      </c>
      <c r="D1057" t="s">
        <v>320</v>
      </c>
      <c r="E1057" t="s">
        <v>321</v>
      </c>
      <c r="F1057" t="s">
        <v>72</v>
      </c>
      <c r="G1057" t="s">
        <v>35</v>
      </c>
      <c r="H1057" t="s">
        <v>18</v>
      </c>
      <c r="I1057" t="s">
        <v>14</v>
      </c>
      <c r="J1057" t="s">
        <v>3977</v>
      </c>
      <c r="K1057">
        <v>2704138900</v>
      </c>
      <c r="L1057">
        <v>2704138901</v>
      </c>
      <c r="M1057" t="s">
        <v>12</v>
      </c>
    </row>
    <row r="1058" spans="1:13" x14ac:dyDescent="0.25">
      <c r="A1058">
        <v>2703718717</v>
      </c>
      <c r="B1058" t="s">
        <v>1435</v>
      </c>
      <c r="C1058" t="s">
        <v>359</v>
      </c>
      <c r="D1058" t="s">
        <v>320</v>
      </c>
      <c r="E1058" t="s">
        <v>321</v>
      </c>
      <c r="F1058" t="s">
        <v>72</v>
      </c>
      <c r="G1058" t="s">
        <v>35</v>
      </c>
      <c r="H1058" t="s">
        <v>18</v>
      </c>
      <c r="I1058" t="s">
        <v>14</v>
      </c>
      <c r="J1058" t="s">
        <v>3978</v>
      </c>
      <c r="K1058">
        <v>2704140452</v>
      </c>
      <c r="L1058">
        <v>2704140453</v>
      </c>
      <c r="M1058" t="s">
        <v>12</v>
      </c>
    </row>
    <row r="1059" spans="1:13" x14ac:dyDescent="0.25">
      <c r="A1059">
        <v>2703718718</v>
      </c>
      <c r="B1059" t="s">
        <v>1436</v>
      </c>
      <c r="C1059" t="s">
        <v>359</v>
      </c>
      <c r="D1059" t="s">
        <v>320</v>
      </c>
      <c r="E1059" t="s">
        <v>321</v>
      </c>
      <c r="F1059" t="s">
        <v>72</v>
      </c>
      <c r="G1059" t="s">
        <v>35</v>
      </c>
      <c r="H1059" t="s">
        <v>18</v>
      </c>
      <c r="I1059" t="s">
        <v>14</v>
      </c>
      <c r="J1059" t="s">
        <v>3979</v>
      </c>
      <c r="K1059">
        <v>2704143177</v>
      </c>
      <c r="L1059">
        <v>2704143178</v>
      </c>
      <c r="M1059" t="s">
        <v>12</v>
      </c>
    </row>
    <row r="1060" spans="1:13" x14ac:dyDescent="0.25">
      <c r="A1060">
        <v>2703718719</v>
      </c>
      <c r="B1060" t="s">
        <v>1437</v>
      </c>
      <c r="C1060" t="s">
        <v>359</v>
      </c>
      <c r="D1060" t="s">
        <v>320</v>
      </c>
      <c r="E1060" t="s">
        <v>321</v>
      </c>
      <c r="F1060" t="s">
        <v>72</v>
      </c>
      <c r="G1060" t="s">
        <v>35</v>
      </c>
      <c r="H1060" t="s">
        <v>18</v>
      </c>
      <c r="I1060" t="s">
        <v>14</v>
      </c>
      <c r="J1060" t="s">
        <v>3980</v>
      </c>
      <c r="K1060">
        <v>2704145596</v>
      </c>
      <c r="L1060">
        <v>2704145597</v>
      </c>
      <c r="M1060" t="s">
        <v>12</v>
      </c>
    </row>
    <row r="1061" spans="1:13" x14ac:dyDescent="0.25">
      <c r="A1061">
        <v>2703718720</v>
      </c>
      <c r="B1061" t="s">
        <v>1438</v>
      </c>
      <c r="C1061" t="s">
        <v>359</v>
      </c>
      <c r="D1061" t="s">
        <v>320</v>
      </c>
      <c r="E1061" t="s">
        <v>321</v>
      </c>
      <c r="F1061" t="s">
        <v>72</v>
      </c>
      <c r="G1061" t="s">
        <v>35</v>
      </c>
      <c r="H1061" t="s">
        <v>18</v>
      </c>
      <c r="I1061" t="s">
        <v>14</v>
      </c>
      <c r="J1061" t="s">
        <v>3981</v>
      </c>
      <c r="K1061">
        <v>2704146712</v>
      </c>
      <c r="L1061">
        <v>2704146713</v>
      </c>
      <c r="M1061" t="s">
        <v>12</v>
      </c>
    </row>
    <row r="1062" spans="1:13" x14ac:dyDescent="0.25">
      <c r="A1062">
        <v>2703718721</v>
      </c>
      <c r="B1062" t="s">
        <v>1439</v>
      </c>
      <c r="C1062" t="s">
        <v>359</v>
      </c>
      <c r="D1062" t="s">
        <v>320</v>
      </c>
      <c r="E1062" t="s">
        <v>321</v>
      </c>
      <c r="F1062" t="s">
        <v>72</v>
      </c>
      <c r="G1062" t="s">
        <v>35</v>
      </c>
      <c r="H1062" t="s">
        <v>18</v>
      </c>
      <c r="I1062" t="s">
        <v>14</v>
      </c>
      <c r="J1062" t="s">
        <v>3982</v>
      </c>
      <c r="K1062">
        <v>2704149711</v>
      </c>
      <c r="L1062">
        <v>2704149712</v>
      </c>
      <c r="M1062" t="s">
        <v>12</v>
      </c>
    </row>
    <row r="1063" spans="1:13" x14ac:dyDescent="0.25">
      <c r="A1063">
        <v>2703718722</v>
      </c>
      <c r="B1063" t="s">
        <v>1440</v>
      </c>
      <c r="C1063" t="s">
        <v>359</v>
      </c>
      <c r="D1063" t="s">
        <v>320</v>
      </c>
      <c r="E1063" t="s">
        <v>321</v>
      </c>
      <c r="F1063" t="s">
        <v>72</v>
      </c>
      <c r="G1063" t="s">
        <v>35</v>
      </c>
      <c r="H1063" t="s">
        <v>18</v>
      </c>
      <c r="I1063" t="s">
        <v>14</v>
      </c>
      <c r="J1063" t="s">
        <v>3983</v>
      </c>
      <c r="K1063">
        <v>2704150750</v>
      </c>
      <c r="L1063">
        <v>2704150751</v>
      </c>
      <c r="M1063" t="s">
        <v>12</v>
      </c>
    </row>
    <row r="1064" spans="1:13" x14ac:dyDescent="0.25">
      <c r="A1064">
        <v>2703718723</v>
      </c>
      <c r="B1064" t="s">
        <v>1441</v>
      </c>
      <c r="C1064" t="s">
        <v>359</v>
      </c>
      <c r="D1064" t="s">
        <v>320</v>
      </c>
      <c r="E1064" t="s">
        <v>321</v>
      </c>
      <c r="F1064" t="s">
        <v>72</v>
      </c>
      <c r="G1064" t="s">
        <v>35</v>
      </c>
      <c r="H1064" t="s">
        <v>18</v>
      </c>
      <c r="I1064" t="s">
        <v>14</v>
      </c>
      <c r="J1064" t="s">
        <v>3984</v>
      </c>
      <c r="K1064">
        <v>2704152796</v>
      </c>
      <c r="L1064">
        <v>2704152797</v>
      </c>
      <c r="M1064" t="s">
        <v>12</v>
      </c>
    </row>
    <row r="1065" spans="1:13" x14ac:dyDescent="0.25">
      <c r="A1065">
        <v>2703718724</v>
      </c>
      <c r="B1065" t="s">
        <v>1442</v>
      </c>
      <c r="C1065" t="s">
        <v>359</v>
      </c>
      <c r="D1065" t="s">
        <v>320</v>
      </c>
      <c r="E1065" t="s">
        <v>321</v>
      </c>
      <c r="F1065" t="s">
        <v>72</v>
      </c>
      <c r="G1065" t="s">
        <v>35</v>
      </c>
      <c r="H1065" t="s">
        <v>18</v>
      </c>
      <c r="I1065" t="s">
        <v>14</v>
      </c>
      <c r="J1065" t="s">
        <v>3985</v>
      </c>
      <c r="K1065">
        <v>2704155435</v>
      </c>
      <c r="L1065">
        <v>2704155436</v>
      </c>
      <c r="M1065" t="s">
        <v>12</v>
      </c>
    </row>
    <row r="1066" spans="1:13" x14ac:dyDescent="0.25">
      <c r="A1066">
        <v>2703718725</v>
      </c>
      <c r="B1066" t="s">
        <v>1443</v>
      </c>
      <c r="C1066" t="s">
        <v>359</v>
      </c>
      <c r="D1066" t="s">
        <v>320</v>
      </c>
      <c r="E1066" t="s">
        <v>321</v>
      </c>
      <c r="F1066" t="s">
        <v>72</v>
      </c>
      <c r="G1066" t="s">
        <v>35</v>
      </c>
      <c r="H1066" t="s">
        <v>18</v>
      </c>
      <c r="I1066" t="s">
        <v>14</v>
      </c>
      <c r="J1066" t="s">
        <v>3986</v>
      </c>
      <c r="K1066">
        <v>2704157945</v>
      </c>
      <c r="L1066">
        <v>2704157944</v>
      </c>
      <c r="M1066" t="s">
        <v>13</v>
      </c>
    </row>
    <row r="1067" spans="1:13" x14ac:dyDescent="0.25">
      <c r="A1067">
        <v>2703718727</v>
      </c>
      <c r="B1067" t="s">
        <v>1444</v>
      </c>
      <c r="C1067" t="s">
        <v>359</v>
      </c>
      <c r="D1067" t="s">
        <v>320</v>
      </c>
      <c r="E1067" t="s">
        <v>321</v>
      </c>
      <c r="F1067" t="s">
        <v>72</v>
      </c>
      <c r="G1067" t="s">
        <v>35</v>
      </c>
      <c r="H1067" t="s">
        <v>18</v>
      </c>
      <c r="I1067" t="s">
        <v>14</v>
      </c>
      <c r="J1067" t="s">
        <v>3987</v>
      </c>
      <c r="K1067">
        <v>2704162369</v>
      </c>
      <c r="L1067">
        <v>2704162370</v>
      </c>
      <c r="M1067" t="s">
        <v>12</v>
      </c>
    </row>
    <row r="1068" spans="1:13" x14ac:dyDescent="0.25">
      <c r="A1068">
        <v>2703718728</v>
      </c>
      <c r="B1068" t="s">
        <v>1445</v>
      </c>
      <c r="C1068" t="s">
        <v>359</v>
      </c>
      <c r="D1068" t="s">
        <v>320</v>
      </c>
      <c r="E1068" t="s">
        <v>321</v>
      </c>
      <c r="F1068" t="s">
        <v>72</v>
      </c>
      <c r="G1068" t="s">
        <v>35</v>
      </c>
      <c r="H1068" t="s">
        <v>18</v>
      </c>
      <c r="I1068" t="s">
        <v>14</v>
      </c>
      <c r="J1068" t="s">
        <v>3988</v>
      </c>
      <c r="K1068">
        <v>2704162867</v>
      </c>
      <c r="L1068">
        <v>2704162866</v>
      </c>
      <c r="M1068" t="s">
        <v>13</v>
      </c>
    </row>
    <row r="1069" spans="1:13" x14ac:dyDescent="0.25">
      <c r="A1069">
        <v>2703718729</v>
      </c>
      <c r="B1069" t="s">
        <v>1446</v>
      </c>
      <c r="C1069" t="s">
        <v>359</v>
      </c>
      <c r="D1069" t="s">
        <v>320</v>
      </c>
      <c r="E1069" t="s">
        <v>321</v>
      </c>
      <c r="F1069" t="s">
        <v>72</v>
      </c>
      <c r="G1069" t="s">
        <v>35</v>
      </c>
      <c r="H1069" t="s">
        <v>18</v>
      </c>
      <c r="I1069" t="s">
        <v>14</v>
      </c>
      <c r="J1069" t="s">
        <v>3989</v>
      </c>
      <c r="K1069">
        <v>2704166056</v>
      </c>
      <c r="L1069">
        <v>2704166055</v>
      </c>
      <c r="M1069" t="s">
        <v>13</v>
      </c>
    </row>
    <row r="1070" spans="1:13" x14ac:dyDescent="0.25">
      <c r="A1070">
        <v>2703718730</v>
      </c>
      <c r="B1070" t="s">
        <v>1447</v>
      </c>
      <c r="C1070" t="s">
        <v>359</v>
      </c>
      <c r="D1070" t="s">
        <v>320</v>
      </c>
      <c r="E1070" t="s">
        <v>321</v>
      </c>
      <c r="F1070" t="s">
        <v>72</v>
      </c>
      <c r="G1070" t="s">
        <v>35</v>
      </c>
      <c r="H1070" t="s">
        <v>18</v>
      </c>
      <c r="I1070" t="s">
        <v>14</v>
      </c>
      <c r="J1070" t="s">
        <v>3990</v>
      </c>
      <c r="K1070">
        <v>2704166921</v>
      </c>
      <c r="L1070">
        <v>2704166922</v>
      </c>
      <c r="M1070" t="s">
        <v>12</v>
      </c>
    </row>
    <row r="1071" spans="1:13" x14ac:dyDescent="0.25">
      <c r="A1071">
        <v>2703718731</v>
      </c>
      <c r="B1071" t="s">
        <v>1448</v>
      </c>
      <c r="C1071" t="s">
        <v>359</v>
      </c>
      <c r="D1071" t="s">
        <v>320</v>
      </c>
      <c r="E1071" t="s">
        <v>321</v>
      </c>
      <c r="F1071" t="s">
        <v>72</v>
      </c>
      <c r="G1071" t="s">
        <v>35</v>
      </c>
      <c r="H1071" t="s">
        <v>18</v>
      </c>
      <c r="I1071" t="s">
        <v>14</v>
      </c>
      <c r="J1071" t="s">
        <v>3991</v>
      </c>
      <c r="K1071">
        <v>2704169058</v>
      </c>
      <c r="L1071">
        <v>2704169059</v>
      </c>
      <c r="M1071" t="s">
        <v>12</v>
      </c>
    </row>
    <row r="1072" spans="1:13" x14ac:dyDescent="0.25">
      <c r="A1072">
        <v>2703718732</v>
      </c>
      <c r="B1072" t="s">
        <v>1449</v>
      </c>
      <c r="C1072" t="s">
        <v>359</v>
      </c>
      <c r="D1072" t="s">
        <v>320</v>
      </c>
      <c r="E1072" t="s">
        <v>321</v>
      </c>
      <c r="F1072" t="s">
        <v>72</v>
      </c>
      <c r="G1072" t="s">
        <v>35</v>
      </c>
      <c r="H1072" t="s">
        <v>18</v>
      </c>
      <c r="I1072" t="s">
        <v>14</v>
      </c>
      <c r="J1072" t="s">
        <v>3992</v>
      </c>
      <c r="K1072">
        <v>2704171430</v>
      </c>
      <c r="L1072">
        <v>2704171429</v>
      </c>
      <c r="M1072" t="s">
        <v>13</v>
      </c>
    </row>
    <row r="1073" spans="1:13" x14ac:dyDescent="0.25">
      <c r="A1073">
        <v>2703718733</v>
      </c>
      <c r="B1073" t="s">
        <v>1450</v>
      </c>
      <c r="C1073" t="s">
        <v>359</v>
      </c>
      <c r="D1073" t="s">
        <v>320</v>
      </c>
      <c r="E1073" t="s">
        <v>321</v>
      </c>
      <c r="F1073" t="s">
        <v>72</v>
      </c>
      <c r="G1073" t="s">
        <v>35</v>
      </c>
      <c r="H1073" t="s">
        <v>18</v>
      </c>
      <c r="I1073" t="s">
        <v>14</v>
      </c>
      <c r="J1073" t="s">
        <v>3993</v>
      </c>
      <c r="K1073">
        <v>2704174487</v>
      </c>
      <c r="L1073">
        <v>2704174488</v>
      </c>
      <c r="M1073" t="s">
        <v>12</v>
      </c>
    </row>
    <row r="1074" spans="1:13" x14ac:dyDescent="0.25">
      <c r="A1074">
        <v>2703718736</v>
      </c>
      <c r="B1074" t="s">
        <v>1451</v>
      </c>
      <c r="C1074" t="s">
        <v>359</v>
      </c>
      <c r="D1074" t="s">
        <v>320</v>
      </c>
      <c r="E1074" t="s">
        <v>321</v>
      </c>
      <c r="F1074" t="s">
        <v>72</v>
      </c>
      <c r="G1074" t="s">
        <v>35</v>
      </c>
      <c r="H1074" t="s">
        <v>18</v>
      </c>
      <c r="I1074" t="s">
        <v>14</v>
      </c>
      <c r="J1074" t="s">
        <v>3994</v>
      </c>
      <c r="K1074">
        <v>2704178907</v>
      </c>
      <c r="L1074">
        <v>2704178908</v>
      </c>
      <c r="M1074" t="s">
        <v>12</v>
      </c>
    </row>
    <row r="1075" spans="1:13" x14ac:dyDescent="0.25">
      <c r="A1075">
        <v>2703718737</v>
      </c>
      <c r="B1075" t="s">
        <v>1452</v>
      </c>
      <c r="C1075" t="s">
        <v>359</v>
      </c>
      <c r="D1075" t="s">
        <v>320</v>
      </c>
      <c r="E1075" t="s">
        <v>321</v>
      </c>
      <c r="F1075" t="s">
        <v>72</v>
      </c>
      <c r="G1075" t="s">
        <v>35</v>
      </c>
      <c r="H1075" t="s">
        <v>18</v>
      </c>
      <c r="I1075" t="s">
        <v>14</v>
      </c>
      <c r="J1075" t="s">
        <v>3995</v>
      </c>
      <c r="K1075">
        <v>2704182744</v>
      </c>
      <c r="L1075">
        <v>2704182743</v>
      </c>
      <c r="M1075" t="s">
        <v>13</v>
      </c>
    </row>
    <row r="1076" spans="1:13" x14ac:dyDescent="0.25">
      <c r="A1076">
        <v>2703718738</v>
      </c>
      <c r="B1076" t="s">
        <v>1453</v>
      </c>
      <c r="C1076" t="s">
        <v>359</v>
      </c>
      <c r="D1076" t="s">
        <v>320</v>
      </c>
      <c r="E1076" t="s">
        <v>321</v>
      </c>
      <c r="F1076" t="s">
        <v>72</v>
      </c>
      <c r="G1076" t="s">
        <v>35</v>
      </c>
      <c r="H1076" t="s">
        <v>18</v>
      </c>
      <c r="I1076" t="s">
        <v>14</v>
      </c>
      <c r="J1076" t="s">
        <v>3996</v>
      </c>
      <c r="K1076">
        <v>2704184754</v>
      </c>
      <c r="L1076">
        <v>2704184755</v>
      </c>
      <c r="M1076" t="s">
        <v>12</v>
      </c>
    </row>
    <row r="1077" spans="1:13" x14ac:dyDescent="0.25">
      <c r="A1077">
        <v>2703718739</v>
      </c>
      <c r="B1077" t="s">
        <v>1454</v>
      </c>
      <c r="C1077" t="s">
        <v>359</v>
      </c>
      <c r="D1077" t="s">
        <v>320</v>
      </c>
      <c r="E1077" t="s">
        <v>321</v>
      </c>
      <c r="F1077" t="s">
        <v>72</v>
      </c>
      <c r="G1077" t="s">
        <v>35</v>
      </c>
      <c r="H1077" t="s">
        <v>18</v>
      </c>
      <c r="I1077" t="s">
        <v>14</v>
      </c>
      <c r="J1077" t="s">
        <v>3997</v>
      </c>
      <c r="K1077">
        <v>2704186711</v>
      </c>
      <c r="L1077">
        <v>2704186710</v>
      </c>
      <c r="M1077" t="s">
        <v>13</v>
      </c>
    </row>
    <row r="1078" spans="1:13" x14ac:dyDescent="0.25">
      <c r="A1078">
        <v>2703718740</v>
      </c>
      <c r="B1078" t="s">
        <v>1455</v>
      </c>
      <c r="C1078" t="s">
        <v>359</v>
      </c>
      <c r="D1078" t="s">
        <v>320</v>
      </c>
      <c r="E1078" t="s">
        <v>321</v>
      </c>
      <c r="F1078" t="s">
        <v>72</v>
      </c>
      <c r="G1078" t="s">
        <v>35</v>
      </c>
      <c r="H1078" t="s">
        <v>18</v>
      </c>
      <c r="I1078" t="s">
        <v>14</v>
      </c>
      <c r="J1078" t="s">
        <v>3998</v>
      </c>
      <c r="K1078">
        <v>2704187888</v>
      </c>
      <c r="L1078">
        <v>2704187887</v>
      </c>
      <c r="M1078" t="s">
        <v>13</v>
      </c>
    </row>
    <row r="1079" spans="1:13" x14ac:dyDescent="0.25">
      <c r="A1079">
        <v>2703718978</v>
      </c>
      <c r="B1079" t="s">
        <v>1456</v>
      </c>
      <c r="C1079" t="s">
        <v>942</v>
      </c>
      <c r="D1079" t="s">
        <v>320</v>
      </c>
      <c r="E1079" t="s">
        <v>321</v>
      </c>
      <c r="F1079" t="s">
        <v>72</v>
      </c>
      <c r="G1079" t="s">
        <v>35</v>
      </c>
      <c r="H1079" t="s">
        <v>18</v>
      </c>
      <c r="I1079" t="s">
        <v>14</v>
      </c>
      <c r="J1079" t="s">
        <v>3999</v>
      </c>
      <c r="K1079">
        <v>2705229284</v>
      </c>
      <c r="L1079">
        <v>2705229283</v>
      </c>
      <c r="M1079" t="s">
        <v>13</v>
      </c>
    </row>
    <row r="1080" spans="1:13" x14ac:dyDescent="0.25">
      <c r="A1080">
        <v>2703718980</v>
      </c>
      <c r="B1080" t="s">
        <v>1457</v>
      </c>
      <c r="C1080" t="s">
        <v>942</v>
      </c>
      <c r="D1080" t="s">
        <v>320</v>
      </c>
      <c r="E1080" t="s">
        <v>321</v>
      </c>
      <c r="F1080" t="s">
        <v>72</v>
      </c>
      <c r="G1080" t="s">
        <v>35</v>
      </c>
      <c r="H1080" t="s">
        <v>18</v>
      </c>
      <c r="I1080" t="s">
        <v>14</v>
      </c>
      <c r="J1080" t="s">
        <v>4000</v>
      </c>
      <c r="K1080">
        <v>2705233243</v>
      </c>
      <c r="L1080">
        <v>2705233242</v>
      </c>
      <c r="M1080" t="s">
        <v>13</v>
      </c>
    </row>
    <row r="1081" spans="1:13" x14ac:dyDescent="0.25">
      <c r="A1081">
        <v>2703718981</v>
      </c>
      <c r="B1081" t="s">
        <v>1458</v>
      </c>
      <c r="C1081" t="s">
        <v>942</v>
      </c>
      <c r="D1081" t="s">
        <v>320</v>
      </c>
      <c r="E1081" t="s">
        <v>321</v>
      </c>
      <c r="F1081" t="s">
        <v>72</v>
      </c>
      <c r="G1081" t="s">
        <v>35</v>
      </c>
      <c r="H1081" t="s">
        <v>18</v>
      </c>
      <c r="I1081" t="s">
        <v>14</v>
      </c>
      <c r="J1081" t="s">
        <v>4001</v>
      </c>
      <c r="K1081">
        <v>2705235319</v>
      </c>
      <c r="L1081">
        <v>2705235318</v>
      </c>
      <c r="M1081" t="s">
        <v>13</v>
      </c>
    </row>
    <row r="1082" spans="1:13" x14ac:dyDescent="0.25">
      <c r="A1082">
        <v>2703718982</v>
      </c>
      <c r="B1082" t="s">
        <v>1459</v>
      </c>
      <c r="C1082" t="s">
        <v>942</v>
      </c>
      <c r="D1082" t="s">
        <v>320</v>
      </c>
      <c r="E1082" t="s">
        <v>321</v>
      </c>
      <c r="F1082" t="s">
        <v>72</v>
      </c>
      <c r="G1082" t="s">
        <v>35</v>
      </c>
      <c r="H1082" t="s">
        <v>18</v>
      </c>
      <c r="I1082" t="s">
        <v>14</v>
      </c>
      <c r="J1082" t="s">
        <v>4002</v>
      </c>
      <c r="K1082">
        <v>2705237703</v>
      </c>
      <c r="L1082">
        <v>2705237702</v>
      </c>
      <c r="M1082" t="s">
        <v>13</v>
      </c>
    </row>
    <row r="1083" spans="1:13" x14ac:dyDescent="0.25">
      <c r="A1083">
        <v>2703718984</v>
      </c>
      <c r="B1083" t="s">
        <v>1460</v>
      </c>
      <c r="C1083" t="s">
        <v>942</v>
      </c>
      <c r="D1083" t="s">
        <v>320</v>
      </c>
      <c r="E1083" t="s">
        <v>321</v>
      </c>
      <c r="F1083" t="s">
        <v>72</v>
      </c>
      <c r="G1083" t="s">
        <v>35</v>
      </c>
      <c r="H1083" t="s">
        <v>18</v>
      </c>
      <c r="I1083" t="s">
        <v>14</v>
      </c>
      <c r="J1083" t="s">
        <v>4003</v>
      </c>
      <c r="K1083">
        <v>2705241425</v>
      </c>
      <c r="L1083">
        <v>2705241424</v>
      </c>
      <c r="M1083" t="s">
        <v>13</v>
      </c>
    </row>
    <row r="1084" spans="1:13" x14ac:dyDescent="0.25">
      <c r="A1084">
        <v>2703719429</v>
      </c>
      <c r="B1084" t="s">
        <v>1461</v>
      </c>
      <c r="C1084" t="s">
        <v>942</v>
      </c>
      <c r="D1084" t="s">
        <v>320</v>
      </c>
      <c r="E1084" t="s">
        <v>321</v>
      </c>
      <c r="F1084" t="s">
        <v>72</v>
      </c>
      <c r="G1084" t="s">
        <v>35</v>
      </c>
      <c r="H1084" t="s">
        <v>18</v>
      </c>
      <c r="I1084" t="s">
        <v>14</v>
      </c>
      <c r="J1084" t="s">
        <v>4004</v>
      </c>
      <c r="K1084">
        <v>2706737893</v>
      </c>
      <c r="L1084">
        <v>2706737894</v>
      </c>
      <c r="M1084" t="s">
        <v>12</v>
      </c>
    </row>
    <row r="1085" spans="1:13" x14ac:dyDescent="0.25">
      <c r="A1085">
        <v>2703719439</v>
      </c>
      <c r="B1085" t="s">
        <v>1462</v>
      </c>
      <c r="C1085" t="s">
        <v>942</v>
      </c>
      <c r="D1085" t="s">
        <v>320</v>
      </c>
      <c r="E1085" t="s">
        <v>321</v>
      </c>
      <c r="F1085" t="s">
        <v>72</v>
      </c>
      <c r="G1085" t="s">
        <v>35</v>
      </c>
      <c r="H1085" t="s">
        <v>18</v>
      </c>
      <c r="I1085" t="s">
        <v>14</v>
      </c>
      <c r="J1085" t="s">
        <v>4005</v>
      </c>
      <c r="K1085">
        <v>2706759157</v>
      </c>
      <c r="L1085">
        <v>2706759156</v>
      </c>
      <c r="M1085" t="s">
        <v>13</v>
      </c>
    </row>
    <row r="1086" spans="1:13" x14ac:dyDescent="0.25">
      <c r="A1086">
        <v>2703719443</v>
      </c>
      <c r="B1086" t="s">
        <v>1463</v>
      </c>
      <c r="C1086" t="s">
        <v>942</v>
      </c>
      <c r="D1086" t="s">
        <v>320</v>
      </c>
      <c r="E1086" t="s">
        <v>321</v>
      </c>
      <c r="F1086" t="s">
        <v>72</v>
      </c>
      <c r="G1086" t="s">
        <v>35</v>
      </c>
      <c r="H1086" t="s">
        <v>18</v>
      </c>
      <c r="I1086" t="s">
        <v>14</v>
      </c>
      <c r="J1086" t="s">
        <v>4006</v>
      </c>
      <c r="K1086">
        <v>2706767837</v>
      </c>
      <c r="L1086">
        <v>2706767836</v>
      </c>
      <c r="M1086" t="s">
        <v>13</v>
      </c>
    </row>
    <row r="1087" spans="1:13" x14ac:dyDescent="0.25">
      <c r="A1087">
        <v>2703719448</v>
      </c>
      <c r="B1087" t="s">
        <v>1464</v>
      </c>
      <c r="C1087" t="s">
        <v>942</v>
      </c>
      <c r="D1087" t="s">
        <v>320</v>
      </c>
      <c r="E1087" t="s">
        <v>321</v>
      </c>
      <c r="F1087" t="s">
        <v>72</v>
      </c>
      <c r="G1087" t="s">
        <v>35</v>
      </c>
      <c r="H1087" t="s">
        <v>18</v>
      </c>
      <c r="I1087" t="s">
        <v>14</v>
      </c>
      <c r="J1087" t="s">
        <v>4007</v>
      </c>
      <c r="K1087">
        <v>2706778654</v>
      </c>
      <c r="L1087">
        <v>2706778653</v>
      </c>
      <c r="M1087" t="s">
        <v>13</v>
      </c>
    </row>
    <row r="1088" spans="1:13" x14ac:dyDescent="0.25">
      <c r="A1088">
        <v>2703719449</v>
      </c>
      <c r="B1088" t="s">
        <v>1465</v>
      </c>
      <c r="C1088" t="s">
        <v>942</v>
      </c>
      <c r="D1088" t="s">
        <v>320</v>
      </c>
      <c r="E1088" t="s">
        <v>321</v>
      </c>
      <c r="F1088" t="s">
        <v>72</v>
      </c>
      <c r="G1088" t="s">
        <v>35</v>
      </c>
      <c r="H1088" t="s">
        <v>18</v>
      </c>
      <c r="I1088" t="s">
        <v>14</v>
      </c>
      <c r="J1088" t="s">
        <v>4008</v>
      </c>
      <c r="K1088">
        <v>2706780544</v>
      </c>
      <c r="L1088">
        <v>2706780543</v>
      </c>
      <c r="M1088" t="s">
        <v>13</v>
      </c>
    </row>
    <row r="1089" spans="1:13" x14ac:dyDescent="0.25">
      <c r="A1089">
        <v>2703719450</v>
      </c>
      <c r="B1089" t="s">
        <v>1466</v>
      </c>
      <c r="C1089" t="s">
        <v>942</v>
      </c>
      <c r="D1089" t="s">
        <v>320</v>
      </c>
      <c r="E1089" t="s">
        <v>321</v>
      </c>
      <c r="F1089" t="s">
        <v>72</v>
      </c>
      <c r="G1089" t="s">
        <v>35</v>
      </c>
      <c r="H1089" t="s">
        <v>18</v>
      </c>
      <c r="I1089" t="s">
        <v>14</v>
      </c>
      <c r="J1089" t="s">
        <v>4009</v>
      </c>
      <c r="K1089">
        <v>2706783217</v>
      </c>
      <c r="L1089">
        <v>2706783216</v>
      </c>
      <c r="M1089" t="s">
        <v>13</v>
      </c>
    </row>
    <row r="1090" spans="1:13" x14ac:dyDescent="0.25">
      <c r="A1090">
        <v>2703719452</v>
      </c>
      <c r="B1090" t="s">
        <v>1467</v>
      </c>
      <c r="C1090" t="s">
        <v>942</v>
      </c>
      <c r="D1090" t="s">
        <v>320</v>
      </c>
      <c r="E1090" t="s">
        <v>321</v>
      </c>
      <c r="F1090" t="s">
        <v>72</v>
      </c>
      <c r="G1090" t="s">
        <v>35</v>
      </c>
      <c r="H1090" t="s">
        <v>18</v>
      </c>
      <c r="I1090" t="s">
        <v>14</v>
      </c>
      <c r="J1090" t="s">
        <v>4010</v>
      </c>
      <c r="K1090">
        <v>2706787732</v>
      </c>
      <c r="L1090">
        <v>2706787731</v>
      </c>
      <c r="M1090" t="s">
        <v>13</v>
      </c>
    </row>
    <row r="1091" spans="1:13" x14ac:dyDescent="0.25">
      <c r="A1091">
        <v>2703719453</v>
      </c>
      <c r="B1091" t="s">
        <v>1468</v>
      </c>
      <c r="C1091" t="s">
        <v>942</v>
      </c>
      <c r="D1091" t="s">
        <v>320</v>
      </c>
      <c r="E1091" t="s">
        <v>321</v>
      </c>
      <c r="F1091" t="s">
        <v>72</v>
      </c>
      <c r="G1091" t="s">
        <v>35</v>
      </c>
      <c r="H1091" t="s">
        <v>18</v>
      </c>
      <c r="I1091" t="s">
        <v>14</v>
      </c>
      <c r="J1091" t="s">
        <v>4011</v>
      </c>
      <c r="K1091">
        <v>2706789184</v>
      </c>
      <c r="L1091">
        <v>2706789183</v>
      </c>
      <c r="M1091" t="s">
        <v>13</v>
      </c>
    </row>
    <row r="1092" spans="1:13" x14ac:dyDescent="0.25">
      <c r="A1092">
        <v>2706794400</v>
      </c>
      <c r="B1092" t="s">
        <v>1469</v>
      </c>
      <c r="C1092" t="s">
        <v>359</v>
      </c>
      <c r="D1092" t="s">
        <v>320</v>
      </c>
      <c r="E1092" t="s">
        <v>321</v>
      </c>
      <c r="F1092" t="s">
        <v>72</v>
      </c>
      <c r="G1092" t="s">
        <v>35</v>
      </c>
      <c r="H1092" t="s">
        <v>18</v>
      </c>
      <c r="I1092" t="s">
        <v>14</v>
      </c>
      <c r="J1092" t="s">
        <v>4012</v>
      </c>
      <c r="K1092">
        <v>2706795466</v>
      </c>
      <c r="L1092">
        <v>2706795467</v>
      </c>
      <c r="M1092" t="s">
        <v>12</v>
      </c>
    </row>
    <row r="1093" spans="1:13" x14ac:dyDescent="0.25">
      <c r="A1093">
        <v>2706794401</v>
      </c>
      <c r="B1093" t="s">
        <v>1470</v>
      </c>
      <c r="C1093" t="s">
        <v>942</v>
      </c>
      <c r="D1093" t="s">
        <v>320</v>
      </c>
      <c r="E1093" t="s">
        <v>321</v>
      </c>
      <c r="F1093" t="s">
        <v>72</v>
      </c>
      <c r="G1093" t="s">
        <v>35</v>
      </c>
      <c r="H1093" t="s">
        <v>18</v>
      </c>
      <c r="I1093" t="s">
        <v>14</v>
      </c>
      <c r="J1093" t="s">
        <v>4013</v>
      </c>
      <c r="K1093">
        <v>2706797745</v>
      </c>
      <c r="L1093">
        <v>2706797744</v>
      </c>
      <c r="M1093" t="s">
        <v>13</v>
      </c>
    </row>
    <row r="1094" spans="1:13" x14ac:dyDescent="0.25">
      <c r="A1094">
        <v>2706794404</v>
      </c>
      <c r="B1094" t="s">
        <v>1471</v>
      </c>
      <c r="C1094" t="s">
        <v>942</v>
      </c>
      <c r="D1094" t="s">
        <v>320</v>
      </c>
      <c r="E1094" t="s">
        <v>321</v>
      </c>
      <c r="F1094" t="s">
        <v>72</v>
      </c>
      <c r="G1094" t="s">
        <v>35</v>
      </c>
      <c r="H1094" t="s">
        <v>18</v>
      </c>
      <c r="I1094" t="s">
        <v>14</v>
      </c>
      <c r="J1094" t="s">
        <v>4014</v>
      </c>
      <c r="K1094">
        <v>2706803855</v>
      </c>
      <c r="L1094">
        <v>2706803854</v>
      </c>
      <c r="M1094" t="s">
        <v>13</v>
      </c>
    </row>
    <row r="1095" spans="1:13" x14ac:dyDescent="0.25">
      <c r="A1095">
        <v>2706794405</v>
      </c>
      <c r="B1095" t="s">
        <v>1472</v>
      </c>
      <c r="C1095" t="s">
        <v>942</v>
      </c>
      <c r="D1095" t="s">
        <v>320</v>
      </c>
      <c r="E1095" t="s">
        <v>321</v>
      </c>
      <c r="F1095" t="s">
        <v>72</v>
      </c>
      <c r="G1095" t="s">
        <v>35</v>
      </c>
      <c r="H1095" t="s">
        <v>18</v>
      </c>
      <c r="I1095" t="s">
        <v>14</v>
      </c>
      <c r="J1095" t="s">
        <v>4015</v>
      </c>
      <c r="K1095">
        <v>2706806510</v>
      </c>
      <c r="L1095">
        <v>2706806509</v>
      </c>
      <c r="M1095" t="s">
        <v>13</v>
      </c>
    </row>
    <row r="1096" spans="1:13" x14ac:dyDescent="0.25">
      <c r="A1096">
        <v>2706794406</v>
      </c>
      <c r="B1096" t="s">
        <v>1473</v>
      </c>
      <c r="C1096" t="s">
        <v>942</v>
      </c>
      <c r="D1096" t="s">
        <v>320</v>
      </c>
      <c r="E1096" t="s">
        <v>321</v>
      </c>
      <c r="F1096" t="s">
        <v>72</v>
      </c>
      <c r="G1096" t="s">
        <v>35</v>
      </c>
      <c r="H1096" t="s">
        <v>18</v>
      </c>
      <c r="I1096" t="s">
        <v>14</v>
      </c>
      <c r="J1096" t="s">
        <v>4016</v>
      </c>
      <c r="K1096">
        <v>2706808954</v>
      </c>
      <c r="L1096">
        <v>2706808955</v>
      </c>
      <c r="M1096" t="s">
        <v>12</v>
      </c>
    </row>
    <row r="1097" spans="1:13" x14ac:dyDescent="0.25">
      <c r="A1097">
        <v>2706794408</v>
      </c>
      <c r="B1097" t="s">
        <v>1474</v>
      </c>
      <c r="C1097" t="s">
        <v>942</v>
      </c>
      <c r="D1097" t="s">
        <v>320</v>
      </c>
      <c r="E1097" t="s">
        <v>321</v>
      </c>
      <c r="F1097" t="s">
        <v>72</v>
      </c>
      <c r="G1097" t="s">
        <v>35</v>
      </c>
      <c r="H1097" t="s">
        <v>18</v>
      </c>
      <c r="I1097" t="s">
        <v>14</v>
      </c>
      <c r="J1097" t="s">
        <v>4017</v>
      </c>
      <c r="K1097">
        <v>2706812300</v>
      </c>
      <c r="L1097">
        <v>2706812299</v>
      </c>
      <c r="M1097" t="s">
        <v>13</v>
      </c>
    </row>
    <row r="1098" spans="1:13" x14ac:dyDescent="0.25">
      <c r="A1098">
        <v>2706794409</v>
      </c>
      <c r="B1098" t="s">
        <v>1475</v>
      </c>
      <c r="C1098" t="s">
        <v>942</v>
      </c>
      <c r="D1098" t="s">
        <v>320</v>
      </c>
      <c r="E1098" t="s">
        <v>321</v>
      </c>
      <c r="F1098" t="s">
        <v>72</v>
      </c>
      <c r="G1098" t="s">
        <v>35</v>
      </c>
      <c r="H1098" t="s">
        <v>18</v>
      </c>
      <c r="I1098" t="s">
        <v>14</v>
      </c>
      <c r="J1098" t="s">
        <v>4018</v>
      </c>
      <c r="K1098">
        <v>2706814070</v>
      </c>
      <c r="L1098">
        <v>2706814069</v>
      </c>
      <c r="M1098" t="s">
        <v>13</v>
      </c>
    </row>
    <row r="1099" spans="1:13" x14ac:dyDescent="0.25">
      <c r="A1099">
        <v>2706794411</v>
      </c>
      <c r="B1099" t="s">
        <v>1476</v>
      </c>
      <c r="C1099" t="s">
        <v>942</v>
      </c>
      <c r="D1099" t="s">
        <v>320</v>
      </c>
      <c r="E1099" t="s">
        <v>321</v>
      </c>
      <c r="F1099" t="s">
        <v>72</v>
      </c>
      <c r="G1099" t="s">
        <v>35</v>
      </c>
      <c r="H1099" t="s">
        <v>18</v>
      </c>
      <c r="I1099" t="s">
        <v>14</v>
      </c>
      <c r="J1099" t="s">
        <v>4019</v>
      </c>
      <c r="K1099">
        <v>2706818946</v>
      </c>
      <c r="L1099">
        <v>2706818945</v>
      </c>
      <c r="M1099" t="s">
        <v>13</v>
      </c>
    </row>
    <row r="1100" spans="1:13" x14ac:dyDescent="0.25">
      <c r="A1100">
        <v>2706794412</v>
      </c>
      <c r="B1100" t="s">
        <v>1477</v>
      </c>
      <c r="C1100" t="s">
        <v>942</v>
      </c>
      <c r="D1100" t="s">
        <v>320</v>
      </c>
      <c r="E1100" t="s">
        <v>321</v>
      </c>
      <c r="F1100" t="s">
        <v>72</v>
      </c>
      <c r="G1100" t="s">
        <v>35</v>
      </c>
      <c r="H1100" t="s">
        <v>18</v>
      </c>
      <c r="I1100" t="s">
        <v>14</v>
      </c>
      <c r="J1100" t="s">
        <v>4020</v>
      </c>
      <c r="K1100">
        <v>2706820736</v>
      </c>
      <c r="L1100">
        <v>2706820735</v>
      </c>
      <c r="M1100" t="s">
        <v>13</v>
      </c>
    </row>
    <row r="1101" spans="1:13" x14ac:dyDescent="0.25">
      <c r="A1101">
        <v>2706794414</v>
      </c>
      <c r="B1101" t="s">
        <v>1478</v>
      </c>
      <c r="C1101" t="s">
        <v>942</v>
      </c>
      <c r="D1101" t="s">
        <v>320</v>
      </c>
      <c r="E1101" t="s">
        <v>321</v>
      </c>
      <c r="F1101" t="s">
        <v>72</v>
      </c>
      <c r="G1101" t="s">
        <v>35</v>
      </c>
      <c r="H1101" t="s">
        <v>18</v>
      </c>
      <c r="I1101" t="s">
        <v>14</v>
      </c>
      <c r="J1101" t="s">
        <v>4021</v>
      </c>
      <c r="K1101">
        <v>2706824454</v>
      </c>
      <c r="L1101">
        <v>2706824453</v>
      </c>
      <c r="M1101" t="s">
        <v>13</v>
      </c>
    </row>
    <row r="1102" spans="1:13" x14ac:dyDescent="0.25">
      <c r="A1102">
        <v>2706794415</v>
      </c>
      <c r="B1102" t="s">
        <v>1479</v>
      </c>
      <c r="C1102" t="s">
        <v>942</v>
      </c>
      <c r="D1102" t="s">
        <v>320</v>
      </c>
      <c r="E1102" t="s">
        <v>321</v>
      </c>
      <c r="F1102" t="s">
        <v>72</v>
      </c>
      <c r="G1102" t="s">
        <v>35</v>
      </c>
      <c r="H1102" t="s">
        <v>18</v>
      </c>
      <c r="I1102" t="s">
        <v>14</v>
      </c>
      <c r="J1102" t="s">
        <v>4022</v>
      </c>
      <c r="K1102">
        <v>2706826876</v>
      </c>
      <c r="L1102">
        <v>2706826875</v>
      </c>
      <c r="M1102" t="s">
        <v>13</v>
      </c>
    </row>
    <row r="1103" spans="1:13" x14ac:dyDescent="0.25">
      <c r="A1103">
        <v>2706794416</v>
      </c>
      <c r="B1103" t="s">
        <v>1480</v>
      </c>
      <c r="C1103" t="s">
        <v>942</v>
      </c>
      <c r="D1103" t="s">
        <v>320</v>
      </c>
      <c r="E1103" t="s">
        <v>321</v>
      </c>
      <c r="F1103" t="s">
        <v>72</v>
      </c>
      <c r="G1103" t="s">
        <v>35</v>
      </c>
      <c r="H1103" t="s">
        <v>18</v>
      </c>
      <c r="I1103" t="s">
        <v>14</v>
      </c>
      <c r="J1103" t="s">
        <v>4023</v>
      </c>
      <c r="K1103">
        <v>2706828942</v>
      </c>
      <c r="L1103">
        <v>2706828941</v>
      </c>
      <c r="M1103" t="s">
        <v>13</v>
      </c>
    </row>
    <row r="1104" spans="1:13" x14ac:dyDescent="0.25">
      <c r="A1104">
        <v>2706794417</v>
      </c>
      <c r="B1104" t="s">
        <v>1481</v>
      </c>
      <c r="C1104" t="s">
        <v>942</v>
      </c>
      <c r="D1104" t="s">
        <v>320</v>
      </c>
      <c r="E1104" t="s">
        <v>321</v>
      </c>
      <c r="F1104" t="s">
        <v>72</v>
      </c>
      <c r="G1104" t="s">
        <v>35</v>
      </c>
      <c r="H1104" t="s">
        <v>18</v>
      </c>
      <c r="I1104" t="s">
        <v>14</v>
      </c>
      <c r="J1104" t="s">
        <v>4024</v>
      </c>
      <c r="K1104">
        <v>2706830299</v>
      </c>
      <c r="L1104">
        <v>2706830298</v>
      </c>
      <c r="M1104" t="s">
        <v>13</v>
      </c>
    </row>
    <row r="1105" spans="1:13" x14ac:dyDescent="0.25">
      <c r="A1105">
        <v>2706794419</v>
      </c>
      <c r="B1105" t="s">
        <v>1482</v>
      </c>
      <c r="C1105" t="s">
        <v>942</v>
      </c>
      <c r="D1105" t="s">
        <v>320</v>
      </c>
      <c r="E1105" t="s">
        <v>321</v>
      </c>
      <c r="F1105" t="s">
        <v>72</v>
      </c>
      <c r="G1105" t="s">
        <v>35</v>
      </c>
      <c r="H1105" t="s">
        <v>18</v>
      </c>
      <c r="I1105" t="s">
        <v>14</v>
      </c>
      <c r="J1105" t="s">
        <v>4025</v>
      </c>
      <c r="K1105">
        <v>2706834598</v>
      </c>
      <c r="L1105">
        <v>2706834597</v>
      </c>
      <c r="M1105" t="s">
        <v>13</v>
      </c>
    </row>
    <row r="1106" spans="1:13" x14ac:dyDescent="0.25">
      <c r="A1106">
        <v>2706794421</v>
      </c>
      <c r="B1106" t="s">
        <v>1483</v>
      </c>
      <c r="C1106" t="s">
        <v>942</v>
      </c>
      <c r="D1106" t="s">
        <v>320</v>
      </c>
      <c r="E1106" t="s">
        <v>321</v>
      </c>
      <c r="F1106" t="s">
        <v>72</v>
      </c>
      <c r="G1106" t="s">
        <v>35</v>
      </c>
      <c r="H1106" t="s">
        <v>18</v>
      </c>
      <c r="I1106" t="s">
        <v>14</v>
      </c>
      <c r="J1106" t="s">
        <v>4026</v>
      </c>
      <c r="K1106">
        <v>2706839861</v>
      </c>
      <c r="L1106">
        <v>2706839860</v>
      </c>
      <c r="M1106" t="s">
        <v>13</v>
      </c>
    </row>
    <row r="1107" spans="1:13" x14ac:dyDescent="0.25">
      <c r="A1107">
        <v>2706794602</v>
      </c>
      <c r="B1107" t="s">
        <v>1484</v>
      </c>
      <c r="C1107" t="s">
        <v>359</v>
      </c>
      <c r="D1107" t="s">
        <v>320</v>
      </c>
      <c r="E1107" t="s">
        <v>321</v>
      </c>
      <c r="F1107" t="s">
        <v>72</v>
      </c>
      <c r="G1107" t="s">
        <v>35</v>
      </c>
      <c r="H1107" t="s">
        <v>18</v>
      </c>
      <c r="I1107" t="s">
        <v>14</v>
      </c>
      <c r="J1107" t="s">
        <v>4027</v>
      </c>
      <c r="K1107">
        <v>2707606296</v>
      </c>
      <c r="L1107">
        <v>2707606295</v>
      </c>
      <c r="M1107" t="s">
        <v>13</v>
      </c>
    </row>
    <row r="1108" spans="1:13" x14ac:dyDescent="0.25">
      <c r="A1108">
        <v>2706794623</v>
      </c>
      <c r="B1108" t="s">
        <v>1485</v>
      </c>
      <c r="C1108" t="s">
        <v>359</v>
      </c>
      <c r="D1108" t="s">
        <v>320</v>
      </c>
      <c r="E1108" t="s">
        <v>321</v>
      </c>
      <c r="F1108" t="s">
        <v>72</v>
      </c>
      <c r="G1108" t="s">
        <v>35</v>
      </c>
      <c r="H1108" t="s">
        <v>18</v>
      </c>
      <c r="I1108" t="s">
        <v>14</v>
      </c>
      <c r="J1108" t="s">
        <v>4028</v>
      </c>
      <c r="K1108">
        <v>2707701134</v>
      </c>
      <c r="L1108">
        <v>2707701135</v>
      </c>
      <c r="M1108" t="s">
        <v>12</v>
      </c>
    </row>
    <row r="1109" spans="1:13" x14ac:dyDescent="0.25">
      <c r="A1109">
        <v>2706794631</v>
      </c>
      <c r="B1109" t="s">
        <v>1486</v>
      </c>
      <c r="C1109" t="s">
        <v>359</v>
      </c>
      <c r="D1109" t="s">
        <v>320</v>
      </c>
      <c r="E1109" t="s">
        <v>321</v>
      </c>
      <c r="F1109" t="s">
        <v>72</v>
      </c>
      <c r="G1109" t="s">
        <v>35</v>
      </c>
      <c r="H1109" t="s">
        <v>18</v>
      </c>
      <c r="I1109" t="s">
        <v>14</v>
      </c>
      <c r="J1109" t="s">
        <v>4029</v>
      </c>
      <c r="K1109">
        <v>2707728449</v>
      </c>
      <c r="L1109">
        <v>2707728450</v>
      </c>
      <c r="M1109" t="s">
        <v>12</v>
      </c>
    </row>
    <row r="1110" spans="1:13" x14ac:dyDescent="0.25">
      <c r="A1110">
        <v>2708742300</v>
      </c>
      <c r="B1110" t="s">
        <v>1487</v>
      </c>
      <c r="C1110" t="s">
        <v>359</v>
      </c>
      <c r="D1110" t="s">
        <v>320</v>
      </c>
      <c r="E1110" t="s">
        <v>321</v>
      </c>
      <c r="F1110" t="s">
        <v>72</v>
      </c>
      <c r="G1110" t="s">
        <v>35</v>
      </c>
      <c r="H1110" t="s">
        <v>18</v>
      </c>
      <c r="I1110" t="s">
        <v>14</v>
      </c>
      <c r="J1110" t="s">
        <v>4030</v>
      </c>
      <c r="K1110">
        <v>2708743181</v>
      </c>
      <c r="L1110">
        <v>2708743180</v>
      </c>
      <c r="M1110" t="s">
        <v>13</v>
      </c>
    </row>
    <row r="1111" spans="1:13" x14ac:dyDescent="0.25">
      <c r="A1111">
        <v>2708742398</v>
      </c>
      <c r="B1111" t="s">
        <v>1488</v>
      </c>
      <c r="C1111" t="s">
        <v>1488</v>
      </c>
      <c r="D1111" t="s">
        <v>112</v>
      </c>
      <c r="E1111" t="s">
        <v>113</v>
      </c>
      <c r="F1111" t="s">
        <v>34</v>
      </c>
      <c r="G1111" t="s">
        <v>35</v>
      </c>
      <c r="H1111" t="s">
        <v>18</v>
      </c>
      <c r="I1111" t="s">
        <v>14</v>
      </c>
      <c r="J1111" t="s">
        <v>4031</v>
      </c>
      <c r="K1111">
        <v>2708820714</v>
      </c>
      <c r="L1111">
        <v>2708820713</v>
      </c>
      <c r="M1111" t="s">
        <v>13</v>
      </c>
    </row>
    <row r="1112" spans="1:13" x14ac:dyDescent="0.25">
      <c r="A1112">
        <v>2711768087</v>
      </c>
      <c r="B1112" t="s">
        <v>1489</v>
      </c>
      <c r="C1112" t="s">
        <v>313</v>
      </c>
      <c r="D1112" t="s">
        <v>314</v>
      </c>
      <c r="E1112" t="s">
        <v>315</v>
      </c>
      <c r="F1112" t="s">
        <v>34</v>
      </c>
      <c r="G1112" t="s">
        <v>35</v>
      </c>
      <c r="H1112" t="s">
        <v>18</v>
      </c>
      <c r="I1112" t="s">
        <v>14</v>
      </c>
      <c r="J1112" t="s">
        <v>4032</v>
      </c>
      <c r="K1112">
        <v>2712193754</v>
      </c>
      <c r="L1112">
        <v>2712193755</v>
      </c>
      <c r="M1112" t="s">
        <v>12</v>
      </c>
    </row>
    <row r="1113" spans="1:13" x14ac:dyDescent="0.25">
      <c r="A1113">
        <v>2711768122</v>
      </c>
      <c r="B1113" t="s">
        <v>1490</v>
      </c>
      <c r="C1113" t="s">
        <v>264</v>
      </c>
      <c r="D1113" t="s">
        <v>97</v>
      </c>
      <c r="E1113" t="s">
        <v>98</v>
      </c>
      <c r="F1113" t="s">
        <v>72</v>
      </c>
      <c r="G1113" t="s">
        <v>35</v>
      </c>
      <c r="H1113" t="s">
        <v>18</v>
      </c>
      <c r="I1113" t="s">
        <v>14</v>
      </c>
      <c r="J1113" t="s">
        <v>4033</v>
      </c>
      <c r="K1113">
        <v>2712358415</v>
      </c>
      <c r="L1113">
        <v>2712358414</v>
      </c>
      <c r="M1113" t="s">
        <v>13</v>
      </c>
    </row>
    <row r="1114" spans="1:13" x14ac:dyDescent="0.25">
      <c r="A1114">
        <v>2711768123</v>
      </c>
      <c r="B1114" t="s">
        <v>1491</v>
      </c>
      <c r="C1114" t="s">
        <v>264</v>
      </c>
      <c r="D1114" t="s">
        <v>97</v>
      </c>
      <c r="E1114" t="s">
        <v>98</v>
      </c>
      <c r="F1114" t="s">
        <v>72</v>
      </c>
      <c r="G1114" t="s">
        <v>35</v>
      </c>
      <c r="H1114" t="s">
        <v>18</v>
      </c>
      <c r="I1114" t="s">
        <v>14</v>
      </c>
      <c r="J1114" t="s">
        <v>4034</v>
      </c>
      <c r="K1114">
        <v>2712359661</v>
      </c>
      <c r="L1114">
        <v>2712359660</v>
      </c>
      <c r="M1114" t="s">
        <v>13</v>
      </c>
    </row>
    <row r="1115" spans="1:13" x14ac:dyDescent="0.25">
      <c r="A1115">
        <v>2711768124</v>
      </c>
      <c r="B1115" t="s">
        <v>1492</v>
      </c>
      <c r="C1115" t="s">
        <v>264</v>
      </c>
      <c r="D1115" t="s">
        <v>97</v>
      </c>
      <c r="E1115" t="s">
        <v>98</v>
      </c>
      <c r="F1115" t="s">
        <v>72</v>
      </c>
      <c r="G1115" t="s">
        <v>35</v>
      </c>
      <c r="H1115" t="s">
        <v>18</v>
      </c>
      <c r="I1115" t="s">
        <v>14</v>
      </c>
      <c r="J1115" t="s">
        <v>4035</v>
      </c>
      <c r="K1115">
        <v>2712362476</v>
      </c>
      <c r="L1115">
        <v>2712362475</v>
      </c>
      <c r="M1115" t="s">
        <v>13</v>
      </c>
    </row>
    <row r="1116" spans="1:13" x14ac:dyDescent="0.25">
      <c r="A1116">
        <v>2711768126</v>
      </c>
      <c r="B1116" t="s">
        <v>1493</v>
      </c>
      <c r="C1116" t="s">
        <v>264</v>
      </c>
      <c r="D1116" t="s">
        <v>97</v>
      </c>
      <c r="E1116" t="s">
        <v>98</v>
      </c>
      <c r="F1116" t="s">
        <v>72</v>
      </c>
      <c r="G1116" t="s">
        <v>35</v>
      </c>
      <c r="H1116" t="s">
        <v>18</v>
      </c>
      <c r="I1116" t="s">
        <v>14</v>
      </c>
      <c r="J1116" t="s">
        <v>4036</v>
      </c>
      <c r="K1116">
        <v>2712370095</v>
      </c>
      <c r="L1116">
        <v>2712370096</v>
      </c>
      <c r="M1116" t="s">
        <v>12</v>
      </c>
    </row>
    <row r="1117" spans="1:13" x14ac:dyDescent="0.25">
      <c r="A1117">
        <v>2711768128</v>
      </c>
      <c r="B1117" t="s">
        <v>1494</v>
      </c>
      <c r="C1117" t="s">
        <v>264</v>
      </c>
      <c r="D1117" t="s">
        <v>97</v>
      </c>
      <c r="E1117" t="s">
        <v>98</v>
      </c>
      <c r="F1117" t="s">
        <v>72</v>
      </c>
      <c r="G1117" t="s">
        <v>35</v>
      </c>
      <c r="H1117" t="s">
        <v>18</v>
      </c>
      <c r="I1117" t="s">
        <v>14</v>
      </c>
      <c r="J1117" t="s">
        <v>4037</v>
      </c>
      <c r="K1117">
        <v>2712376807</v>
      </c>
      <c r="L1117">
        <v>2712376806</v>
      </c>
      <c r="M1117" t="s">
        <v>13</v>
      </c>
    </row>
    <row r="1118" spans="1:13" x14ac:dyDescent="0.25">
      <c r="A1118">
        <v>2711768179</v>
      </c>
      <c r="B1118" t="s">
        <v>1495</v>
      </c>
      <c r="C1118" t="s">
        <v>313</v>
      </c>
      <c r="D1118" t="s">
        <v>314</v>
      </c>
      <c r="E1118" t="s">
        <v>315</v>
      </c>
      <c r="F1118" t="s">
        <v>34</v>
      </c>
      <c r="G1118" t="s">
        <v>35</v>
      </c>
      <c r="H1118" t="s">
        <v>18</v>
      </c>
      <c r="I1118" t="s">
        <v>14</v>
      </c>
      <c r="J1118" t="s">
        <v>4038</v>
      </c>
      <c r="K1118">
        <v>2712570152</v>
      </c>
      <c r="L1118">
        <v>2712570151</v>
      </c>
      <c r="M1118" t="s">
        <v>13</v>
      </c>
    </row>
    <row r="1119" spans="1:13" x14ac:dyDescent="0.25">
      <c r="A1119">
        <v>2711768180</v>
      </c>
      <c r="B1119" t="s">
        <v>1496</v>
      </c>
      <c r="C1119" t="s">
        <v>313</v>
      </c>
      <c r="D1119" t="s">
        <v>314</v>
      </c>
      <c r="E1119" t="s">
        <v>315</v>
      </c>
      <c r="F1119" t="s">
        <v>34</v>
      </c>
      <c r="G1119" t="s">
        <v>35</v>
      </c>
      <c r="H1119" t="s">
        <v>18</v>
      </c>
      <c r="I1119" t="s">
        <v>14</v>
      </c>
      <c r="J1119" t="s">
        <v>4039</v>
      </c>
      <c r="K1119">
        <v>2712572964</v>
      </c>
      <c r="L1119">
        <v>2712572965</v>
      </c>
      <c r="M1119" t="s">
        <v>12</v>
      </c>
    </row>
    <row r="1120" spans="1:13" x14ac:dyDescent="0.25">
      <c r="A1120">
        <v>2711768181</v>
      </c>
      <c r="B1120" t="s">
        <v>1497</v>
      </c>
      <c r="C1120" t="s">
        <v>313</v>
      </c>
      <c r="D1120" t="s">
        <v>314</v>
      </c>
      <c r="E1120" t="s">
        <v>315</v>
      </c>
      <c r="F1120" t="s">
        <v>34</v>
      </c>
      <c r="G1120" t="s">
        <v>35</v>
      </c>
      <c r="H1120" t="s">
        <v>18</v>
      </c>
      <c r="I1120" t="s">
        <v>14</v>
      </c>
      <c r="J1120" t="s">
        <v>4040</v>
      </c>
      <c r="K1120">
        <v>2712575582</v>
      </c>
      <c r="L1120">
        <v>2712575583</v>
      </c>
      <c r="M1120" t="s">
        <v>12</v>
      </c>
    </row>
    <row r="1121" spans="1:13" x14ac:dyDescent="0.25">
      <c r="A1121">
        <v>2713896748</v>
      </c>
      <c r="B1121" t="s">
        <v>1498</v>
      </c>
      <c r="C1121" t="s">
        <v>359</v>
      </c>
      <c r="D1121" t="s">
        <v>320</v>
      </c>
      <c r="E1121" t="s">
        <v>321</v>
      </c>
      <c r="F1121" t="s">
        <v>72</v>
      </c>
      <c r="G1121" t="s">
        <v>35</v>
      </c>
      <c r="H1121" t="s">
        <v>18</v>
      </c>
      <c r="I1121" t="s">
        <v>14</v>
      </c>
      <c r="J1121" t="s">
        <v>4041</v>
      </c>
      <c r="K1121">
        <v>2714079159</v>
      </c>
      <c r="L1121">
        <v>2714079158</v>
      </c>
      <c r="M1121" t="s">
        <v>13</v>
      </c>
    </row>
    <row r="1122" spans="1:13" x14ac:dyDescent="0.25">
      <c r="A1122">
        <v>2713896749</v>
      </c>
      <c r="B1122" t="s">
        <v>1499</v>
      </c>
      <c r="C1122" t="s">
        <v>359</v>
      </c>
      <c r="D1122" t="s">
        <v>320</v>
      </c>
      <c r="E1122" t="s">
        <v>321</v>
      </c>
      <c r="F1122" t="s">
        <v>72</v>
      </c>
      <c r="G1122" t="s">
        <v>35</v>
      </c>
      <c r="H1122" t="s">
        <v>18</v>
      </c>
      <c r="I1122" t="s">
        <v>14</v>
      </c>
      <c r="J1122" t="s">
        <v>4042</v>
      </c>
      <c r="K1122">
        <v>2714082369</v>
      </c>
      <c r="L1122">
        <v>2714082370</v>
      </c>
      <c r="M1122" t="s">
        <v>12</v>
      </c>
    </row>
    <row r="1123" spans="1:13" x14ac:dyDescent="0.25">
      <c r="A1123">
        <v>2713896826</v>
      </c>
      <c r="B1123" t="s">
        <v>1500</v>
      </c>
      <c r="C1123" t="s">
        <v>313</v>
      </c>
      <c r="D1123" t="s">
        <v>314</v>
      </c>
      <c r="E1123" t="s">
        <v>315</v>
      </c>
      <c r="F1123" t="s">
        <v>34</v>
      </c>
      <c r="G1123" t="s">
        <v>35</v>
      </c>
      <c r="H1123" t="s">
        <v>18</v>
      </c>
      <c r="I1123" t="s">
        <v>14</v>
      </c>
      <c r="J1123" t="s">
        <v>4043</v>
      </c>
      <c r="K1123">
        <v>2714431110</v>
      </c>
      <c r="L1123">
        <v>2714431111</v>
      </c>
      <c r="M1123" t="s">
        <v>12</v>
      </c>
    </row>
    <row r="1124" spans="1:13" x14ac:dyDescent="0.25">
      <c r="A1124">
        <v>2713896911</v>
      </c>
      <c r="B1124" t="s">
        <v>1501</v>
      </c>
      <c r="C1124" t="s">
        <v>1502</v>
      </c>
      <c r="D1124" t="s">
        <v>320</v>
      </c>
      <c r="E1124" t="s">
        <v>321</v>
      </c>
      <c r="F1124" t="s">
        <v>72</v>
      </c>
      <c r="G1124" t="s">
        <v>35</v>
      </c>
      <c r="H1124" t="s">
        <v>18</v>
      </c>
      <c r="I1124" t="s">
        <v>14</v>
      </c>
      <c r="J1124" t="s">
        <v>4044</v>
      </c>
      <c r="K1124">
        <v>2714839228</v>
      </c>
      <c r="L1124">
        <v>2714839227</v>
      </c>
      <c r="M1124" t="s">
        <v>13</v>
      </c>
    </row>
    <row r="1125" spans="1:13" x14ac:dyDescent="0.25">
      <c r="A1125">
        <v>2713896976</v>
      </c>
      <c r="B1125" t="s">
        <v>1503</v>
      </c>
      <c r="C1125" t="s">
        <v>361</v>
      </c>
      <c r="D1125" t="s">
        <v>362</v>
      </c>
      <c r="E1125" t="s">
        <v>363</v>
      </c>
      <c r="F1125" t="s">
        <v>34</v>
      </c>
      <c r="G1125" t="s">
        <v>35</v>
      </c>
      <c r="H1125" t="s">
        <v>18</v>
      </c>
      <c r="I1125" t="s">
        <v>14</v>
      </c>
      <c r="J1125" t="s">
        <v>4045</v>
      </c>
      <c r="K1125">
        <v>2715082772</v>
      </c>
      <c r="L1125">
        <v>2715082771</v>
      </c>
      <c r="M1125" t="s">
        <v>13</v>
      </c>
    </row>
    <row r="1126" spans="1:13" x14ac:dyDescent="0.25">
      <c r="A1126">
        <v>2713897017</v>
      </c>
      <c r="B1126" t="s">
        <v>1504</v>
      </c>
      <c r="C1126" t="s">
        <v>359</v>
      </c>
      <c r="D1126" t="s">
        <v>320</v>
      </c>
      <c r="E1126" t="s">
        <v>321</v>
      </c>
      <c r="F1126" t="s">
        <v>72</v>
      </c>
      <c r="G1126" t="s">
        <v>35</v>
      </c>
      <c r="H1126" t="s">
        <v>18</v>
      </c>
      <c r="I1126" t="s">
        <v>14</v>
      </c>
      <c r="J1126" t="s">
        <v>4046</v>
      </c>
      <c r="K1126">
        <v>2715225892</v>
      </c>
      <c r="L1126">
        <v>2715225891</v>
      </c>
      <c r="M1126" t="s">
        <v>13</v>
      </c>
    </row>
    <row r="1127" spans="1:13" x14ac:dyDescent="0.25">
      <c r="A1127">
        <v>2713897019</v>
      </c>
      <c r="B1127" t="s">
        <v>1505</v>
      </c>
      <c r="C1127" t="s">
        <v>359</v>
      </c>
      <c r="D1127" t="s">
        <v>320</v>
      </c>
      <c r="E1127" t="s">
        <v>321</v>
      </c>
      <c r="F1127" t="s">
        <v>72</v>
      </c>
      <c r="G1127" t="s">
        <v>35</v>
      </c>
      <c r="H1127" t="s">
        <v>18</v>
      </c>
      <c r="I1127" t="s">
        <v>14</v>
      </c>
      <c r="J1127" t="s">
        <v>4047</v>
      </c>
      <c r="K1127">
        <v>2715230779</v>
      </c>
      <c r="L1127">
        <v>2715230780</v>
      </c>
      <c r="M1127" t="s">
        <v>12</v>
      </c>
    </row>
    <row r="1128" spans="1:13" x14ac:dyDescent="0.25">
      <c r="A1128">
        <v>2713897021</v>
      </c>
      <c r="B1128" t="s">
        <v>1506</v>
      </c>
      <c r="C1128" t="s">
        <v>359</v>
      </c>
      <c r="D1128" t="s">
        <v>320</v>
      </c>
      <c r="E1128" t="s">
        <v>321</v>
      </c>
      <c r="F1128" t="s">
        <v>72</v>
      </c>
      <c r="G1128" t="s">
        <v>35</v>
      </c>
      <c r="H1128" t="s">
        <v>18</v>
      </c>
      <c r="I1128" t="s">
        <v>14</v>
      </c>
      <c r="J1128" t="s">
        <v>4048</v>
      </c>
      <c r="K1128">
        <v>2715234885</v>
      </c>
      <c r="L1128">
        <v>2715234886</v>
      </c>
      <c r="M1128" t="s">
        <v>12</v>
      </c>
    </row>
    <row r="1129" spans="1:13" x14ac:dyDescent="0.25">
      <c r="A1129">
        <v>2713897022</v>
      </c>
      <c r="B1129" t="s">
        <v>1507</v>
      </c>
      <c r="C1129" t="s">
        <v>359</v>
      </c>
      <c r="D1129" t="s">
        <v>320</v>
      </c>
      <c r="E1129" t="s">
        <v>321</v>
      </c>
      <c r="F1129" t="s">
        <v>72</v>
      </c>
      <c r="G1129" t="s">
        <v>35</v>
      </c>
      <c r="H1129" t="s">
        <v>18</v>
      </c>
      <c r="I1129" t="s">
        <v>14</v>
      </c>
      <c r="J1129" t="s">
        <v>4049</v>
      </c>
      <c r="K1129">
        <v>2715236529</v>
      </c>
      <c r="L1129">
        <v>2715236528</v>
      </c>
      <c r="M1129" t="s">
        <v>13</v>
      </c>
    </row>
    <row r="1130" spans="1:13" x14ac:dyDescent="0.25">
      <c r="A1130">
        <v>2713897023</v>
      </c>
      <c r="B1130" t="s">
        <v>1508</v>
      </c>
      <c r="C1130" t="s">
        <v>359</v>
      </c>
      <c r="D1130" t="s">
        <v>320</v>
      </c>
      <c r="E1130" t="s">
        <v>321</v>
      </c>
      <c r="F1130" t="s">
        <v>72</v>
      </c>
      <c r="G1130" t="s">
        <v>35</v>
      </c>
      <c r="H1130" t="s">
        <v>18</v>
      </c>
      <c r="I1130" t="s">
        <v>14</v>
      </c>
      <c r="J1130" t="s">
        <v>4050</v>
      </c>
      <c r="K1130">
        <v>2715238766</v>
      </c>
      <c r="L1130">
        <v>2715238765</v>
      </c>
      <c r="M1130" t="s">
        <v>13</v>
      </c>
    </row>
    <row r="1131" spans="1:13" x14ac:dyDescent="0.25">
      <c r="A1131">
        <v>2713897024</v>
      </c>
      <c r="B1131" t="s">
        <v>1509</v>
      </c>
      <c r="C1131" t="s">
        <v>359</v>
      </c>
      <c r="D1131" t="s">
        <v>320</v>
      </c>
      <c r="E1131" t="s">
        <v>321</v>
      </c>
      <c r="F1131" t="s">
        <v>72</v>
      </c>
      <c r="G1131" t="s">
        <v>35</v>
      </c>
      <c r="H1131" t="s">
        <v>18</v>
      </c>
      <c r="I1131" t="s">
        <v>14</v>
      </c>
      <c r="J1131" t="s">
        <v>4051</v>
      </c>
      <c r="K1131">
        <v>2715242668</v>
      </c>
      <c r="L1131">
        <v>2715242669</v>
      </c>
      <c r="M1131" t="s">
        <v>12</v>
      </c>
    </row>
    <row r="1132" spans="1:13" x14ac:dyDescent="0.25">
      <c r="A1132">
        <v>2713897025</v>
      </c>
      <c r="B1132" t="s">
        <v>1510</v>
      </c>
      <c r="C1132" t="s">
        <v>359</v>
      </c>
      <c r="D1132" t="s">
        <v>320</v>
      </c>
      <c r="E1132" t="s">
        <v>321</v>
      </c>
      <c r="F1132" t="s">
        <v>72</v>
      </c>
      <c r="G1132" t="s">
        <v>35</v>
      </c>
      <c r="H1132" t="s">
        <v>18</v>
      </c>
      <c r="I1132" t="s">
        <v>14</v>
      </c>
      <c r="J1132" t="s">
        <v>4052</v>
      </c>
      <c r="K1132">
        <v>2715242971</v>
      </c>
      <c r="L1132">
        <v>2715242972</v>
      </c>
      <c r="M1132" t="s">
        <v>12</v>
      </c>
    </row>
    <row r="1133" spans="1:13" x14ac:dyDescent="0.25">
      <c r="A1133">
        <v>2713897026</v>
      </c>
      <c r="B1133" t="s">
        <v>1511</v>
      </c>
      <c r="C1133" t="s">
        <v>359</v>
      </c>
      <c r="D1133" t="s">
        <v>320</v>
      </c>
      <c r="E1133" t="s">
        <v>321</v>
      </c>
      <c r="F1133" t="s">
        <v>72</v>
      </c>
      <c r="G1133" t="s">
        <v>35</v>
      </c>
      <c r="H1133" t="s">
        <v>18</v>
      </c>
      <c r="I1133" t="s">
        <v>14</v>
      </c>
      <c r="J1133" t="s">
        <v>4053</v>
      </c>
      <c r="K1133">
        <v>2715245369</v>
      </c>
      <c r="L1133">
        <v>2715245368</v>
      </c>
      <c r="M1133" t="s">
        <v>13</v>
      </c>
    </row>
    <row r="1134" spans="1:13" x14ac:dyDescent="0.25">
      <c r="A1134">
        <v>2713897028</v>
      </c>
      <c r="B1134" t="s">
        <v>1512</v>
      </c>
      <c r="C1134" t="s">
        <v>359</v>
      </c>
      <c r="D1134" t="s">
        <v>320</v>
      </c>
      <c r="E1134" t="s">
        <v>321</v>
      </c>
      <c r="F1134" t="s">
        <v>72</v>
      </c>
      <c r="G1134" t="s">
        <v>35</v>
      </c>
      <c r="H1134" t="s">
        <v>18</v>
      </c>
      <c r="I1134" t="s">
        <v>14</v>
      </c>
      <c r="J1134" t="s">
        <v>4054</v>
      </c>
      <c r="K1134">
        <v>2715249627</v>
      </c>
      <c r="L1134">
        <v>2715249628</v>
      </c>
      <c r="M1134" t="s">
        <v>12</v>
      </c>
    </row>
    <row r="1135" spans="1:13" x14ac:dyDescent="0.25">
      <c r="A1135">
        <v>2713897029</v>
      </c>
      <c r="B1135" t="s">
        <v>1513</v>
      </c>
      <c r="C1135" t="s">
        <v>359</v>
      </c>
      <c r="D1135" t="s">
        <v>320</v>
      </c>
      <c r="E1135" t="s">
        <v>321</v>
      </c>
      <c r="F1135" t="s">
        <v>72</v>
      </c>
      <c r="G1135" t="s">
        <v>35</v>
      </c>
      <c r="H1135" t="s">
        <v>18</v>
      </c>
      <c r="I1135" t="s">
        <v>14</v>
      </c>
      <c r="J1135" t="s">
        <v>4055</v>
      </c>
      <c r="K1135">
        <v>2715252828</v>
      </c>
      <c r="L1135">
        <v>2715252829</v>
      </c>
      <c r="M1135" t="s">
        <v>12</v>
      </c>
    </row>
    <row r="1136" spans="1:13" x14ac:dyDescent="0.25">
      <c r="A1136">
        <v>2713897030</v>
      </c>
      <c r="B1136" t="s">
        <v>1514</v>
      </c>
      <c r="C1136" t="s">
        <v>359</v>
      </c>
      <c r="D1136" t="s">
        <v>320</v>
      </c>
      <c r="E1136" t="s">
        <v>321</v>
      </c>
      <c r="F1136" t="s">
        <v>72</v>
      </c>
      <c r="G1136" t="s">
        <v>35</v>
      </c>
      <c r="H1136" t="s">
        <v>18</v>
      </c>
      <c r="I1136" t="s">
        <v>14</v>
      </c>
      <c r="J1136" t="s">
        <v>4056</v>
      </c>
      <c r="K1136">
        <v>2715254537</v>
      </c>
      <c r="L1136">
        <v>2715254538</v>
      </c>
      <c r="M1136" t="s">
        <v>12</v>
      </c>
    </row>
    <row r="1137" spans="1:13" x14ac:dyDescent="0.25">
      <c r="A1137">
        <v>2713897031</v>
      </c>
      <c r="B1137" t="s">
        <v>1515</v>
      </c>
      <c r="C1137" t="s">
        <v>359</v>
      </c>
      <c r="D1137" t="s">
        <v>320</v>
      </c>
      <c r="E1137" t="s">
        <v>321</v>
      </c>
      <c r="F1137" t="s">
        <v>72</v>
      </c>
      <c r="G1137" t="s">
        <v>35</v>
      </c>
      <c r="H1137" t="s">
        <v>18</v>
      </c>
      <c r="I1137" t="s">
        <v>14</v>
      </c>
      <c r="J1137" t="s">
        <v>4057</v>
      </c>
      <c r="K1137">
        <v>2715257124</v>
      </c>
      <c r="L1137">
        <v>2715257125</v>
      </c>
      <c r="M1137" t="s">
        <v>12</v>
      </c>
    </row>
    <row r="1138" spans="1:13" x14ac:dyDescent="0.25">
      <c r="A1138">
        <v>2713897032</v>
      </c>
      <c r="B1138" t="s">
        <v>1516</v>
      </c>
      <c r="C1138" t="s">
        <v>359</v>
      </c>
      <c r="D1138" t="s">
        <v>320</v>
      </c>
      <c r="E1138" t="s">
        <v>321</v>
      </c>
      <c r="F1138" t="s">
        <v>72</v>
      </c>
      <c r="G1138" t="s">
        <v>35</v>
      </c>
      <c r="H1138" t="s">
        <v>18</v>
      </c>
      <c r="I1138" t="s">
        <v>14</v>
      </c>
      <c r="J1138" t="s">
        <v>4058</v>
      </c>
      <c r="K1138">
        <v>2715258573</v>
      </c>
      <c r="L1138">
        <v>2715258574</v>
      </c>
      <c r="M1138" t="s">
        <v>12</v>
      </c>
    </row>
    <row r="1139" spans="1:13" x14ac:dyDescent="0.25">
      <c r="A1139">
        <v>2713897033</v>
      </c>
      <c r="B1139" t="s">
        <v>1517</v>
      </c>
      <c r="C1139" t="s">
        <v>359</v>
      </c>
      <c r="D1139" t="s">
        <v>320</v>
      </c>
      <c r="E1139" t="s">
        <v>321</v>
      </c>
      <c r="F1139" t="s">
        <v>72</v>
      </c>
      <c r="G1139" t="s">
        <v>35</v>
      </c>
      <c r="H1139" t="s">
        <v>18</v>
      </c>
      <c r="I1139" t="s">
        <v>14</v>
      </c>
      <c r="J1139" t="s">
        <v>4059</v>
      </c>
      <c r="K1139">
        <v>2715261685</v>
      </c>
      <c r="L1139">
        <v>2715261684</v>
      </c>
      <c r="M1139" t="s">
        <v>13</v>
      </c>
    </row>
    <row r="1140" spans="1:13" x14ac:dyDescent="0.25">
      <c r="A1140">
        <v>2713897034</v>
      </c>
      <c r="B1140" t="s">
        <v>1518</v>
      </c>
      <c r="C1140" t="s">
        <v>359</v>
      </c>
      <c r="D1140" t="s">
        <v>320</v>
      </c>
      <c r="E1140" t="s">
        <v>321</v>
      </c>
      <c r="F1140" t="s">
        <v>72</v>
      </c>
      <c r="G1140" t="s">
        <v>35</v>
      </c>
      <c r="H1140" t="s">
        <v>18</v>
      </c>
      <c r="I1140" t="s">
        <v>14</v>
      </c>
      <c r="J1140" t="s">
        <v>4060</v>
      </c>
      <c r="K1140">
        <v>2715262761</v>
      </c>
      <c r="L1140">
        <v>2715262762</v>
      </c>
      <c r="M1140" t="s">
        <v>12</v>
      </c>
    </row>
    <row r="1141" spans="1:13" x14ac:dyDescent="0.25">
      <c r="A1141">
        <v>2713897035</v>
      </c>
      <c r="B1141" t="s">
        <v>1519</v>
      </c>
      <c r="C1141" t="s">
        <v>359</v>
      </c>
      <c r="D1141" t="s">
        <v>320</v>
      </c>
      <c r="E1141" t="s">
        <v>321</v>
      </c>
      <c r="F1141" t="s">
        <v>72</v>
      </c>
      <c r="G1141" t="s">
        <v>35</v>
      </c>
      <c r="H1141" t="s">
        <v>18</v>
      </c>
      <c r="I1141" t="s">
        <v>14</v>
      </c>
      <c r="J1141" t="s">
        <v>4061</v>
      </c>
      <c r="K1141">
        <v>2715265808</v>
      </c>
      <c r="L1141">
        <v>2715265809</v>
      </c>
      <c r="M1141" t="s">
        <v>12</v>
      </c>
    </row>
    <row r="1142" spans="1:13" x14ac:dyDescent="0.25">
      <c r="A1142">
        <v>2713897036</v>
      </c>
      <c r="B1142" t="s">
        <v>1520</v>
      </c>
      <c r="C1142" t="s">
        <v>359</v>
      </c>
      <c r="D1142" t="s">
        <v>320</v>
      </c>
      <c r="E1142" t="s">
        <v>321</v>
      </c>
      <c r="F1142" t="s">
        <v>72</v>
      </c>
      <c r="G1142" t="s">
        <v>35</v>
      </c>
      <c r="H1142" t="s">
        <v>18</v>
      </c>
      <c r="I1142" t="s">
        <v>14</v>
      </c>
      <c r="J1142" t="s">
        <v>4062</v>
      </c>
      <c r="K1142">
        <v>2715267015</v>
      </c>
      <c r="L1142">
        <v>2715267016</v>
      </c>
      <c r="M1142" t="s">
        <v>12</v>
      </c>
    </row>
    <row r="1143" spans="1:13" x14ac:dyDescent="0.25">
      <c r="A1143">
        <v>2713897037</v>
      </c>
      <c r="B1143" t="s">
        <v>1521</v>
      </c>
      <c r="C1143" t="s">
        <v>359</v>
      </c>
      <c r="D1143" t="s">
        <v>320</v>
      </c>
      <c r="E1143" t="s">
        <v>321</v>
      </c>
      <c r="F1143" t="s">
        <v>72</v>
      </c>
      <c r="G1143" t="s">
        <v>35</v>
      </c>
      <c r="H1143" t="s">
        <v>18</v>
      </c>
      <c r="I1143" t="s">
        <v>14</v>
      </c>
      <c r="J1143" t="s">
        <v>4063</v>
      </c>
      <c r="K1143">
        <v>2715269873</v>
      </c>
      <c r="L1143">
        <v>2715269872</v>
      </c>
      <c r="M1143" t="s">
        <v>13</v>
      </c>
    </row>
    <row r="1144" spans="1:13" x14ac:dyDescent="0.25">
      <c r="A1144">
        <v>2713897038</v>
      </c>
      <c r="B1144" t="s">
        <v>1522</v>
      </c>
      <c r="C1144" t="s">
        <v>359</v>
      </c>
      <c r="D1144" t="s">
        <v>320</v>
      </c>
      <c r="E1144" t="s">
        <v>321</v>
      </c>
      <c r="F1144" t="s">
        <v>72</v>
      </c>
      <c r="G1144" t="s">
        <v>35</v>
      </c>
      <c r="H1144" t="s">
        <v>18</v>
      </c>
      <c r="I1144" t="s">
        <v>14</v>
      </c>
      <c r="J1144" t="s">
        <v>4064</v>
      </c>
      <c r="K1144">
        <v>2715271267</v>
      </c>
      <c r="L1144">
        <v>2715271266</v>
      </c>
      <c r="M1144" t="s">
        <v>13</v>
      </c>
    </row>
    <row r="1145" spans="1:13" x14ac:dyDescent="0.25">
      <c r="A1145">
        <v>2713897039</v>
      </c>
      <c r="B1145" t="s">
        <v>1523</v>
      </c>
      <c r="C1145" t="s">
        <v>359</v>
      </c>
      <c r="D1145" t="s">
        <v>320</v>
      </c>
      <c r="E1145" t="s">
        <v>321</v>
      </c>
      <c r="F1145" t="s">
        <v>72</v>
      </c>
      <c r="G1145" t="s">
        <v>35</v>
      </c>
      <c r="H1145" t="s">
        <v>18</v>
      </c>
      <c r="I1145" t="s">
        <v>14</v>
      </c>
      <c r="J1145" t="s">
        <v>4065</v>
      </c>
      <c r="K1145">
        <v>2715273634</v>
      </c>
      <c r="L1145">
        <v>2715273633</v>
      </c>
      <c r="M1145" t="s">
        <v>13</v>
      </c>
    </row>
    <row r="1146" spans="1:13" x14ac:dyDescent="0.25">
      <c r="A1146">
        <v>2713897172</v>
      </c>
      <c r="B1146" t="s">
        <v>1524</v>
      </c>
      <c r="C1146" t="s">
        <v>1525</v>
      </c>
      <c r="D1146" t="s">
        <v>112</v>
      </c>
      <c r="E1146" t="s">
        <v>113</v>
      </c>
      <c r="F1146" t="s">
        <v>34</v>
      </c>
      <c r="G1146" t="s">
        <v>35</v>
      </c>
      <c r="H1146" t="s">
        <v>18</v>
      </c>
      <c r="I1146" t="s">
        <v>14</v>
      </c>
      <c r="J1146" t="s">
        <v>4066</v>
      </c>
      <c r="K1146">
        <v>2715877335</v>
      </c>
      <c r="L1146">
        <v>2715877336</v>
      </c>
      <c r="M1146" t="s">
        <v>12</v>
      </c>
    </row>
    <row r="1147" spans="1:13" x14ac:dyDescent="0.25">
      <c r="A1147">
        <v>2713897260</v>
      </c>
      <c r="B1147" t="s">
        <v>1526</v>
      </c>
      <c r="C1147" t="s">
        <v>359</v>
      </c>
      <c r="D1147" t="s">
        <v>320</v>
      </c>
      <c r="E1147" t="s">
        <v>321</v>
      </c>
      <c r="F1147" t="s">
        <v>72</v>
      </c>
      <c r="G1147" t="s">
        <v>35</v>
      </c>
      <c r="H1147" t="s">
        <v>18</v>
      </c>
      <c r="I1147" t="s">
        <v>14</v>
      </c>
      <c r="J1147" t="s">
        <v>4067</v>
      </c>
      <c r="K1147">
        <v>2716276899</v>
      </c>
      <c r="L1147">
        <v>2716276900</v>
      </c>
      <c r="M1147" t="s">
        <v>12</v>
      </c>
    </row>
    <row r="1148" spans="1:13" x14ac:dyDescent="0.25">
      <c r="A1148">
        <v>2713897263</v>
      </c>
      <c r="B1148" t="s">
        <v>1527</v>
      </c>
      <c r="C1148" t="s">
        <v>359</v>
      </c>
      <c r="D1148" t="s">
        <v>320</v>
      </c>
      <c r="E1148" t="s">
        <v>321</v>
      </c>
      <c r="F1148" t="s">
        <v>72</v>
      </c>
      <c r="G1148" t="s">
        <v>35</v>
      </c>
      <c r="H1148" t="s">
        <v>18</v>
      </c>
      <c r="I1148" t="s">
        <v>14</v>
      </c>
      <c r="J1148" t="s">
        <v>4068</v>
      </c>
      <c r="K1148">
        <v>2716283748</v>
      </c>
      <c r="L1148">
        <v>2716283747</v>
      </c>
      <c r="M1148" t="s">
        <v>13</v>
      </c>
    </row>
    <row r="1149" spans="1:13" x14ac:dyDescent="0.25">
      <c r="A1149">
        <v>2713897266</v>
      </c>
      <c r="B1149" t="s">
        <v>1528</v>
      </c>
      <c r="C1149" t="s">
        <v>359</v>
      </c>
      <c r="D1149" t="s">
        <v>320</v>
      </c>
      <c r="E1149" t="s">
        <v>321</v>
      </c>
      <c r="F1149" t="s">
        <v>72</v>
      </c>
      <c r="G1149" t="s">
        <v>35</v>
      </c>
      <c r="H1149" t="s">
        <v>18</v>
      </c>
      <c r="I1149" t="s">
        <v>14</v>
      </c>
      <c r="J1149" t="s">
        <v>4069</v>
      </c>
      <c r="K1149">
        <v>2716289529</v>
      </c>
      <c r="L1149">
        <v>2716289530</v>
      </c>
      <c r="M1149" t="s">
        <v>12</v>
      </c>
    </row>
    <row r="1150" spans="1:13" x14ac:dyDescent="0.25">
      <c r="A1150">
        <v>2713897269</v>
      </c>
      <c r="B1150" t="s">
        <v>1529</v>
      </c>
      <c r="C1150" t="s">
        <v>359</v>
      </c>
      <c r="D1150" t="s">
        <v>320</v>
      </c>
      <c r="E1150" t="s">
        <v>321</v>
      </c>
      <c r="F1150" t="s">
        <v>72</v>
      </c>
      <c r="G1150" t="s">
        <v>35</v>
      </c>
      <c r="H1150" t="s">
        <v>18</v>
      </c>
      <c r="I1150" t="s">
        <v>14</v>
      </c>
      <c r="J1150" t="s">
        <v>4070</v>
      </c>
      <c r="K1150">
        <v>2716297073</v>
      </c>
      <c r="L1150">
        <v>2716297074</v>
      </c>
      <c r="M1150" t="s">
        <v>12</v>
      </c>
    </row>
    <row r="1151" spans="1:13" x14ac:dyDescent="0.25">
      <c r="A1151">
        <v>2718217768</v>
      </c>
      <c r="B1151" t="s">
        <v>1530</v>
      </c>
      <c r="C1151" t="s">
        <v>313</v>
      </c>
      <c r="D1151" t="s">
        <v>314</v>
      </c>
      <c r="E1151" t="s">
        <v>315</v>
      </c>
      <c r="F1151" t="s">
        <v>34</v>
      </c>
      <c r="G1151" t="s">
        <v>35</v>
      </c>
      <c r="H1151" t="s">
        <v>18</v>
      </c>
      <c r="I1151" t="s">
        <v>14</v>
      </c>
      <c r="J1151" t="s">
        <v>4071</v>
      </c>
      <c r="K1151">
        <v>2718772475</v>
      </c>
      <c r="L1151">
        <v>2718772476</v>
      </c>
      <c r="M1151" t="s">
        <v>12</v>
      </c>
    </row>
    <row r="1152" spans="1:13" x14ac:dyDescent="0.25">
      <c r="A1152">
        <v>2718217825</v>
      </c>
      <c r="B1152" t="s">
        <v>1531</v>
      </c>
      <c r="C1152" t="s">
        <v>313</v>
      </c>
      <c r="D1152" t="s">
        <v>314</v>
      </c>
      <c r="E1152" t="s">
        <v>315</v>
      </c>
      <c r="F1152" t="s">
        <v>34</v>
      </c>
      <c r="G1152" t="s">
        <v>35</v>
      </c>
      <c r="H1152" t="s">
        <v>18</v>
      </c>
      <c r="I1152" t="s">
        <v>14</v>
      </c>
      <c r="J1152" t="s">
        <v>4072</v>
      </c>
      <c r="K1152">
        <v>2718949818</v>
      </c>
      <c r="L1152">
        <v>2718949819</v>
      </c>
      <c r="M1152" t="s">
        <v>12</v>
      </c>
    </row>
    <row r="1153" spans="1:13" x14ac:dyDescent="0.25">
      <c r="A1153">
        <v>2718217922</v>
      </c>
      <c r="B1153" t="s">
        <v>1532</v>
      </c>
      <c r="C1153" t="s">
        <v>1533</v>
      </c>
      <c r="D1153" t="s">
        <v>170</v>
      </c>
      <c r="E1153" t="s">
        <v>33</v>
      </c>
      <c r="F1153" t="s">
        <v>34</v>
      </c>
      <c r="G1153" t="s">
        <v>35</v>
      </c>
      <c r="H1153" t="s">
        <v>18</v>
      </c>
      <c r="I1153" t="s">
        <v>14</v>
      </c>
      <c r="J1153" t="s">
        <v>4073</v>
      </c>
      <c r="K1153">
        <v>2719357137</v>
      </c>
      <c r="L1153">
        <v>2719357138</v>
      </c>
      <c r="M1153" t="s">
        <v>12</v>
      </c>
    </row>
    <row r="1154" spans="1:13" x14ac:dyDescent="0.25">
      <c r="A1154">
        <v>2718217936</v>
      </c>
      <c r="B1154" t="s">
        <v>1534</v>
      </c>
      <c r="C1154" t="s">
        <v>313</v>
      </c>
      <c r="D1154" t="s">
        <v>314</v>
      </c>
      <c r="E1154" t="s">
        <v>315</v>
      </c>
      <c r="F1154" t="s">
        <v>34</v>
      </c>
      <c r="G1154" t="s">
        <v>35</v>
      </c>
      <c r="H1154" t="s">
        <v>18</v>
      </c>
      <c r="I1154" t="s">
        <v>14</v>
      </c>
      <c r="J1154" t="s">
        <v>4074</v>
      </c>
      <c r="K1154">
        <v>2719428118</v>
      </c>
      <c r="L1154">
        <v>2719428119</v>
      </c>
      <c r="M1154" t="s">
        <v>12</v>
      </c>
    </row>
    <row r="1155" spans="1:13" x14ac:dyDescent="0.25">
      <c r="A1155">
        <v>2718218047</v>
      </c>
      <c r="B1155" t="s">
        <v>1535</v>
      </c>
      <c r="C1155" t="s">
        <v>942</v>
      </c>
      <c r="D1155" t="s">
        <v>320</v>
      </c>
      <c r="E1155" t="s">
        <v>321</v>
      </c>
      <c r="F1155" t="s">
        <v>72</v>
      </c>
      <c r="G1155" t="s">
        <v>35</v>
      </c>
      <c r="H1155" t="s">
        <v>18</v>
      </c>
      <c r="I1155" t="s">
        <v>14</v>
      </c>
      <c r="J1155" t="s">
        <v>4075</v>
      </c>
      <c r="K1155">
        <v>2719877460</v>
      </c>
      <c r="L1155">
        <v>2719877461</v>
      </c>
      <c r="M1155" t="s">
        <v>12</v>
      </c>
    </row>
    <row r="1156" spans="1:13" x14ac:dyDescent="0.25">
      <c r="A1156">
        <v>2718218067</v>
      </c>
      <c r="B1156" t="s">
        <v>1536</v>
      </c>
      <c r="C1156" t="s">
        <v>361</v>
      </c>
      <c r="D1156" t="s">
        <v>362</v>
      </c>
      <c r="E1156" t="s">
        <v>363</v>
      </c>
      <c r="F1156" t="s">
        <v>34</v>
      </c>
      <c r="G1156" t="s">
        <v>35</v>
      </c>
      <c r="H1156" t="s">
        <v>18</v>
      </c>
      <c r="I1156" t="s">
        <v>14</v>
      </c>
      <c r="J1156" t="s">
        <v>4076</v>
      </c>
      <c r="K1156">
        <v>2719951792</v>
      </c>
      <c r="L1156">
        <v>2719951793</v>
      </c>
      <c r="M1156" t="s">
        <v>12</v>
      </c>
    </row>
    <row r="1157" spans="1:13" x14ac:dyDescent="0.25">
      <c r="A1157">
        <v>2718218160</v>
      </c>
      <c r="B1157" t="s">
        <v>1537</v>
      </c>
      <c r="C1157" t="s">
        <v>313</v>
      </c>
      <c r="D1157" t="s">
        <v>314</v>
      </c>
      <c r="E1157" t="s">
        <v>315</v>
      </c>
      <c r="F1157" t="s">
        <v>34</v>
      </c>
      <c r="G1157" t="s">
        <v>35</v>
      </c>
      <c r="H1157" t="s">
        <v>18</v>
      </c>
      <c r="I1157" t="s">
        <v>14</v>
      </c>
      <c r="J1157" t="s">
        <v>4077</v>
      </c>
      <c r="K1157">
        <v>2720346399</v>
      </c>
      <c r="L1157">
        <v>2720346400</v>
      </c>
      <c r="M1157" t="s">
        <v>12</v>
      </c>
    </row>
    <row r="1158" spans="1:13" x14ac:dyDescent="0.25">
      <c r="A1158">
        <v>2718218174</v>
      </c>
      <c r="B1158" t="s">
        <v>1538</v>
      </c>
      <c r="C1158" t="s">
        <v>359</v>
      </c>
      <c r="D1158" t="s">
        <v>320</v>
      </c>
      <c r="E1158" t="s">
        <v>321</v>
      </c>
      <c r="F1158" t="s">
        <v>72</v>
      </c>
      <c r="G1158" t="s">
        <v>35</v>
      </c>
      <c r="H1158" t="s">
        <v>18</v>
      </c>
      <c r="I1158" t="s">
        <v>14</v>
      </c>
      <c r="J1158" t="s">
        <v>4078</v>
      </c>
      <c r="K1158">
        <v>2720399095</v>
      </c>
      <c r="L1158">
        <v>2720399094</v>
      </c>
      <c r="M1158" t="s">
        <v>13</v>
      </c>
    </row>
    <row r="1159" spans="1:13" x14ac:dyDescent="0.25">
      <c r="A1159">
        <v>2718218200</v>
      </c>
      <c r="B1159" t="s">
        <v>1539</v>
      </c>
      <c r="C1159" t="s">
        <v>1540</v>
      </c>
      <c r="D1159" t="s">
        <v>314</v>
      </c>
      <c r="E1159" t="s">
        <v>315</v>
      </c>
      <c r="F1159" t="s">
        <v>34</v>
      </c>
      <c r="G1159" t="s">
        <v>35</v>
      </c>
      <c r="H1159" t="s">
        <v>18</v>
      </c>
      <c r="I1159" t="s">
        <v>14</v>
      </c>
      <c r="J1159" t="s">
        <v>4079</v>
      </c>
      <c r="K1159">
        <v>2720495182</v>
      </c>
      <c r="L1159">
        <v>2720495183</v>
      </c>
      <c r="M1159" t="s">
        <v>12</v>
      </c>
    </row>
    <row r="1160" spans="1:13" x14ac:dyDescent="0.25">
      <c r="A1160">
        <v>2718218201</v>
      </c>
      <c r="B1160" t="s">
        <v>1541</v>
      </c>
      <c r="C1160" t="s">
        <v>1540</v>
      </c>
      <c r="D1160" t="s">
        <v>314</v>
      </c>
      <c r="E1160" t="s">
        <v>315</v>
      </c>
      <c r="F1160" t="s">
        <v>34</v>
      </c>
      <c r="G1160" t="s">
        <v>35</v>
      </c>
      <c r="H1160" t="s">
        <v>18</v>
      </c>
      <c r="I1160" t="s">
        <v>14</v>
      </c>
      <c r="J1160" t="s">
        <v>4080</v>
      </c>
      <c r="K1160">
        <v>2720497957</v>
      </c>
      <c r="L1160">
        <v>2720497958</v>
      </c>
      <c r="M1160" t="s">
        <v>12</v>
      </c>
    </row>
    <row r="1161" spans="1:13" x14ac:dyDescent="0.25">
      <c r="A1161">
        <v>2718218239</v>
      </c>
      <c r="B1161" t="s">
        <v>1542</v>
      </c>
      <c r="C1161" t="s">
        <v>359</v>
      </c>
      <c r="D1161" t="s">
        <v>320</v>
      </c>
      <c r="E1161" t="s">
        <v>321</v>
      </c>
      <c r="F1161" t="s">
        <v>72</v>
      </c>
      <c r="G1161" t="s">
        <v>35</v>
      </c>
      <c r="H1161" t="s">
        <v>18</v>
      </c>
      <c r="I1161" t="s">
        <v>14</v>
      </c>
      <c r="J1161" t="s">
        <v>4081</v>
      </c>
      <c r="K1161">
        <v>2720648630</v>
      </c>
      <c r="L1161">
        <v>2720648629</v>
      </c>
      <c r="M1161" t="s">
        <v>13</v>
      </c>
    </row>
    <row r="1162" spans="1:13" x14ac:dyDescent="0.25">
      <c r="A1162">
        <v>2718218243</v>
      </c>
      <c r="B1162" t="s">
        <v>1543</v>
      </c>
      <c r="C1162" t="s">
        <v>359</v>
      </c>
      <c r="D1162" t="s">
        <v>320</v>
      </c>
      <c r="E1162" t="s">
        <v>321</v>
      </c>
      <c r="F1162" t="s">
        <v>72</v>
      </c>
      <c r="G1162" t="s">
        <v>35</v>
      </c>
      <c r="H1162" t="s">
        <v>18</v>
      </c>
      <c r="I1162" t="s">
        <v>14</v>
      </c>
      <c r="J1162" t="s">
        <v>4082</v>
      </c>
      <c r="K1162">
        <v>2720668717</v>
      </c>
      <c r="L1162">
        <v>2720668716</v>
      </c>
      <c r="M1162" t="s">
        <v>13</v>
      </c>
    </row>
    <row r="1163" spans="1:13" x14ac:dyDescent="0.25">
      <c r="A1163">
        <v>2718218245</v>
      </c>
      <c r="B1163" t="s">
        <v>1544</v>
      </c>
      <c r="C1163" t="s">
        <v>359</v>
      </c>
      <c r="D1163" t="s">
        <v>320</v>
      </c>
      <c r="E1163" t="s">
        <v>321</v>
      </c>
      <c r="F1163" t="s">
        <v>72</v>
      </c>
      <c r="G1163" t="s">
        <v>35</v>
      </c>
      <c r="H1163" t="s">
        <v>18</v>
      </c>
      <c r="I1163" t="s">
        <v>14</v>
      </c>
      <c r="J1163" t="s">
        <v>4083</v>
      </c>
      <c r="K1163">
        <v>2720672994</v>
      </c>
      <c r="L1163">
        <v>2720672993</v>
      </c>
      <c r="M1163" t="s">
        <v>13</v>
      </c>
    </row>
    <row r="1164" spans="1:13" x14ac:dyDescent="0.25">
      <c r="A1164">
        <v>2718218278</v>
      </c>
      <c r="B1164" t="s">
        <v>1545</v>
      </c>
      <c r="C1164" t="s">
        <v>359</v>
      </c>
      <c r="D1164" t="s">
        <v>320</v>
      </c>
      <c r="E1164" t="s">
        <v>321</v>
      </c>
      <c r="F1164" t="s">
        <v>72</v>
      </c>
      <c r="G1164" t="s">
        <v>35</v>
      </c>
      <c r="H1164" t="s">
        <v>18</v>
      </c>
      <c r="I1164" t="s">
        <v>14</v>
      </c>
      <c r="J1164" t="s">
        <v>4084</v>
      </c>
      <c r="K1164">
        <v>2720804645</v>
      </c>
      <c r="L1164">
        <v>2720804644</v>
      </c>
      <c r="M1164" t="s">
        <v>13</v>
      </c>
    </row>
    <row r="1165" spans="1:13" x14ac:dyDescent="0.25">
      <c r="A1165">
        <v>2718218410</v>
      </c>
      <c r="B1165" t="s">
        <v>1546</v>
      </c>
      <c r="C1165" t="s">
        <v>361</v>
      </c>
      <c r="D1165" t="s">
        <v>362</v>
      </c>
      <c r="E1165" t="s">
        <v>363</v>
      </c>
      <c r="F1165" t="s">
        <v>34</v>
      </c>
      <c r="G1165" t="s">
        <v>35</v>
      </c>
      <c r="H1165" t="s">
        <v>18</v>
      </c>
      <c r="I1165" t="s">
        <v>14</v>
      </c>
      <c r="J1165" t="s">
        <v>4085</v>
      </c>
      <c r="K1165">
        <v>2721349796</v>
      </c>
      <c r="L1165">
        <v>2721349795</v>
      </c>
      <c r="M1165" t="s">
        <v>13</v>
      </c>
    </row>
    <row r="1166" spans="1:13" x14ac:dyDescent="0.25">
      <c r="A1166">
        <v>2721755480</v>
      </c>
      <c r="B1166" t="s">
        <v>1547</v>
      </c>
      <c r="C1166" t="s">
        <v>1540</v>
      </c>
      <c r="D1166" t="s">
        <v>314</v>
      </c>
      <c r="E1166" t="s">
        <v>315</v>
      </c>
      <c r="F1166" t="s">
        <v>34</v>
      </c>
      <c r="G1166" t="s">
        <v>35</v>
      </c>
      <c r="H1166" t="s">
        <v>18</v>
      </c>
      <c r="I1166" t="s">
        <v>14</v>
      </c>
      <c r="J1166" t="s">
        <v>4086</v>
      </c>
      <c r="K1166">
        <v>2722697446</v>
      </c>
      <c r="L1166">
        <v>2722697447</v>
      </c>
      <c r="M1166" t="s">
        <v>12</v>
      </c>
    </row>
    <row r="1167" spans="1:13" x14ac:dyDescent="0.25">
      <c r="A1167">
        <v>2721755499</v>
      </c>
      <c r="B1167" t="s">
        <v>1548</v>
      </c>
      <c r="C1167" t="s">
        <v>361</v>
      </c>
      <c r="D1167" t="s">
        <v>362</v>
      </c>
      <c r="E1167" t="s">
        <v>363</v>
      </c>
      <c r="F1167" t="s">
        <v>34</v>
      </c>
      <c r="G1167" t="s">
        <v>35</v>
      </c>
      <c r="H1167" t="s">
        <v>18</v>
      </c>
      <c r="I1167" t="s">
        <v>14</v>
      </c>
      <c r="J1167" t="s">
        <v>4087</v>
      </c>
      <c r="K1167">
        <v>2722780995</v>
      </c>
      <c r="L1167">
        <v>2722780996</v>
      </c>
      <c r="M1167" t="s">
        <v>12</v>
      </c>
    </row>
    <row r="1168" spans="1:13" x14ac:dyDescent="0.25">
      <c r="A1168">
        <v>2721755510</v>
      </c>
      <c r="B1168" t="s">
        <v>1549</v>
      </c>
      <c r="C1168" t="s">
        <v>313</v>
      </c>
      <c r="D1168" t="s">
        <v>314</v>
      </c>
      <c r="E1168" t="s">
        <v>315</v>
      </c>
      <c r="F1168" t="s">
        <v>34</v>
      </c>
      <c r="G1168" t="s">
        <v>35</v>
      </c>
      <c r="H1168" t="s">
        <v>18</v>
      </c>
      <c r="I1168" t="s">
        <v>14</v>
      </c>
      <c r="J1168" t="s">
        <v>4088</v>
      </c>
      <c r="K1168">
        <v>2722822768</v>
      </c>
      <c r="L1168">
        <v>2722822769</v>
      </c>
      <c r="M1168" t="s">
        <v>12</v>
      </c>
    </row>
    <row r="1169" spans="1:13" x14ac:dyDescent="0.25">
      <c r="A1169">
        <v>2721755519</v>
      </c>
      <c r="B1169" t="s">
        <v>1550</v>
      </c>
      <c r="C1169" t="s">
        <v>359</v>
      </c>
      <c r="D1169" t="s">
        <v>320</v>
      </c>
      <c r="E1169" t="s">
        <v>321</v>
      </c>
      <c r="F1169" t="s">
        <v>72</v>
      </c>
      <c r="G1169" t="s">
        <v>35</v>
      </c>
      <c r="H1169" t="s">
        <v>18</v>
      </c>
      <c r="I1169" t="s">
        <v>14</v>
      </c>
      <c r="J1169" t="s">
        <v>4089</v>
      </c>
      <c r="K1169">
        <v>2722864635</v>
      </c>
      <c r="L1169">
        <v>2722864634</v>
      </c>
      <c r="M1169" t="s">
        <v>13</v>
      </c>
    </row>
    <row r="1170" spans="1:13" x14ac:dyDescent="0.25">
      <c r="A1170">
        <v>2721755624</v>
      </c>
      <c r="B1170" t="s">
        <v>1551</v>
      </c>
      <c r="C1170" t="s">
        <v>313</v>
      </c>
      <c r="D1170" t="s">
        <v>314</v>
      </c>
      <c r="E1170" t="s">
        <v>315</v>
      </c>
      <c r="F1170" t="s">
        <v>34</v>
      </c>
      <c r="G1170" t="s">
        <v>35</v>
      </c>
      <c r="H1170" t="s">
        <v>18</v>
      </c>
      <c r="I1170" t="s">
        <v>14</v>
      </c>
      <c r="J1170" t="s">
        <v>4090</v>
      </c>
      <c r="K1170">
        <v>2723307735</v>
      </c>
      <c r="L1170">
        <v>2723307736</v>
      </c>
      <c r="M1170" t="s">
        <v>12</v>
      </c>
    </row>
    <row r="1171" spans="1:13" x14ac:dyDescent="0.25">
      <c r="A1171">
        <v>2721755665</v>
      </c>
      <c r="B1171" t="s">
        <v>1552</v>
      </c>
      <c r="C1171" t="s">
        <v>313</v>
      </c>
      <c r="D1171" t="s">
        <v>314</v>
      </c>
      <c r="E1171" t="s">
        <v>315</v>
      </c>
      <c r="F1171" t="s">
        <v>34</v>
      </c>
      <c r="G1171" t="s">
        <v>35</v>
      </c>
      <c r="H1171" t="s">
        <v>18</v>
      </c>
      <c r="I1171" t="s">
        <v>14</v>
      </c>
      <c r="J1171" t="s">
        <v>4091</v>
      </c>
      <c r="K1171">
        <v>2723484558</v>
      </c>
      <c r="L1171">
        <v>2723484559</v>
      </c>
      <c r="M1171" t="s">
        <v>12</v>
      </c>
    </row>
    <row r="1172" spans="1:13" x14ac:dyDescent="0.25">
      <c r="A1172">
        <v>2724679044</v>
      </c>
      <c r="B1172" t="s">
        <v>1553</v>
      </c>
      <c r="C1172" t="s">
        <v>313</v>
      </c>
      <c r="D1172" t="s">
        <v>314</v>
      </c>
      <c r="E1172" t="s">
        <v>315</v>
      </c>
      <c r="F1172" t="s">
        <v>34</v>
      </c>
      <c r="G1172" t="s">
        <v>35</v>
      </c>
      <c r="H1172" t="s">
        <v>18</v>
      </c>
      <c r="I1172" t="s">
        <v>14</v>
      </c>
      <c r="J1172" t="s">
        <v>4092</v>
      </c>
      <c r="K1172">
        <v>2725217735</v>
      </c>
      <c r="L1172">
        <v>2725217736</v>
      </c>
      <c r="M1172" t="s">
        <v>12</v>
      </c>
    </row>
    <row r="1173" spans="1:13" x14ac:dyDescent="0.25">
      <c r="A1173">
        <v>2724679051</v>
      </c>
      <c r="B1173" t="s">
        <v>1554</v>
      </c>
      <c r="C1173" t="s">
        <v>361</v>
      </c>
      <c r="D1173" t="s">
        <v>362</v>
      </c>
      <c r="E1173" t="s">
        <v>363</v>
      </c>
      <c r="F1173" t="s">
        <v>34</v>
      </c>
      <c r="G1173" t="s">
        <v>35</v>
      </c>
      <c r="H1173" t="s">
        <v>18</v>
      </c>
      <c r="I1173" t="s">
        <v>14</v>
      </c>
      <c r="J1173" t="s">
        <v>4093</v>
      </c>
      <c r="K1173">
        <v>2725240724</v>
      </c>
      <c r="L1173">
        <v>2725240723</v>
      </c>
      <c r="M1173" t="s">
        <v>13</v>
      </c>
    </row>
    <row r="1174" spans="1:13" x14ac:dyDescent="0.25">
      <c r="A1174">
        <v>2724679052</v>
      </c>
      <c r="B1174" t="s">
        <v>1555</v>
      </c>
      <c r="C1174" t="s">
        <v>361</v>
      </c>
      <c r="D1174" t="s">
        <v>362</v>
      </c>
      <c r="E1174" t="s">
        <v>363</v>
      </c>
      <c r="F1174" t="s">
        <v>34</v>
      </c>
      <c r="G1174" t="s">
        <v>35</v>
      </c>
      <c r="H1174" t="s">
        <v>18</v>
      </c>
      <c r="I1174" t="s">
        <v>14</v>
      </c>
      <c r="J1174" t="s">
        <v>4094</v>
      </c>
      <c r="K1174">
        <v>2725243614</v>
      </c>
      <c r="L1174">
        <v>2725243613</v>
      </c>
      <c r="M1174" t="s">
        <v>13</v>
      </c>
    </row>
    <row r="1175" spans="1:13" x14ac:dyDescent="0.25">
      <c r="A1175">
        <v>2724679167</v>
      </c>
      <c r="B1175" t="s">
        <v>1556</v>
      </c>
      <c r="C1175" t="s">
        <v>361</v>
      </c>
      <c r="D1175" t="s">
        <v>362</v>
      </c>
      <c r="E1175" t="s">
        <v>363</v>
      </c>
      <c r="F1175" t="s">
        <v>34</v>
      </c>
      <c r="G1175" t="s">
        <v>35</v>
      </c>
      <c r="H1175" t="s">
        <v>18</v>
      </c>
      <c r="I1175" t="s">
        <v>14</v>
      </c>
      <c r="J1175" t="s">
        <v>4095</v>
      </c>
      <c r="K1175">
        <v>2725718070</v>
      </c>
      <c r="L1175">
        <v>2725718069</v>
      </c>
      <c r="M1175" t="s">
        <v>13</v>
      </c>
    </row>
    <row r="1176" spans="1:13" x14ac:dyDescent="0.25">
      <c r="A1176">
        <v>2724679179</v>
      </c>
      <c r="B1176" t="s">
        <v>1557</v>
      </c>
      <c r="C1176" t="s">
        <v>359</v>
      </c>
      <c r="D1176" t="s">
        <v>320</v>
      </c>
      <c r="E1176" t="s">
        <v>321</v>
      </c>
      <c r="F1176" t="s">
        <v>72</v>
      </c>
      <c r="G1176" t="s">
        <v>35</v>
      </c>
      <c r="H1176" t="s">
        <v>18</v>
      </c>
      <c r="I1176" t="s">
        <v>14</v>
      </c>
      <c r="J1176" t="s">
        <v>4096</v>
      </c>
      <c r="K1176">
        <v>2725771312</v>
      </c>
      <c r="L1176">
        <v>2725771311</v>
      </c>
      <c r="M1176" t="s">
        <v>13</v>
      </c>
    </row>
    <row r="1177" spans="1:13" x14ac:dyDescent="0.25">
      <c r="A1177">
        <v>2724679181</v>
      </c>
      <c r="B1177" t="s">
        <v>1558</v>
      </c>
      <c r="C1177" t="s">
        <v>313</v>
      </c>
      <c r="D1177" t="s">
        <v>314</v>
      </c>
      <c r="E1177" t="s">
        <v>315</v>
      </c>
      <c r="F1177" t="s">
        <v>34</v>
      </c>
      <c r="G1177" t="s">
        <v>35</v>
      </c>
      <c r="H1177" t="s">
        <v>18</v>
      </c>
      <c r="I1177" t="s">
        <v>14</v>
      </c>
      <c r="J1177" t="s">
        <v>4097</v>
      </c>
      <c r="K1177">
        <v>2725780041</v>
      </c>
      <c r="L1177">
        <v>2725780042</v>
      </c>
      <c r="M1177" t="s">
        <v>12</v>
      </c>
    </row>
    <row r="1178" spans="1:13" x14ac:dyDescent="0.25">
      <c r="A1178">
        <v>2724679184</v>
      </c>
      <c r="B1178" t="s">
        <v>1559</v>
      </c>
      <c r="C1178" t="s">
        <v>313</v>
      </c>
      <c r="D1178" t="s">
        <v>314</v>
      </c>
      <c r="E1178" t="s">
        <v>315</v>
      </c>
      <c r="F1178" t="s">
        <v>34</v>
      </c>
      <c r="G1178" t="s">
        <v>35</v>
      </c>
      <c r="H1178" t="s">
        <v>18</v>
      </c>
      <c r="I1178" t="s">
        <v>14</v>
      </c>
      <c r="J1178" t="s">
        <v>4098</v>
      </c>
      <c r="K1178">
        <v>2725790578</v>
      </c>
      <c r="L1178">
        <v>2725790579</v>
      </c>
      <c r="M1178" t="s">
        <v>12</v>
      </c>
    </row>
    <row r="1179" spans="1:13" x14ac:dyDescent="0.25">
      <c r="A1179">
        <v>2724679185</v>
      </c>
      <c r="B1179" t="s">
        <v>1560</v>
      </c>
      <c r="C1179" t="s">
        <v>313</v>
      </c>
      <c r="D1179" t="s">
        <v>314</v>
      </c>
      <c r="E1179" t="s">
        <v>315</v>
      </c>
      <c r="F1179" t="s">
        <v>34</v>
      </c>
      <c r="G1179" t="s">
        <v>35</v>
      </c>
      <c r="H1179" t="s">
        <v>18</v>
      </c>
      <c r="I1179" t="s">
        <v>14</v>
      </c>
      <c r="J1179" t="s">
        <v>4099</v>
      </c>
      <c r="K1179">
        <v>2725793501</v>
      </c>
      <c r="L1179">
        <v>2725793500</v>
      </c>
      <c r="M1179" t="s">
        <v>13</v>
      </c>
    </row>
    <row r="1180" spans="1:13" x14ac:dyDescent="0.25">
      <c r="A1180">
        <v>2724679186</v>
      </c>
      <c r="B1180" t="s">
        <v>1561</v>
      </c>
      <c r="C1180" t="s">
        <v>313</v>
      </c>
      <c r="D1180" t="s">
        <v>314</v>
      </c>
      <c r="E1180" t="s">
        <v>315</v>
      </c>
      <c r="F1180" t="s">
        <v>34</v>
      </c>
      <c r="G1180" t="s">
        <v>35</v>
      </c>
      <c r="H1180" t="s">
        <v>18</v>
      </c>
      <c r="I1180" t="s">
        <v>14</v>
      </c>
      <c r="J1180" t="s">
        <v>4100</v>
      </c>
      <c r="K1180">
        <v>2725797443</v>
      </c>
      <c r="L1180">
        <v>2725797442</v>
      </c>
      <c r="M1180" t="s">
        <v>13</v>
      </c>
    </row>
    <row r="1181" spans="1:13" x14ac:dyDescent="0.25">
      <c r="A1181">
        <v>2724679187</v>
      </c>
      <c r="B1181" t="s">
        <v>1562</v>
      </c>
      <c r="C1181" t="s">
        <v>313</v>
      </c>
      <c r="D1181" t="s">
        <v>314</v>
      </c>
      <c r="E1181" t="s">
        <v>315</v>
      </c>
      <c r="F1181" t="s">
        <v>34</v>
      </c>
      <c r="G1181" t="s">
        <v>35</v>
      </c>
      <c r="H1181" t="s">
        <v>18</v>
      </c>
      <c r="I1181" t="s">
        <v>14</v>
      </c>
      <c r="J1181" t="s">
        <v>4101</v>
      </c>
      <c r="K1181">
        <v>2725798646</v>
      </c>
      <c r="L1181">
        <v>2725798645</v>
      </c>
      <c r="M1181" t="s">
        <v>13</v>
      </c>
    </row>
    <row r="1182" spans="1:13" x14ac:dyDescent="0.25">
      <c r="A1182">
        <v>2724679191</v>
      </c>
      <c r="B1182" t="s">
        <v>1563</v>
      </c>
      <c r="C1182" t="s">
        <v>359</v>
      </c>
      <c r="D1182" t="s">
        <v>320</v>
      </c>
      <c r="E1182" t="s">
        <v>321</v>
      </c>
      <c r="F1182" t="s">
        <v>72</v>
      </c>
      <c r="G1182" t="s">
        <v>35</v>
      </c>
      <c r="H1182" t="s">
        <v>18</v>
      </c>
      <c r="I1182" t="s">
        <v>14</v>
      </c>
      <c r="J1182" t="s">
        <v>4102</v>
      </c>
      <c r="K1182">
        <v>2725808726</v>
      </c>
      <c r="L1182">
        <v>2725808725</v>
      </c>
      <c r="M1182" t="s">
        <v>13</v>
      </c>
    </row>
    <row r="1183" spans="1:13" x14ac:dyDescent="0.25">
      <c r="A1183">
        <v>2724679192</v>
      </c>
      <c r="B1183" t="s">
        <v>1564</v>
      </c>
      <c r="C1183" t="s">
        <v>359</v>
      </c>
      <c r="D1183" t="s">
        <v>320</v>
      </c>
      <c r="E1183" t="s">
        <v>321</v>
      </c>
      <c r="F1183" t="s">
        <v>72</v>
      </c>
      <c r="G1183" t="s">
        <v>35</v>
      </c>
      <c r="H1183" t="s">
        <v>18</v>
      </c>
      <c r="I1183" t="s">
        <v>14</v>
      </c>
      <c r="J1183" t="s">
        <v>4103</v>
      </c>
      <c r="K1183">
        <v>2725811830</v>
      </c>
      <c r="L1183">
        <v>2725811829</v>
      </c>
      <c r="M1183" t="s">
        <v>13</v>
      </c>
    </row>
    <row r="1184" spans="1:13" x14ac:dyDescent="0.25">
      <c r="A1184">
        <v>2724679199</v>
      </c>
      <c r="B1184" t="s">
        <v>1565</v>
      </c>
      <c r="C1184" t="s">
        <v>1566</v>
      </c>
      <c r="D1184" t="s">
        <v>112</v>
      </c>
      <c r="E1184" t="s">
        <v>113</v>
      </c>
      <c r="F1184" t="s">
        <v>34</v>
      </c>
      <c r="G1184" t="s">
        <v>35</v>
      </c>
      <c r="H1184" t="s">
        <v>18</v>
      </c>
      <c r="I1184" t="s">
        <v>14</v>
      </c>
      <c r="J1184" t="s">
        <v>4104</v>
      </c>
      <c r="K1184">
        <v>2725840226</v>
      </c>
      <c r="L1184">
        <v>2725840225</v>
      </c>
      <c r="M1184" t="s">
        <v>13</v>
      </c>
    </row>
    <row r="1185" spans="1:13" x14ac:dyDescent="0.25">
      <c r="A1185">
        <v>2724679326</v>
      </c>
      <c r="B1185" t="s">
        <v>1567</v>
      </c>
      <c r="C1185" t="s">
        <v>359</v>
      </c>
      <c r="D1185" t="s">
        <v>320</v>
      </c>
      <c r="E1185" t="s">
        <v>321</v>
      </c>
      <c r="F1185" t="s">
        <v>72</v>
      </c>
      <c r="G1185" t="s">
        <v>35</v>
      </c>
      <c r="H1185" t="s">
        <v>18</v>
      </c>
      <c r="I1185" t="s">
        <v>14</v>
      </c>
      <c r="J1185" t="s">
        <v>4105</v>
      </c>
      <c r="K1185">
        <v>2726419389</v>
      </c>
      <c r="L1185">
        <v>2726419390</v>
      </c>
      <c r="M1185" t="s">
        <v>12</v>
      </c>
    </row>
    <row r="1186" spans="1:13" x14ac:dyDescent="0.25">
      <c r="A1186">
        <v>2724679329</v>
      </c>
      <c r="B1186" t="s">
        <v>1568</v>
      </c>
      <c r="C1186" t="s">
        <v>359</v>
      </c>
      <c r="D1186" t="s">
        <v>320</v>
      </c>
      <c r="E1186" t="s">
        <v>321</v>
      </c>
      <c r="F1186" t="s">
        <v>72</v>
      </c>
      <c r="G1186" t="s">
        <v>35</v>
      </c>
      <c r="H1186" t="s">
        <v>18</v>
      </c>
      <c r="I1186" t="s">
        <v>14</v>
      </c>
      <c r="J1186" t="s">
        <v>4106</v>
      </c>
      <c r="K1186">
        <v>2726425247</v>
      </c>
      <c r="L1186">
        <v>2726425248</v>
      </c>
      <c r="M1186" t="s">
        <v>12</v>
      </c>
    </row>
    <row r="1187" spans="1:13" x14ac:dyDescent="0.25">
      <c r="A1187">
        <v>2724679330</v>
      </c>
      <c r="B1187" t="s">
        <v>1569</v>
      </c>
      <c r="C1187" t="s">
        <v>359</v>
      </c>
      <c r="D1187" t="s">
        <v>320</v>
      </c>
      <c r="E1187" t="s">
        <v>321</v>
      </c>
      <c r="F1187" t="s">
        <v>72</v>
      </c>
      <c r="G1187" t="s">
        <v>35</v>
      </c>
      <c r="H1187" t="s">
        <v>18</v>
      </c>
      <c r="I1187" t="s">
        <v>14</v>
      </c>
      <c r="J1187" t="s">
        <v>4107</v>
      </c>
      <c r="K1187">
        <v>2726427308</v>
      </c>
      <c r="L1187">
        <v>2726427307</v>
      </c>
      <c r="M1187" t="s">
        <v>13</v>
      </c>
    </row>
    <row r="1188" spans="1:13" x14ac:dyDescent="0.25">
      <c r="A1188">
        <v>2724679332</v>
      </c>
      <c r="B1188" t="s">
        <v>1570</v>
      </c>
      <c r="C1188" t="s">
        <v>359</v>
      </c>
      <c r="D1188" t="s">
        <v>320</v>
      </c>
      <c r="E1188" t="s">
        <v>321</v>
      </c>
      <c r="F1188" t="s">
        <v>72</v>
      </c>
      <c r="G1188" t="s">
        <v>35</v>
      </c>
      <c r="H1188" t="s">
        <v>18</v>
      </c>
      <c r="I1188" t="s">
        <v>14</v>
      </c>
      <c r="J1188" t="s">
        <v>4108</v>
      </c>
      <c r="K1188">
        <v>2726431714</v>
      </c>
      <c r="L1188">
        <v>2726431713</v>
      </c>
      <c r="M1188" t="s">
        <v>13</v>
      </c>
    </row>
    <row r="1189" spans="1:13" x14ac:dyDescent="0.25">
      <c r="A1189">
        <v>2724679333</v>
      </c>
      <c r="B1189" t="s">
        <v>1571</v>
      </c>
      <c r="C1189" t="s">
        <v>359</v>
      </c>
      <c r="D1189" t="s">
        <v>320</v>
      </c>
      <c r="E1189" t="s">
        <v>321</v>
      </c>
      <c r="F1189" t="s">
        <v>72</v>
      </c>
      <c r="G1189" t="s">
        <v>35</v>
      </c>
      <c r="H1189" t="s">
        <v>18</v>
      </c>
      <c r="I1189" t="s">
        <v>14</v>
      </c>
      <c r="J1189" t="s">
        <v>4109</v>
      </c>
      <c r="K1189">
        <v>2726433646</v>
      </c>
      <c r="L1189">
        <v>2726433647</v>
      </c>
      <c r="M1189" t="s">
        <v>12</v>
      </c>
    </row>
    <row r="1190" spans="1:13" x14ac:dyDescent="0.25">
      <c r="A1190">
        <v>2724679334</v>
      </c>
      <c r="B1190" t="s">
        <v>1572</v>
      </c>
      <c r="C1190" t="s">
        <v>359</v>
      </c>
      <c r="D1190" t="s">
        <v>320</v>
      </c>
      <c r="E1190" t="s">
        <v>321</v>
      </c>
      <c r="F1190" t="s">
        <v>72</v>
      </c>
      <c r="G1190" t="s">
        <v>35</v>
      </c>
      <c r="H1190" t="s">
        <v>18</v>
      </c>
      <c r="I1190" t="s">
        <v>14</v>
      </c>
      <c r="J1190" t="s">
        <v>4110</v>
      </c>
      <c r="K1190">
        <v>2726436013</v>
      </c>
      <c r="L1190">
        <v>2726436012</v>
      </c>
      <c r="M1190" t="s">
        <v>13</v>
      </c>
    </row>
    <row r="1191" spans="1:13" x14ac:dyDescent="0.25">
      <c r="A1191">
        <v>2724679335</v>
      </c>
      <c r="B1191" t="s">
        <v>1573</v>
      </c>
      <c r="C1191" t="s">
        <v>359</v>
      </c>
      <c r="D1191" t="s">
        <v>320</v>
      </c>
      <c r="E1191" t="s">
        <v>321</v>
      </c>
      <c r="F1191" t="s">
        <v>72</v>
      </c>
      <c r="G1191" t="s">
        <v>35</v>
      </c>
      <c r="H1191" t="s">
        <v>18</v>
      </c>
      <c r="I1191" t="s">
        <v>14</v>
      </c>
      <c r="J1191" t="s">
        <v>4111</v>
      </c>
      <c r="K1191">
        <v>2726437934</v>
      </c>
      <c r="L1191">
        <v>2726437933</v>
      </c>
      <c r="M1191" t="s">
        <v>13</v>
      </c>
    </row>
    <row r="1192" spans="1:13" x14ac:dyDescent="0.25">
      <c r="A1192">
        <v>2724679336</v>
      </c>
      <c r="B1192" t="s">
        <v>1574</v>
      </c>
      <c r="C1192" t="s">
        <v>359</v>
      </c>
      <c r="D1192" t="s">
        <v>320</v>
      </c>
      <c r="E1192" t="s">
        <v>321</v>
      </c>
      <c r="F1192" t="s">
        <v>72</v>
      </c>
      <c r="G1192" t="s">
        <v>35</v>
      </c>
      <c r="H1192" t="s">
        <v>18</v>
      </c>
      <c r="I1192" t="s">
        <v>14</v>
      </c>
      <c r="J1192" t="s">
        <v>4112</v>
      </c>
      <c r="K1192">
        <v>2726440587</v>
      </c>
      <c r="L1192">
        <v>2726440588</v>
      </c>
      <c r="M1192" t="s">
        <v>12</v>
      </c>
    </row>
    <row r="1193" spans="1:13" x14ac:dyDescent="0.25">
      <c r="A1193">
        <v>2724679337</v>
      </c>
      <c r="B1193" t="s">
        <v>1575</v>
      </c>
      <c r="C1193" t="s">
        <v>359</v>
      </c>
      <c r="D1193" t="s">
        <v>320</v>
      </c>
      <c r="E1193" t="s">
        <v>321</v>
      </c>
      <c r="F1193" t="s">
        <v>72</v>
      </c>
      <c r="G1193" t="s">
        <v>35</v>
      </c>
      <c r="H1193" t="s">
        <v>18</v>
      </c>
      <c r="I1193" t="s">
        <v>14</v>
      </c>
      <c r="J1193" t="s">
        <v>4113</v>
      </c>
      <c r="K1193">
        <v>2726442107</v>
      </c>
      <c r="L1193">
        <v>2726442106</v>
      </c>
      <c r="M1193" t="s">
        <v>13</v>
      </c>
    </row>
    <row r="1194" spans="1:13" x14ac:dyDescent="0.25">
      <c r="A1194">
        <v>2724679339</v>
      </c>
      <c r="B1194" t="s">
        <v>1576</v>
      </c>
      <c r="C1194" t="s">
        <v>359</v>
      </c>
      <c r="D1194" t="s">
        <v>320</v>
      </c>
      <c r="E1194" t="s">
        <v>321</v>
      </c>
      <c r="F1194" t="s">
        <v>72</v>
      </c>
      <c r="G1194" t="s">
        <v>35</v>
      </c>
      <c r="H1194" t="s">
        <v>18</v>
      </c>
      <c r="I1194" t="s">
        <v>14</v>
      </c>
      <c r="J1194" t="s">
        <v>4114</v>
      </c>
      <c r="K1194">
        <v>2726446168</v>
      </c>
      <c r="L1194">
        <v>2726446169</v>
      </c>
      <c r="M1194" t="s">
        <v>12</v>
      </c>
    </row>
    <row r="1195" spans="1:13" x14ac:dyDescent="0.25">
      <c r="A1195">
        <v>2724679340</v>
      </c>
      <c r="B1195" t="s">
        <v>1577</v>
      </c>
      <c r="C1195" t="s">
        <v>359</v>
      </c>
      <c r="D1195" t="s">
        <v>320</v>
      </c>
      <c r="E1195" t="s">
        <v>321</v>
      </c>
      <c r="F1195" t="s">
        <v>72</v>
      </c>
      <c r="G1195" t="s">
        <v>35</v>
      </c>
      <c r="H1195" t="s">
        <v>18</v>
      </c>
      <c r="I1195" t="s">
        <v>14</v>
      </c>
      <c r="J1195" t="s">
        <v>4115</v>
      </c>
      <c r="K1195">
        <v>2726448319</v>
      </c>
      <c r="L1195">
        <v>2726448320</v>
      </c>
      <c r="M1195" t="s">
        <v>12</v>
      </c>
    </row>
    <row r="1196" spans="1:13" x14ac:dyDescent="0.25">
      <c r="A1196">
        <v>2724679387</v>
      </c>
      <c r="B1196" t="s">
        <v>1578</v>
      </c>
      <c r="C1196" t="s">
        <v>361</v>
      </c>
      <c r="D1196" t="s">
        <v>362</v>
      </c>
      <c r="E1196" t="s">
        <v>363</v>
      </c>
      <c r="F1196" t="s">
        <v>34</v>
      </c>
      <c r="G1196" t="s">
        <v>35</v>
      </c>
      <c r="H1196" t="s">
        <v>18</v>
      </c>
      <c r="I1196" t="s">
        <v>14</v>
      </c>
      <c r="J1196" t="s">
        <v>4116</v>
      </c>
      <c r="K1196">
        <v>2726645918</v>
      </c>
      <c r="L1196">
        <v>2726645917</v>
      </c>
      <c r="M1196" t="s">
        <v>13</v>
      </c>
    </row>
    <row r="1197" spans="1:13" x14ac:dyDescent="0.25">
      <c r="A1197">
        <v>2724679394</v>
      </c>
      <c r="B1197" t="s">
        <v>1579</v>
      </c>
      <c r="C1197" t="s">
        <v>361</v>
      </c>
      <c r="D1197" t="s">
        <v>362</v>
      </c>
      <c r="E1197" t="s">
        <v>363</v>
      </c>
      <c r="F1197" t="s">
        <v>34</v>
      </c>
      <c r="G1197" t="s">
        <v>35</v>
      </c>
      <c r="H1197" t="s">
        <v>18</v>
      </c>
      <c r="I1197" t="s">
        <v>14</v>
      </c>
      <c r="J1197" t="s">
        <v>4117</v>
      </c>
      <c r="K1197">
        <v>2726666573</v>
      </c>
      <c r="L1197">
        <v>2726666572</v>
      </c>
      <c r="M1197" t="s">
        <v>13</v>
      </c>
    </row>
    <row r="1198" spans="1:13" x14ac:dyDescent="0.25">
      <c r="A1198">
        <v>2724679397</v>
      </c>
      <c r="B1198" t="s">
        <v>1580</v>
      </c>
      <c r="C1198" t="s">
        <v>361</v>
      </c>
      <c r="D1198" t="s">
        <v>362</v>
      </c>
      <c r="E1198" t="s">
        <v>363</v>
      </c>
      <c r="F1198" t="s">
        <v>34</v>
      </c>
      <c r="G1198" t="s">
        <v>35</v>
      </c>
      <c r="H1198" t="s">
        <v>18</v>
      </c>
      <c r="I1198" t="s">
        <v>14</v>
      </c>
      <c r="J1198" t="s">
        <v>4118</v>
      </c>
      <c r="K1198">
        <v>2726674042</v>
      </c>
      <c r="L1198">
        <v>2726674043</v>
      </c>
      <c r="M1198" t="s">
        <v>12</v>
      </c>
    </row>
    <row r="1199" spans="1:13" x14ac:dyDescent="0.25">
      <c r="A1199">
        <v>2724679409</v>
      </c>
      <c r="B1199" t="s">
        <v>1581</v>
      </c>
      <c r="C1199" t="s">
        <v>361</v>
      </c>
      <c r="D1199" t="s">
        <v>362</v>
      </c>
      <c r="E1199" t="s">
        <v>363</v>
      </c>
      <c r="F1199" t="s">
        <v>34</v>
      </c>
      <c r="G1199" t="s">
        <v>35</v>
      </c>
      <c r="H1199" t="s">
        <v>18</v>
      </c>
      <c r="I1199" t="s">
        <v>14</v>
      </c>
      <c r="J1199" t="s">
        <v>4119</v>
      </c>
      <c r="K1199">
        <v>2726711691</v>
      </c>
      <c r="L1199">
        <v>2726711692</v>
      </c>
      <c r="M1199" t="s">
        <v>12</v>
      </c>
    </row>
    <row r="1200" spans="1:13" x14ac:dyDescent="0.25">
      <c r="A1200">
        <v>2724679424</v>
      </c>
      <c r="B1200" t="s">
        <v>1582</v>
      </c>
      <c r="C1200" t="s">
        <v>361</v>
      </c>
      <c r="D1200" t="s">
        <v>362</v>
      </c>
      <c r="E1200" t="s">
        <v>363</v>
      </c>
      <c r="F1200" t="s">
        <v>34</v>
      </c>
      <c r="G1200" t="s">
        <v>35</v>
      </c>
      <c r="H1200" t="s">
        <v>18</v>
      </c>
      <c r="I1200" t="s">
        <v>14</v>
      </c>
      <c r="J1200" t="s">
        <v>4120</v>
      </c>
      <c r="K1200">
        <v>2726757302</v>
      </c>
      <c r="L1200">
        <v>2726757301</v>
      </c>
      <c r="M1200" t="s">
        <v>13</v>
      </c>
    </row>
    <row r="1201" spans="1:13" x14ac:dyDescent="0.25">
      <c r="A1201">
        <v>2724679494</v>
      </c>
      <c r="B1201" t="s">
        <v>1583</v>
      </c>
      <c r="C1201" t="s">
        <v>359</v>
      </c>
      <c r="D1201" t="s">
        <v>320</v>
      </c>
      <c r="E1201" t="s">
        <v>321</v>
      </c>
      <c r="F1201" t="s">
        <v>72</v>
      </c>
      <c r="G1201" t="s">
        <v>35</v>
      </c>
      <c r="H1201" t="s">
        <v>18</v>
      </c>
      <c r="I1201" t="s">
        <v>14</v>
      </c>
      <c r="J1201" t="s">
        <v>4121</v>
      </c>
      <c r="K1201">
        <v>2727035390</v>
      </c>
      <c r="L1201">
        <v>2727035391</v>
      </c>
      <c r="M1201" t="s">
        <v>12</v>
      </c>
    </row>
    <row r="1202" spans="1:13" x14ac:dyDescent="0.25">
      <c r="A1202">
        <v>2724679496</v>
      </c>
      <c r="B1202" t="s">
        <v>1584</v>
      </c>
      <c r="C1202" t="s">
        <v>359</v>
      </c>
      <c r="D1202" t="s">
        <v>320</v>
      </c>
      <c r="E1202" t="s">
        <v>321</v>
      </c>
      <c r="F1202" t="s">
        <v>72</v>
      </c>
      <c r="G1202" t="s">
        <v>35</v>
      </c>
      <c r="H1202" t="s">
        <v>18</v>
      </c>
      <c r="I1202" t="s">
        <v>14</v>
      </c>
      <c r="J1202" t="s">
        <v>4122</v>
      </c>
      <c r="K1202">
        <v>2727039790</v>
      </c>
      <c r="L1202">
        <v>2727039791</v>
      </c>
      <c r="M1202" t="s">
        <v>12</v>
      </c>
    </row>
    <row r="1203" spans="1:13" x14ac:dyDescent="0.25">
      <c r="A1203">
        <v>2724679497</v>
      </c>
      <c r="B1203" t="s">
        <v>1585</v>
      </c>
      <c r="C1203" t="s">
        <v>359</v>
      </c>
      <c r="D1203" t="s">
        <v>320</v>
      </c>
      <c r="E1203" t="s">
        <v>321</v>
      </c>
      <c r="F1203" t="s">
        <v>72</v>
      </c>
      <c r="G1203" t="s">
        <v>35</v>
      </c>
      <c r="H1203" t="s">
        <v>18</v>
      </c>
      <c r="I1203" t="s">
        <v>14</v>
      </c>
      <c r="J1203" t="s">
        <v>4123</v>
      </c>
      <c r="K1203">
        <v>2727041937</v>
      </c>
      <c r="L1203">
        <v>2727041936</v>
      </c>
      <c r="M1203" t="s">
        <v>13</v>
      </c>
    </row>
    <row r="1204" spans="1:13" x14ac:dyDescent="0.25">
      <c r="A1204">
        <v>2724679499</v>
      </c>
      <c r="B1204" t="s">
        <v>1586</v>
      </c>
      <c r="C1204" t="s">
        <v>359</v>
      </c>
      <c r="D1204" t="s">
        <v>320</v>
      </c>
      <c r="E1204" t="s">
        <v>321</v>
      </c>
      <c r="F1204" t="s">
        <v>72</v>
      </c>
      <c r="G1204" t="s">
        <v>35</v>
      </c>
      <c r="H1204" t="s">
        <v>18</v>
      </c>
      <c r="I1204" t="s">
        <v>14</v>
      </c>
      <c r="J1204" t="s">
        <v>4124</v>
      </c>
      <c r="K1204">
        <v>2727046585</v>
      </c>
      <c r="L1204">
        <v>2727046586</v>
      </c>
      <c r="M1204" t="s">
        <v>12</v>
      </c>
    </row>
    <row r="1205" spans="1:13" x14ac:dyDescent="0.25">
      <c r="A1205">
        <v>2724679500</v>
      </c>
      <c r="B1205" t="s">
        <v>1587</v>
      </c>
      <c r="C1205" t="s">
        <v>359</v>
      </c>
      <c r="D1205" t="s">
        <v>320</v>
      </c>
      <c r="E1205" t="s">
        <v>321</v>
      </c>
      <c r="F1205" t="s">
        <v>72</v>
      </c>
      <c r="G1205" t="s">
        <v>35</v>
      </c>
      <c r="H1205" t="s">
        <v>18</v>
      </c>
      <c r="I1205" t="s">
        <v>14</v>
      </c>
      <c r="J1205" t="s">
        <v>4125</v>
      </c>
      <c r="K1205">
        <v>2727048326</v>
      </c>
      <c r="L1205">
        <v>2727048327</v>
      </c>
      <c r="M1205" t="s">
        <v>12</v>
      </c>
    </row>
    <row r="1206" spans="1:13" x14ac:dyDescent="0.25">
      <c r="A1206">
        <v>2724679501</v>
      </c>
      <c r="B1206" t="s">
        <v>1588</v>
      </c>
      <c r="C1206" t="s">
        <v>359</v>
      </c>
      <c r="D1206" t="s">
        <v>320</v>
      </c>
      <c r="E1206" t="s">
        <v>321</v>
      </c>
      <c r="F1206" t="s">
        <v>72</v>
      </c>
      <c r="G1206" t="s">
        <v>35</v>
      </c>
      <c r="H1206" t="s">
        <v>18</v>
      </c>
      <c r="I1206" t="s">
        <v>14</v>
      </c>
      <c r="J1206" t="s">
        <v>4126</v>
      </c>
      <c r="K1206">
        <v>2727050594</v>
      </c>
      <c r="L1206">
        <v>2727050593</v>
      </c>
      <c r="M1206" t="s">
        <v>13</v>
      </c>
    </row>
    <row r="1207" spans="1:13" x14ac:dyDescent="0.25">
      <c r="A1207">
        <v>2724679502</v>
      </c>
      <c r="B1207" t="s">
        <v>1589</v>
      </c>
      <c r="C1207" t="s">
        <v>359</v>
      </c>
      <c r="D1207" t="s">
        <v>320</v>
      </c>
      <c r="E1207" t="s">
        <v>321</v>
      </c>
      <c r="F1207" t="s">
        <v>72</v>
      </c>
      <c r="G1207" t="s">
        <v>35</v>
      </c>
      <c r="H1207" t="s">
        <v>18</v>
      </c>
      <c r="I1207" t="s">
        <v>14</v>
      </c>
      <c r="J1207" t="s">
        <v>4127</v>
      </c>
      <c r="K1207">
        <v>2727053007</v>
      </c>
      <c r="L1207">
        <v>2727053008</v>
      </c>
      <c r="M1207" t="s">
        <v>12</v>
      </c>
    </row>
    <row r="1208" spans="1:13" x14ac:dyDescent="0.25">
      <c r="A1208">
        <v>2724679503</v>
      </c>
      <c r="B1208" t="s">
        <v>1590</v>
      </c>
      <c r="C1208" t="s">
        <v>359</v>
      </c>
      <c r="D1208" t="s">
        <v>320</v>
      </c>
      <c r="E1208" t="s">
        <v>321</v>
      </c>
      <c r="F1208" t="s">
        <v>72</v>
      </c>
      <c r="G1208" t="s">
        <v>35</v>
      </c>
      <c r="H1208" t="s">
        <v>18</v>
      </c>
      <c r="I1208" t="s">
        <v>14</v>
      </c>
      <c r="J1208" t="s">
        <v>4128</v>
      </c>
      <c r="K1208">
        <v>2727055037</v>
      </c>
      <c r="L1208">
        <v>2727055036</v>
      </c>
      <c r="M1208" t="s">
        <v>13</v>
      </c>
    </row>
    <row r="1209" spans="1:13" x14ac:dyDescent="0.25">
      <c r="A1209">
        <v>2724679504</v>
      </c>
      <c r="B1209" t="s">
        <v>1591</v>
      </c>
      <c r="C1209" t="s">
        <v>359</v>
      </c>
      <c r="D1209" t="s">
        <v>320</v>
      </c>
      <c r="E1209" t="s">
        <v>321</v>
      </c>
      <c r="F1209" t="s">
        <v>72</v>
      </c>
      <c r="G1209" t="s">
        <v>35</v>
      </c>
      <c r="H1209" t="s">
        <v>18</v>
      </c>
      <c r="I1209" t="s">
        <v>14</v>
      </c>
      <c r="J1209" t="s">
        <v>4129</v>
      </c>
      <c r="K1209">
        <v>2727057123</v>
      </c>
      <c r="L1209">
        <v>2727057124</v>
      </c>
      <c r="M1209" t="s">
        <v>12</v>
      </c>
    </row>
    <row r="1210" spans="1:13" x14ac:dyDescent="0.25">
      <c r="A1210">
        <v>2724679507</v>
      </c>
      <c r="B1210" t="s">
        <v>1592</v>
      </c>
      <c r="C1210" t="s">
        <v>313</v>
      </c>
      <c r="D1210" t="s">
        <v>314</v>
      </c>
      <c r="E1210" t="s">
        <v>315</v>
      </c>
      <c r="F1210" t="s">
        <v>34</v>
      </c>
      <c r="G1210" t="s">
        <v>35</v>
      </c>
      <c r="H1210" t="s">
        <v>18</v>
      </c>
      <c r="I1210" t="s">
        <v>14</v>
      </c>
      <c r="J1210" t="s">
        <v>4130</v>
      </c>
      <c r="K1210">
        <v>2727066857</v>
      </c>
      <c r="L1210">
        <v>2727066856</v>
      </c>
      <c r="M1210" t="s">
        <v>13</v>
      </c>
    </row>
    <row r="1211" spans="1:13" x14ac:dyDescent="0.25">
      <c r="A1211">
        <v>2728368948</v>
      </c>
      <c r="B1211" t="s">
        <v>1593</v>
      </c>
      <c r="C1211" t="s">
        <v>359</v>
      </c>
      <c r="D1211" t="s">
        <v>320</v>
      </c>
      <c r="E1211" t="s">
        <v>321</v>
      </c>
      <c r="F1211" t="s">
        <v>72</v>
      </c>
      <c r="G1211" t="s">
        <v>35</v>
      </c>
      <c r="H1211" t="s">
        <v>18</v>
      </c>
      <c r="I1211" t="s">
        <v>14</v>
      </c>
      <c r="J1211" t="s">
        <v>4131</v>
      </c>
      <c r="K1211">
        <v>2728579111</v>
      </c>
      <c r="L1211">
        <v>2728579110</v>
      </c>
      <c r="M1211" t="s">
        <v>13</v>
      </c>
    </row>
    <row r="1212" spans="1:13" x14ac:dyDescent="0.25">
      <c r="A1212">
        <v>2728368949</v>
      </c>
      <c r="B1212" t="s">
        <v>1594</v>
      </c>
      <c r="C1212" t="s">
        <v>359</v>
      </c>
      <c r="D1212" t="s">
        <v>320</v>
      </c>
      <c r="E1212" t="s">
        <v>321</v>
      </c>
      <c r="F1212" t="s">
        <v>72</v>
      </c>
      <c r="G1212" t="s">
        <v>35</v>
      </c>
      <c r="H1212" t="s">
        <v>18</v>
      </c>
      <c r="I1212" t="s">
        <v>14</v>
      </c>
      <c r="J1212" t="s">
        <v>4132</v>
      </c>
      <c r="K1212">
        <v>2728579571</v>
      </c>
      <c r="L1212">
        <v>2728579570</v>
      </c>
      <c r="M1212" t="s">
        <v>13</v>
      </c>
    </row>
    <row r="1213" spans="1:13" x14ac:dyDescent="0.25">
      <c r="A1213">
        <v>2728368952</v>
      </c>
      <c r="B1213" t="s">
        <v>1595</v>
      </c>
      <c r="C1213" t="s">
        <v>359</v>
      </c>
      <c r="D1213" t="s">
        <v>320</v>
      </c>
      <c r="E1213" t="s">
        <v>321</v>
      </c>
      <c r="F1213" t="s">
        <v>72</v>
      </c>
      <c r="G1213" t="s">
        <v>35</v>
      </c>
      <c r="H1213" t="s">
        <v>18</v>
      </c>
      <c r="I1213" t="s">
        <v>14</v>
      </c>
      <c r="J1213" t="s">
        <v>4133</v>
      </c>
      <c r="K1213">
        <v>2728586546</v>
      </c>
      <c r="L1213">
        <v>2728586547</v>
      </c>
      <c r="M1213" t="s">
        <v>12</v>
      </c>
    </row>
    <row r="1214" spans="1:13" x14ac:dyDescent="0.25">
      <c r="A1214">
        <v>2728368954</v>
      </c>
      <c r="B1214" t="s">
        <v>1596</v>
      </c>
      <c r="C1214" t="s">
        <v>359</v>
      </c>
      <c r="D1214" t="s">
        <v>320</v>
      </c>
      <c r="E1214" t="s">
        <v>321</v>
      </c>
      <c r="F1214" t="s">
        <v>72</v>
      </c>
      <c r="G1214" t="s">
        <v>35</v>
      </c>
      <c r="H1214" t="s">
        <v>18</v>
      </c>
      <c r="I1214" t="s">
        <v>14</v>
      </c>
      <c r="J1214" t="s">
        <v>4134</v>
      </c>
      <c r="K1214">
        <v>2728590497</v>
      </c>
      <c r="L1214">
        <v>2728590498</v>
      </c>
      <c r="M1214" t="s">
        <v>12</v>
      </c>
    </row>
    <row r="1215" spans="1:13" x14ac:dyDescent="0.25">
      <c r="A1215">
        <v>2728368956</v>
      </c>
      <c r="B1215" t="s">
        <v>1597</v>
      </c>
      <c r="C1215" t="s">
        <v>359</v>
      </c>
      <c r="D1215" t="s">
        <v>320</v>
      </c>
      <c r="E1215" t="s">
        <v>321</v>
      </c>
      <c r="F1215" t="s">
        <v>72</v>
      </c>
      <c r="G1215" t="s">
        <v>35</v>
      </c>
      <c r="H1215" t="s">
        <v>18</v>
      </c>
      <c r="I1215" t="s">
        <v>14</v>
      </c>
      <c r="J1215" t="s">
        <v>4135</v>
      </c>
      <c r="K1215">
        <v>2728596495</v>
      </c>
      <c r="L1215">
        <v>2728596494</v>
      </c>
      <c r="M1215" t="s">
        <v>13</v>
      </c>
    </row>
    <row r="1216" spans="1:13" x14ac:dyDescent="0.25">
      <c r="A1216">
        <v>2728368958</v>
      </c>
      <c r="B1216" t="s">
        <v>1598</v>
      </c>
      <c r="C1216" t="s">
        <v>359</v>
      </c>
      <c r="D1216" t="s">
        <v>320</v>
      </c>
      <c r="E1216" t="s">
        <v>321</v>
      </c>
      <c r="F1216" t="s">
        <v>72</v>
      </c>
      <c r="G1216" t="s">
        <v>35</v>
      </c>
      <c r="H1216" t="s">
        <v>18</v>
      </c>
      <c r="I1216" t="s">
        <v>14</v>
      </c>
      <c r="J1216" t="s">
        <v>4136</v>
      </c>
      <c r="K1216">
        <v>2728600158</v>
      </c>
      <c r="L1216">
        <v>2728600159</v>
      </c>
      <c r="M1216" t="s">
        <v>12</v>
      </c>
    </row>
    <row r="1217" spans="1:13" x14ac:dyDescent="0.25">
      <c r="A1217">
        <v>2728368959</v>
      </c>
      <c r="B1217" t="s">
        <v>1599</v>
      </c>
      <c r="C1217" t="s">
        <v>359</v>
      </c>
      <c r="D1217" t="s">
        <v>320</v>
      </c>
      <c r="E1217" t="s">
        <v>321</v>
      </c>
      <c r="F1217" t="s">
        <v>72</v>
      </c>
      <c r="G1217" t="s">
        <v>35</v>
      </c>
      <c r="H1217" t="s">
        <v>18</v>
      </c>
      <c r="I1217" t="s">
        <v>14</v>
      </c>
      <c r="J1217" t="s">
        <v>4137</v>
      </c>
      <c r="K1217">
        <v>2728602614</v>
      </c>
      <c r="L1217">
        <v>2728602613</v>
      </c>
      <c r="M1217" t="s">
        <v>13</v>
      </c>
    </row>
    <row r="1218" spans="1:13" x14ac:dyDescent="0.25">
      <c r="A1218">
        <v>2728368960</v>
      </c>
      <c r="B1218" t="s">
        <v>1600</v>
      </c>
      <c r="C1218" t="s">
        <v>359</v>
      </c>
      <c r="D1218" t="s">
        <v>320</v>
      </c>
      <c r="E1218" t="s">
        <v>321</v>
      </c>
      <c r="F1218" t="s">
        <v>72</v>
      </c>
      <c r="G1218" t="s">
        <v>35</v>
      </c>
      <c r="H1218" t="s">
        <v>18</v>
      </c>
      <c r="I1218" t="s">
        <v>14</v>
      </c>
      <c r="J1218" t="s">
        <v>4138</v>
      </c>
      <c r="K1218">
        <v>2728604702</v>
      </c>
      <c r="L1218">
        <v>2728604703</v>
      </c>
      <c r="M1218" t="s">
        <v>12</v>
      </c>
    </row>
    <row r="1219" spans="1:13" x14ac:dyDescent="0.25">
      <c r="A1219">
        <v>2728368964</v>
      </c>
      <c r="B1219" t="s">
        <v>1601</v>
      </c>
      <c r="C1219" t="s">
        <v>359</v>
      </c>
      <c r="D1219" t="s">
        <v>320</v>
      </c>
      <c r="E1219" t="s">
        <v>321</v>
      </c>
      <c r="F1219" t="s">
        <v>72</v>
      </c>
      <c r="G1219" t="s">
        <v>35</v>
      </c>
      <c r="H1219" t="s">
        <v>18</v>
      </c>
      <c r="I1219" t="s">
        <v>14</v>
      </c>
      <c r="J1219" t="s">
        <v>4139</v>
      </c>
      <c r="K1219">
        <v>2728613379</v>
      </c>
      <c r="L1219">
        <v>2728613378</v>
      </c>
      <c r="M1219" t="s">
        <v>13</v>
      </c>
    </row>
    <row r="1220" spans="1:13" x14ac:dyDescent="0.25">
      <c r="A1220">
        <v>2728368965</v>
      </c>
      <c r="B1220" t="s">
        <v>1602</v>
      </c>
      <c r="C1220" t="s">
        <v>359</v>
      </c>
      <c r="D1220" t="s">
        <v>320</v>
      </c>
      <c r="E1220" t="s">
        <v>321</v>
      </c>
      <c r="F1220" t="s">
        <v>72</v>
      </c>
      <c r="G1220" t="s">
        <v>35</v>
      </c>
      <c r="H1220" t="s">
        <v>18</v>
      </c>
      <c r="I1220" t="s">
        <v>14</v>
      </c>
      <c r="J1220" t="s">
        <v>4140</v>
      </c>
      <c r="K1220">
        <v>2728615082</v>
      </c>
      <c r="L1220">
        <v>2728615081</v>
      </c>
      <c r="M1220" t="s">
        <v>13</v>
      </c>
    </row>
    <row r="1221" spans="1:13" x14ac:dyDescent="0.25">
      <c r="A1221">
        <v>2728368966</v>
      </c>
      <c r="B1221" t="s">
        <v>1603</v>
      </c>
      <c r="C1221" t="s">
        <v>359</v>
      </c>
      <c r="D1221" t="s">
        <v>320</v>
      </c>
      <c r="E1221" t="s">
        <v>321</v>
      </c>
      <c r="F1221" t="s">
        <v>72</v>
      </c>
      <c r="G1221" t="s">
        <v>35</v>
      </c>
      <c r="H1221" t="s">
        <v>18</v>
      </c>
      <c r="I1221" t="s">
        <v>14</v>
      </c>
      <c r="J1221" t="s">
        <v>4141</v>
      </c>
      <c r="K1221">
        <v>2728616450</v>
      </c>
      <c r="L1221">
        <v>2728616451</v>
      </c>
      <c r="M1221" t="s">
        <v>12</v>
      </c>
    </row>
    <row r="1222" spans="1:13" x14ac:dyDescent="0.25">
      <c r="A1222">
        <v>2728369048</v>
      </c>
      <c r="B1222" t="s">
        <v>1604</v>
      </c>
      <c r="C1222" t="s">
        <v>361</v>
      </c>
      <c r="D1222" t="s">
        <v>362</v>
      </c>
      <c r="E1222" t="s">
        <v>363</v>
      </c>
      <c r="F1222" t="s">
        <v>34</v>
      </c>
      <c r="G1222" t="s">
        <v>35</v>
      </c>
      <c r="H1222" t="s">
        <v>18</v>
      </c>
      <c r="I1222" t="s">
        <v>14</v>
      </c>
      <c r="J1222" t="s">
        <v>4142</v>
      </c>
      <c r="K1222">
        <v>2728914155</v>
      </c>
      <c r="L1222">
        <v>2728914154</v>
      </c>
      <c r="M1222" t="s">
        <v>13</v>
      </c>
    </row>
    <row r="1223" spans="1:13" x14ac:dyDescent="0.25">
      <c r="A1223">
        <v>2728369063</v>
      </c>
      <c r="B1223" t="s">
        <v>1605</v>
      </c>
      <c r="C1223" t="s">
        <v>361</v>
      </c>
      <c r="D1223" t="s">
        <v>362</v>
      </c>
      <c r="E1223" t="s">
        <v>363</v>
      </c>
      <c r="F1223" t="s">
        <v>34</v>
      </c>
      <c r="G1223" t="s">
        <v>35</v>
      </c>
      <c r="H1223" t="s">
        <v>18</v>
      </c>
      <c r="I1223" t="s">
        <v>14</v>
      </c>
      <c r="J1223" t="s">
        <v>4143</v>
      </c>
      <c r="K1223">
        <v>2728980346</v>
      </c>
      <c r="L1223">
        <v>2728980347</v>
      </c>
      <c r="M1223" t="s">
        <v>12</v>
      </c>
    </row>
    <row r="1224" spans="1:13" x14ac:dyDescent="0.25">
      <c r="A1224">
        <v>2728369064</v>
      </c>
      <c r="B1224" t="s">
        <v>1606</v>
      </c>
      <c r="C1224" t="s">
        <v>361</v>
      </c>
      <c r="D1224" t="s">
        <v>362</v>
      </c>
      <c r="E1224" t="s">
        <v>363</v>
      </c>
      <c r="F1224" t="s">
        <v>34</v>
      </c>
      <c r="G1224" t="s">
        <v>35</v>
      </c>
      <c r="H1224" t="s">
        <v>18</v>
      </c>
      <c r="I1224" t="s">
        <v>14</v>
      </c>
      <c r="J1224" t="s">
        <v>4144</v>
      </c>
      <c r="K1224">
        <v>2728983331</v>
      </c>
      <c r="L1224">
        <v>2728983332</v>
      </c>
      <c r="M1224" t="s">
        <v>12</v>
      </c>
    </row>
    <row r="1225" spans="1:13" x14ac:dyDescent="0.25">
      <c r="A1225">
        <v>2728369065</v>
      </c>
      <c r="B1225" t="s">
        <v>1607</v>
      </c>
      <c r="C1225" t="s">
        <v>361</v>
      </c>
      <c r="D1225" t="s">
        <v>362</v>
      </c>
      <c r="E1225" t="s">
        <v>363</v>
      </c>
      <c r="F1225" t="s">
        <v>34</v>
      </c>
      <c r="G1225" t="s">
        <v>35</v>
      </c>
      <c r="H1225" t="s">
        <v>18</v>
      </c>
      <c r="I1225" t="s">
        <v>14</v>
      </c>
      <c r="J1225" t="s">
        <v>4145</v>
      </c>
      <c r="K1225">
        <v>2728987103</v>
      </c>
      <c r="L1225">
        <v>2728987102</v>
      </c>
      <c r="M1225" t="s">
        <v>13</v>
      </c>
    </row>
    <row r="1226" spans="1:13" x14ac:dyDescent="0.25">
      <c r="A1226">
        <v>2728369160</v>
      </c>
      <c r="B1226" t="s">
        <v>1608</v>
      </c>
      <c r="C1226" t="s">
        <v>361</v>
      </c>
      <c r="D1226" t="s">
        <v>362</v>
      </c>
      <c r="E1226" t="s">
        <v>363</v>
      </c>
      <c r="F1226" t="s">
        <v>34</v>
      </c>
      <c r="G1226" t="s">
        <v>35</v>
      </c>
      <c r="H1226" t="s">
        <v>18</v>
      </c>
      <c r="I1226" t="s">
        <v>14</v>
      </c>
      <c r="J1226" t="s">
        <v>4146</v>
      </c>
      <c r="K1226">
        <v>2729441920</v>
      </c>
      <c r="L1226">
        <v>2729441919</v>
      </c>
      <c r="M1226" t="s">
        <v>13</v>
      </c>
    </row>
    <row r="1227" spans="1:13" x14ac:dyDescent="0.25">
      <c r="A1227">
        <v>2728369161</v>
      </c>
      <c r="B1227" t="s">
        <v>1609</v>
      </c>
      <c r="C1227" t="s">
        <v>361</v>
      </c>
      <c r="D1227" t="s">
        <v>362</v>
      </c>
      <c r="E1227" t="s">
        <v>363</v>
      </c>
      <c r="F1227" t="s">
        <v>34</v>
      </c>
      <c r="G1227" t="s">
        <v>35</v>
      </c>
      <c r="H1227" t="s">
        <v>18</v>
      </c>
      <c r="I1227" t="s">
        <v>14</v>
      </c>
      <c r="J1227" t="s">
        <v>4147</v>
      </c>
      <c r="K1227">
        <v>2729445316</v>
      </c>
      <c r="L1227">
        <v>2729445315</v>
      </c>
      <c r="M1227" t="s">
        <v>13</v>
      </c>
    </row>
    <row r="1228" spans="1:13" x14ac:dyDescent="0.25">
      <c r="A1228">
        <v>2728369166</v>
      </c>
      <c r="B1228" t="s">
        <v>1610</v>
      </c>
      <c r="C1228" t="s">
        <v>359</v>
      </c>
      <c r="D1228" t="s">
        <v>320</v>
      </c>
      <c r="E1228" t="s">
        <v>321</v>
      </c>
      <c r="F1228" t="s">
        <v>72</v>
      </c>
      <c r="G1228" t="s">
        <v>35</v>
      </c>
      <c r="H1228" t="s">
        <v>18</v>
      </c>
      <c r="I1228" t="s">
        <v>14</v>
      </c>
      <c r="J1228" t="s">
        <v>4148</v>
      </c>
      <c r="K1228">
        <v>2729471481</v>
      </c>
      <c r="L1228">
        <v>2729471480</v>
      </c>
      <c r="M1228" t="s">
        <v>13</v>
      </c>
    </row>
    <row r="1229" spans="1:13" x14ac:dyDescent="0.25">
      <c r="A1229">
        <v>2728369568</v>
      </c>
      <c r="B1229" t="s">
        <v>1611</v>
      </c>
      <c r="C1229" t="s">
        <v>359</v>
      </c>
      <c r="D1229" t="s">
        <v>320</v>
      </c>
      <c r="E1229" t="s">
        <v>321</v>
      </c>
      <c r="F1229" t="s">
        <v>72</v>
      </c>
      <c r="G1229" t="s">
        <v>35</v>
      </c>
      <c r="H1229" t="s">
        <v>18</v>
      </c>
      <c r="I1229" t="s">
        <v>14</v>
      </c>
      <c r="J1229" t="s">
        <v>4149</v>
      </c>
      <c r="K1229">
        <v>2730858765</v>
      </c>
      <c r="L1229">
        <v>2730858764</v>
      </c>
      <c r="M1229" t="s">
        <v>13</v>
      </c>
    </row>
    <row r="1230" spans="1:13" x14ac:dyDescent="0.25">
      <c r="A1230">
        <v>2728369623</v>
      </c>
      <c r="B1230" t="s">
        <v>1612</v>
      </c>
      <c r="C1230" t="s">
        <v>313</v>
      </c>
      <c r="D1230" t="s">
        <v>314</v>
      </c>
      <c r="E1230" t="s">
        <v>315</v>
      </c>
      <c r="F1230" t="s">
        <v>34</v>
      </c>
      <c r="G1230" t="s">
        <v>35</v>
      </c>
      <c r="H1230" t="s">
        <v>18</v>
      </c>
      <c r="I1230" t="s">
        <v>14</v>
      </c>
      <c r="J1230" t="s">
        <v>4150</v>
      </c>
      <c r="K1230">
        <v>2731108744</v>
      </c>
      <c r="L1230">
        <v>2731108743</v>
      </c>
      <c r="M1230" t="s">
        <v>13</v>
      </c>
    </row>
    <row r="1231" spans="1:13" x14ac:dyDescent="0.25">
      <c r="A1231">
        <v>2728369662</v>
      </c>
      <c r="B1231" t="s">
        <v>1613</v>
      </c>
      <c r="C1231" t="s">
        <v>313</v>
      </c>
      <c r="D1231" t="s">
        <v>314</v>
      </c>
      <c r="E1231" t="s">
        <v>315</v>
      </c>
      <c r="F1231" t="s">
        <v>34</v>
      </c>
      <c r="G1231" t="s">
        <v>35</v>
      </c>
      <c r="H1231" t="s">
        <v>18</v>
      </c>
      <c r="I1231" t="s">
        <v>14</v>
      </c>
      <c r="J1231" t="s">
        <v>4151</v>
      </c>
      <c r="K1231">
        <v>2731265348</v>
      </c>
      <c r="L1231">
        <v>2731265349</v>
      </c>
      <c r="M1231" t="s">
        <v>12</v>
      </c>
    </row>
    <row r="1232" spans="1:13" x14ac:dyDescent="0.25">
      <c r="A1232">
        <v>2731639256</v>
      </c>
      <c r="B1232" t="s">
        <v>1614</v>
      </c>
      <c r="C1232" t="s">
        <v>1615</v>
      </c>
      <c r="D1232" t="s">
        <v>1616</v>
      </c>
      <c r="E1232" t="s">
        <v>71</v>
      </c>
      <c r="F1232" t="s">
        <v>72</v>
      </c>
      <c r="G1232" t="s">
        <v>35</v>
      </c>
      <c r="H1232" t="s">
        <v>18</v>
      </c>
      <c r="I1232" t="s">
        <v>14</v>
      </c>
      <c r="J1232" t="s">
        <v>4152</v>
      </c>
      <c r="K1232">
        <v>2731931444</v>
      </c>
      <c r="L1232">
        <v>2731931445</v>
      </c>
      <c r="M1232" t="s">
        <v>12</v>
      </c>
    </row>
    <row r="1233" spans="1:13" x14ac:dyDescent="0.25">
      <c r="A1233">
        <v>2731957567</v>
      </c>
      <c r="B1233" t="s">
        <v>1617</v>
      </c>
      <c r="C1233" t="s">
        <v>1618</v>
      </c>
      <c r="D1233" t="s">
        <v>79</v>
      </c>
      <c r="E1233" t="s">
        <v>80</v>
      </c>
      <c r="F1233" t="s">
        <v>72</v>
      </c>
      <c r="G1233" t="s">
        <v>35</v>
      </c>
      <c r="H1233" t="s">
        <v>18</v>
      </c>
      <c r="I1233" t="s">
        <v>14</v>
      </c>
      <c r="J1233" t="s">
        <v>4153</v>
      </c>
      <c r="K1233">
        <v>2732216620</v>
      </c>
      <c r="L1233">
        <v>2732216619</v>
      </c>
      <c r="M1233" t="s">
        <v>13</v>
      </c>
    </row>
    <row r="1234" spans="1:13" x14ac:dyDescent="0.25">
      <c r="A1234">
        <v>2731957578</v>
      </c>
      <c r="B1234" t="s">
        <v>1619</v>
      </c>
      <c r="C1234" t="s">
        <v>1620</v>
      </c>
      <c r="D1234" t="s">
        <v>900</v>
      </c>
      <c r="E1234" t="s">
        <v>113</v>
      </c>
      <c r="F1234" t="s">
        <v>34</v>
      </c>
      <c r="G1234" t="s">
        <v>35</v>
      </c>
      <c r="H1234" t="s">
        <v>18</v>
      </c>
      <c r="I1234" t="s">
        <v>14</v>
      </c>
      <c r="J1234" t="s">
        <v>4154</v>
      </c>
      <c r="K1234">
        <v>2732276870</v>
      </c>
      <c r="L1234">
        <v>2732276871</v>
      </c>
      <c r="M1234" t="s">
        <v>12</v>
      </c>
    </row>
    <row r="1235" spans="1:13" x14ac:dyDescent="0.25">
      <c r="A1235">
        <v>2731957656</v>
      </c>
      <c r="B1235" t="s">
        <v>1621</v>
      </c>
      <c r="C1235" t="s">
        <v>1622</v>
      </c>
      <c r="D1235" t="s">
        <v>112</v>
      </c>
      <c r="E1235" t="s">
        <v>113</v>
      </c>
      <c r="F1235" t="s">
        <v>34</v>
      </c>
      <c r="G1235" t="s">
        <v>35</v>
      </c>
      <c r="H1235" t="s">
        <v>18</v>
      </c>
      <c r="I1235" t="s">
        <v>14</v>
      </c>
      <c r="J1235" t="s">
        <v>4155</v>
      </c>
      <c r="K1235">
        <v>2732610415</v>
      </c>
      <c r="L1235">
        <v>2732610416</v>
      </c>
      <c r="M1235" t="s">
        <v>12</v>
      </c>
    </row>
    <row r="1236" spans="1:13" x14ac:dyDescent="0.25">
      <c r="A1236">
        <v>2731957664</v>
      </c>
      <c r="B1236" t="s">
        <v>1623</v>
      </c>
      <c r="C1236" t="s">
        <v>1199</v>
      </c>
      <c r="D1236" t="s">
        <v>1200</v>
      </c>
      <c r="E1236" t="s">
        <v>321</v>
      </c>
      <c r="F1236" t="s">
        <v>72</v>
      </c>
      <c r="G1236" t="s">
        <v>35</v>
      </c>
      <c r="H1236" t="s">
        <v>18</v>
      </c>
      <c r="I1236" t="s">
        <v>14</v>
      </c>
      <c r="J1236" t="s">
        <v>4156</v>
      </c>
      <c r="K1236">
        <v>2732642872</v>
      </c>
      <c r="L1236">
        <v>2732642871</v>
      </c>
      <c r="M1236" t="s">
        <v>13</v>
      </c>
    </row>
    <row r="1237" spans="1:13" x14ac:dyDescent="0.25">
      <c r="A1237">
        <v>2731957677</v>
      </c>
      <c r="B1237" t="s">
        <v>1624</v>
      </c>
      <c r="C1237" t="s">
        <v>1566</v>
      </c>
      <c r="D1237" t="s">
        <v>112</v>
      </c>
      <c r="E1237" t="s">
        <v>113</v>
      </c>
      <c r="F1237" t="s">
        <v>34</v>
      </c>
      <c r="G1237" t="s">
        <v>35</v>
      </c>
      <c r="H1237" t="s">
        <v>18</v>
      </c>
      <c r="I1237" t="s">
        <v>14</v>
      </c>
      <c r="J1237" t="s">
        <v>4157</v>
      </c>
      <c r="K1237">
        <v>2732688743</v>
      </c>
      <c r="L1237">
        <v>2732688742</v>
      </c>
      <c r="M1237" t="s">
        <v>13</v>
      </c>
    </row>
    <row r="1238" spans="1:13" x14ac:dyDescent="0.25">
      <c r="A1238">
        <v>2731957923</v>
      </c>
      <c r="B1238" t="s">
        <v>1625</v>
      </c>
      <c r="C1238" t="s">
        <v>1626</v>
      </c>
      <c r="D1238" t="s">
        <v>314</v>
      </c>
      <c r="E1238" t="s">
        <v>315</v>
      </c>
      <c r="F1238" t="s">
        <v>34</v>
      </c>
      <c r="G1238" t="s">
        <v>35</v>
      </c>
      <c r="H1238" t="s">
        <v>18</v>
      </c>
      <c r="I1238" t="s">
        <v>14</v>
      </c>
      <c r="J1238" t="s">
        <v>4158</v>
      </c>
      <c r="K1238">
        <v>2733789209</v>
      </c>
      <c r="L1238">
        <v>2733789208</v>
      </c>
      <c r="M1238" t="s">
        <v>13</v>
      </c>
    </row>
    <row r="1239" spans="1:13" x14ac:dyDescent="0.25">
      <c r="A1239">
        <v>2731957924</v>
      </c>
      <c r="B1239" t="s">
        <v>1627</v>
      </c>
      <c r="C1239" t="s">
        <v>1626</v>
      </c>
      <c r="D1239" t="s">
        <v>314</v>
      </c>
      <c r="E1239" t="s">
        <v>315</v>
      </c>
      <c r="F1239" t="s">
        <v>34</v>
      </c>
      <c r="G1239" t="s">
        <v>35</v>
      </c>
      <c r="H1239" t="s">
        <v>18</v>
      </c>
      <c r="I1239" t="s">
        <v>14</v>
      </c>
      <c r="J1239" t="s">
        <v>4159</v>
      </c>
      <c r="K1239">
        <v>2733790804</v>
      </c>
      <c r="L1239">
        <v>2733790805</v>
      </c>
      <c r="M1239" t="s">
        <v>12</v>
      </c>
    </row>
    <row r="1240" spans="1:13" x14ac:dyDescent="0.25">
      <c r="A1240">
        <v>2731957926</v>
      </c>
      <c r="B1240" t="s">
        <v>1628</v>
      </c>
      <c r="C1240" t="s">
        <v>1626</v>
      </c>
      <c r="D1240" t="s">
        <v>314</v>
      </c>
      <c r="E1240" t="s">
        <v>315</v>
      </c>
      <c r="F1240" t="s">
        <v>34</v>
      </c>
      <c r="G1240" t="s">
        <v>35</v>
      </c>
      <c r="H1240" t="s">
        <v>18</v>
      </c>
      <c r="I1240" t="s">
        <v>14</v>
      </c>
      <c r="J1240" t="s">
        <v>4160</v>
      </c>
      <c r="K1240">
        <v>2733799359</v>
      </c>
      <c r="L1240">
        <v>2733799358</v>
      </c>
      <c r="M1240" t="s">
        <v>13</v>
      </c>
    </row>
    <row r="1241" spans="1:13" x14ac:dyDescent="0.25">
      <c r="A1241">
        <v>2731957927</v>
      </c>
      <c r="B1241" t="s">
        <v>1629</v>
      </c>
      <c r="C1241" t="s">
        <v>1626</v>
      </c>
      <c r="D1241" t="s">
        <v>314</v>
      </c>
      <c r="E1241" t="s">
        <v>315</v>
      </c>
      <c r="F1241" t="s">
        <v>34</v>
      </c>
      <c r="G1241" t="s">
        <v>35</v>
      </c>
      <c r="H1241" t="s">
        <v>18</v>
      </c>
      <c r="I1241" t="s">
        <v>14</v>
      </c>
      <c r="J1241" t="s">
        <v>4161</v>
      </c>
      <c r="K1241">
        <v>2733801557</v>
      </c>
      <c r="L1241">
        <v>2733801556</v>
      </c>
      <c r="M1241" t="s">
        <v>13</v>
      </c>
    </row>
    <row r="1242" spans="1:13" x14ac:dyDescent="0.25">
      <c r="A1242">
        <v>2731957928</v>
      </c>
      <c r="B1242" t="s">
        <v>1630</v>
      </c>
      <c r="C1242" t="s">
        <v>1626</v>
      </c>
      <c r="D1242" t="s">
        <v>314</v>
      </c>
      <c r="E1242" t="s">
        <v>315</v>
      </c>
      <c r="F1242" t="s">
        <v>34</v>
      </c>
      <c r="G1242" t="s">
        <v>35</v>
      </c>
      <c r="H1242" t="s">
        <v>18</v>
      </c>
      <c r="I1242" t="s">
        <v>14</v>
      </c>
      <c r="J1242" t="s">
        <v>4162</v>
      </c>
      <c r="K1242">
        <v>2733803539</v>
      </c>
      <c r="L1242">
        <v>2733803538</v>
      </c>
      <c r="M1242" t="s">
        <v>13</v>
      </c>
    </row>
    <row r="1243" spans="1:13" x14ac:dyDescent="0.25">
      <c r="A1243">
        <v>2731957929</v>
      </c>
      <c r="B1243" t="s">
        <v>1631</v>
      </c>
      <c r="C1243" t="s">
        <v>1626</v>
      </c>
      <c r="D1243" t="s">
        <v>314</v>
      </c>
      <c r="E1243" t="s">
        <v>315</v>
      </c>
      <c r="F1243" t="s">
        <v>34</v>
      </c>
      <c r="G1243" t="s">
        <v>35</v>
      </c>
      <c r="H1243" t="s">
        <v>18</v>
      </c>
      <c r="I1243" t="s">
        <v>14</v>
      </c>
      <c r="J1243" t="s">
        <v>4163</v>
      </c>
      <c r="K1243">
        <v>2733806217</v>
      </c>
      <c r="L1243">
        <v>2733806216</v>
      </c>
      <c r="M1243" t="s">
        <v>13</v>
      </c>
    </row>
    <row r="1244" spans="1:13" x14ac:dyDescent="0.25">
      <c r="A1244">
        <v>2734482403</v>
      </c>
      <c r="B1244" t="s">
        <v>1632</v>
      </c>
      <c r="C1244" t="s">
        <v>313</v>
      </c>
      <c r="D1244" t="s">
        <v>314</v>
      </c>
      <c r="E1244" t="s">
        <v>315</v>
      </c>
      <c r="F1244" t="s">
        <v>34</v>
      </c>
      <c r="G1244" t="s">
        <v>35</v>
      </c>
      <c r="H1244" t="s">
        <v>18</v>
      </c>
      <c r="I1244" t="s">
        <v>14</v>
      </c>
      <c r="J1244" t="s">
        <v>4164</v>
      </c>
      <c r="K1244">
        <v>2736102788</v>
      </c>
      <c r="L1244">
        <v>2736102787</v>
      </c>
      <c r="M1244" t="s">
        <v>13</v>
      </c>
    </row>
    <row r="1245" spans="1:13" x14ac:dyDescent="0.25">
      <c r="A1245">
        <v>2734482404</v>
      </c>
      <c r="B1245" t="s">
        <v>1633</v>
      </c>
      <c r="C1245" t="s">
        <v>313</v>
      </c>
      <c r="D1245" t="s">
        <v>314</v>
      </c>
      <c r="E1245" t="s">
        <v>315</v>
      </c>
      <c r="F1245" t="s">
        <v>34</v>
      </c>
      <c r="G1245" t="s">
        <v>35</v>
      </c>
      <c r="H1245" t="s">
        <v>18</v>
      </c>
      <c r="I1245" t="s">
        <v>14</v>
      </c>
      <c r="J1245" t="s">
        <v>4165</v>
      </c>
      <c r="K1245">
        <v>2736104793</v>
      </c>
      <c r="L1245">
        <v>2736104794</v>
      </c>
      <c r="M1245" t="s">
        <v>12</v>
      </c>
    </row>
    <row r="1246" spans="1:13" x14ac:dyDescent="0.25">
      <c r="A1246">
        <v>2734482405</v>
      </c>
      <c r="B1246" t="s">
        <v>1634</v>
      </c>
      <c r="C1246" t="s">
        <v>313</v>
      </c>
      <c r="D1246" t="s">
        <v>314</v>
      </c>
      <c r="E1246" t="s">
        <v>315</v>
      </c>
      <c r="F1246" t="s">
        <v>34</v>
      </c>
      <c r="G1246" t="s">
        <v>35</v>
      </c>
      <c r="H1246" t="s">
        <v>18</v>
      </c>
      <c r="I1246" t="s">
        <v>14</v>
      </c>
      <c r="J1246" t="s">
        <v>4166</v>
      </c>
      <c r="K1246">
        <v>2736108132</v>
      </c>
      <c r="L1246">
        <v>2736108133</v>
      </c>
      <c r="M1246" t="s">
        <v>12</v>
      </c>
    </row>
    <row r="1247" spans="1:13" x14ac:dyDescent="0.25">
      <c r="A1247">
        <v>2734482406</v>
      </c>
      <c r="B1247" t="s">
        <v>1635</v>
      </c>
      <c r="C1247" t="s">
        <v>313</v>
      </c>
      <c r="D1247" t="s">
        <v>314</v>
      </c>
      <c r="E1247" t="s">
        <v>315</v>
      </c>
      <c r="F1247" t="s">
        <v>34</v>
      </c>
      <c r="G1247" t="s">
        <v>35</v>
      </c>
      <c r="H1247" t="s">
        <v>18</v>
      </c>
      <c r="I1247" t="s">
        <v>14</v>
      </c>
      <c r="J1247" t="s">
        <v>4167</v>
      </c>
      <c r="K1247">
        <v>2736110768</v>
      </c>
      <c r="L1247">
        <v>2736110767</v>
      </c>
      <c r="M1247" t="s">
        <v>13</v>
      </c>
    </row>
    <row r="1248" spans="1:13" x14ac:dyDescent="0.25">
      <c r="A1248">
        <v>2734482407</v>
      </c>
      <c r="B1248" t="s">
        <v>1636</v>
      </c>
      <c r="C1248" t="s">
        <v>313</v>
      </c>
      <c r="D1248" t="s">
        <v>314</v>
      </c>
      <c r="E1248" t="s">
        <v>315</v>
      </c>
      <c r="F1248" t="s">
        <v>34</v>
      </c>
      <c r="G1248" t="s">
        <v>35</v>
      </c>
      <c r="H1248" t="s">
        <v>18</v>
      </c>
      <c r="I1248" t="s">
        <v>14</v>
      </c>
      <c r="J1248" t="s">
        <v>4168</v>
      </c>
      <c r="K1248">
        <v>2736114183</v>
      </c>
      <c r="L1248">
        <v>2736114182</v>
      </c>
      <c r="M1248" t="s">
        <v>13</v>
      </c>
    </row>
    <row r="1249" spans="1:13" x14ac:dyDescent="0.25">
      <c r="A1249">
        <v>2734482408</v>
      </c>
      <c r="B1249" t="s">
        <v>1637</v>
      </c>
      <c r="C1249" t="s">
        <v>313</v>
      </c>
      <c r="D1249" t="s">
        <v>314</v>
      </c>
      <c r="E1249" t="s">
        <v>315</v>
      </c>
      <c r="F1249" t="s">
        <v>34</v>
      </c>
      <c r="G1249" t="s">
        <v>35</v>
      </c>
      <c r="H1249" t="s">
        <v>18</v>
      </c>
      <c r="I1249" t="s">
        <v>14</v>
      </c>
      <c r="J1249" t="s">
        <v>4169</v>
      </c>
      <c r="K1249">
        <v>2736116392</v>
      </c>
      <c r="L1249">
        <v>2736116391</v>
      </c>
      <c r="M1249" t="s">
        <v>13</v>
      </c>
    </row>
    <row r="1250" spans="1:13" x14ac:dyDescent="0.25">
      <c r="A1250">
        <v>2734482409</v>
      </c>
      <c r="B1250" t="s">
        <v>1638</v>
      </c>
      <c r="C1250" t="s">
        <v>313</v>
      </c>
      <c r="D1250" t="s">
        <v>314</v>
      </c>
      <c r="E1250" t="s">
        <v>315</v>
      </c>
      <c r="F1250" t="s">
        <v>34</v>
      </c>
      <c r="G1250" t="s">
        <v>35</v>
      </c>
      <c r="H1250" t="s">
        <v>18</v>
      </c>
      <c r="I1250" t="s">
        <v>14</v>
      </c>
      <c r="J1250" t="s">
        <v>4170</v>
      </c>
      <c r="K1250">
        <v>2736119025</v>
      </c>
      <c r="L1250">
        <v>2736119026</v>
      </c>
      <c r="M1250" t="s">
        <v>12</v>
      </c>
    </row>
    <row r="1251" spans="1:13" x14ac:dyDescent="0.25">
      <c r="A1251">
        <v>2734482410</v>
      </c>
      <c r="B1251" t="s">
        <v>1639</v>
      </c>
      <c r="C1251" t="s">
        <v>313</v>
      </c>
      <c r="D1251" t="s">
        <v>314</v>
      </c>
      <c r="E1251" t="s">
        <v>315</v>
      </c>
      <c r="F1251" t="s">
        <v>34</v>
      </c>
      <c r="G1251" t="s">
        <v>35</v>
      </c>
      <c r="H1251" t="s">
        <v>18</v>
      </c>
      <c r="I1251" t="s">
        <v>14</v>
      </c>
      <c r="J1251" t="s">
        <v>4171</v>
      </c>
      <c r="K1251">
        <v>2736122022</v>
      </c>
      <c r="L1251">
        <v>2736122021</v>
      </c>
      <c r="M1251" t="s">
        <v>13</v>
      </c>
    </row>
    <row r="1252" spans="1:13" x14ac:dyDescent="0.25">
      <c r="A1252">
        <v>2734482411</v>
      </c>
      <c r="B1252" t="s">
        <v>1640</v>
      </c>
      <c r="C1252" t="s">
        <v>313</v>
      </c>
      <c r="D1252" t="s">
        <v>314</v>
      </c>
      <c r="E1252" t="s">
        <v>315</v>
      </c>
      <c r="F1252" t="s">
        <v>34</v>
      </c>
      <c r="G1252" t="s">
        <v>35</v>
      </c>
      <c r="H1252" t="s">
        <v>18</v>
      </c>
      <c r="I1252" t="s">
        <v>14</v>
      </c>
      <c r="J1252" t="s">
        <v>4172</v>
      </c>
      <c r="K1252">
        <v>2736124637</v>
      </c>
      <c r="L1252">
        <v>2736124636</v>
      </c>
      <c r="M1252" t="s">
        <v>13</v>
      </c>
    </row>
    <row r="1253" spans="1:13" x14ac:dyDescent="0.25">
      <c r="A1253">
        <v>2734482412</v>
      </c>
      <c r="B1253" t="s">
        <v>1641</v>
      </c>
      <c r="C1253" t="s">
        <v>313</v>
      </c>
      <c r="D1253" t="s">
        <v>314</v>
      </c>
      <c r="E1253" t="s">
        <v>315</v>
      </c>
      <c r="F1253" t="s">
        <v>34</v>
      </c>
      <c r="G1253" t="s">
        <v>35</v>
      </c>
      <c r="H1253" t="s">
        <v>18</v>
      </c>
      <c r="I1253" t="s">
        <v>14</v>
      </c>
      <c r="J1253" t="s">
        <v>4173</v>
      </c>
      <c r="K1253">
        <v>2736127400</v>
      </c>
      <c r="L1253">
        <v>2736127401</v>
      </c>
      <c r="M1253" t="s">
        <v>12</v>
      </c>
    </row>
    <row r="1254" spans="1:13" x14ac:dyDescent="0.25">
      <c r="A1254">
        <v>2734482413</v>
      </c>
      <c r="B1254" t="s">
        <v>1642</v>
      </c>
      <c r="C1254" t="s">
        <v>313</v>
      </c>
      <c r="D1254" t="s">
        <v>314</v>
      </c>
      <c r="E1254" t="s">
        <v>315</v>
      </c>
      <c r="F1254" t="s">
        <v>34</v>
      </c>
      <c r="G1254" t="s">
        <v>35</v>
      </c>
      <c r="H1254" t="s">
        <v>18</v>
      </c>
      <c r="I1254" t="s">
        <v>14</v>
      </c>
      <c r="J1254" t="s">
        <v>4174</v>
      </c>
      <c r="K1254">
        <v>2736129710</v>
      </c>
      <c r="L1254">
        <v>2736129709</v>
      </c>
      <c r="M1254" t="s">
        <v>13</v>
      </c>
    </row>
    <row r="1255" spans="1:13" x14ac:dyDescent="0.25">
      <c r="A1255">
        <v>2734482414</v>
      </c>
      <c r="B1255" t="s">
        <v>1643</v>
      </c>
      <c r="C1255" t="s">
        <v>313</v>
      </c>
      <c r="D1255" t="s">
        <v>314</v>
      </c>
      <c r="E1255" t="s">
        <v>315</v>
      </c>
      <c r="F1255" t="s">
        <v>34</v>
      </c>
      <c r="G1255" t="s">
        <v>35</v>
      </c>
      <c r="H1255" t="s">
        <v>18</v>
      </c>
      <c r="I1255" t="s">
        <v>14</v>
      </c>
      <c r="J1255" t="s">
        <v>4175</v>
      </c>
      <c r="K1255">
        <v>2736132424</v>
      </c>
      <c r="L1255">
        <v>2736132425</v>
      </c>
      <c r="M1255" t="s">
        <v>12</v>
      </c>
    </row>
    <row r="1256" spans="1:13" x14ac:dyDescent="0.25">
      <c r="A1256">
        <v>2734482415</v>
      </c>
      <c r="B1256" t="s">
        <v>1644</v>
      </c>
      <c r="C1256" t="s">
        <v>313</v>
      </c>
      <c r="D1256" t="s">
        <v>314</v>
      </c>
      <c r="E1256" t="s">
        <v>315</v>
      </c>
      <c r="F1256" t="s">
        <v>34</v>
      </c>
      <c r="G1256" t="s">
        <v>35</v>
      </c>
      <c r="H1256" t="s">
        <v>18</v>
      </c>
      <c r="I1256" t="s">
        <v>14</v>
      </c>
      <c r="J1256" t="s">
        <v>4176</v>
      </c>
      <c r="K1256">
        <v>2736136057</v>
      </c>
      <c r="L1256">
        <v>2736136056</v>
      </c>
      <c r="M1256" t="s">
        <v>13</v>
      </c>
    </row>
    <row r="1257" spans="1:13" x14ac:dyDescent="0.25">
      <c r="A1257">
        <v>2734482416</v>
      </c>
      <c r="B1257" t="s">
        <v>1645</v>
      </c>
      <c r="C1257" t="s">
        <v>313</v>
      </c>
      <c r="D1257" t="s">
        <v>314</v>
      </c>
      <c r="E1257" t="s">
        <v>315</v>
      </c>
      <c r="F1257" t="s">
        <v>34</v>
      </c>
      <c r="G1257" t="s">
        <v>35</v>
      </c>
      <c r="H1257" t="s">
        <v>18</v>
      </c>
      <c r="I1257" t="s">
        <v>14</v>
      </c>
      <c r="J1257" t="s">
        <v>4177</v>
      </c>
      <c r="K1257">
        <v>2736138668</v>
      </c>
      <c r="L1257">
        <v>2736138669</v>
      </c>
      <c r="M1257" t="s">
        <v>12</v>
      </c>
    </row>
    <row r="1258" spans="1:13" x14ac:dyDescent="0.25">
      <c r="A1258">
        <v>2734482417</v>
      </c>
      <c r="B1258" t="s">
        <v>1646</v>
      </c>
      <c r="C1258" t="s">
        <v>313</v>
      </c>
      <c r="D1258" t="s">
        <v>314</v>
      </c>
      <c r="E1258" t="s">
        <v>315</v>
      </c>
      <c r="F1258" t="s">
        <v>34</v>
      </c>
      <c r="G1258" t="s">
        <v>35</v>
      </c>
      <c r="H1258" t="s">
        <v>18</v>
      </c>
      <c r="I1258" t="s">
        <v>14</v>
      </c>
      <c r="J1258" t="s">
        <v>4178</v>
      </c>
      <c r="K1258">
        <v>2736141578</v>
      </c>
      <c r="L1258">
        <v>2736141577</v>
      </c>
      <c r="M1258" t="s">
        <v>13</v>
      </c>
    </row>
    <row r="1259" spans="1:13" x14ac:dyDescent="0.25">
      <c r="A1259">
        <v>2734482418</v>
      </c>
      <c r="B1259" t="s">
        <v>1647</v>
      </c>
      <c r="C1259" t="s">
        <v>313</v>
      </c>
      <c r="D1259" t="s">
        <v>314</v>
      </c>
      <c r="E1259" t="s">
        <v>315</v>
      </c>
      <c r="F1259" t="s">
        <v>34</v>
      </c>
      <c r="G1259" t="s">
        <v>35</v>
      </c>
      <c r="H1259" t="s">
        <v>18</v>
      </c>
      <c r="I1259" t="s">
        <v>14</v>
      </c>
      <c r="J1259" t="s">
        <v>4179</v>
      </c>
      <c r="K1259">
        <v>2736143999</v>
      </c>
      <c r="L1259">
        <v>2736144000</v>
      </c>
      <c r="M1259" t="s">
        <v>12</v>
      </c>
    </row>
    <row r="1260" spans="1:13" x14ac:dyDescent="0.25">
      <c r="A1260">
        <v>2734482419</v>
      </c>
      <c r="B1260" t="s">
        <v>1648</v>
      </c>
      <c r="C1260" t="s">
        <v>313</v>
      </c>
      <c r="D1260" t="s">
        <v>314</v>
      </c>
      <c r="E1260" t="s">
        <v>315</v>
      </c>
      <c r="F1260" t="s">
        <v>34</v>
      </c>
      <c r="G1260" t="s">
        <v>35</v>
      </c>
      <c r="H1260" t="s">
        <v>18</v>
      </c>
      <c r="I1260" t="s">
        <v>14</v>
      </c>
      <c r="J1260" t="s">
        <v>4180</v>
      </c>
      <c r="K1260">
        <v>2736147093</v>
      </c>
      <c r="L1260">
        <v>2736147092</v>
      </c>
      <c r="M1260" t="s">
        <v>13</v>
      </c>
    </row>
    <row r="1261" spans="1:13" x14ac:dyDescent="0.25">
      <c r="A1261">
        <v>2734482420</v>
      </c>
      <c r="B1261" t="s">
        <v>1649</v>
      </c>
      <c r="C1261" t="s">
        <v>313</v>
      </c>
      <c r="D1261" t="s">
        <v>314</v>
      </c>
      <c r="E1261" t="s">
        <v>315</v>
      </c>
      <c r="F1261" t="s">
        <v>34</v>
      </c>
      <c r="G1261" t="s">
        <v>35</v>
      </c>
      <c r="H1261" t="s">
        <v>18</v>
      </c>
      <c r="I1261" t="s">
        <v>14</v>
      </c>
      <c r="J1261" t="s">
        <v>4181</v>
      </c>
      <c r="K1261">
        <v>2736150072</v>
      </c>
      <c r="L1261">
        <v>2736150073</v>
      </c>
      <c r="M1261" t="s">
        <v>12</v>
      </c>
    </row>
    <row r="1262" spans="1:13" x14ac:dyDescent="0.25">
      <c r="A1262">
        <v>2734482421</v>
      </c>
      <c r="B1262" t="s">
        <v>1650</v>
      </c>
      <c r="C1262" t="s">
        <v>313</v>
      </c>
      <c r="D1262" t="s">
        <v>314</v>
      </c>
      <c r="E1262" t="s">
        <v>315</v>
      </c>
      <c r="F1262" t="s">
        <v>34</v>
      </c>
      <c r="G1262" t="s">
        <v>35</v>
      </c>
      <c r="H1262" t="s">
        <v>18</v>
      </c>
      <c r="I1262" t="s">
        <v>14</v>
      </c>
      <c r="J1262" t="s">
        <v>4182</v>
      </c>
      <c r="K1262">
        <v>2736152588</v>
      </c>
      <c r="L1262">
        <v>2736152589</v>
      </c>
      <c r="M1262" t="s">
        <v>12</v>
      </c>
    </row>
    <row r="1263" spans="1:13" x14ac:dyDescent="0.25">
      <c r="A1263">
        <v>2734482422</v>
      </c>
      <c r="B1263" t="s">
        <v>1651</v>
      </c>
      <c r="C1263" t="s">
        <v>313</v>
      </c>
      <c r="D1263" t="s">
        <v>314</v>
      </c>
      <c r="E1263" t="s">
        <v>315</v>
      </c>
      <c r="F1263" t="s">
        <v>34</v>
      </c>
      <c r="G1263" t="s">
        <v>35</v>
      </c>
      <c r="H1263" t="s">
        <v>18</v>
      </c>
      <c r="I1263" t="s">
        <v>14</v>
      </c>
      <c r="J1263" t="s">
        <v>4183</v>
      </c>
      <c r="K1263">
        <v>2736155630</v>
      </c>
      <c r="L1263">
        <v>2736155631</v>
      </c>
      <c r="M1263" t="s">
        <v>12</v>
      </c>
    </row>
    <row r="1264" spans="1:13" x14ac:dyDescent="0.25">
      <c r="A1264">
        <v>2734482423</v>
      </c>
      <c r="B1264" t="s">
        <v>1652</v>
      </c>
      <c r="C1264" t="s">
        <v>313</v>
      </c>
      <c r="D1264" t="s">
        <v>314</v>
      </c>
      <c r="E1264" t="s">
        <v>315</v>
      </c>
      <c r="F1264" t="s">
        <v>34</v>
      </c>
      <c r="G1264" t="s">
        <v>35</v>
      </c>
      <c r="H1264" t="s">
        <v>18</v>
      </c>
      <c r="I1264" t="s">
        <v>14</v>
      </c>
      <c r="J1264" t="s">
        <v>4184</v>
      </c>
      <c r="K1264">
        <v>2736160357</v>
      </c>
      <c r="L1264">
        <v>2736160358</v>
      </c>
      <c r="M1264" t="s">
        <v>12</v>
      </c>
    </row>
    <row r="1265" spans="1:13" x14ac:dyDescent="0.25">
      <c r="A1265">
        <v>2734482424</v>
      </c>
      <c r="B1265" t="s">
        <v>1653</v>
      </c>
      <c r="C1265" t="s">
        <v>313</v>
      </c>
      <c r="D1265" t="s">
        <v>314</v>
      </c>
      <c r="E1265" t="s">
        <v>315</v>
      </c>
      <c r="F1265" t="s">
        <v>34</v>
      </c>
      <c r="G1265" t="s">
        <v>35</v>
      </c>
      <c r="H1265" t="s">
        <v>18</v>
      </c>
      <c r="I1265" t="s">
        <v>14</v>
      </c>
      <c r="J1265" t="s">
        <v>4185</v>
      </c>
      <c r="K1265">
        <v>2736161539</v>
      </c>
      <c r="L1265">
        <v>2736161540</v>
      </c>
      <c r="M1265" t="s">
        <v>12</v>
      </c>
    </row>
    <row r="1266" spans="1:13" x14ac:dyDescent="0.25">
      <c r="A1266">
        <v>2734482425</v>
      </c>
      <c r="B1266" t="s">
        <v>1654</v>
      </c>
      <c r="C1266" t="s">
        <v>313</v>
      </c>
      <c r="D1266" t="s">
        <v>314</v>
      </c>
      <c r="E1266" t="s">
        <v>315</v>
      </c>
      <c r="F1266" t="s">
        <v>34</v>
      </c>
      <c r="G1266" t="s">
        <v>35</v>
      </c>
      <c r="H1266" t="s">
        <v>18</v>
      </c>
      <c r="I1266" t="s">
        <v>14</v>
      </c>
      <c r="J1266" t="s">
        <v>4186</v>
      </c>
      <c r="K1266">
        <v>2736164442</v>
      </c>
      <c r="L1266">
        <v>2736164441</v>
      </c>
      <c r="M1266" t="s">
        <v>13</v>
      </c>
    </row>
    <row r="1267" spans="1:13" x14ac:dyDescent="0.25">
      <c r="A1267">
        <v>2734482426</v>
      </c>
      <c r="B1267" t="s">
        <v>1655</v>
      </c>
      <c r="C1267" t="s">
        <v>313</v>
      </c>
      <c r="D1267" t="s">
        <v>314</v>
      </c>
      <c r="E1267" t="s">
        <v>315</v>
      </c>
      <c r="F1267" t="s">
        <v>34</v>
      </c>
      <c r="G1267" t="s">
        <v>35</v>
      </c>
      <c r="H1267" t="s">
        <v>18</v>
      </c>
      <c r="I1267" t="s">
        <v>14</v>
      </c>
      <c r="J1267" t="s">
        <v>4187</v>
      </c>
      <c r="K1267">
        <v>2736167524</v>
      </c>
      <c r="L1267">
        <v>2736167525</v>
      </c>
      <c r="M1267" t="s">
        <v>12</v>
      </c>
    </row>
    <row r="1268" spans="1:13" x14ac:dyDescent="0.25">
      <c r="A1268">
        <v>2734482427</v>
      </c>
      <c r="B1268" t="s">
        <v>1656</v>
      </c>
      <c r="C1268" t="s">
        <v>313</v>
      </c>
      <c r="D1268" t="s">
        <v>314</v>
      </c>
      <c r="E1268" t="s">
        <v>315</v>
      </c>
      <c r="F1268" t="s">
        <v>34</v>
      </c>
      <c r="G1268" t="s">
        <v>35</v>
      </c>
      <c r="H1268" t="s">
        <v>18</v>
      </c>
      <c r="I1268" t="s">
        <v>14</v>
      </c>
      <c r="J1268" t="s">
        <v>4188</v>
      </c>
      <c r="K1268">
        <v>2736169925</v>
      </c>
      <c r="L1268">
        <v>2736169924</v>
      </c>
      <c r="M1268" t="s">
        <v>13</v>
      </c>
    </row>
    <row r="1269" spans="1:13" x14ac:dyDescent="0.25">
      <c r="A1269">
        <v>2734482428</v>
      </c>
      <c r="B1269" t="s">
        <v>1657</v>
      </c>
      <c r="C1269" t="s">
        <v>313</v>
      </c>
      <c r="D1269" t="s">
        <v>314</v>
      </c>
      <c r="E1269" t="s">
        <v>315</v>
      </c>
      <c r="F1269" t="s">
        <v>34</v>
      </c>
      <c r="G1269" t="s">
        <v>35</v>
      </c>
      <c r="H1269" t="s">
        <v>18</v>
      </c>
      <c r="I1269" t="s">
        <v>14</v>
      </c>
      <c r="J1269" t="s">
        <v>4189</v>
      </c>
      <c r="K1269">
        <v>2736172656</v>
      </c>
      <c r="L1269">
        <v>2736172657</v>
      </c>
      <c r="M1269" t="s">
        <v>12</v>
      </c>
    </row>
    <row r="1270" spans="1:13" x14ac:dyDescent="0.25">
      <c r="A1270">
        <v>2734482429</v>
      </c>
      <c r="B1270" t="s">
        <v>1658</v>
      </c>
      <c r="C1270" t="s">
        <v>313</v>
      </c>
      <c r="D1270" t="s">
        <v>314</v>
      </c>
      <c r="E1270" t="s">
        <v>315</v>
      </c>
      <c r="F1270" t="s">
        <v>34</v>
      </c>
      <c r="G1270" t="s">
        <v>35</v>
      </c>
      <c r="H1270" t="s">
        <v>18</v>
      </c>
      <c r="I1270" t="s">
        <v>14</v>
      </c>
      <c r="J1270" t="s">
        <v>4190</v>
      </c>
      <c r="K1270">
        <v>2736175863</v>
      </c>
      <c r="L1270">
        <v>2736175862</v>
      </c>
      <c r="M1270" t="s">
        <v>13</v>
      </c>
    </row>
    <row r="1271" spans="1:13" x14ac:dyDescent="0.25">
      <c r="A1271">
        <v>2734482430</v>
      </c>
      <c r="B1271" t="s">
        <v>1659</v>
      </c>
      <c r="C1271" t="s">
        <v>313</v>
      </c>
      <c r="D1271" t="s">
        <v>314</v>
      </c>
      <c r="E1271" t="s">
        <v>315</v>
      </c>
      <c r="F1271" t="s">
        <v>34</v>
      </c>
      <c r="G1271" t="s">
        <v>35</v>
      </c>
      <c r="H1271" t="s">
        <v>18</v>
      </c>
      <c r="I1271" t="s">
        <v>14</v>
      </c>
      <c r="J1271" t="s">
        <v>4191</v>
      </c>
      <c r="K1271">
        <v>2736179400</v>
      </c>
      <c r="L1271">
        <v>2736179399</v>
      </c>
      <c r="M1271" t="s">
        <v>13</v>
      </c>
    </row>
    <row r="1272" spans="1:13" x14ac:dyDescent="0.25">
      <c r="A1272">
        <v>2734482431</v>
      </c>
      <c r="B1272" t="s">
        <v>1660</v>
      </c>
      <c r="C1272" t="s">
        <v>313</v>
      </c>
      <c r="D1272" t="s">
        <v>314</v>
      </c>
      <c r="E1272" t="s">
        <v>315</v>
      </c>
      <c r="F1272" t="s">
        <v>34</v>
      </c>
      <c r="G1272" t="s">
        <v>35</v>
      </c>
      <c r="H1272" t="s">
        <v>18</v>
      </c>
      <c r="I1272" t="s">
        <v>14</v>
      </c>
      <c r="J1272" t="s">
        <v>4192</v>
      </c>
      <c r="K1272">
        <v>2736180754</v>
      </c>
      <c r="L1272">
        <v>2736180753</v>
      </c>
      <c r="M1272" t="s">
        <v>13</v>
      </c>
    </row>
    <row r="1273" spans="1:13" x14ac:dyDescent="0.25">
      <c r="A1273">
        <v>2734482432</v>
      </c>
      <c r="B1273" t="s">
        <v>1661</v>
      </c>
      <c r="C1273" t="s">
        <v>313</v>
      </c>
      <c r="D1273" t="s">
        <v>314</v>
      </c>
      <c r="E1273" t="s">
        <v>315</v>
      </c>
      <c r="F1273" t="s">
        <v>34</v>
      </c>
      <c r="G1273" t="s">
        <v>35</v>
      </c>
      <c r="H1273" t="s">
        <v>18</v>
      </c>
      <c r="I1273" t="s">
        <v>14</v>
      </c>
      <c r="J1273" t="s">
        <v>4193</v>
      </c>
      <c r="K1273">
        <v>2736183747</v>
      </c>
      <c r="L1273">
        <v>2736183748</v>
      </c>
      <c r="M1273" t="s">
        <v>12</v>
      </c>
    </row>
    <row r="1274" spans="1:13" x14ac:dyDescent="0.25">
      <c r="A1274">
        <v>2734482433</v>
      </c>
      <c r="B1274" t="s">
        <v>1662</v>
      </c>
      <c r="C1274" t="s">
        <v>313</v>
      </c>
      <c r="D1274" t="s">
        <v>314</v>
      </c>
      <c r="E1274" t="s">
        <v>315</v>
      </c>
      <c r="F1274" t="s">
        <v>34</v>
      </c>
      <c r="G1274" t="s">
        <v>35</v>
      </c>
      <c r="H1274" t="s">
        <v>18</v>
      </c>
      <c r="I1274" t="s">
        <v>14</v>
      </c>
      <c r="J1274" t="s">
        <v>4194</v>
      </c>
      <c r="K1274">
        <v>2736186963</v>
      </c>
      <c r="L1274">
        <v>2736186964</v>
      </c>
      <c r="M1274" t="s">
        <v>12</v>
      </c>
    </row>
    <row r="1275" spans="1:13" x14ac:dyDescent="0.25">
      <c r="A1275">
        <v>2734482434</v>
      </c>
      <c r="B1275" t="s">
        <v>1663</v>
      </c>
      <c r="C1275" t="s">
        <v>313</v>
      </c>
      <c r="D1275" t="s">
        <v>314</v>
      </c>
      <c r="E1275" t="s">
        <v>315</v>
      </c>
      <c r="F1275" t="s">
        <v>34</v>
      </c>
      <c r="G1275" t="s">
        <v>35</v>
      </c>
      <c r="H1275" t="s">
        <v>18</v>
      </c>
      <c r="I1275" t="s">
        <v>14</v>
      </c>
      <c r="J1275" t="s">
        <v>4195</v>
      </c>
      <c r="K1275">
        <v>2736190754</v>
      </c>
      <c r="L1275">
        <v>2736190755</v>
      </c>
      <c r="M1275" t="s">
        <v>12</v>
      </c>
    </row>
    <row r="1276" spans="1:13" x14ac:dyDescent="0.25">
      <c r="A1276">
        <v>2734482435</v>
      </c>
      <c r="B1276" t="s">
        <v>1664</v>
      </c>
      <c r="C1276" t="s">
        <v>313</v>
      </c>
      <c r="D1276" t="s">
        <v>314</v>
      </c>
      <c r="E1276" t="s">
        <v>315</v>
      </c>
      <c r="F1276" t="s">
        <v>34</v>
      </c>
      <c r="G1276" t="s">
        <v>35</v>
      </c>
      <c r="H1276" t="s">
        <v>18</v>
      </c>
      <c r="I1276" t="s">
        <v>14</v>
      </c>
      <c r="J1276" t="s">
        <v>4196</v>
      </c>
      <c r="K1276">
        <v>2736192770</v>
      </c>
      <c r="L1276">
        <v>2736192771</v>
      </c>
      <c r="M1276" t="s">
        <v>12</v>
      </c>
    </row>
    <row r="1277" spans="1:13" x14ac:dyDescent="0.25">
      <c r="A1277">
        <v>2734482436</v>
      </c>
      <c r="B1277" t="s">
        <v>1665</v>
      </c>
      <c r="C1277" t="s">
        <v>313</v>
      </c>
      <c r="D1277" t="s">
        <v>314</v>
      </c>
      <c r="E1277" t="s">
        <v>315</v>
      </c>
      <c r="F1277" t="s">
        <v>34</v>
      </c>
      <c r="G1277" t="s">
        <v>35</v>
      </c>
      <c r="H1277" t="s">
        <v>18</v>
      </c>
      <c r="I1277" t="s">
        <v>14</v>
      </c>
      <c r="J1277" t="s">
        <v>4197</v>
      </c>
      <c r="K1277">
        <v>2736195342</v>
      </c>
      <c r="L1277">
        <v>2736195343</v>
      </c>
      <c r="M1277" t="s">
        <v>12</v>
      </c>
    </row>
    <row r="1278" spans="1:13" x14ac:dyDescent="0.25">
      <c r="A1278">
        <v>2734482437</v>
      </c>
      <c r="B1278" t="s">
        <v>1666</v>
      </c>
      <c r="C1278" t="s">
        <v>313</v>
      </c>
      <c r="D1278" t="s">
        <v>314</v>
      </c>
      <c r="E1278" t="s">
        <v>315</v>
      </c>
      <c r="F1278" t="s">
        <v>34</v>
      </c>
      <c r="G1278" t="s">
        <v>35</v>
      </c>
      <c r="H1278" t="s">
        <v>18</v>
      </c>
      <c r="I1278" t="s">
        <v>14</v>
      </c>
      <c r="J1278" t="s">
        <v>4198</v>
      </c>
      <c r="K1278">
        <v>2736197911</v>
      </c>
      <c r="L1278">
        <v>2736197910</v>
      </c>
      <c r="M1278" t="s">
        <v>13</v>
      </c>
    </row>
    <row r="1279" spans="1:13" x14ac:dyDescent="0.25">
      <c r="A1279">
        <v>2734482438</v>
      </c>
      <c r="B1279" t="s">
        <v>1667</v>
      </c>
      <c r="C1279" t="s">
        <v>313</v>
      </c>
      <c r="D1279" t="s">
        <v>314</v>
      </c>
      <c r="E1279" t="s">
        <v>315</v>
      </c>
      <c r="F1279" t="s">
        <v>34</v>
      </c>
      <c r="G1279" t="s">
        <v>35</v>
      </c>
      <c r="H1279" t="s">
        <v>18</v>
      </c>
      <c r="I1279" t="s">
        <v>14</v>
      </c>
      <c r="J1279" t="s">
        <v>4199</v>
      </c>
      <c r="K1279">
        <v>2736200952</v>
      </c>
      <c r="L1279">
        <v>2736200951</v>
      </c>
      <c r="M1279" t="s">
        <v>13</v>
      </c>
    </row>
    <row r="1280" spans="1:13" x14ac:dyDescent="0.25">
      <c r="A1280">
        <v>2734482439</v>
      </c>
      <c r="B1280" t="s">
        <v>1668</v>
      </c>
      <c r="C1280" t="s">
        <v>313</v>
      </c>
      <c r="D1280" t="s">
        <v>314</v>
      </c>
      <c r="E1280" t="s">
        <v>315</v>
      </c>
      <c r="F1280" t="s">
        <v>34</v>
      </c>
      <c r="G1280" t="s">
        <v>35</v>
      </c>
      <c r="H1280" t="s">
        <v>18</v>
      </c>
      <c r="I1280" t="s">
        <v>14</v>
      </c>
      <c r="J1280" t="s">
        <v>4200</v>
      </c>
      <c r="K1280">
        <v>2736205727</v>
      </c>
      <c r="L1280">
        <v>2736205726</v>
      </c>
      <c r="M1280" t="s">
        <v>13</v>
      </c>
    </row>
    <row r="1281" spans="1:13" x14ac:dyDescent="0.25">
      <c r="A1281">
        <v>2734482440</v>
      </c>
      <c r="B1281" t="s">
        <v>1669</v>
      </c>
      <c r="C1281" t="s">
        <v>313</v>
      </c>
      <c r="D1281" t="s">
        <v>314</v>
      </c>
      <c r="E1281" t="s">
        <v>315</v>
      </c>
      <c r="F1281" t="s">
        <v>34</v>
      </c>
      <c r="G1281" t="s">
        <v>35</v>
      </c>
      <c r="H1281" t="s">
        <v>18</v>
      </c>
      <c r="I1281" t="s">
        <v>14</v>
      </c>
      <c r="J1281" t="s">
        <v>4201</v>
      </c>
      <c r="K1281">
        <v>2736206149</v>
      </c>
      <c r="L1281">
        <v>2736206148</v>
      </c>
      <c r="M1281" t="s">
        <v>13</v>
      </c>
    </row>
    <row r="1282" spans="1:13" x14ac:dyDescent="0.25">
      <c r="A1282">
        <v>2734482441</v>
      </c>
      <c r="B1282" t="s">
        <v>1670</v>
      </c>
      <c r="C1282" t="s">
        <v>313</v>
      </c>
      <c r="D1282" t="s">
        <v>314</v>
      </c>
      <c r="E1282" t="s">
        <v>315</v>
      </c>
      <c r="F1282" t="s">
        <v>34</v>
      </c>
      <c r="G1282" t="s">
        <v>35</v>
      </c>
      <c r="H1282" t="s">
        <v>18</v>
      </c>
      <c r="I1282" t="s">
        <v>14</v>
      </c>
      <c r="J1282" t="s">
        <v>4202</v>
      </c>
      <c r="K1282">
        <v>2736209980</v>
      </c>
      <c r="L1282">
        <v>2736209981</v>
      </c>
      <c r="M1282" t="s">
        <v>12</v>
      </c>
    </row>
    <row r="1283" spans="1:13" x14ac:dyDescent="0.25">
      <c r="A1283">
        <v>2734482442</v>
      </c>
      <c r="B1283" t="s">
        <v>1671</v>
      </c>
      <c r="C1283" t="s">
        <v>313</v>
      </c>
      <c r="D1283" t="s">
        <v>314</v>
      </c>
      <c r="E1283" t="s">
        <v>315</v>
      </c>
      <c r="F1283" t="s">
        <v>34</v>
      </c>
      <c r="G1283" t="s">
        <v>35</v>
      </c>
      <c r="H1283" t="s">
        <v>18</v>
      </c>
      <c r="I1283" t="s">
        <v>14</v>
      </c>
      <c r="J1283" t="s">
        <v>4203</v>
      </c>
      <c r="K1283">
        <v>2736212922</v>
      </c>
      <c r="L1283">
        <v>2736212923</v>
      </c>
      <c r="M1283" t="s">
        <v>12</v>
      </c>
    </row>
    <row r="1284" spans="1:13" x14ac:dyDescent="0.25">
      <c r="A1284">
        <v>2734482443</v>
      </c>
      <c r="B1284" t="s">
        <v>1672</v>
      </c>
      <c r="C1284" t="s">
        <v>313</v>
      </c>
      <c r="D1284" t="s">
        <v>314</v>
      </c>
      <c r="E1284" t="s">
        <v>315</v>
      </c>
      <c r="F1284" t="s">
        <v>34</v>
      </c>
      <c r="G1284" t="s">
        <v>35</v>
      </c>
      <c r="H1284" t="s">
        <v>18</v>
      </c>
      <c r="I1284" t="s">
        <v>14</v>
      </c>
      <c r="J1284" t="s">
        <v>4204</v>
      </c>
      <c r="K1284">
        <v>2736215359</v>
      </c>
      <c r="L1284">
        <v>2736215360</v>
      </c>
      <c r="M1284" t="s">
        <v>12</v>
      </c>
    </row>
    <row r="1285" spans="1:13" x14ac:dyDescent="0.25">
      <c r="A1285">
        <v>2734482444</v>
      </c>
      <c r="B1285" t="s">
        <v>1673</v>
      </c>
      <c r="C1285" t="s">
        <v>313</v>
      </c>
      <c r="D1285" t="s">
        <v>314</v>
      </c>
      <c r="E1285" t="s">
        <v>315</v>
      </c>
      <c r="F1285" t="s">
        <v>34</v>
      </c>
      <c r="G1285" t="s">
        <v>35</v>
      </c>
      <c r="H1285" t="s">
        <v>18</v>
      </c>
      <c r="I1285" t="s">
        <v>14</v>
      </c>
      <c r="J1285" t="s">
        <v>4205</v>
      </c>
      <c r="K1285">
        <v>2736218160</v>
      </c>
      <c r="L1285">
        <v>2736218161</v>
      </c>
      <c r="M1285" t="s">
        <v>12</v>
      </c>
    </row>
    <row r="1286" spans="1:13" x14ac:dyDescent="0.25">
      <c r="A1286">
        <v>2734482445</v>
      </c>
      <c r="B1286" t="s">
        <v>1674</v>
      </c>
      <c r="C1286" t="s">
        <v>313</v>
      </c>
      <c r="D1286" t="s">
        <v>314</v>
      </c>
      <c r="E1286" t="s">
        <v>315</v>
      </c>
      <c r="F1286" t="s">
        <v>34</v>
      </c>
      <c r="G1286" t="s">
        <v>35</v>
      </c>
      <c r="H1286" t="s">
        <v>18</v>
      </c>
      <c r="I1286" t="s">
        <v>14</v>
      </c>
      <c r="J1286" t="s">
        <v>4206</v>
      </c>
      <c r="K1286">
        <v>2736220462</v>
      </c>
      <c r="L1286">
        <v>2736220463</v>
      </c>
      <c r="M1286" t="s">
        <v>12</v>
      </c>
    </row>
    <row r="1287" spans="1:13" x14ac:dyDescent="0.25">
      <c r="A1287">
        <v>2734482446</v>
      </c>
      <c r="B1287" t="s">
        <v>1675</v>
      </c>
      <c r="C1287" t="s">
        <v>313</v>
      </c>
      <c r="D1287" t="s">
        <v>314</v>
      </c>
      <c r="E1287" t="s">
        <v>315</v>
      </c>
      <c r="F1287" t="s">
        <v>34</v>
      </c>
      <c r="G1287" t="s">
        <v>35</v>
      </c>
      <c r="H1287" t="s">
        <v>18</v>
      </c>
      <c r="I1287" t="s">
        <v>14</v>
      </c>
      <c r="J1287" t="s">
        <v>4207</v>
      </c>
      <c r="K1287">
        <v>2736223428</v>
      </c>
      <c r="L1287">
        <v>2736223429</v>
      </c>
      <c r="M1287" t="s">
        <v>12</v>
      </c>
    </row>
    <row r="1288" spans="1:13" x14ac:dyDescent="0.25">
      <c r="A1288">
        <v>2734482447</v>
      </c>
      <c r="B1288" t="s">
        <v>1676</v>
      </c>
      <c r="C1288" t="s">
        <v>313</v>
      </c>
      <c r="D1288" t="s">
        <v>314</v>
      </c>
      <c r="E1288" t="s">
        <v>315</v>
      </c>
      <c r="F1288" t="s">
        <v>34</v>
      </c>
      <c r="G1288" t="s">
        <v>35</v>
      </c>
      <c r="H1288" t="s">
        <v>18</v>
      </c>
      <c r="I1288" t="s">
        <v>14</v>
      </c>
      <c r="J1288" t="s">
        <v>4208</v>
      </c>
      <c r="K1288">
        <v>2736226300</v>
      </c>
      <c r="L1288">
        <v>2736226299</v>
      </c>
      <c r="M1288" t="s">
        <v>13</v>
      </c>
    </row>
    <row r="1289" spans="1:13" x14ac:dyDescent="0.25">
      <c r="A1289">
        <v>2734482448</v>
      </c>
      <c r="B1289" t="s">
        <v>1677</v>
      </c>
      <c r="C1289" t="s">
        <v>313</v>
      </c>
      <c r="D1289" t="s">
        <v>314</v>
      </c>
      <c r="E1289" t="s">
        <v>315</v>
      </c>
      <c r="F1289" t="s">
        <v>34</v>
      </c>
      <c r="G1289" t="s">
        <v>35</v>
      </c>
      <c r="H1289" t="s">
        <v>18</v>
      </c>
      <c r="I1289" t="s">
        <v>14</v>
      </c>
      <c r="J1289" t="s">
        <v>4209</v>
      </c>
      <c r="K1289">
        <v>2736229740</v>
      </c>
      <c r="L1289">
        <v>2736229739</v>
      </c>
      <c r="M1289" t="s">
        <v>13</v>
      </c>
    </row>
    <row r="1290" spans="1:13" x14ac:dyDescent="0.25">
      <c r="A1290">
        <v>2734482449</v>
      </c>
      <c r="B1290" t="s">
        <v>1678</v>
      </c>
      <c r="C1290" t="s">
        <v>313</v>
      </c>
      <c r="D1290" t="s">
        <v>314</v>
      </c>
      <c r="E1290" t="s">
        <v>315</v>
      </c>
      <c r="F1290" t="s">
        <v>34</v>
      </c>
      <c r="G1290" t="s">
        <v>35</v>
      </c>
      <c r="H1290" t="s">
        <v>18</v>
      </c>
      <c r="I1290" t="s">
        <v>14</v>
      </c>
      <c r="J1290" t="s">
        <v>4210</v>
      </c>
      <c r="K1290">
        <v>2736231920</v>
      </c>
      <c r="L1290">
        <v>2736231919</v>
      </c>
      <c r="M1290" t="s">
        <v>13</v>
      </c>
    </row>
    <row r="1291" spans="1:13" x14ac:dyDescent="0.25">
      <c r="A1291">
        <v>2734482450</v>
      </c>
      <c r="B1291" t="s">
        <v>1679</v>
      </c>
      <c r="C1291" t="s">
        <v>313</v>
      </c>
      <c r="D1291" t="s">
        <v>314</v>
      </c>
      <c r="E1291" t="s">
        <v>315</v>
      </c>
      <c r="F1291" t="s">
        <v>34</v>
      </c>
      <c r="G1291" t="s">
        <v>35</v>
      </c>
      <c r="H1291" t="s">
        <v>18</v>
      </c>
      <c r="I1291" t="s">
        <v>14</v>
      </c>
      <c r="J1291" t="s">
        <v>4211</v>
      </c>
      <c r="K1291">
        <v>2736236565</v>
      </c>
      <c r="L1291">
        <v>2736236566</v>
      </c>
      <c r="M1291" t="s">
        <v>12</v>
      </c>
    </row>
    <row r="1292" spans="1:13" x14ac:dyDescent="0.25">
      <c r="A1292">
        <v>2734482451</v>
      </c>
      <c r="B1292" t="s">
        <v>1680</v>
      </c>
      <c r="C1292" t="s">
        <v>313</v>
      </c>
      <c r="D1292" t="s">
        <v>314</v>
      </c>
      <c r="E1292" t="s">
        <v>315</v>
      </c>
      <c r="F1292" t="s">
        <v>34</v>
      </c>
      <c r="G1292" t="s">
        <v>35</v>
      </c>
      <c r="H1292" t="s">
        <v>18</v>
      </c>
      <c r="I1292" t="s">
        <v>14</v>
      </c>
      <c r="J1292" t="s">
        <v>4212</v>
      </c>
      <c r="K1292">
        <v>2736238323</v>
      </c>
      <c r="L1292">
        <v>2736238324</v>
      </c>
      <c r="M1292" t="s">
        <v>12</v>
      </c>
    </row>
    <row r="1293" spans="1:13" x14ac:dyDescent="0.25">
      <c r="A1293">
        <v>2734482452</v>
      </c>
      <c r="B1293" t="s">
        <v>1681</v>
      </c>
      <c r="C1293" t="s">
        <v>313</v>
      </c>
      <c r="D1293" t="s">
        <v>314</v>
      </c>
      <c r="E1293" t="s">
        <v>315</v>
      </c>
      <c r="F1293" t="s">
        <v>34</v>
      </c>
      <c r="G1293" t="s">
        <v>35</v>
      </c>
      <c r="H1293" t="s">
        <v>18</v>
      </c>
      <c r="I1293" t="s">
        <v>14</v>
      </c>
      <c r="J1293" t="s">
        <v>4213</v>
      </c>
      <c r="K1293">
        <v>2736241015</v>
      </c>
      <c r="L1293">
        <v>2736241014</v>
      </c>
      <c r="M1293" t="s">
        <v>13</v>
      </c>
    </row>
    <row r="1294" spans="1:13" x14ac:dyDescent="0.25">
      <c r="A1294">
        <v>2734482453</v>
      </c>
      <c r="B1294" t="s">
        <v>1682</v>
      </c>
      <c r="C1294" t="s">
        <v>313</v>
      </c>
      <c r="D1294" t="s">
        <v>314</v>
      </c>
      <c r="E1294" t="s">
        <v>315</v>
      </c>
      <c r="F1294" t="s">
        <v>34</v>
      </c>
      <c r="G1294" t="s">
        <v>35</v>
      </c>
      <c r="H1294" t="s">
        <v>18</v>
      </c>
      <c r="I1294" t="s">
        <v>14</v>
      </c>
      <c r="J1294" t="s">
        <v>4214</v>
      </c>
      <c r="K1294">
        <v>2736243844</v>
      </c>
      <c r="L1294">
        <v>2736243845</v>
      </c>
      <c r="M1294" t="s">
        <v>12</v>
      </c>
    </row>
    <row r="1295" spans="1:13" x14ac:dyDescent="0.25">
      <c r="A1295">
        <v>2734482454</v>
      </c>
      <c r="B1295" t="s">
        <v>1683</v>
      </c>
      <c r="C1295" t="s">
        <v>313</v>
      </c>
      <c r="D1295" t="s">
        <v>314</v>
      </c>
      <c r="E1295" t="s">
        <v>315</v>
      </c>
      <c r="F1295" t="s">
        <v>34</v>
      </c>
      <c r="G1295" t="s">
        <v>35</v>
      </c>
      <c r="H1295" t="s">
        <v>18</v>
      </c>
      <c r="I1295" t="s">
        <v>14</v>
      </c>
      <c r="J1295" t="s">
        <v>4215</v>
      </c>
      <c r="K1295">
        <v>2736246855</v>
      </c>
      <c r="L1295">
        <v>2736246854</v>
      </c>
      <c r="M1295" t="s">
        <v>13</v>
      </c>
    </row>
    <row r="1296" spans="1:13" x14ac:dyDescent="0.25">
      <c r="A1296">
        <v>2734482455</v>
      </c>
      <c r="B1296" t="s">
        <v>1684</v>
      </c>
      <c r="C1296" t="s">
        <v>313</v>
      </c>
      <c r="D1296" t="s">
        <v>314</v>
      </c>
      <c r="E1296" t="s">
        <v>315</v>
      </c>
      <c r="F1296" t="s">
        <v>34</v>
      </c>
      <c r="G1296" t="s">
        <v>35</v>
      </c>
      <c r="H1296" t="s">
        <v>18</v>
      </c>
      <c r="I1296" t="s">
        <v>14</v>
      </c>
      <c r="J1296" t="s">
        <v>4216</v>
      </c>
      <c r="K1296">
        <v>2736249628</v>
      </c>
      <c r="L1296">
        <v>2736249627</v>
      </c>
      <c r="M1296" t="s">
        <v>13</v>
      </c>
    </row>
    <row r="1297" spans="1:13" x14ac:dyDescent="0.25">
      <c r="A1297">
        <v>2734482456</v>
      </c>
      <c r="B1297" t="s">
        <v>1685</v>
      </c>
      <c r="C1297" t="s">
        <v>313</v>
      </c>
      <c r="D1297" t="s">
        <v>314</v>
      </c>
      <c r="E1297" t="s">
        <v>315</v>
      </c>
      <c r="F1297" t="s">
        <v>34</v>
      </c>
      <c r="G1297" t="s">
        <v>35</v>
      </c>
      <c r="H1297" t="s">
        <v>18</v>
      </c>
      <c r="I1297" t="s">
        <v>14</v>
      </c>
      <c r="J1297" t="s">
        <v>4217</v>
      </c>
      <c r="K1297">
        <v>2736252340</v>
      </c>
      <c r="L1297">
        <v>2736252341</v>
      </c>
      <c r="M1297" t="s">
        <v>12</v>
      </c>
    </row>
    <row r="1298" spans="1:13" x14ac:dyDescent="0.25">
      <c r="A1298">
        <v>2734482457</v>
      </c>
      <c r="B1298" t="s">
        <v>1686</v>
      </c>
      <c r="C1298" t="s">
        <v>313</v>
      </c>
      <c r="D1298" t="s">
        <v>314</v>
      </c>
      <c r="E1298" t="s">
        <v>315</v>
      </c>
      <c r="F1298" t="s">
        <v>34</v>
      </c>
      <c r="G1298" t="s">
        <v>35</v>
      </c>
      <c r="H1298" t="s">
        <v>18</v>
      </c>
      <c r="I1298" t="s">
        <v>14</v>
      </c>
      <c r="J1298" t="s">
        <v>4218</v>
      </c>
      <c r="K1298">
        <v>2736254338</v>
      </c>
      <c r="L1298">
        <v>2736254339</v>
      </c>
      <c r="M1298" t="s">
        <v>12</v>
      </c>
    </row>
    <row r="1299" spans="1:13" x14ac:dyDescent="0.25">
      <c r="A1299">
        <v>2734482458</v>
      </c>
      <c r="B1299" t="s">
        <v>1687</v>
      </c>
      <c r="C1299" t="s">
        <v>313</v>
      </c>
      <c r="D1299" t="s">
        <v>314</v>
      </c>
      <c r="E1299" t="s">
        <v>315</v>
      </c>
      <c r="F1299" t="s">
        <v>34</v>
      </c>
      <c r="G1299" t="s">
        <v>35</v>
      </c>
      <c r="H1299" t="s">
        <v>18</v>
      </c>
      <c r="I1299" t="s">
        <v>14</v>
      </c>
      <c r="J1299" t="s">
        <v>4219</v>
      </c>
      <c r="K1299">
        <v>2736257874</v>
      </c>
      <c r="L1299">
        <v>2736257873</v>
      </c>
      <c r="M1299" t="s">
        <v>13</v>
      </c>
    </row>
    <row r="1300" spans="1:13" x14ac:dyDescent="0.25">
      <c r="A1300">
        <v>2734482459</v>
      </c>
      <c r="B1300" t="s">
        <v>1688</v>
      </c>
      <c r="C1300" t="s">
        <v>313</v>
      </c>
      <c r="D1300" t="s">
        <v>314</v>
      </c>
      <c r="E1300" t="s">
        <v>315</v>
      </c>
      <c r="F1300" t="s">
        <v>34</v>
      </c>
      <c r="G1300" t="s">
        <v>35</v>
      </c>
      <c r="H1300" t="s">
        <v>18</v>
      </c>
      <c r="I1300" t="s">
        <v>14</v>
      </c>
      <c r="J1300" t="s">
        <v>4220</v>
      </c>
      <c r="K1300">
        <v>2736260812</v>
      </c>
      <c r="L1300">
        <v>2736260813</v>
      </c>
      <c r="M1300" t="s">
        <v>12</v>
      </c>
    </row>
    <row r="1301" spans="1:13" x14ac:dyDescent="0.25">
      <c r="A1301">
        <v>2734482460</v>
      </c>
      <c r="B1301" t="s">
        <v>1689</v>
      </c>
      <c r="C1301" t="s">
        <v>313</v>
      </c>
      <c r="D1301" t="s">
        <v>314</v>
      </c>
      <c r="E1301" t="s">
        <v>315</v>
      </c>
      <c r="F1301" t="s">
        <v>34</v>
      </c>
      <c r="G1301" t="s">
        <v>35</v>
      </c>
      <c r="H1301" t="s">
        <v>18</v>
      </c>
      <c r="I1301" t="s">
        <v>14</v>
      </c>
      <c r="J1301" t="s">
        <v>4221</v>
      </c>
      <c r="K1301">
        <v>2736265048</v>
      </c>
      <c r="L1301">
        <v>2736265047</v>
      </c>
      <c r="M1301" t="s">
        <v>13</v>
      </c>
    </row>
    <row r="1302" spans="1:13" x14ac:dyDescent="0.25">
      <c r="A1302">
        <v>2734482461</v>
      </c>
      <c r="B1302" t="s">
        <v>1690</v>
      </c>
      <c r="C1302" t="s">
        <v>313</v>
      </c>
      <c r="D1302" t="s">
        <v>314</v>
      </c>
      <c r="E1302" t="s">
        <v>315</v>
      </c>
      <c r="F1302" t="s">
        <v>34</v>
      </c>
      <c r="G1302" t="s">
        <v>35</v>
      </c>
      <c r="H1302" t="s">
        <v>18</v>
      </c>
      <c r="I1302" t="s">
        <v>14</v>
      </c>
      <c r="J1302" t="s">
        <v>4222</v>
      </c>
      <c r="K1302">
        <v>2736265435</v>
      </c>
      <c r="L1302">
        <v>2736265434</v>
      </c>
      <c r="M1302" t="s">
        <v>13</v>
      </c>
    </row>
    <row r="1303" spans="1:13" x14ac:dyDescent="0.25">
      <c r="A1303">
        <v>2734482462</v>
      </c>
      <c r="B1303" t="s">
        <v>1691</v>
      </c>
      <c r="C1303" t="s">
        <v>313</v>
      </c>
      <c r="D1303" t="s">
        <v>314</v>
      </c>
      <c r="E1303" t="s">
        <v>315</v>
      </c>
      <c r="F1303" t="s">
        <v>34</v>
      </c>
      <c r="G1303" t="s">
        <v>35</v>
      </c>
      <c r="H1303" t="s">
        <v>18</v>
      </c>
      <c r="I1303" t="s">
        <v>14</v>
      </c>
      <c r="J1303" t="s">
        <v>4223</v>
      </c>
      <c r="K1303">
        <v>2736268180</v>
      </c>
      <c r="L1303">
        <v>2736268179</v>
      </c>
      <c r="M1303" t="s">
        <v>13</v>
      </c>
    </row>
    <row r="1304" spans="1:13" x14ac:dyDescent="0.25">
      <c r="A1304">
        <v>2734482463</v>
      </c>
      <c r="B1304" t="s">
        <v>1692</v>
      </c>
      <c r="C1304" t="s">
        <v>313</v>
      </c>
      <c r="D1304" t="s">
        <v>314</v>
      </c>
      <c r="E1304" t="s">
        <v>315</v>
      </c>
      <c r="F1304" t="s">
        <v>34</v>
      </c>
      <c r="G1304" t="s">
        <v>35</v>
      </c>
      <c r="H1304" t="s">
        <v>18</v>
      </c>
      <c r="I1304" t="s">
        <v>14</v>
      </c>
      <c r="J1304" t="s">
        <v>4224</v>
      </c>
      <c r="K1304">
        <v>2736271771</v>
      </c>
      <c r="L1304">
        <v>2736271770</v>
      </c>
      <c r="M1304" t="s">
        <v>13</v>
      </c>
    </row>
    <row r="1305" spans="1:13" x14ac:dyDescent="0.25">
      <c r="A1305">
        <v>2734482464</v>
      </c>
      <c r="B1305" t="s">
        <v>1693</v>
      </c>
      <c r="C1305" t="s">
        <v>313</v>
      </c>
      <c r="D1305" t="s">
        <v>314</v>
      </c>
      <c r="E1305" t="s">
        <v>315</v>
      </c>
      <c r="F1305" t="s">
        <v>34</v>
      </c>
      <c r="G1305" t="s">
        <v>35</v>
      </c>
      <c r="H1305" t="s">
        <v>18</v>
      </c>
      <c r="I1305" t="s">
        <v>14</v>
      </c>
      <c r="J1305" t="s">
        <v>4225</v>
      </c>
      <c r="K1305">
        <v>2736274548</v>
      </c>
      <c r="L1305">
        <v>2736274547</v>
      </c>
      <c r="M1305" t="s">
        <v>13</v>
      </c>
    </row>
    <row r="1306" spans="1:13" x14ac:dyDescent="0.25">
      <c r="A1306">
        <v>2734482465</v>
      </c>
      <c r="B1306" t="s">
        <v>1694</v>
      </c>
      <c r="C1306" t="s">
        <v>313</v>
      </c>
      <c r="D1306" t="s">
        <v>314</v>
      </c>
      <c r="E1306" t="s">
        <v>315</v>
      </c>
      <c r="F1306" t="s">
        <v>34</v>
      </c>
      <c r="G1306" t="s">
        <v>35</v>
      </c>
      <c r="H1306" t="s">
        <v>18</v>
      </c>
      <c r="I1306" t="s">
        <v>14</v>
      </c>
      <c r="J1306" t="s">
        <v>4226</v>
      </c>
      <c r="K1306">
        <v>2736278441</v>
      </c>
      <c r="L1306">
        <v>2736278440</v>
      </c>
      <c r="M1306" t="s">
        <v>13</v>
      </c>
    </row>
    <row r="1307" spans="1:13" x14ac:dyDescent="0.25">
      <c r="A1307">
        <v>2734482466</v>
      </c>
      <c r="B1307" t="s">
        <v>1695</v>
      </c>
      <c r="C1307" t="s">
        <v>313</v>
      </c>
      <c r="D1307" t="s">
        <v>314</v>
      </c>
      <c r="E1307" t="s">
        <v>315</v>
      </c>
      <c r="F1307" t="s">
        <v>34</v>
      </c>
      <c r="G1307" t="s">
        <v>35</v>
      </c>
      <c r="H1307" t="s">
        <v>18</v>
      </c>
      <c r="I1307" t="s">
        <v>14</v>
      </c>
      <c r="J1307" t="s">
        <v>4227</v>
      </c>
      <c r="K1307">
        <v>2736279950</v>
      </c>
      <c r="L1307">
        <v>2736279949</v>
      </c>
      <c r="M1307" t="s">
        <v>13</v>
      </c>
    </row>
    <row r="1308" spans="1:13" x14ac:dyDescent="0.25">
      <c r="A1308">
        <v>2734482467</v>
      </c>
      <c r="B1308" t="s">
        <v>1696</v>
      </c>
      <c r="C1308" t="s">
        <v>313</v>
      </c>
      <c r="D1308" t="s">
        <v>314</v>
      </c>
      <c r="E1308" t="s">
        <v>315</v>
      </c>
      <c r="F1308" t="s">
        <v>34</v>
      </c>
      <c r="G1308" t="s">
        <v>35</v>
      </c>
      <c r="H1308" t="s">
        <v>18</v>
      </c>
      <c r="I1308" t="s">
        <v>14</v>
      </c>
      <c r="J1308" t="s">
        <v>4228</v>
      </c>
      <c r="K1308">
        <v>2736282314</v>
      </c>
      <c r="L1308">
        <v>2736282313</v>
      </c>
      <c r="M1308" t="s">
        <v>13</v>
      </c>
    </row>
    <row r="1309" spans="1:13" x14ac:dyDescent="0.25">
      <c r="A1309">
        <v>2734482468</v>
      </c>
      <c r="B1309" t="s">
        <v>1697</v>
      </c>
      <c r="C1309" t="s">
        <v>313</v>
      </c>
      <c r="D1309" t="s">
        <v>314</v>
      </c>
      <c r="E1309" t="s">
        <v>315</v>
      </c>
      <c r="F1309" t="s">
        <v>34</v>
      </c>
      <c r="G1309" t="s">
        <v>35</v>
      </c>
      <c r="H1309" t="s">
        <v>18</v>
      </c>
      <c r="I1309" t="s">
        <v>14</v>
      </c>
      <c r="J1309" t="s">
        <v>4229</v>
      </c>
      <c r="K1309">
        <v>2736286897</v>
      </c>
      <c r="L1309">
        <v>2736286896</v>
      </c>
      <c r="M1309" t="s">
        <v>13</v>
      </c>
    </row>
    <row r="1310" spans="1:13" x14ac:dyDescent="0.25">
      <c r="A1310">
        <v>2734482469</v>
      </c>
      <c r="B1310" t="s">
        <v>1698</v>
      </c>
      <c r="C1310" t="s">
        <v>313</v>
      </c>
      <c r="D1310" t="s">
        <v>314</v>
      </c>
      <c r="E1310" t="s">
        <v>315</v>
      </c>
      <c r="F1310" t="s">
        <v>34</v>
      </c>
      <c r="G1310" t="s">
        <v>35</v>
      </c>
      <c r="H1310" t="s">
        <v>18</v>
      </c>
      <c r="I1310" t="s">
        <v>14</v>
      </c>
      <c r="J1310" t="s">
        <v>4230</v>
      </c>
      <c r="K1310">
        <v>2736288371</v>
      </c>
      <c r="L1310">
        <v>2736288370</v>
      </c>
      <c r="M1310" t="s">
        <v>13</v>
      </c>
    </row>
    <row r="1311" spans="1:13" x14ac:dyDescent="0.25">
      <c r="A1311">
        <v>2734482470</v>
      </c>
      <c r="B1311" t="s">
        <v>1699</v>
      </c>
      <c r="C1311" t="s">
        <v>313</v>
      </c>
      <c r="D1311" t="s">
        <v>314</v>
      </c>
      <c r="E1311" t="s">
        <v>315</v>
      </c>
      <c r="F1311" t="s">
        <v>34</v>
      </c>
      <c r="G1311" t="s">
        <v>35</v>
      </c>
      <c r="H1311" t="s">
        <v>18</v>
      </c>
      <c r="I1311" t="s">
        <v>14</v>
      </c>
      <c r="J1311" t="s">
        <v>4231</v>
      </c>
      <c r="K1311">
        <v>2736298420</v>
      </c>
      <c r="L1311">
        <v>2736298419</v>
      </c>
      <c r="M1311" t="s">
        <v>13</v>
      </c>
    </row>
    <row r="1312" spans="1:13" x14ac:dyDescent="0.25">
      <c r="A1312">
        <v>2734482471</v>
      </c>
      <c r="B1312" t="s">
        <v>1700</v>
      </c>
      <c r="C1312" t="s">
        <v>313</v>
      </c>
      <c r="D1312" t="s">
        <v>314</v>
      </c>
      <c r="E1312" t="s">
        <v>315</v>
      </c>
      <c r="F1312" t="s">
        <v>34</v>
      </c>
      <c r="G1312" t="s">
        <v>35</v>
      </c>
      <c r="H1312" t="s">
        <v>18</v>
      </c>
      <c r="I1312" t="s">
        <v>14</v>
      </c>
      <c r="J1312" t="s">
        <v>4232</v>
      </c>
      <c r="K1312">
        <v>2736306229</v>
      </c>
      <c r="L1312">
        <v>2736306228</v>
      </c>
      <c r="M1312" t="s">
        <v>13</v>
      </c>
    </row>
    <row r="1313" spans="1:13" x14ac:dyDescent="0.25">
      <c r="A1313">
        <v>2734482472</v>
      </c>
      <c r="B1313" t="s">
        <v>1701</v>
      </c>
      <c r="C1313" t="s">
        <v>313</v>
      </c>
      <c r="D1313" t="s">
        <v>314</v>
      </c>
      <c r="E1313" t="s">
        <v>315</v>
      </c>
      <c r="F1313" t="s">
        <v>34</v>
      </c>
      <c r="G1313" t="s">
        <v>35</v>
      </c>
      <c r="H1313" t="s">
        <v>18</v>
      </c>
      <c r="I1313" t="s">
        <v>14</v>
      </c>
      <c r="J1313" t="s">
        <v>4233</v>
      </c>
      <c r="K1313">
        <v>2736310788</v>
      </c>
      <c r="L1313">
        <v>2736310787</v>
      </c>
      <c r="M1313" t="s">
        <v>13</v>
      </c>
    </row>
    <row r="1314" spans="1:13" x14ac:dyDescent="0.25">
      <c r="A1314">
        <v>2734482473</v>
      </c>
      <c r="B1314" t="s">
        <v>1702</v>
      </c>
      <c r="C1314" t="s">
        <v>313</v>
      </c>
      <c r="D1314" t="s">
        <v>314</v>
      </c>
      <c r="E1314" t="s">
        <v>315</v>
      </c>
      <c r="F1314" t="s">
        <v>34</v>
      </c>
      <c r="G1314" t="s">
        <v>35</v>
      </c>
      <c r="H1314" t="s">
        <v>18</v>
      </c>
      <c r="I1314" t="s">
        <v>14</v>
      </c>
      <c r="J1314" t="s">
        <v>4234</v>
      </c>
      <c r="K1314">
        <v>2736319547</v>
      </c>
      <c r="L1314">
        <v>2736319548</v>
      </c>
      <c r="M1314" t="s">
        <v>12</v>
      </c>
    </row>
    <row r="1315" spans="1:13" x14ac:dyDescent="0.25">
      <c r="A1315">
        <v>2734482474</v>
      </c>
      <c r="B1315" t="s">
        <v>1703</v>
      </c>
      <c r="C1315" t="s">
        <v>313</v>
      </c>
      <c r="D1315" t="s">
        <v>314</v>
      </c>
      <c r="E1315" t="s">
        <v>315</v>
      </c>
      <c r="F1315" t="s">
        <v>34</v>
      </c>
      <c r="G1315" t="s">
        <v>35</v>
      </c>
      <c r="H1315" t="s">
        <v>18</v>
      </c>
      <c r="I1315" t="s">
        <v>14</v>
      </c>
      <c r="J1315" t="s">
        <v>4235</v>
      </c>
      <c r="K1315">
        <v>2736326986</v>
      </c>
      <c r="L1315">
        <v>2736326987</v>
      </c>
      <c r="M1315" t="s">
        <v>12</v>
      </c>
    </row>
    <row r="1316" spans="1:13" x14ac:dyDescent="0.25">
      <c r="A1316">
        <v>2734482475</v>
      </c>
      <c r="B1316" t="s">
        <v>1704</v>
      </c>
      <c r="C1316" t="s">
        <v>313</v>
      </c>
      <c r="D1316" t="s">
        <v>314</v>
      </c>
      <c r="E1316" t="s">
        <v>315</v>
      </c>
      <c r="F1316" t="s">
        <v>34</v>
      </c>
      <c r="G1316" t="s">
        <v>35</v>
      </c>
      <c r="H1316" t="s">
        <v>18</v>
      </c>
      <c r="I1316" t="s">
        <v>14</v>
      </c>
      <c r="J1316" t="s">
        <v>4236</v>
      </c>
      <c r="K1316">
        <v>2736330132</v>
      </c>
      <c r="L1316">
        <v>2736330131</v>
      </c>
      <c r="M1316" t="s">
        <v>13</v>
      </c>
    </row>
    <row r="1317" spans="1:13" x14ac:dyDescent="0.25">
      <c r="A1317">
        <v>2734482476</v>
      </c>
      <c r="B1317" t="s">
        <v>1705</v>
      </c>
      <c r="C1317" t="s">
        <v>313</v>
      </c>
      <c r="D1317" t="s">
        <v>314</v>
      </c>
      <c r="E1317" t="s">
        <v>315</v>
      </c>
      <c r="F1317" t="s">
        <v>34</v>
      </c>
      <c r="G1317" t="s">
        <v>35</v>
      </c>
      <c r="H1317" t="s">
        <v>18</v>
      </c>
      <c r="I1317" t="s">
        <v>14</v>
      </c>
      <c r="J1317" t="s">
        <v>4237</v>
      </c>
      <c r="K1317">
        <v>2736333778</v>
      </c>
      <c r="L1317">
        <v>2736333779</v>
      </c>
      <c r="M1317" t="s">
        <v>12</v>
      </c>
    </row>
    <row r="1318" spans="1:13" x14ac:dyDescent="0.25">
      <c r="A1318">
        <v>2734482477</v>
      </c>
      <c r="B1318" t="s">
        <v>1706</v>
      </c>
      <c r="C1318" t="s">
        <v>313</v>
      </c>
      <c r="D1318" t="s">
        <v>314</v>
      </c>
      <c r="E1318" t="s">
        <v>315</v>
      </c>
      <c r="F1318" t="s">
        <v>34</v>
      </c>
      <c r="G1318" t="s">
        <v>35</v>
      </c>
      <c r="H1318" t="s">
        <v>18</v>
      </c>
      <c r="I1318" t="s">
        <v>14</v>
      </c>
      <c r="J1318" t="s">
        <v>4238</v>
      </c>
      <c r="K1318">
        <v>2736341953</v>
      </c>
      <c r="L1318">
        <v>2736341952</v>
      </c>
      <c r="M1318" t="s">
        <v>13</v>
      </c>
    </row>
    <row r="1319" spans="1:13" x14ac:dyDescent="0.25">
      <c r="A1319">
        <v>2734482478</v>
      </c>
      <c r="B1319" t="s">
        <v>1707</v>
      </c>
      <c r="C1319" t="s">
        <v>313</v>
      </c>
      <c r="D1319" t="s">
        <v>314</v>
      </c>
      <c r="E1319" t="s">
        <v>315</v>
      </c>
      <c r="F1319" t="s">
        <v>34</v>
      </c>
      <c r="G1319" t="s">
        <v>35</v>
      </c>
      <c r="H1319" t="s">
        <v>18</v>
      </c>
      <c r="I1319" t="s">
        <v>14</v>
      </c>
      <c r="J1319" t="s">
        <v>4239</v>
      </c>
      <c r="K1319">
        <v>2736344928</v>
      </c>
      <c r="L1319">
        <v>2736344929</v>
      </c>
      <c r="M1319" t="s">
        <v>12</v>
      </c>
    </row>
    <row r="1320" spans="1:13" x14ac:dyDescent="0.25">
      <c r="A1320">
        <v>2734482479</v>
      </c>
      <c r="B1320" t="s">
        <v>1708</v>
      </c>
      <c r="C1320" t="s">
        <v>313</v>
      </c>
      <c r="D1320" t="s">
        <v>314</v>
      </c>
      <c r="E1320" t="s">
        <v>315</v>
      </c>
      <c r="F1320" t="s">
        <v>34</v>
      </c>
      <c r="G1320" t="s">
        <v>35</v>
      </c>
      <c r="H1320" t="s">
        <v>18</v>
      </c>
      <c r="I1320" t="s">
        <v>14</v>
      </c>
      <c r="J1320" t="s">
        <v>4240</v>
      </c>
      <c r="K1320">
        <v>2736347440</v>
      </c>
      <c r="L1320">
        <v>2736347439</v>
      </c>
      <c r="M1320" t="s">
        <v>13</v>
      </c>
    </row>
    <row r="1321" spans="1:13" x14ac:dyDescent="0.25">
      <c r="A1321">
        <v>2734482480</v>
      </c>
      <c r="B1321" t="s">
        <v>1709</v>
      </c>
      <c r="C1321" t="s">
        <v>313</v>
      </c>
      <c r="D1321" t="s">
        <v>314</v>
      </c>
      <c r="E1321" t="s">
        <v>315</v>
      </c>
      <c r="F1321" t="s">
        <v>34</v>
      </c>
      <c r="G1321" t="s">
        <v>35</v>
      </c>
      <c r="H1321" t="s">
        <v>18</v>
      </c>
      <c r="I1321" t="s">
        <v>14</v>
      </c>
      <c r="J1321" t="s">
        <v>4241</v>
      </c>
      <c r="K1321">
        <v>2736350219</v>
      </c>
      <c r="L1321">
        <v>2736350218</v>
      </c>
      <c r="M1321" t="s">
        <v>13</v>
      </c>
    </row>
    <row r="1322" spans="1:13" x14ac:dyDescent="0.25">
      <c r="A1322">
        <v>2734482481</v>
      </c>
      <c r="B1322" t="s">
        <v>1710</v>
      </c>
      <c r="C1322" t="s">
        <v>313</v>
      </c>
      <c r="D1322" t="s">
        <v>314</v>
      </c>
      <c r="E1322" t="s">
        <v>315</v>
      </c>
      <c r="F1322" t="s">
        <v>34</v>
      </c>
      <c r="G1322" t="s">
        <v>35</v>
      </c>
      <c r="H1322" t="s">
        <v>18</v>
      </c>
      <c r="I1322" t="s">
        <v>14</v>
      </c>
      <c r="J1322" t="s">
        <v>4242</v>
      </c>
      <c r="K1322">
        <v>2736354746</v>
      </c>
      <c r="L1322">
        <v>2736354745</v>
      </c>
      <c r="M1322" t="s">
        <v>13</v>
      </c>
    </row>
    <row r="1323" spans="1:13" x14ac:dyDescent="0.25">
      <c r="A1323">
        <v>2734482482</v>
      </c>
      <c r="B1323" t="s">
        <v>1711</v>
      </c>
      <c r="C1323" t="s">
        <v>313</v>
      </c>
      <c r="D1323" t="s">
        <v>314</v>
      </c>
      <c r="E1323" t="s">
        <v>315</v>
      </c>
      <c r="F1323" t="s">
        <v>34</v>
      </c>
      <c r="G1323" t="s">
        <v>35</v>
      </c>
      <c r="H1323" t="s">
        <v>18</v>
      </c>
      <c r="I1323" t="s">
        <v>14</v>
      </c>
      <c r="J1323" t="s">
        <v>4243</v>
      </c>
      <c r="K1323">
        <v>2736355640</v>
      </c>
      <c r="L1323">
        <v>2736355639</v>
      </c>
      <c r="M1323" t="s">
        <v>13</v>
      </c>
    </row>
    <row r="1324" spans="1:13" x14ac:dyDescent="0.25">
      <c r="A1324">
        <v>2734482483</v>
      </c>
      <c r="B1324" t="s">
        <v>1712</v>
      </c>
      <c r="C1324" t="s">
        <v>313</v>
      </c>
      <c r="D1324" t="s">
        <v>314</v>
      </c>
      <c r="E1324" t="s">
        <v>315</v>
      </c>
      <c r="F1324" t="s">
        <v>34</v>
      </c>
      <c r="G1324" t="s">
        <v>35</v>
      </c>
      <c r="H1324" t="s">
        <v>18</v>
      </c>
      <c r="I1324" t="s">
        <v>14</v>
      </c>
      <c r="J1324" t="s">
        <v>4244</v>
      </c>
      <c r="K1324">
        <v>2736358425</v>
      </c>
      <c r="L1324">
        <v>2736358426</v>
      </c>
      <c r="M1324" t="s">
        <v>12</v>
      </c>
    </row>
    <row r="1325" spans="1:13" x14ac:dyDescent="0.25">
      <c r="A1325">
        <v>2734482484</v>
      </c>
      <c r="B1325" t="s">
        <v>1713</v>
      </c>
      <c r="C1325" t="s">
        <v>313</v>
      </c>
      <c r="D1325" t="s">
        <v>314</v>
      </c>
      <c r="E1325" t="s">
        <v>315</v>
      </c>
      <c r="F1325" t="s">
        <v>34</v>
      </c>
      <c r="G1325" t="s">
        <v>35</v>
      </c>
      <c r="H1325" t="s">
        <v>18</v>
      </c>
      <c r="I1325" t="s">
        <v>14</v>
      </c>
      <c r="J1325" t="s">
        <v>4245</v>
      </c>
      <c r="K1325">
        <v>2736368986</v>
      </c>
      <c r="L1325">
        <v>2736368987</v>
      </c>
      <c r="M1325" t="s">
        <v>12</v>
      </c>
    </row>
    <row r="1326" spans="1:13" x14ac:dyDescent="0.25">
      <c r="A1326">
        <v>2734482485</v>
      </c>
      <c r="B1326" t="s">
        <v>1714</v>
      </c>
      <c r="C1326" t="s">
        <v>313</v>
      </c>
      <c r="D1326" t="s">
        <v>314</v>
      </c>
      <c r="E1326" t="s">
        <v>315</v>
      </c>
      <c r="F1326" t="s">
        <v>34</v>
      </c>
      <c r="G1326" t="s">
        <v>35</v>
      </c>
      <c r="H1326" t="s">
        <v>18</v>
      </c>
      <c r="I1326" t="s">
        <v>14</v>
      </c>
      <c r="J1326" t="s">
        <v>4246</v>
      </c>
      <c r="K1326">
        <v>2736372720</v>
      </c>
      <c r="L1326">
        <v>2736372721</v>
      </c>
      <c r="M1326" t="s">
        <v>12</v>
      </c>
    </row>
    <row r="1327" spans="1:13" x14ac:dyDescent="0.25">
      <c r="A1327">
        <v>2734482486</v>
      </c>
      <c r="B1327" t="s">
        <v>1715</v>
      </c>
      <c r="C1327" t="s">
        <v>313</v>
      </c>
      <c r="D1327" t="s">
        <v>314</v>
      </c>
      <c r="E1327" t="s">
        <v>315</v>
      </c>
      <c r="F1327" t="s">
        <v>34</v>
      </c>
      <c r="G1327" t="s">
        <v>35</v>
      </c>
      <c r="H1327" t="s">
        <v>18</v>
      </c>
      <c r="I1327" t="s">
        <v>14</v>
      </c>
      <c r="J1327" t="s">
        <v>4247</v>
      </c>
      <c r="K1327">
        <v>2736376097</v>
      </c>
      <c r="L1327">
        <v>2736376098</v>
      </c>
      <c r="M1327" t="s">
        <v>12</v>
      </c>
    </row>
    <row r="1328" spans="1:13" x14ac:dyDescent="0.25">
      <c r="A1328">
        <v>2734482488</v>
      </c>
      <c r="B1328" t="s">
        <v>1716</v>
      </c>
      <c r="C1328" t="s">
        <v>313</v>
      </c>
      <c r="D1328" t="s">
        <v>314</v>
      </c>
      <c r="E1328" t="s">
        <v>315</v>
      </c>
      <c r="F1328" t="s">
        <v>34</v>
      </c>
      <c r="G1328" t="s">
        <v>35</v>
      </c>
      <c r="H1328" t="s">
        <v>18</v>
      </c>
      <c r="I1328" t="s">
        <v>14</v>
      </c>
      <c r="J1328" t="s">
        <v>4248</v>
      </c>
      <c r="K1328">
        <v>2736382983</v>
      </c>
      <c r="L1328">
        <v>2736382984</v>
      </c>
      <c r="M1328" t="s">
        <v>12</v>
      </c>
    </row>
    <row r="1329" spans="1:13" x14ac:dyDescent="0.25">
      <c r="A1329">
        <v>2734482489</v>
      </c>
      <c r="B1329" t="s">
        <v>1717</v>
      </c>
      <c r="C1329" t="s">
        <v>313</v>
      </c>
      <c r="D1329" t="s">
        <v>314</v>
      </c>
      <c r="E1329" t="s">
        <v>315</v>
      </c>
      <c r="F1329" t="s">
        <v>34</v>
      </c>
      <c r="G1329" t="s">
        <v>35</v>
      </c>
      <c r="H1329" t="s">
        <v>18</v>
      </c>
      <c r="I1329" t="s">
        <v>14</v>
      </c>
      <c r="J1329" t="s">
        <v>4249</v>
      </c>
      <c r="K1329">
        <v>2736386129</v>
      </c>
      <c r="L1329">
        <v>2736386130</v>
      </c>
      <c r="M1329" t="s">
        <v>12</v>
      </c>
    </row>
    <row r="1330" spans="1:13" x14ac:dyDescent="0.25">
      <c r="A1330">
        <v>2734482490</v>
      </c>
      <c r="B1330" t="s">
        <v>1718</v>
      </c>
      <c r="C1330" t="s">
        <v>313</v>
      </c>
      <c r="D1330" t="s">
        <v>314</v>
      </c>
      <c r="E1330" t="s">
        <v>315</v>
      </c>
      <c r="F1330" t="s">
        <v>34</v>
      </c>
      <c r="G1330" t="s">
        <v>35</v>
      </c>
      <c r="H1330" t="s">
        <v>18</v>
      </c>
      <c r="I1330" t="s">
        <v>14</v>
      </c>
      <c r="J1330" t="s">
        <v>4250</v>
      </c>
      <c r="K1330">
        <v>2736389366</v>
      </c>
      <c r="L1330">
        <v>2736389367</v>
      </c>
      <c r="M1330" t="s">
        <v>12</v>
      </c>
    </row>
    <row r="1331" spans="1:13" x14ac:dyDescent="0.25">
      <c r="A1331">
        <v>2734482491</v>
      </c>
      <c r="B1331" t="s">
        <v>1719</v>
      </c>
      <c r="C1331" t="s">
        <v>313</v>
      </c>
      <c r="D1331" t="s">
        <v>314</v>
      </c>
      <c r="E1331" t="s">
        <v>315</v>
      </c>
      <c r="F1331" t="s">
        <v>34</v>
      </c>
      <c r="G1331" t="s">
        <v>35</v>
      </c>
      <c r="H1331" t="s">
        <v>18</v>
      </c>
      <c r="I1331" t="s">
        <v>14</v>
      </c>
      <c r="J1331" t="s">
        <v>4251</v>
      </c>
      <c r="K1331">
        <v>2736394454</v>
      </c>
      <c r="L1331">
        <v>2736394455</v>
      </c>
      <c r="M1331" t="s">
        <v>12</v>
      </c>
    </row>
    <row r="1332" spans="1:13" x14ac:dyDescent="0.25">
      <c r="A1332">
        <v>2734482530</v>
      </c>
      <c r="B1332" t="s">
        <v>1720</v>
      </c>
      <c r="C1332" t="s">
        <v>313</v>
      </c>
      <c r="D1332" t="s">
        <v>314</v>
      </c>
      <c r="E1332" t="s">
        <v>315</v>
      </c>
      <c r="F1332" t="s">
        <v>34</v>
      </c>
      <c r="G1332" t="s">
        <v>35</v>
      </c>
      <c r="H1332" t="s">
        <v>18</v>
      </c>
      <c r="I1332" t="s">
        <v>14</v>
      </c>
      <c r="J1332" t="s">
        <v>4252</v>
      </c>
      <c r="K1332">
        <v>2736626285</v>
      </c>
      <c r="L1332">
        <v>2736626286</v>
      </c>
      <c r="M1332" t="s">
        <v>12</v>
      </c>
    </row>
    <row r="1333" spans="1:13" x14ac:dyDescent="0.25">
      <c r="A1333">
        <v>2734482600</v>
      </c>
      <c r="B1333" t="s">
        <v>1721</v>
      </c>
      <c r="C1333" t="s">
        <v>942</v>
      </c>
      <c r="D1333" t="s">
        <v>320</v>
      </c>
      <c r="E1333" t="s">
        <v>321</v>
      </c>
      <c r="F1333" t="s">
        <v>72</v>
      </c>
      <c r="G1333" t="s">
        <v>35</v>
      </c>
      <c r="H1333" t="s">
        <v>18</v>
      </c>
      <c r="I1333" t="s">
        <v>14</v>
      </c>
      <c r="J1333" t="s">
        <v>4253</v>
      </c>
      <c r="K1333">
        <v>2736965161</v>
      </c>
      <c r="L1333">
        <v>2736965162</v>
      </c>
      <c r="M1333" t="s">
        <v>12</v>
      </c>
    </row>
    <row r="1334" spans="1:13" x14ac:dyDescent="0.25">
      <c r="A1334">
        <v>2734482601</v>
      </c>
      <c r="B1334" t="s">
        <v>1722</v>
      </c>
      <c r="C1334" t="s">
        <v>942</v>
      </c>
      <c r="D1334" t="s">
        <v>320</v>
      </c>
      <c r="E1334" t="s">
        <v>321</v>
      </c>
      <c r="F1334" t="s">
        <v>72</v>
      </c>
      <c r="G1334" t="s">
        <v>35</v>
      </c>
      <c r="H1334" t="s">
        <v>18</v>
      </c>
      <c r="I1334" t="s">
        <v>14</v>
      </c>
      <c r="J1334" t="s">
        <v>4254</v>
      </c>
      <c r="K1334">
        <v>2736967177</v>
      </c>
      <c r="L1334">
        <v>2736967178</v>
      </c>
      <c r="M1334" t="s">
        <v>12</v>
      </c>
    </row>
    <row r="1335" spans="1:13" x14ac:dyDescent="0.25">
      <c r="A1335">
        <v>2734482602</v>
      </c>
      <c r="B1335" t="s">
        <v>1723</v>
      </c>
      <c r="C1335" t="s">
        <v>942</v>
      </c>
      <c r="D1335" t="s">
        <v>320</v>
      </c>
      <c r="E1335" t="s">
        <v>321</v>
      </c>
      <c r="F1335" t="s">
        <v>72</v>
      </c>
      <c r="G1335" t="s">
        <v>35</v>
      </c>
      <c r="H1335" t="s">
        <v>18</v>
      </c>
      <c r="I1335" t="s">
        <v>14</v>
      </c>
      <c r="J1335" t="s">
        <v>4255</v>
      </c>
      <c r="K1335">
        <v>2736969353</v>
      </c>
      <c r="L1335">
        <v>2736969352</v>
      </c>
      <c r="M1335" t="s">
        <v>13</v>
      </c>
    </row>
    <row r="1336" spans="1:13" x14ac:dyDescent="0.25">
      <c r="A1336">
        <v>2734482603</v>
      </c>
      <c r="B1336" t="s">
        <v>1724</v>
      </c>
      <c r="C1336" t="s">
        <v>942</v>
      </c>
      <c r="D1336" t="s">
        <v>320</v>
      </c>
      <c r="E1336" t="s">
        <v>321</v>
      </c>
      <c r="F1336" t="s">
        <v>72</v>
      </c>
      <c r="G1336" t="s">
        <v>35</v>
      </c>
      <c r="H1336" t="s">
        <v>18</v>
      </c>
      <c r="I1336" t="s">
        <v>14</v>
      </c>
      <c r="J1336" t="s">
        <v>4256</v>
      </c>
      <c r="K1336">
        <v>2736971234</v>
      </c>
      <c r="L1336">
        <v>2736971233</v>
      </c>
      <c r="M1336" t="s">
        <v>13</v>
      </c>
    </row>
    <row r="1337" spans="1:13" x14ac:dyDescent="0.25">
      <c r="A1337">
        <v>2734482604</v>
      </c>
      <c r="B1337" t="s">
        <v>1725</v>
      </c>
      <c r="C1337" t="s">
        <v>942</v>
      </c>
      <c r="D1337" t="s">
        <v>320</v>
      </c>
      <c r="E1337" t="s">
        <v>321</v>
      </c>
      <c r="F1337" t="s">
        <v>72</v>
      </c>
      <c r="G1337" t="s">
        <v>35</v>
      </c>
      <c r="H1337" t="s">
        <v>18</v>
      </c>
      <c r="I1337" t="s">
        <v>14</v>
      </c>
      <c r="J1337" t="s">
        <v>4257</v>
      </c>
      <c r="K1337">
        <v>2736973309</v>
      </c>
      <c r="L1337">
        <v>2736973308</v>
      </c>
      <c r="M1337" t="s">
        <v>13</v>
      </c>
    </row>
    <row r="1338" spans="1:13" x14ac:dyDescent="0.25">
      <c r="A1338">
        <v>2734482605</v>
      </c>
      <c r="B1338" t="s">
        <v>1726</v>
      </c>
      <c r="C1338" t="s">
        <v>942</v>
      </c>
      <c r="D1338" t="s">
        <v>320</v>
      </c>
      <c r="E1338" t="s">
        <v>321</v>
      </c>
      <c r="F1338" t="s">
        <v>72</v>
      </c>
      <c r="G1338" t="s">
        <v>35</v>
      </c>
      <c r="H1338" t="s">
        <v>18</v>
      </c>
      <c r="I1338" t="s">
        <v>14</v>
      </c>
      <c r="J1338" t="s">
        <v>4258</v>
      </c>
      <c r="K1338">
        <v>2736975124</v>
      </c>
      <c r="L1338">
        <v>2736975125</v>
      </c>
      <c r="M1338" t="s">
        <v>12</v>
      </c>
    </row>
    <row r="1339" spans="1:13" x14ac:dyDescent="0.25">
      <c r="A1339">
        <v>2734482606</v>
      </c>
      <c r="B1339" t="s">
        <v>1727</v>
      </c>
      <c r="C1339" t="s">
        <v>942</v>
      </c>
      <c r="D1339" t="s">
        <v>320</v>
      </c>
      <c r="E1339" t="s">
        <v>321</v>
      </c>
      <c r="F1339" t="s">
        <v>72</v>
      </c>
      <c r="G1339" t="s">
        <v>35</v>
      </c>
      <c r="H1339" t="s">
        <v>18</v>
      </c>
      <c r="I1339" t="s">
        <v>14</v>
      </c>
      <c r="J1339" t="s">
        <v>4259</v>
      </c>
      <c r="K1339">
        <v>2736976543</v>
      </c>
      <c r="L1339">
        <v>2736976544</v>
      </c>
      <c r="M1339" t="s">
        <v>12</v>
      </c>
    </row>
    <row r="1340" spans="1:13" x14ac:dyDescent="0.25">
      <c r="A1340">
        <v>2734482607</v>
      </c>
      <c r="B1340" t="s">
        <v>1728</v>
      </c>
      <c r="C1340" t="s">
        <v>942</v>
      </c>
      <c r="D1340" t="s">
        <v>320</v>
      </c>
      <c r="E1340" t="s">
        <v>321</v>
      </c>
      <c r="F1340" t="s">
        <v>72</v>
      </c>
      <c r="G1340" t="s">
        <v>35</v>
      </c>
      <c r="H1340" t="s">
        <v>18</v>
      </c>
      <c r="I1340" t="s">
        <v>14</v>
      </c>
      <c r="J1340" t="s">
        <v>4260</v>
      </c>
      <c r="K1340">
        <v>2736979268</v>
      </c>
      <c r="L1340">
        <v>2736979269</v>
      </c>
      <c r="M1340" t="s">
        <v>12</v>
      </c>
    </row>
    <row r="1341" spans="1:13" x14ac:dyDescent="0.25">
      <c r="A1341">
        <v>2734482608</v>
      </c>
      <c r="B1341" t="s">
        <v>1729</v>
      </c>
      <c r="C1341" t="s">
        <v>942</v>
      </c>
      <c r="D1341" t="s">
        <v>320</v>
      </c>
      <c r="E1341" t="s">
        <v>321</v>
      </c>
      <c r="F1341" t="s">
        <v>72</v>
      </c>
      <c r="G1341" t="s">
        <v>35</v>
      </c>
      <c r="H1341" t="s">
        <v>18</v>
      </c>
      <c r="I1341" t="s">
        <v>14</v>
      </c>
      <c r="J1341" t="s">
        <v>4261</v>
      </c>
      <c r="K1341">
        <v>2736980302</v>
      </c>
      <c r="L1341">
        <v>2736980301</v>
      </c>
      <c r="M1341" t="s">
        <v>13</v>
      </c>
    </row>
    <row r="1342" spans="1:13" x14ac:dyDescent="0.25">
      <c r="A1342">
        <v>2734482609</v>
      </c>
      <c r="B1342" t="s">
        <v>1730</v>
      </c>
      <c r="C1342" t="s">
        <v>942</v>
      </c>
      <c r="D1342" t="s">
        <v>320</v>
      </c>
      <c r="E1342" t="s">
        <v>321</v>
      </c>
      <c r="F1342" t="s">
        <v>72</v>
      </c>
      <c r="G1342" t="s">
        <v>35</v>
      </c>
      <c r="H1342" t="s">
        <v>18</v>
      </c>
      <c r="I1342" t="s">
        <v>14</v>
      </c>
      <c r="J1342" t="s">
        <v>4262</v>
      </c>
      <c r="K1342">
        <v>2736983149</v>
      </c>
      <c r="L1342">
        <v>2736983150</v>
      </c>
      <c r="M1342" t="s">
        <v>12</v>
      </c>
    </row>
    <row r="1343" spans="1:13" x14ac:dyDescent="0.25">
      <c r="A1343">
        <v>2734482610</v>
      </c>
      <c r="B1343" t="s">
        <v>1731</v>
      </c>
      <c r="C1343" t="s">
        <v>942</v>
      </c>
      <c r="D1343" t="s">
        <v>320</v>
      </c>
      <c r="E1343" t="s">
        <v>321</v>
      </c>
      <c r="F1343" t="s">
        <v>72</v>
      </c>
      <c r="G1343" t="s">
        <v>35</v>
      </c>
      <c r="H1343" t="s">
        <v>18</v>
      </c>
      <c r="I1343" t="s">
        <v>14</v>
      </c>
      <c r="J1343" t="s">
        <v>4263</v>
      </c>
      <c r="K1343">
        <v>2736985216</v>
      </c>
      <c r="L1343">
        <v>2736985215</v>
      </c>
      <c r="M1343" t="s">
        <v>13</v>
      </c>
    </row>
    <row r="1344" spans="1:13" x14ac:dyDescent="0.25">
      <c r="A1344">
        <v>2734482611</v>
      </c>
      <c r="B1344" t="s">
        <v>1732</v>
      </c>
      <c r="C1344" t="s">
        <v>942</v>
      </c>
      <c r="D1344" t="s">
        <v>320</v>
      </c>
      <c r="E1344" t="s">
        <v>321</v>
      </c>
      <c r="F1344" t="s">
        <v>72</v>
      </c>
      <c r="G1344" t="s">
        <v>35</v>
      </c>
      <c r="H1344" t="s">
        <v>18</v>
      </c>
      <c r="I1344" t="s">
        <v>14</v>
      </c>
      <c r="J1344" t="s">
        <v>4264</v>
      </c>
      <c r="K1344">
        <v>2736987197</v>
      </c>
      <c r="L1344">
        <v>2736987198</v>
      </c>
      <c r="M1344" t="s">
        <v>12</v>
      </c>
    </row>
    <row r="1345" spans="1:13" x14ac:dyDescent="0.25">
      <c r="A1345">
        <v>2734482612</v>
      </c>
      <c r="B1345" t="s">
        <v>1733</v>
      </c>
      <c r="C1345" t="s">
        <v>942</v>
      </c>
      <c r="D1345" t="s">
        <v>320</v>
      </c>
      <c r="E1345" t="s">
        <v>321</v>
      </c>
      <c r="F1345" t="s">
        <v>72</v>
      </c>
      <c r="G1345" t="s">
        <v>35</v>
      </c>
      <c r="H1345" t="s">
        <v>18</v>
      </c>
      <c r="I1345" t="s">
        <v>14</v>
      </c>
      <c r="J1345" t="s">
        <v>4265</v>
      </c>
      <c r="K1345">
        <v>2736989318</v>
      </c>
      <c r="L1345">
        <v>2736989317</v>
      </c>
      <c r="M1345" t="s">
        <v>13</v>
      </c>
    </row>
    <row r="1346" spans="1:13" x14ac:dyDescent="0.25">
      <c r="A1346">
        <v>2734482613</v>
      </c>
      <c r="B1346" t="s">
        <v>1734</v>
      </c>
      <c r="C1346" t="s">
        <v>942</v>
      </c>
      <c r="D1346" t="s">
        <v>320</v>
      </c>
      <c r="E1346" t="s">
        <v>321</v>
      </c>
      <c r="F1346" t="s">
        <v>72</v>
      </c>
      <c r="G1346" t="s">
        <v>35</v>
      </c>
      <c r="H1346" t="s">
        <v>18</v>
      </c>
      <c r="I1346" t="s">
        <v>14</v>
      </c>
      <c r="J1346" t="s">
        <v>4266</v>
      </c>
      <c r="K1346">
        <v>2736991287</v>
      </c>
      <c r="L1346">
        <v>2736991288</v>
      </c>
      <c r="M1346" t="s">
        <v>12</v>
      </c>
    </row>
    <row r="1347" spans="1:13" x14ac:dyDescent="0.25">
      <c r="A1347">
        <v>2734482614</v>
      </c>
      <c r="B1347" t="s">
        <v>1735</v>
      </c>
      <c r="C1347" t="s">
        <v>942</v>
      </c>
      <c r="D1347" t="s">
        <v>320</v>
      </c>
      <c r="E1347" t="s">
        <v>321</v>
      </c>
      <c r="F1347" t="s">
        <v>72</v>
      </c>
      <c r="G1347" t="s">
        <v>35</v>
      </c>
      <c r="H1347" t="s">
        <v>18</v>
      </c>
      <c r="I1347" t="s">
        <v>14</v>
      </c>
      <c r="J1347" t="s">
        <v>4267</v>
      </c>
      <c r="K1347">
        <v>2736993415</v>
      </c>
      <c r="L1347">
        <v>2736993416</v>
      </c>
      <c r="M1347" t="s">
        <v>12</v>
      </c>
    </row>
    <row r="1348" spans="1:13" x14ac:dyDescent="0.25">
      <c r="A1348">
        <v>2734482615</v>
      </c>
      <c r="B1348" t="s">
        <v>1736</v>
      </c>
      <c r="C1348" t="s">
        <v>942</v>
      </c>
      <c r="D1348" t="s">
        <v>320</v>
      </c>
      <c r="E1348" t="s">
        <v>321</v>
      </c>
      <c r="F1348" t="s">
        <v>72</v>
      </c>
      <c r="G1348" t="s">
        <v>35</v>
      </c>
      <c r="H1348" t="s">
        <v>18</v>
      </c>
      <c r="I1348" t="s">
        <v>14</v>
      </c>
      <c r="J1348" t="s">
        <v>4268</v>
      </c>
      <c r="K1348">
        <v>2736995534</v>
      </c>
      <c r="L1348">
        <v>2736995533</v>
      </c>
      <c r="M1348" t="s">
        <v>13</v>
      </c>
    </row>
    <row r="1349" spans="1:13" x14ac:dyDescent="0.25">
      <c r="A1349">
        <v>2734482616</v>
      </c>
      <c r="B1349" t="s">
        <v>1737</v>
      </c>
      <c r="C1349" t="s">
        <v>942</v>
      </c>
      <c r="D1349" t="s">
        <v>320</v>
      </c>
      <c r="E1349" t="s">
        <v>321</v>
      </c>
      <c r="F1349" t="s">
        <v>72</v>
      </c>
      <c r="G1349" t="s">
        <v>35</v>
      </c>
      <c r="H1349" t="s">
        <v>18</v>
      </c>
      <c r="I1349" t="s">
        <v>14</v>
      </c>
      <c r="J1349" t="s">
        <v>4269</v>
      </c>
      <c r="K1349">
        <v>2736997496</v>
      </c>
      <c r="L1349">
        <v>2736997495</v>
      </c>
      <c r="M1349" t="s">
        <v>13</v>
      </c>
    </row>
    <row r="1350" spans="1:13" x14ac:dyDescent="0.25">
      <c r="A1350">
        <v>2734482617</v>
      </c>
      <c r="B1350" t="s">
        <v>1738</v>
      </c>
      <c r="C1350" t="s">
        <v>942</v>
      </c>
      <c r="D1350" t="s">
        <v>320</v>
      </c>
      <c r="E1350" t="s">
        <v>321</v>
      </c>
      <c r="F1350" t="s">
        <v>72</v>
      </c>
      <c r="G1350" t="s">
        <v>35</v>
      </c>
      <c r="H1350" t="s">
        <v>18</v>
      </c>
      <c r="I1350" t="s">
        <v>14</v>
      </c>
      <c r="J1350" t="s">
        <v>4270</v>
      </c>
      <c r="K1350">
        <v>2736999403</v>
      </c>
      <c r="L1350">
        <v>2736999404</v>
      </c>
      <c r="M1350" t="s">
        <v>12</v>
      </c>
    </row>
    <row r="1351" spans="1:13" x14ac:dyDescent="0.25">
      <c r="A1351">
        <v>2734482619</v>
      </c>
      <c r="B1351" t="s">
        <v>1739</v>
      </c>
      <c r="C1351" t="s">
        <v>942</v>
      </c>
      <c r="D1351" t="s">
        <v>320</v>
      </c>
      <c r="E1351" t="s">
        <v>321</v>
      </c>
      <c r="F1351" t="s">
        <v>72</v>
      </c>
      <c r="G1351" t="s">
        <v>35</v>
      </c>
      <c r="H1351" t="s">
        <v>18</v>
      </c>
      <c r="I1351" t="s">
        <v>14</v>
      </c>
      <c r="J1351" t="s">
        <v>4271</v>
      </c>
      <c r="K1351">
        <v>2737003114</v>
      </c>
      <c r="L1351">
        <v>2737003115</v>
      </c>
      <c r="M1351" t="s">
        <v>12</v>
      </c>
    </row>
    <row r="1352" spans="1:13" x14ac:dyDescent="0.25">
      <c r="A1352">
        <v>2734482620</v>
      </c>
      <c r="B1352" t="s">
        <v>1740</v>
      </c>
      <c r="C1352" t="s">
        <v>942</v>
      </c>
      <c r="D1352" t="s">
        <v>320</v>
      </c>
      <c r="E1352" t="s">
        <v>321</v>
      </c>
      <c r="F1352" t="s">
        <v>72</v>
      </c>
      <c r="G1352" t="s">
        <v>35</v>
      </c>
      <c r="H1352" t="s">
        <v>18</v>
      </c>
      <c r="I1352" t="s">
        <v>14</v>
      </c>
      <c r="J1352" t="s">
        <v>4272</v>
      </c>
      <c r="K1352">
        <v>2737004588</v>
      </c>
      <c r="L1352">
        <v>2737004589</v>
      </c>
      <c r="M1352" t="s">
        <v>12</v>
      </c>
    </row>
    <row r="1353" spans="1:13" x14ac:dyDescent="0.25">
      <c r="A1353">
        <v>2734482621</v>
      </c>
      <c r="B1353" t="s">
        <v>1741</v>
      </c>
      <c r="C1353" t="s">
        <v>942</v>
      </c>
      <c r="D1353" t="s">
        <v>320</v>
      </c>
      <c r="E1353" t="s">
        <v>321</v>
      </c>
      <c r="F1353" t="s">
        <v>72</v>
      </c>
      <c r="G1353" t="s">
        <v>35</v>
      </c>
      <c r="H1353" t="s">
        <v>18</v>
      </c>
      <c r="I1353" t="s">
        <v>14</v>
      </c>
      <c r="J1353" t="s">
        <v>4273</v>
      </c>
      <c r="K1353">
        <v>2737007721</v>
      </c>
      <c r="L1353">
        <v>2737007722</v>
      </c>
      <c r="M1353" t="s">
        <v>12</v>
      </c>
    </row>
    <row r="1354" spans="1:13" x14ac:dyDescent="0.25">
      <c r="A1354">
        <v>2734482622</v>
      </c>
      <c r="B1354" t="s">
        <v>1742</v>
      </c>
      <c r="C1354" t="s">
        <v>942</v>
      </c>
      <c r="D1354" t="s">
        <v>320</v>
      </c>
      <c r="E1354" t="s">
        <v>321</v>
      </c>
      <c r="F1354" t="s">
        <v>72</v>
      </c>
      <c r="G1354" t="s">
        <v>35</v>
      </c>
      <c r="H1354" t="s">
        <v>18</v>
      </c>
      <c r="I1354" t="s">
        <v>14</v>
      </c>
      <c r="J1354" t="s">
        <v>4274</v>
      </c>
      <c r="K1354">
        <v>2737009501</v>
      </c>
      <c r="L1354">
        <v>2737009502</v>
      </c>
      <c r="M1354" t="s">
        <v>12</v>
      </c>
    </row>
    <row r="1355" spans="1:13" x14ac:dyDescent="0.25">
      <c r="A1355">
        <v>2734482623</v>
      </c>
      <c r="B1355" t="s">
        <v>1743</v>
      </c>
      <c r="C1355" t="s">
        <v>942</v>
      </c>
      <c r="D1355" t="s">
        <v>320</v>
      </c>
      <c r="E1355" t="s">
        <v>321</v>
      </c>
      <c r="F1355" t="s">
        <v>72</v>
      </c>
      <c r="G1355" t="s">
        <v>35</v>
      </c>
      <c r="H1355" t="s">
        <v>18</v>
      </c>
      <c r="I1355" t="s">
        <v>14</v>
      </c>
      <c r="J1355" t="s">
        <v>4275</v>
      </c>
      <c r="K1355">
        <v>2737011741</v>
      </c>
      <c r="L1355">
        <v>2737011742</v>
      </c>
      <c r="M1355" t="s">
        <v>12</v>
      </c>
    </row>
    <row r="1356" spans="1:13" x14ac:dyDescent="0.25">
      <c r="A1356">
        <v>2734482624</v>
      </c>
      <c r="B1356" t="s">
        <v>1744</v>
      </c>
      <c r="C1356" t="s">
        <v>942</v>
      </c>
      <c r="D1356" t="s">
        <v>320</v>
      </c>
      <c r="E1356" t="s">
        <v>321</v>
      </c>
      <c r="F1356" t="s">
        <v>72</v>
      </c>
      <c r="G1356" t="s">
        <v>35</v>
      </c>
      <c r="H1356" t="s">
        <v>18</v>
      </c>
      <c r="I1356" t="s">
        <v>14</v>
      </c>
      <c r="J1356" t="s">
        <v>4276</v>
      </c>
      <c r="K1356">
        <v>2737012607</v>
      </c>
      <c r="L1356">
        <v>2737012608</v>
      </c>
      <c r="M1356" t="s">
        <v>12</v>
      </c>
    </row>
    <row r="1357" spans="1:13" x14ac:dyDescent="0.25">
      <c r="A1357">
        <v>2734482625</v>
      </c>
      <c r="B1357" t="s">
        <v>1745</v>
      </c>
      <c r="C1357" t="s">
        <v>942</v>
      </c>
      <c r="D1357" t="s">
        <v>320</v>
      </c>
      <c r="E1357" t="s">
        <v>321</v>
      </c>
      <c r="F1357" t="s">
        <v>72</v>
      </c>
      <c r="G1357" t="s">
        <v>35</v>
      </c>
      <c r="H1357" t="s">
        <v>18</v>
      </c>
      <c r="I1357" t="s">
        <v>14</v>
      </c>
      <c r="J1357" t="s">
        <v>4277</v>
      </c>
      <c r="K1357">
        <v>2737015799</v>
      </c>
      <c r="L1357">
        <v>2737015798</v>
      </c>
      <c r="M1357" t="s">
        <v>13</v>
      </c>
    </row>
    <row r="1358" spans="1:13" x14ac:dyDescent="0.25">
      <c r="A1358">
        <v>2734482626</v>
      </c>
      <c r="B1358" t="s">
        <v>1746</v>
      </c>
      <c r="C1358" t="s">
        <v>942</v>
      </c>
      <c r="D1358" t="s">
        <v>320</v>
      </c>
      <c r="E1358" t="s">
        <v>321</v>
      </c>
      <c r="F1358" t="s">
        <v>72</v>
      </c>
      <c r="G1358" t="s">
        <v>35</v>
      </c>
      <c r="H1358" t="s">
        <v>18</v>
      </c>
      <c r="I1358" t="s">
        <v>14</v>
      </c>
      <c r="J1358" t="s">
        <v>4278</v>
      </c>
      <c r="K1358">
        <v>2737017712</v>
      </c>
      <c r="L1358">
        <v>2737017711</v>
      </c>
      <c r="M1358" t="s">
        <v>13</v>
      </c>
    </row>
    <row r="1359" spans="1:13" x14ac:dyDescent="0.25">
      <c r="A1359">
        <v>2734482627</v>
      </c>
      <c r="B1359" t="s">
        <v>1747</v>
      </c>
      <c r="C1359" t="s">
        <v>942</v>
      </c>
      <c r="D1359" t="s">
        <v>320</v>
      </c>
      <c r="E1359" t="s">
        <v>321</v>
      </c>
      <c r="F1359" t="s">
        <v>72</v>
      </c>
      <c r="G1359" t="s">
        <v>35</v>
      </c>
      <c r="H1359" t="s">
        <v>18</v>
      </c>
      <c r="I1359" t="s">
        <v>14</v>
      </c>
      <c r="J1359" t="s">
        <v>4279</v>
      </c>
      <c r="K1359">
        <v>2737019687</v>
      </c>
      <c r="L1359">
        <v>2737019688</v>
      </c>
      <c r="M1359" t="s">
        <v>12</v>
      </c>
    </row>
    <row r="1360" spans="1:13" x14ac:dyDescent="0.25">
      <c r="A1360">
        <v>2734482628</v>
      </c>
      <c r="B1360" t="s">
        <v>1748</v>
      </c>
      <c r="C1360" t="s">
        <v>942</v>
      </c>
      <c r="D1360" t="s">
        <v>320</v>
      </c>
      <c r="E1360" t="s">
        <v>321</v>
      </c>
      <c r="F1360" t="s">
        <v>72</v>
      </c>
      <c r="G1360" t="s">
        <v>35</v>
      </c>
      <c r="H1360" t="s">
        <v>18</v>
      </c>
      <c r="I1360" t="s">
        <v>14</v>
      </c>
      <c r="J1360" t="s">
        <v>4280</v>
      </c>
      <c r="K1360">
        <v>2737021861</v>
      </c>
      <c r="L1360">
        <v>2737021862</v>
      </c>
      <c r="M1360" t="s">
        <v>12</v>
      </c>
    </row>
    <row r="1361" spans="1:13" x14ac:dyDescent="0.25">
      <c r="A1361">
        <v>2734482629</v>
      </c>
      <c r="B1361" t="s">
        <v>1749</v>
      </c>
      <c r="C1361" t="s">
        <v>942</v>
      </c>
      <c r="D1361" t="s">
        <v>320</v>
      </c>
      <c r="E1361" t="s">
        <v>321</v>
      </c>
      <c r="F1361" t="s">
        <v>72</v>
      </c>
      <c r="G1361" t="s">
        <v>35</v>
      </c>
      <c r="H1361" t="s">
        <v>18</v>
      </c>
      <c r="I1361" t="s">
        <v>14</v>
      </c>
      <c r="J1361" t="s">
        <v>4281</v>
      </c>
      <c r="K1361">
        <v>2737023671</v>
      </c>
      <c r="L1361">
        <v>2737023672</v>
      </c>
      <c r="M1361" t="s">
        <v>12</v>
      </c>
    </row>
    <row r="1362" spans="1:13" x14ac:dyDescent="0.25">
      <c r="A1362">
        <v>2734482630</v>
      </c>
      <c r="B1362" t="s">
        <v>1750</v>
      </c>
      <c r="C1362" t="s">
        <v>942</v>
      </c>
      <c r="D1362" t="s">
        <v>320</v>
      </c>
      <c r="E1362" t="s">
        <v>321</v>
      </c>
      <c r="F1362" t="s">
        <v>72</v>
      </c>
      <c r="G1362" t="s">
        <v>35</v>
      </c>
      <c r="H1362" t="s">
        <v>18</v>
      </c>
      <c r="I1362" t="s">
        <v>14</v>
      </c>
      <c r="J1362" t="s">
        <v>4282</v>
      </c>
      <c r="K1362">
        <v>2737024750</v>
      </c>
      <c r="L1362">
        <v>2737024751</v>
      </c>
      <c r="M1362" t="s">
        <v>12</v>
      </c>
    </row>
    <row r="1363" spans="1:13" x14ac:dyDescent="0.25">
      <c r="A1363">
        <v>2734482631</v>
      </c>
      <c r="B1363" t="s">
        <v>1751</v>
      </c>
      <c r="C1363" t="s">
        <v>942</v>
      </c>
      <c r="D1363" t="s">
        <v>320</v>
      </c>
      <c r="E1363" t="s">
        <v>321</v>
      </c>
      <c r="F1363" t="s">
        <v>72</v>
      </c>
      <c r="G1363" t="s">
        <v>35</v>
      </c>
      <c r="H1363" t="s">
        <v>18</v>
      </c>
      <c r="I1363" t="s">
        <v>14</v>
      </c>
      <c r="J1363" t="s">
        <v>4283</v>
      </c>
      <c r="K1363">
        <v>2737027432</v>
      </c>
      <c r="L1363">
        <v>2737027431</v>
      </c>
      <c r="M1363" t="s">
        <v>13</v>
      </c>
    </row>
    <row r="1364" spans="1:13" x14ac:dyDescent="0.25">
      <c r="A1364">
        <v>2734482632</v>
      </c>
      <c r="B1364" t="s">
        <v>1752</v>
      </c>
      <c r="C1364" t="s">
        <v>942</v>
      </c>
      <c r="D1364" t="s">
        <v>320</v>
      </c>
      <c r="E1364" t="s">
        <v>321</v>
      </c>
      <c r="F1364" t="s">
        <v>72</v>
      </c>
      <c r="G1364" t="s">
        <v>35</v>
      </c>
      <c r="H1364" t="s">
        <v>18</v>
      </c>
      <c r="I1364" t="s">
        <v>14</v>
      </c>
      <c r="J1364" t="s">
        <v>4284</v>
      </c>
      <c r="K1364">
        <v>2737029836</v>
      </c>
      <c r="L1364">
        <v>2737029837</v>
      </c>
      <c r="M1364" t="s">
        <v>12</v>
      </c>
    </row>
    <row r="1365" spans="1:13" x14ac:dyDescent="0.25">
      <c r="A1365">
        <v>2734482633</v>
      </c>
      <c r="B1365" t="s">
        <v>1753</v>
      </c>
      <c r="C1365" t="s">
        <v>942</v>
      </c>
      <c r="D1365" t="s">
        <v>320</v>
      </c>
      <c r="E1365" t="s">
        <v>321</v>
      </c>
      <c r="F1365" t="s">
        <v>72</v>
      </c>
      <c r="G1365" t="s">
        <v>35</v>
      </c>
      <c r="H1365" t="s">
        <v>18</v>
      </c>
      <c r="I1365" t="s">
        <v>14</v>
      </c>
      <c r="J1365" t="s">
        <v>4285</v>
      </c>
      <c r="K1365">
        <v>2737031983</v>
      </c>
      <c r="L1365">
        <v>2737031982</v>
      </c>
      <c r="M1365" t="s">
        <v>13</v>
      </c>
    </row>
    <row r="1366" spans="1:13" x14ac:dyDescent="0.25">
      <c r="A1366">
        <v>2734482634</v>
      </c>
      <c r="B1366" t="s">
        <v>1754</v>
      </c>
      <c r="C1366" t="s">
        <v>942</v>
      </c>
      <c r="D1366" t="s">
        <v>320</v>
      </c>
      <c r="E1366" t="s">
        <v>321</v>
      </c>
      <c r="F1366" t="s">
        <v>72</v>
      </c>
      <c r="G1366" t="s">
        <v>35</v>
      </c>
      <c r="H1366" t="s">
        <v>18</v>
      </c>
      <c r="I1366" t="s">
        <v>14</v>
      </c>
      <c r="J1366" t="s">
        <v>4286</v>
      </c>
      <c r="K1366">
        <v>2737033755</v>
      </c>
      <c r="L1366">
        <v>2737033756</v>
      </c>
      <c r="M1366" t="s">
        <v>12</v>
      </c>
    </row>
    <row r="1367" spans="1:13" x14ac:dyDescent="0.25">
      <c r="A1367">
        <v>2734482635</v>
      </c>
      <c r="B1367" t="s">
        <v>1755</v>
      </c>
      <c r="C1367" t="s">
        <v>942</v>
      </c>
      <c r="D1367" t="s">
        <v>320</v>
      </c>
      <c r="E1367" t="s">
        <v>321</v>
      </c>
      <c r="F1367" t="s">
        <v>72</v>
      </c>
      <c r="G1367" t="s">
        <v>35</v>
      </c>
      <c r="H1367" t="s">
        <v>18</v>
      </c>
      <c r="I1367" t="s">
        <v>14</v>
      </c>
      <c r="J1367" t="s">
        <v>4287</v>
      </c>
      <c r="K1367">
        <v>2737036153</v>
      </c>
      <c r="L1367">
        <v>2737036152</v>
      </c>
      <c r="M1367" t="s">
        <v>13</v>
      </c>
    </row>
    <row r="1368" spans="1:13" x14ac:dyDescent="0.25">
      <c r="A1368">
        <v>2734482636</v>
      </c>
      <c r="B1368" t="s">
        <v>1756</v>
      </c>
      <c r="C1368" t="s">
        <v>942</v>
      </c>
      <c r="D1368" t="s">
        <v>320</v>
      </c>
      <c r="E1368" t="s">
        <v>321</v>
      </c>
      <c r="F1368" t="s">
        <v>72</v>
      </c>
      <c r="G1368" t="s">
        <v>35</v>
      </c>
      <c r="H1368" t="s">
        <v>18</v>
      </c>
      <c r="I1368" t="s">
        <v>14</v>
      </c>
      <c r="J1368" t="s">
        <v>4288</v>
      </c>
      <c r="K1368">
        <v>2737037044</v>
      </c>
      <c r="L1368">
        <v>2737037043</v>
      </c>
      <c r="M1368" t="s">
        <v>13</v>
      </c>
    </row>
    <row r="1369" spans="1:13" x14ac:dyDescent="0.25">
      <c r="A1369">
        <v>2734482637</v>
      </c>
      <c r="B1369" t="s">
        <v>1757</v>
      </c>
      <c r="C1369" t="s">
        <v>942</v>
      </c>
      <c r="D1369" t="s">
        <v>320</v>
      </c>
      <c r="E1369" t="s">
        <v>321</v>
      </c>
      <c r="F1369" t="s">
        <v>72</v>
      </c>
      <c r="G1369" t="s">
        <v>35</v>
      </c>
      <c r="H1369" t="s">
        <v>18</v>
      </c>
      <c r="I1369" t="s">
        <v>14</v>
      </c>
      <c r="J1369" t="s">
        <v>4289</v>
      </c>
      <c r="K1369">
        <v>2737039997</v>
      </c>
      <c r="L1369">
        <v>2737039998</v>
      </c>
      <c r="M1369" t="s">
        <v>12</v>
      </c>
    </row>
    <row r="1370" spans="1:13" x14ac:dyDescent="0.25">
      <c r="A1370">
        <v>2734482638</v>
      </c>
      <c r="B1370" t="s">
        <v>1758</v>
      </c>
      <c r="C1370" t="s">
        <v>942</v>
      </c>
      <c r="D1370" t="s">
        <v>320</v>
      </c>
      <c r="E1370" t="s">
        <v>321</v>
      </c>
      <c r="F1370" t="s">
        <v>72</v>
      </c>
      <c r="G1370" t="s">
        <v>35</v>
      </c>
      <c r="H1370" t="s">
        <v>18</v>
      </c>
      <c r="I1370" t="s">
        <v>14</v>
      </c>
      <c r="J1370" t="s">
        <v>4290</v>
      </c>
      <c r="K1370">
        <v>2737041892</v>
      </c>
      <c r="L1370">
        <v>2737041893</v>
      </c>
      <c r="M1370" t="s">
        <v>12</v>
      </c>
    </row>
    <row r="1371" spans="1:13" x14ac:dyDescent="0.25">
      <c r="A1371">
        <v>2734482639</v>
      </c>
      <c r="B1371" t="s">
        <v>1759</v>
      </c>
      <c r="C1371" t="s">
        <v>942</v>
      </c>
      <c r="D1371" t="s">
        <v>320</v>
      </c>
      <c r="E1371" t="s">
        <v>321</v>
      </c>
      <c r="F1371" t="s">
        <v>72</v>
      </c>
      <c r="G1371" t="s">
        <v>35</v>
      </c>
      <c r="H1371" t="s">
        <v>18</v>
      </c>
      <c r="I1371" t="s">
        <v>14</v>
      </c>
      <c r="J1371" t="s">
        <v>4291</v>
      </c>
      <c r="K1371">
        <v>2737044093</v>
      </c>
      <c r="L1371">
        <v>2737044094</v>
      </c>
      <c r="M1371" t="s">
        <v>12</v>
      </c>
    </row>
    <row r="1372" spans="1:13" x14ac:dyDescent="0.25">
      <c r="A1372">
        <v>2734482640</v>
      </c>
      <c r="B1372" t="s">
        <v>1760</v>
      </c>
      <c r="C1372" t="s">
        <v>942</v>
      </c>
      <c r="D1372" t="s">
        <v>320</v>
      </c>
      <c r="E1372" t="s">
        <v>321</v>
      </c>
      <c r="F1372" t="s">
        <v>72</v>
      </c>
      <c r="G1372" t="s">
        <v>35</v>
      </c>
      <c r="H1372" t="s">
        <v>18</v>
      </c>
      <c r="I1372" t="s">
        <v>14</v>
      </c>
      <c r="J1372" t="s">
        <v>4292</v>
      </c>
      <c r="K1372">
        <v>2737045683</v>
      </c>
      <c r="L1372">
        <v>2737045682</v>
      </c>
      <c r="M1372" t="s">
        <v>13</v>
      </c>
    </row>
    <row r="1373" spans="1:13" x14ac:dyDescent="0.25">
      <c r="A1373">
        <v>2734482641</v>
      </c>
      <c r="B1373" t="s">
        <v>1761</v>
      </c>
      <c r="C1373" t="s">
        <v>942</v>
      </c>
      <c r="D1373" t="s">
        <v>320</v>
      </c>
      <c r="E1373" t="s">
        <v>321</v>
      </c>
      <c r="F1373" t="s">
        <v>72</v>
      </c>
      <c r="G1373" t="s">
        <v>35</v>
      </c>
      <c r="H1373" t="s">
        <v>18</v>
      </c>
      <c r="I1373" t="s">
        <v>14</v>
      </c>
      <c r="J1373" t="s">
        <v>4293</v>
      </c>
      <c r="K1373">
        <v>2737047708</v>
      </c>
      <c r="L1373">
        <v>2737047707</v>
      </c>
      <c r="M1373" t="s">
        <v>13</v>
      </c>
    </row>
    <row r="1374" spans="1:13" x14ac:dyDescent="0.25">
      <c r="A1374">
        <v>2734482642</v>
      </c>
      <c r="B1374" t="s">
        <v>1762</v>
      </c>
      <c r="C1374" t="s">
        <v>942</v>
      </c>
      <c r="D1374" t="s">
        <v>320</v>
      </c>
      <c r="E1374" t="s">
        <v>321</v>
      </c>
      <c r="F1374" t="s">
        <v>72</v>
      </c>
      <c r="G1374" t="s">
        <v>35</v>
      </c>
      <c r="H1374" t="s">
        <v>18</v>
      </c>
      <c r="I1374" t="s">
        <v>14</v>
      </c>
      <c r="J1374" t="s">
        <v>4294</v>
      </c>
      <c r="K1374">
        <v>2737050146</v>
      </c>
      <c r="L1374">
        <v>2737050147</v>
      </c>
      <c r="M1374" t="s">
        <v>12</v>
      </c>
    </row>
    <row r="1375" spans="1:13" x14ac:dyDescent="0.25">
      <c r="A1375">
        <v>2734482643</v>
      </c>
      <c r="B1375" t="s">
        <v>1763</v>
      </c>
      <c r="C1375" t="s">
        <v>942</v>
      </c>
      <c r="D1375" t="s">
        <v>320</v>
      </c>
      <c r="E1375" t="s">
        <v>321</v>
      </c>
      <c r="F1375" t="s">
        <v>72</v>
      </c>
      <c r="G1375" t="s">
        <v>35</v>
      </c>
      <c r="H1375" t="s">
        <v>18</v>
      </c>
      <c r="I1375" t="s">
        <v>14</v>
      </c>
      <c r="J1375" t="s">
        <v>4295</v>
      </c>
      <c r="K1375">
        <v>2737052073</v>
      </c>
      <c r="L1375">
        <v>2737052072</v>
      </c>
      <c r="M1375" t="s">
        <v>13</v>
      </c>
    </row>
    <row r="1376" spans="1:13" x14ac:dyDescent="0.25">
      <c r="A1376">
        <v>2734482644</v>
      </c>
      <c r="B1376" t="s">
        <v>1764</v>
      </c>
      <c r="C1376" t="s">
        <v>942</v>
      </c>
      <c r="D1376" t="s">
        <v>320</v>
      </c>
      <c r="E1376" t="s">
        <v>321</v>
      </c>
      <c r="F1376" t="s">
        <v>72</v>
      </c>
      <c r="G1376" t="s">
        <v>35</v>
      </c>
      <c r="H1376" t="s">
        <v>18</v>
      </c>
      <c r="I1376" t="s">
        <v>14</v>
      </c>
      <c r="J1376" t="s">
        <v>4296</v>
      </c>
      <c r="K1376">
        <v>2737054305</v>
      </c>
      <c r="L1376">
        <v>2737054304</v>
      </c>
      <c r="M1376" t="s">
        <v>13</v>
      </c>
    </row>
    <row r="1377" spans="1:13" x14ac:dyDescent="0.25">
      <c r="A1377">
        <v>2734482645</v>
      </c>
      <c r="B1377" t="s">
        <v>1765</v>
      </c>
      <c r="C1377" t="s">
        <v>942</v>
      </c>
      <c r="D1377" t="s">
        <v>320</v>
      </c>
      <c r="E1377" t="s">
        <v>321</v>
      </c>
      <c r="F1377" t="s">
        <v>72</v>
      </c>
      <c r="G1377" t="s">
        <v>35</v>
      </c>
      <c r="H1377" t="s">
        <v>18</v>
      </c>
      <c r="I1377" t="s">
        <v>14</v>
      </c>
      <c r="J1377" t="s">
        <v>4297</v>
      </c>
      <c r="K1377">
        <v>2737056152</v>
      </c>
      <c r="L1377">
        <v>2737056153</v>
      </c>
      <c r="M1377" t="s">
        <v>12</v>
      </c>
    </row>
    <row r="1378" spans="1:13" x14ac:dyDescent="0.25">
      <c r="A1378">
        <v>2734482646</v>
      </c>
      <c r="B1378" t="s">
        <v>1766</v>
      </c>
      <c r="C1378" t="s">
        <v>942</v>
      </c>
      <c r="D1378" t="s">
        <v>320</v>
      </c>
      <c r="E1378" t="s">
        <v>321</v>
      </c>
      <c r="F1378" t="s">
        <v>72</v>
      </c>
      <c r="G1378" t="s">
        <v>35</v>
      </c>
      <c r="H1378" t="s">
        <v>18</v>
      </c>
      <c r="I1378" t="s">
        <v>14</v>
      </c>
      <c r="J1378" t="s">
        <v>4298</v>
      </c>
      <c r="K1378">
        <v>2737058111</v>
      </c>
      <c r="L1378">
        <v>2737058110</v>
      </c>
      <c r="M1378" t="s">
        <v>13</v>
      </c>
    </row>
    <row r="1379" spans="1:13" x14ac:dyDescent="0.25">
      <c r="A1379">
        <v>2734482647</v>
      </c>
      <c r="B1379" t="s">
        <v>1767</v>
      </c>
      <c r="C1379" t="s">
        <v>942</v>
      </c>
      <c r="D1379" t="s">
        <v>320</v>
      </c>
      <c r="E1379" t="s">
        <v>321</v>
      </c>
      <c r="F1379" t="s">
        <v>72</v>
      </c>
      <c r="G1379" t="s">
        <v>35</v>
      </c>
      <c r="H1379" t="s">
        <v>18</v>
      </c>
      <c r="I1379" t="s">
        <v>14</v>
      </c>
      <c r="J1379" t="s">
        <v>4299</v>
      </c>
      <c r="K1379">
        <v>2737060253</v>
      </c>
      <c r="L1379">
        <v>2737060254</v>
      </c>
      <c r="M1379" t="s">
        <v>12</v>
      </c>
    </row>
    <row r="1380" spans="1:13" x14ac:dyDescent="0.25">
      <c r="A1380">
        <v>2734482648</v>
      </c>
      <c r="B1380" t="s">
        <v>1768</v>
      </c>
      <c r="C1380" t="s">
        <v>942</v>
      </c>
      <c r="D1380" t="s">
        <v>320</v>
      </c>
      <c r="E1380" t="s">
        <v>321</v>
      </c>
      <c r="F1380" t="s">
        <v>72</v>
      </c>
      <c r="G1380" t="s">
        <v>35</v>
      </c>
      <c r="H1380" t="s">
        <v>18</v>
      </c>
      <c r="I1380" t="s">
        <v>14</v>
      </c>
      <c r="J1380" t="s">
        <v>4300</v>
      </c>
      <c r="K1380">
        <v>2737062263</v>
      </c>
      <c r="L1380">
        <v>2737062264</v>
      </c>
      <c r="M1380" t="s">
        <v>12</v>
      </c>
    </row>
    <row r="1381" spans="1:13" x14ac:dyDescent="0.25">
      <c r="A1381">
        <v>2734482649</v>
      </c>
      <c r="B1381" t="s">
        <v>1769</v>
      </c>
      <c r="C1381" t="s">
        <v>942</v>
      </c>
      <c r="D1381" t="s">
        <v>320</v>
      </c>
      <c r="E1381" t="s">
        <v>321</v>
      </c>
      <c r="F1381" t="s">
        <v>72</v>
      </c>
      <c r="G1381" t="s">
        <v>35</v>
      </c>
      <c r="H1381" t="s">
        <v>18</v>
      </c>
      <c r="I1381" t="s">
        <v>14</v>
      </c>
      <c r="J1381" t="s">
        <v>4301</v>
      </c>
      <c r="K1381">
        <v>2737064520</v>
      </c>
      <c r="L1381">
        <v>2737064521</v>
      </c>
      <c r="M1381" t="s">
        <v>12</v>
      </c>
    </row>
    <row r="1382" spans="1:13" x14ac:dyDescent="0.25">
      <c r="A1382">
        <v>2734482650</v>
      </c>
      <c r="B1382" t="s">
        <v>1770</v>
      </c>
      <c r="C1382" t="s">
        <v>942</v>
      </c>
      <c r="D1382" t="s">
        <v>320</v>
      </c>
      <c r="E1382" t="s">
        <v>321</v>
      </c>
      <c r="F1382" t="s">
        <v>72</v>
      </c>
      <c r="G1382" t="s">
        <v>35</v>
      </c>
      <c r="H1382" t="s">
        <v>18</v>
      </c>
      <c r="I1382" t="s">
        <v>14</v>
      </c>
      <c r="J1382" t="s">
        <v>4302</v>
      </c>
      <c r="K1382">
        <v>2737066531</v>
      </c>
      <c r="L1382">
        <v>2737066532</v>
      </c>
      <c r="M1382" t="s">
        <v>12</v>
      </c>
    </row>
    <row r="1383" spans="1:13" x14ac:dyDescent="0.25">
      <c r="A1383">
        <v>2734482651</v>
      </c>
      <c r="B1383" t="s">
        <v>1771</v>
      </c>
      <c r="C1383" t="s">
        <v>942</v>
      </c>
      <c r="D1383" t="s">
        <v>320</v>
      </c>
      <c r="E1383" t="s">
        <v>321</v>
      </c>
      <c r="F1383" t="s">
        <v>72</v>
      </c>
      <c r="G1383" t="s">
        <v>35</v>
      </c>
      <c r="H1383" t="s">
        <v>18</v>
      </c>
      <c r="I1383" t="s">
        <v>14</v>
      </c>
      <c r="J1383" t="s">
        <v>4303</v>
      </c>
      <c r="K1383">
        <v>2737068353</v>
      </c>
      <c r="L1383">
        <v>2737068354</v>
      </c>
      <c r="M1383" t="s">
        <v>12</v>
      </c>
    </row>
    <row r="1384" spans="1:13" x14ac:dyDescent="0.25">
      <c r="A1384">
        <v>2734482652</v>
      </c>
      <c r="B1384" t="s">
        <v>1772</v>
      </c>
      <c r="C1384" t="s">
        <v>942</v>
      </c>
      <c r="D1384" t="s">
        <v>320</v>
      </c>
      <c r="E1384" t="s">
        <v>321</v>
      </c>
      <c r="F1384" t="s">
        <v>72</v>
      </c>
      <c r="G1384" t="s">
        <v>35</v>
      </c>
      <c r="H1384" t="s">
        <v>18</v>
      </c>
      <c r="I1384" t="s">
        <v>14</v>
      </c>
      <c r="J1384" t="s">
        <v>4304</v>
      </c>
      <c r="K1384">
        <v>2737070658</v>
      </c>
      <c r="L1384">
        <v>2737070659</v>
      </c>
      <c r="M1384" t="s">
        <v>12</v>
      </c>
    </row>
    <row r="1385" spans="1:13" x14ac:dyDescent="0.25">
      <c r="A1385">
        <v>2734482653</v>
      </c>
      <c r="B1385" t="s">
        <v>1773</v>
      </c>
      <c r="C1385" t="s">
        <v>942</v>
      </c>
      <c r="D1385" t="s">
        <v>320</v>
      </c>
      <c r="E1385" t="s">
        <v>321</v>
      </c>
      <c r="F1385" t="s">
        <v>72</v>
      </c>
      <c r="G1385" t="s">
        <v>35</v>
      </c>
      <c r="H1385" t="s">
        <v>18</v>
      </c>
      <c r="I1385" t="s">
        <v>14</v>
      </c>
      <c r="J1385" t="s">
        <v>4305</v>
      </c>
      <c r="K1385">
        <v>2737072459</v>
      </c>
      <c r="L1385">
        <v>2737072460</v>
      </c>
      <c r="M1385" t="s">
        <v>12</v>
      </c>
    </row>
    <row r="1386" spans="1:13" x14ac:dyDescent="0.25">
      <c r="A1386">
        <v>2734482654</v>
      </c>
      <c r="B1386" t="s">
        <v>1774</v>
      </c>
      <c r="C1386" t="s">
        <v>942</v>
      </c>
      <c r="D1386" t="s">
        <v>320</v>
      </c>
      <c r="E1386" t="s">
        <v>321</v>
      </c>
      <c r="F1386" t="s">
        <v>72</v>
      </c>
      <c r="G1386" t="s">
        <v>35</v>
      </c>
      <c r="H1386" t="s">
        <v>18</v>
      </c>
      <c r="I1386" t="s">
        <v>14</v>
      </c>
      <c r="J1386" t="s">
        <v>4306</v>
      </c>
      <c r="K1386">
        <v>2737074527</v>
      </c>
      <c r="L1386">
        <v>2737074528</v>
      </c>
      <c r="M1386" t="s">
        <v>12</v>
      </c>
    </row>
    <row r="1387" spans="1:13" x14ac:dyDescent="0.25">
      <c r="A1387">
        <v>2734482655</v>
      </c>
      <c r="B1387" t="s">
        <v>1775</v>
      </c>
      <c r="C1387" t="s">
        <v>942</v>
      </c>
      <c r="D1387" t="s">
        <v>320</v>
      </c>
      <c r="E1387" t="s">
        <v>321</v>
      </c>
      <c r="F1387" t="s">
        <v>72</v>
      </c>
      <c r="G1387" t="s">
        <v>35</v>
      </c>
      <c r="H1387" t="s">
        <v>18</v>
      </c>
      <c r="I1387" t="s">
        <v>14</v>
      </c>
      <c r="J1387" t="s">
        <v>4307</v>
      </c>
      <c r="K1387">
        <v>2737076223</v>
      </c>
      <c r="L1387">
        <v>2737076222</v>
      </c>
      <c r="M1387" t="s">
        <v>13</v>
      </c>
    </row>
    <row r="1388" spans="1:13" x14ac:dyDescent="0.25">
      <c r="A1388">
        <v>2734482656</v>
      </c>
      <c r="B1388" t="s">
        <v>1776</v>
      </c>
      <c r="C1388" t="s">
        <v>942</v>
      </c>
      <c r="D1388" t="s">
        <v>320</v>
      </c>
      <c r="E1388" t="s">
        <v>321</v>
      </c>
      <c r="F1388" t="s">
        <v>72</v>
      </c>
      <c r="G1388" t="s">
        <v>35</v>
      </c>
      <c r="H1388" t="s">
        <v>18</v>
      </c>
      <c r="I1388" t="s">
        <v>14</v>
      </c>
      <c r="J1388" t="s">
        <v>4308</v>
      </c>
      <c r="K1388">
        <v>2737077908</v>
      </c>
      <c r="L1388">
        <v>2737077909</v>
      </c>
      <c r="M1388" t="s">
        <v>12</v>
      </c>
    </row>
    <row r="1389" spans="1:13" x14ac:dyDescent="0.25">
      <c r="A1389">
        <v>2734482657</v>
      </c>
      <c r="B1389" t="s">
        <v>1777</v>
      </c>
      <c r="C1389" t="s">
        <v>942</v>
      </c>
      <c r="D1389" t="s">
        <v>320</v>
      </c>
      <c r="E1389" t="s">
        <v>321</v>
      </c>
      <c r="F1389" t="s">
        <v>72</v>
      </c>
      <c r="G1389" t="s">
        <v>35</v>
      </c>
      <c r="H1389" t="s">
        <v>18</v>
      </c>
      <c r="I1389" t="s">
        <v>14</v>
      </c>
      <c r="J1389" t="s">
        <v>4309</v>
      </c>
      <c r="K1389">
        <v>2737080441</v>
      </c>
      <c r="L1389">
        <v>2737080442</v>
      </c>
      <c r="M1389" t="s">
        <v>12</v>
      </c>
    </row>
    <row r="1390" spans="1:13" x14ac:dyDescent="0.25">
      <c r="A1390">
        <v>2734482658</v>
      </c>
      <c r="B1390" t="s">
        <v>1778</v>
      </c>
      <c r="C1390" t="s">
        <v>942</v>
      </c>
      <c r="D1390" t="s">
        <v>320</v>
      </c>
      <c r="E1390" t="s">
        <v>321</v>
      </c>
      <c r="F1390" t="s">
        <v>72</v>
      </c>
      <c r="G1390" t="s">
        <v>35</v>
      </c>
      <c r="H1390" t="s">
        <v>18</v>
      </c>
      <c r="I1390" t="s">
        <v>14</v>
      </c>
      <c r="J1390" t="s">
        <v>4310</v>
      </c>
      <c r="K1390">
        <v>2737082599</v>
      </c>
      <c r="L1390">
        <v>2737082598</v>
      </c>
      <c r="M1390" t="s">
        <v>13</v>
      </c>
    </row>
    <row r="1391" spans="1:13" x14ac:dyDescent="0.25">
      <c r="A1391">
        <v>2734482659</v>
      </c>
      <c r="B1391" t="s">
        <v>1779</v>
      </c>
      <c r="C1391" t="s">
        <v>942</v>
      </c>
      <c r="D1391" t="s">
        <v>320</v>
      </c>
      <c r="E1391" t="s">
        <v>321</v>
      </c>
      <c r="F1391" t="s">
        <v>72</v>
      </c>
      <c r="G1391" t="s">
        <v>35</v>
      </c>
      <c r="H1391" t="s">
        <v>18</v>
      </c>
      <c r="I1391" t="s">
        <v>14</v>
      </c>
      <c r="J1391" t="s">
        <v>4311</v>
      </c>
      <c r="K1391">
        <v>2737084802</v>
      </c>
      <c r="L1391">
        <v>2737084801</v>
      </c>
      <c r="M1391" t="s">
        <v>13</v>
      </c>
    </row>
    <row r="1392" spans="1:13" x14ac:dyDescent="0.25">
      <c r="A1392">
        <v>2734482660</v>
      </c>
      <c r="B1392" t="s">
        <v>1780</v>
      </c>
      <c r="C1392" t="s">
        <v>942</v>
      </c>
      <c r="D1392" t="s">
        <v>320</v>
      </c>
      <c r="E1392" t="s">
        <v>321</v>
      </c>
      <c r="F1392" t="s">
        <v>72</v>
      </c>
      <c r="G1392" t="s">
        <v>35</v>
      </c>
      <c r="H1392" t="s">
        <v>18</v>
      </c>
      <c r="I1392" t="s">
        <v>14</v>
      </c>
      <c r="J1392" t="s">
        <v>4312</v>
      </c>
      <c r="K1392">
        <v>2737086892</v>
      </c>
      <c r="L1392">
        <v>2737086891</v>
      </c>
      <c r="M1392" t="s">
        <v>13</v>
      </c>
    </row>
    <row r="1393" spans="1:13" x14ac:dyDescent="0.25">
      <c r="A1393">
        <v>2734482661</v>
      </c>
      <c r="B1393" t="s">
        <v>1781</v>
      </c>
      <c r="C1393" t="s">
        <v>942</v>
      </c>
      <c r="D1393" t="s">
        <v>320</v>
      </c>
      <c r="E1393" t="s">
        <v>321</v>
      </c>
      <c r="F1393" t="s">
        <v>72</v>
      </c>
      <c r="G1393" t="s">
        <v>35</v>
      </c>
      <c r="H1393" t="s">
        <v>18</v>
      </c>
      <c r="I1393" t="s">
        <v>14</v>
      </c>
      <c r="J1393" t="s">
        <v>4313</v>
      </c>
      <c r="K1393">
        <v>2737087474</v>
      </c>
      <c r="L1393">
        <v>2737087473</v>
      </c>
      <c r="M1393" t="s">
        <v>13</v>
      </c>
    </row>
    <row r="1394" spans="1:13" x14ac:dyDescent="0.25">
      <c r="A1394">
        <v>2734482662</v>
      </c>
      <c r="B1394" t="s">
        <v>1782</v>
      </c>
      <c r="C1394" t="s">
        <v>942</v>
      </c>
      <c r="D1394" t="s">
        <v>320</v>
      </c>
      <c r="E1394" t="s">
        <v>321</v>
      </c>
      <c r="F1394" t="s">
        <v>72</v>
      </c>
      <c r="G1394" t="s">
        <v>35</v>
      </c>
      <c r="H1394" t="s">
        <v>18</v>
      </c>
      <c r="I1394" t="s">
        <v>14</v>
      </c>
      <c r="J1394" t="s">
        <v>4314</v>
      </c>
      <c r="K1394">
        <v>2737090728</v>
      </c>
      <c r="L1394">
        <v>2737090727</v>
      </c>
      <c r="M1394" t="s">
        <v>13</v>
      </c>
    </row>
    <row r="1395" spans="1:13" x14ac:dyDescent="0.25">
      <c r="A1395">
        <v>2734482663</v>
      </c>
      <c r="B1395" t="s">
        <v>1783</v>
      </c>
      <c r="C1395" t="s">
        <v>942</v>
      </c>
      <c r="D1395" t="s">
        <v>320</v>
      </c>
      <c r="E1395" t="s">
        <v>321</v>
      </c>
      <c r="F1395" t="s">
        <v>72</v>
      </c>
      <c r="G1395" t="s">
        <v>35</v>
      </c>
      <c r="H1395" t="s">
        <v>18</v>
      </c>
      <c r="I1395" t="s">
        <v>14</v>
      </c>
      <c r="J1395" t="s">
        <v>4315</v>
      </c>
      <c r="K1395">
        <v>2737092762</v>
      </c>
      <c r="L1395">
        <v>2737092761</v>
      </c>
      <c r="M1395" t="s">
        <v>13</v>
      </c>
    </row>
    <row r="1396" spans="1:13" x14ac:dyDescent="0.25">
      <c r="A1396">
        <v>2734482664</v>
      </c>
      <c r="B1396" t="s">
        <v>1784</v>
      </c>
      <c r="C1396" t="s">
        <v>942</v>
      </c>
      <c r="D1396" t="s">
        <v>320</v>
      </c>
      <c r="E1396" t="s">
        <v>321</v>
      </c>
      <c r="F1396" t="s">
        <v>72</v>
      </c>
      <c r="G1396" t="s">
        <v>35</v>
      </c>
      <c r="H1396" t="s">
        <v>18</v>
      </c>
      <c r="I1396" t="s">
        <v>14</v>
      </c>
      <c r="J1396" t="s">
        <v>4316</v>
      </c>
      <c r="K1396">
        <v>2737094850</v>
      </c>
      <c r="L1396">
        <v>2737094849</v>
      </c>
      <c r="M1396" t="s">
        <v>13</v>
      </c>
    </row>
    <row r="1397" spans="1:13" x14ac:dyDescent="0.25">
      <c r="A1397">
        <v>2734482665</v>
      </c>
      <c r="B1397" t="s">
        <v>1785</v>
      </c>
      <c r="C1397" t="s">
        <v>942</v>
      </c>
      <c r="D1397" t="s">
        <v>320</v>
      </c>
      <c r="E1397" t="s">
        <v>321</v>
      </c>
      <c r="F1397" t="s">
        <v>72</v>
      </c>
      <c r="G1397" t="s">
        <v>35</v>
      </c>
      <c r="H1397" t="s">
        <v>18</v>
      </c>
      <c r="I1397" t="s">
        <v>14</v>
      </c>
      <c r="J1397" t="s">
        <v>4317</v>
      </c>
      <c r="K1397">
        <v>2737096501</v>
      </c>
      <c r="L1397">
        <v>2737096502</v>
      </c>
      <c r="M1397" t="s">
        <v>12</v>
      </c>
    </row>
    <row r="1398" spans="1:13" x14ac:dyDescent="0.25">
      <c r="A1398">
        <v>2734482666</v>
      </c>
      <c r="B1398" t="s">
        <v>1786</v>
      </c>
      <c r="C1398" t="s">
        <v>942</v>
      </c>
      <c r="D1398" t="s">
        <v>320</v>
      </c>
      <c r="E1398" t="s">
        <v>321</v>
      </c>
      <c r="F1398" t="s">
        <v>72</v>
      </c>
      <c r="G1398" t="s">
        <v>35</v>
      </c>
      <c r="H1398" t="s">
        <v>18</v>
      </c>
      <c r="I1398" t="s">
        <v>14</v>
      </c>
      <c r="J1398" t="s">
        <v>4318</v>
      </c>
      <c r="K1398">
        <v>2737097999</v>
      </c>
      <c r="L1398">
        <v>2737098000</v>
      </c>
      <c r="M1398" t="s">
        <v>12</v>
      </c>
    </row>
    <row r="1399" spans="1:13" x14ac:dyDescent="0.25">
      <c r="A1399">
        <v>2734482667</v>
      </c>
      <c r="B1399" t="s">
        <v>1787</v>
      </c>
      <c r="C1399" t="s">
        <v>942</v>
      </c>
      <c r="D1399" t="s">
        <v>320</v>
      </c>
      <c r="E1399" t="s">
        <v>321</v>
      </c>
      <c r="F1399" t="s">
        <v>72</v>
      </c>
      <c r="G1399" t="s">
        <v>35</v>
      </c>
      <c r="H1399" t="s">
        <v>18</v>
      </c>
      <c r="I1399" t="s">
        <v>14</v>
      </c>
      <c r="J1399" t="s">
        <v>4319</v>
      </c>
      <c r="K1399">
        <v>2737100930</v>
      </c>
      <c r="L1399">
        <v>2737100929</v>
      </c>
      <c r="M1399" t="s">
        <v>13</v>
      </c>
    </row>
    <row r="1400" spans="1:13" x14ac:dyDescent="0.25">
      <c r="A1400">
        <v>2734482668</v>
      </c>
      <c r="B1400" t="s">
        <v>1788</v>
      </c>
      <c r="C1400" t="s">
        <v>942</v>
      </c>
      <c r="D1400" t="s">
        <v>320</v>
      </c>
      <c r="E1400" t="s">
        <v>321</v>
      </c>
      <c r="F1400" t="s">
        <v>72</v>
      </c>
      <c r="G1400" t="s">
        <v>35</v>
      </c>
      <c r="H1400" t="s">
        <v>18</v>
      </c>
      <c r="I1400" t="s">
        <v>14</v>
      </c>
      <c r="J1400" t="s">
        <v>4320</v>
      </c>
      <c r="K1400">
        <v>2737102970</v>
      </c>
      <c r="L1400">
        <v>2737102969</v>
      </c>
      <c r="M1400" t="s">
        <v>13</v>
      </c>
    </row>
    <row r="1401" spans="1:13" x14ac:dyDescent="0.25">
      <c r="A1401">
        <v>2734482669</v>
      </c>
      <c r="B1401" t="s">
        <v>1789</v>
      </c>
      <c r="C1401" t="s">
        <v>942</v>
      </c>
      <c r="D1401" t="s">
        <v>320</v>
      </c>
      <c r="E1401" t="s">
        <v>321</v>
      </c>
      <c r="F1401" t="s">
        <v>72</v>
      </c>
      <c r="G1401" t="s">
        <v>35</v>
      </c>
      <c r="H1401" t="s">
        <v>18</v>
      </c>
      <c r="I1401" t="s">
        <v>14</v>
      </c>
      <c r="J1401" t="s">
        <v>4321</v>
      </c>
      <c r="K1401">
        <v>2737105176</v>
      </c>
      <c r="L1401">
        <v>2737105177</v>
      </c>
      <c r="M1401" t="s">
        <v>12</v>
      </c>
    </row>
    <row r="1402" spans="1:13" x14ac:dyDescent="0.25">
      <c r="A1402">
        <v>2734482670</v>
      </c>
      <c r="B1402" t="s">
        <v>1790</v>
      </c>
      <c r="C1402" t="s">
        <v>942</v>
      </c>
      <c r="D1402" t="s">
        <v>320</v>
      </c>
      <c r="E1402" t="s">
        <v>321</v>
      </c>
      <c r="F1402" t="s">
        <v>72</v>
      </c>
      <c r="G1402" t="s">
        <v>35</v>
      </c>
      <c r="H1402" t="s">
        <v>18</v>
      </c>
      <c r="I1402" t="s">
        <v>14</v>
      </c>
      <c r="J1402" t="s">
        <v>4322</v>
      </c>
      <c r="K1402">
        <v>2737105776</v>
      </c>
      <c r="L1402">
        <v>2737105775</v>
      </c>
      <c r="M1402" t="s">
        <v>13</v>
      </c>
    </row>
    <row r="1403" spans="1:13" x14ac:dyDescent="0.25">
      <c r="A1403">
        <v>2734482671</v>
      </c>
      <c r="B1403" t="s">
        <v>1791</v>
      </c>
      <c r="C1403" t="s">
        <v>942</v>
      </c>
      <c r="D1403" t="s">
        <v>320</v>
      </c>
      <c r="E1403" t="s">
        <v>321</v>
      </c>
      <c r="F1403" t="s">
        <v>72</v>
      </c>
      <c r="G1403" t="s">
        <v>35</v>
      </c>
      <c r="H1403" t="s">
        <v>18</v>
      </c>
      <c r="I1403" t="s">
        <v>14</v>
      </c>
      <c r="J1403" t="s">
        <v>4323</v>
      </c>
      <c r="K1403">
        <v>2737107834</v>
      </c>
      <c r="L1403">
        <v>2737107833</v>
      </c>
      <c r="M1403" t="s">
        <v>13</v>
      </c>
    </row>
    <row r="1404" spans="1:13" x14ac:dyDescent="0.25">
      <c r="A1404">
        <v>2734482672</v>
      </c>
      <c r="B1404" t="s">
        <v>1792</v>
      </c>
      <c r="C1404" t="s">
        <v>942</v>
      </c>
      <c r="D1404" t="s">
        <v>320</v>
      </c>
      <c r="E1404" t="s">
        <v>321</v>
      </c>
      <c r="F1404" t="s">
        <v>72</v>
      </c>
      <c r="G1404" t="s">
        <v>35</v>
      </c>
      <c r="H1404" t="s">
        <v>18</v>
      </c>
      <c r="I1404" t="s">
        <v>14</v>
      </c>
      <c r="J1404" t="s">
        <v>4324</v>
      </c>
      <c r="K1404">
        <v>2737111029</v>
      </c>
      <c r="L1404">
        <v>2737111028</v>
      </c>
      <c r="M1404" t="s">
        <v>13</v>
      </c>
    </row>
    <row r="1405" spans="1:13" x14ac:dyDescent="0.25">
      <c r="A1405">
        <v>2734482673</v>
      </c>
      <c r="B1405" t="s">
        <v>1793</v>
      </c>
      <c r="C1405" t="s">
        <v>942</v>
      </c>
      <c r="D1405" t="s">
        <v>320</v>
      </c>
      <c r="E1405" t="s">
        <v>321</v>
      </c>
      <c r="F1405" t="s">
        <v>72</v>
      </c>
      <c r="G1405" t="s">
        <v>35</v>
      </c>
      <c r="H1405" t="s">
        <v>18</v>
      </c>
      <c r="I1405" t="s">
        <v>14</v>
      </c>
      <c r="J1405" t="s">
        <v>4325</v>
      </c>
      <c r="K1405">
        <v>2737112950</v>
      </c>
      <c r="L1405">
        <v>2737112949</v>
      </c>
      <c r="M1405" t="s">
        <v>13</v>
      </c>
    </row>
    <row r="1406" spans="1:13" x14ac:dyDescent="0.25">
      <c r="A1406">
        <v>2734482674</v>
      </c>
      <c r="B1406" t="s">
        <v>1794</v>
      </c>
      <c r="C1406" t="s">
        <v>942</v>
      </c>
      <c r="D1406" t="s">
        <v>320</v>
      </c>
      <c r="E1406" t="s">
        <v>321</v>
      </c>
      <c r="F1406" t="s">
        <v>72</v>
      </c>
      <c r="G1406" t="s">
        <v>35</v>
      </c>
      <c r="H1406" t="s">
        <v>18</v>
      </c>
      <c r="I1406" t="s">
        <v>14</v>
      </c>
      <c r="J1406" t="s">
        <v>4326</v>
      </c>
      <c r="K1406">
        <v>2737115244</v>
      </c>
      <c r="L1406">
        <v>2737115243</v>
      </c>
      <c r="M1406" t="s">
        <v>13</v>
      </c>
    </row>
    <row r="1407" spans="1:13" x14ac:dyDescent="0.25">
      <c r="A1407">
        <v>2734482675</v>
      </c>
      <c r="B1407" t="s">
        <v>1795</v>
      </c>
      <c r="C1407" t="s">
        <v>942</v>
      </c>
      <c r="D1407" t="s">
        <v>320</v>
      </c>
      <c r="E1407" t="s">
        <v>321</v>
      </c>
      <c r="F1407" t="s">
        <v>72</v>
      </c>
      <c r="G1407" t="s">
        <v>35</v>
      </c>
      <c r="H1407" t="s">
        <v>18</v>
      </c>
      <c r="I1407" t="s">
        <v>14</v>
      </c>
      <c r="J1407" t="s">
        <v>4327</v>
      </c>
      <c r="K1407">
        <v>2737117116</v>
      </c>
      <c r="L1407">
        <v>2737117117</v>
      </c>
      <c r="M1407" t="s">
        <v>12</v>
      </c>
    </row>
    <row r="1408" spans="1:13" x14ac:dyDescent="0.25">
      <c r="A1408">
        <v>2734482676</v>
      </c>
      <c r="B1408" t="s">
        <v>1796</v>
      </c>
      <c r="C1408" t="s">
        <v>942</v>
      </c>
      <c r="D1408" t="s">
        <v>320</v>
      </c>
      <c r="E1408" t="s">
        <v>321</v>
      </c>
      <c r="F1408" t="s">
        <v>72</v>
      </c>
      <c r="G1408" t="s">
        <v>35</v>
      </c>
      <c r="H1408" t="s">
        <v>18</v>
      </c>
      <c r="I1408" t="s">
        <v>14</v>
      </c>
      <c r="J1408" t="s">
        <v>4328</v>
      </c>
      <c r="K1408">
        <v>2737119259</v>
      </c>
      <c r="L1408">
        <v>2737119258</v>
      </c>
      <c r="M1408" t="s">
        <v>13</v>
      </c>
    </row>
    <row r="1409" spans="1:13" x14ac:dyDescent="0.25">
      <c r="A1409">
        <v>2734482677</v>
      </c>
      <c r="B1409" t="s">
        <v>1797</v>
      </c>
      <c r="C1409" t="s">
        <v>942</v>
      </c>
      <c r="D1409" t="s">
        <v>320</v>
      </c>
      <c r="E1409" t="s">
        <v>321</v>
      </c>
      <c r="F1409" t="s">
        <v>72</v>
      </c>
      <c r="G1409" t="s">
        <v>35</v>
      </c>
      <c r="H1409" t="s">
        <v>18</v>
      </c>
      <c r="I1409" t="s">
        <v>14</v>
      </c>
      <c r="J1409" t="s">
        <v>4329</v>
      </c>
      <c r="K1409">
        <v>2737121054</v>
      </c>
      <c r="L1409">
        <v>2737121055</v>
      </c>
      <c r="M1409" t="s">
        <v>12</v>
      </c>
    </row>
    <row r="1410" spans="1:13" x14ac:dyDescent="0.25">
      <c r="A1410">
        <v>2734482678</v>
      </c>
      <c r="B1410" t="s">
        <v>1798</v>
      </c>
      <c r="C1410" t="s">
        <v>942</v>
      </c>
      <c r="D1410" t="s">
        <v>320</v>
      </c>
      <c r="E1410" t="s">
        <v>321</v>
      </c>
      <c r="F1410" t="s">
        <v>72</v>
      </c>
      <c r="G1410" t="s">
        <v>35</v>
      </c>
      <c r="H1410" t="s">
        <v>18</v>
      </c>
      <c r="I1410" t="s">
        <v>14</v>
      </c>
      <c r="J1410" t="s">
        <v>4330</v>
      </c>
      <c r="K1410">
        <v>2737122196</v>
      </c>
      <c r="L1410">
        <v>2737122197</v>
      </c>
      <c r="M1410" t="s">
        <v>12</v>
      </c>
    </row>
    <row r="1411" spans="1:13" x14ac:dyDescent="0.25">
      <c r="A1411">
        <v>2734482679</v>
      </c>
      <c r="B1411" t="s">
        <v>1799</v>
      </c>
      <c r="C1411" t="s">
        <v>942</v>
      </c>
      <c r="D1411" t="s">
        <v>320</v>
      </c>
      <c r="E1411" t="s">
        <v>321</v>
      </c>
      <c r="F1411" t="s">
        <v>72</v>
      </c>
      <c r="G1411" t="s">
        <v>35</v>
      </c>
      <c r="H1411" t="s">
        <v>18</v>
      </c>
      <c r="I1411" t="s">
        <v>14</v>
      </c>
      <c r="J1411" t="s">
        <v>4331</v>
      </c>
      <c r="K1411">
        <v>2737125339</v>
      </c>
      <c r="L1411">
        <v>2737125340</v>
      </c>
      <c r="M1411" t="s">
        <v>12</v>
      </c>
    </row>
    <row r="1412" spans="1:13" x14ac:dyDescent="0.25">
      <c r="A1412">
        <v>2734482680</v>
      </c>
      <c r="B1412" t="s">
        <v>1800</v>
      </c>
      <c r="C1412" t="s">
        <v>942</v>
      </c>
      <c r="D1412" t="s">
        <v>320</v>
      </c>
      <c r="E1412" t="s">
        <v>321</v>
      </c>
      <c r="F1412" t="s">
        <v>72</v>
      </c>
      <c r="G1412" t="s">
        <v>35</v>
      </c>
      <c r="H1412" t="s">
        <v>18</v>
      </c>
      <c r="I1412" t="s">
        <v>14</v>
      </c>
      <c r="J1412" t="s">
        <v>4332</v>
      </c>
      <c r="K1412">
        <v>2737127483</v>
      </c>
      <c r="L1412">
        <v>2737127482</v>
      </c>
      <c r="M1412" t="s">
        <v>13</v>
      </c>
    </row>
    <row r="1413" spans="1:13" x14ac:dyDescent="0.25">
      <c r="A1413">
        <v>2734482681</v>
      </c>
      <c r="B1413" t="s">
        <v>1801</v>
      </c>
      <c r="C1413" t="s">
        <v>942</v>
      </c>
      <c r="D1413" t="s">
        <v>320</v>
      </c>
      <c r="E1413" t="s">
        <v>321</v>
      </c>
      <c r="F1413" t="s">
        <v>72</v>
      </c>
      <c r="G1413" t="s">
        <v>35</v>
      </c>
      <c r="H1413" t="s">
        <v>18</v>
      </c>
      <c r="I1413" t="s">
        <v>14</v>
      </c>
      <c r="J1413" t="s">
        <v>4333</v>
      </c>
      <c r="K1413">
        <v>2737129318</v>
      </c>
      <c r="L1413">
        <v>2737129319</v>
      </c>
      <c r="M1413" t="s">
        <v>12</v>
      </c>
    </row>
    <row r="1414" spans="1:13" x14ac:dyDescent="0.25">
      <c r="A1414">
        <v>2734482682</v>
      </c>
      <c r="B1414" t="s">
        <v>1802</v>
      </c>
      <c r="C1414" t="s">
        <v>942</v>
      </c>
      <c r="D1414" t="s">
        <v>320</v>
      </c>
      <c r="E1414" t="s">
        <v>321</v>
      </c>
      <c r="F1414" t="s">
        <v>72</v>
      </c>
      <c r="G1414" t="s">
        <v>35</v>
      </c>
      <c r="H1414" t="s">
        <v>18</v>
      </c>
      <c r="I1414" t="s">
        <v>14</v>
      </c>
      <c r="J1414" t="s">
        <v>4334</v>
      </c>
      <c r="K1414">
        <v>2737131248</v>
      </c>
      <c r="L1414">
        <v>2737131249</v>
      </c>
      <c r="M1414" t="s">
        <v>12</v>
      </c>
    </row>
    <row r="1415" spans="1:13" x14ac:dyDescent="0.25">
      <c r="A1415">
        <v>2734482683</v>
      </c>
      <c r="B1415" t="s">
        <v>1803</v>
      </c>
      <c r="C1415" t="s">
        <v>942</v>
      </c>
      <c r="D1415" t="s">
        <v>320</v>
      </c>
      <c r="E1415" t="s">
        <v>321</v>
      </c>
      <c r="F1415" t="s">
        <v>72</v>
      </c>
      <c r="G1415" t="s">
        <v>35</v>
      </c>
      <c r="H1415" t="s">
        <v>18</v>
      </c>
      <c r="I1415" t="s">
        <v>14</v>
      </c>
      <c r="J1415" t="s">
        <v>4335</v>
      </c>
      <c r="K1415">
        <v>2737133388</v>
      </c>
      <c r="L1415">
        <v>2737133387</v>
      </c>
      <c r="M1415" t="s">
        <v>13</v>
      </c>
    </row>
    <row r="1416" spans="1:13" x14ac:dyDescent="0.25">
      <c r="A1416">
        <v>2734482684</v>
      </c>
      <c r="B1416" t="s">
        <v>1804</v>
      </c>
      <c r="C1416" t="s">
        <v>942</v>
      </c>
      <c r="D1416" t="s">
        <v>320</v>
      </c>
      <c r="E1416" t="s">
        <v>321</v>
      </c>
      <c r="F1416" t="s">
        <v>72</v>
      </c>
      <c r="G1416" t="s">
        <v>35</v>
      </c>
      <c r="H1416" t="s">
        <v>18</v>
      </c>
      <c r="I1416" t="s">
        <v>14</v>
      </c>
      <c r="J1416" t="s">
        <v>4336</v>
      </c>
      <c r="K1416">
        <v>2737135523</v>
      </c>
      <c r="L1416">
        <v>2737135522</v>
      </c>
      <c r="M1416" t="s">
        <v>13</v>
      </c>
    </row>
    <row r="1417" spans="1:13" x14ac:dyDescent="0.25">
      <c r="A1417">
        <v>2734482685</v>
      </c>
      <c r="B1417" t="s">
        <v>1805</v>
      </c>
      <c r="C1417" t="s">
        <v>942</v>
      </c>
      <c r="D1417" t="s">
        <v>320</v>
      </c>
      <c r="E1417" t="s">
        <v>321</v>
      </c>
      <c r="F1417" t="s">
        <v>72</v>
      </c>
      <c r="G1417" t="s">
        <v>35</v>
      </c>
      <c r="H1417" t="s">
        <v>18</v>
      </c>
      <c r="I1417" t="s">
        <v>14</v>
      </c>
      <c r="J1417" t="s">
        <v>4337</v>
      </c>
      <c r="K1417">
        <v>2737137547</v>
      </c>
      <c r="L1417">
        <v>2737137546</v>
      </c>
      <c r="M1417" t="s">
        <v>13</v>
      </c>
    </row>
    <row r="1418" spans="1:13" x14ac:dyDescent="0.25">
      <c r="A1418">
        <v>2734482686</v>
      </c>
      <c r="B1418" t="s">
        <v>1806</v>
      </c>
      <c r="C1418" t="s">
        <v>942</v>
      </c>
      <c r="D1418" t="s">
        <v>320</v>
      </c>
      <c r="E1418" t="s">
        <v>321</v>
      </c>
      <c r="F1418" t="s">
        <v>72</v>
      </c>
      <c r="G1418" t="s">
        <v>35</v>
      </c>
      <c r="H1418" t="s">
        <v>18</v>
      </c>
      <c r="I1418" t="s">
        <v>14</v>
      </c>
      <c r="J1418" t="s">
        <v>4338</v>
      </c>
      <c r="K1418">
        <v>2737139643</v>
      </c>
      <c r="L1418">
        <v>2737139644</v>
      </c>
      <c r="M1418" t="s">
        <v>12</v>
      </c>
    </row>
    <row r="1419" spans="1:13" x14ac:dyDescent="0.25">
      <c r="A1419">
        <v>2734482687</v>
      </c>
      <c r="B1419" t="s">
        <v>1807</v>
      </c>
      <c r="C1419" t="s">
        <v>942</v>
      </c>
      <c r="D1419" t="s">
        <v>320</v>
      </c>
      <c r="E1419" t="s">
        <v>321</v>
      </c>
      <c r="F1419" t="s">
        <v>72</v>
      </c>
      <c r="G1419" t="s">
        <v>35</v>
      </c>
      <c r="H1419" t="s">
        <v>18</v>
      </c>
      <c r="I1419" t="s">
        <v>14</v>
      </c>
      <c r="J1419" t="s">
        <v>4339</v>
      </c>
      <c r="K1419">
        <v>2737141605</v>
      </c>
      <c r="L1419">
        <v>2737141604</v>
      </c>
      <c r="M1419" t="s">
        <v>13</v>
      </c>
    </row>
    <row r="1420" spans="1:13" x14ac:dyDescent="0.25">
      <c r="A1420">
        <v>2734482688</v>
      </c>
      <c r="B1420" t="s">
        <v>1808</v>
      </c>
      <c r="C1420" t="s">
        <v>942</v>
      </c>
      <c r="D1420" t="s">
        <v>320</v>
      </c>
      <c r="E1420" t="s">
        <v>321</v>
      </c>
      <c r="F1420" t="s">
        <v>72</v>
      </c>
      <c r="G1420" t="s">
        <v>35</v>
      </c>
      <c r="H1420" t="s">
        <v>18</v>
      </c>
      <c r="I1420" t="s">
        <v>14</v>
      </c>
      <c r="J1420" t="s">
        <v>4340</v>
      </c>
      <c r="K1420">
        <v>2737143533</v>
      </c>
      <c r="L1420">
        <v>2737143532</v>
      </c>
      <c r="M1420" t="s">
        <v>13</v>
      </c>
    </row>
    <row r="1421" spans="1:13" x14ac:dyDescent="0.25">
      <c r="A1421">
        <v>2734482689</v>
      </c>
      <c r="B1421" t="s">
        <v>1809</v>
      </c>
      <c r="C1421" t="s">
        <v>942</v>
      </c>
      <c r="D1421" t="s">
        <v>320</v>
      </c>
      <c r="E1421" t="s">
        <v>321</v>
      </c>
      <c r="F1421" t="s">
        <v>72</v>
      </c>
      <c r="G1421" t="s">
        <v>35</v>
      </c>
      <c r="H1421" t="s">
        <v>18</v>
      </c>
      <c r="I1421" t="s">
        <v>14</v>
      </c>
      <c r="J1421" t="s">
        <v>4341</v>
      </c>
      <c r="K1421">
        <v>2737145756</v>
      </c>
      <c r="L1421">
        <v>2737145757</v>
      </c>
      <c r="M1421" t="s">
        <v>12</v>
      </c>
    </row>
    <row r="1422" spans="1:13" x14ac:dyDescent="0.25">
      <c r="A1422">
        <v>2734482690</v>
      </c>
      <c r="B1422" t="s">
        <v>1810</v>
      </c>
      <c r="C1422" t="s">
        <v>942</v>
      </c>
      <c r="D1422" t="s">
        <v>320</v>
      </c>
      <c r="E1422" t="s">
        <v>321</v>
      </c>
      <c r="F1422" t="s">
        <v>72</v>
      </c>
      <c r="G1422" t="s">
        <v>35</v>
      </c>
      <c r="H1422" t="s">
        <v>18</v>
      </c>
      <c r="I1422" t="s">
        <v>14</v>
      </c>
      <c r="J1422" t="s">
        <v>4342</v>
      </c>
      <c r="K1422">
        <v>2737147576</v>
      </c>
      <c r="L1422">
        <v>2737147577</v>
      </c>
      <c r="M1422" t="s">
        <v>12</v>
      </c>
    </row>
    <row r="1423" spans="1:13" x14ac:dyDescent="0.25">
      <c r="A1423">
        <v>2734482691</v>
      </c>
      <c r="B1423" t="s">
        <v>1811</v>
      </c>
      <c r="C1423" t="s">
        <v>942</v>
      </c>
      <c r="D1423" t="s">
        <v>320</v>
      </c>
      <c r="E1423" t="s">
        <v>321</v>
      </c>
      <c r="F1423" t="s">
        <v>72</v>
      </c>
      <c r="G1423" t="s">
        <v>35</v>
      </c>
      <c r="H1423" t="s">
        <v>18</v>
      </c>
      <c r="I1423" t="s">
        <v>14</v>
      </c>
      <c r="J1423" t="s">
        <v>4343</v>
      </c>
      <c r="K1423">
        <v>2737149726</v>
      </c>
      <c r="L1423">
        <v>2737149725</v>
      </c>
      <c r="M1423" t="s">
        <v>13</v>
      </c>
    </row>
    <row r="1424" spans="1:13" x14ac:dyDescent="0.25">
      <c r="A1424">
        <v>2734482692</v>
      </c>
      <c r="B1424" t="s">
        <v>1812</v>
      </c>
      <c r="C1424" t="s">
        <v>942</v>
      </c>
      <c r="D1424" t="s">
        <v>320</v>
      </c>
      <c r="E1424" t="s">
        <v>321</v>
      </c>
      <c r="F1424" t="s">
        <v>72</v>
      </c>
      <c r="G1424" t="s">
        <v>35</v>
      </c>
      <c r="H1424" t="s">
        <v>18</v>
      </c>
      <c r="I1424" t="s">
        <v>14</v>
      </c>
      <c r="J1424" t="s">
        <v>4344</v>
      </c>
      <c r="K1424">
        <v>2737150639</v>
      </c>
      <c r="L1424">
        <v>2737150640</v>
      </c>
      <c r="M1424" t="s">
        <v>12</v>
      </c>
    </row>
    <row r="1425" spans="1:13" x14ac:dyDescent="0.25">
      <c r="A1425">
        <v>2734482693</v>
      </c>
      <c r="B1425" t="s">
        <v>1813</v>
      </c>
      <c r="C1425" t="s">
        <v>942</v>
      </c>
      <c r="D1425" t="s">
        <v>320</v>
      </c>
      <c r="E1425" t="s">
        <v>321</v>
      </c>
      <c r="F1425" t="s">
        <v>72</v>
      </c>
      <c r="G1425" t="s">
        <v>35</v>
      </c>
      <c r="H1425" t="s">
        <v>18</v>
      </c>
      <c r="I1425" t="s">
        <v>14</v>
      </c>
      <c r="J1425" t="s">
        <v>4345</v>
      </c>
      <c r="K1425">
        <v>2737153704</v>
      </c>
      <c r="L1425">
        <v>2737153705</v>
      </c>
      <c r="M1425" t="s">
        <v>12</v>
      </c>
    </row>
    <row r="1426" spans="1:13" x14ac:dyDescent="0.25">
      <c r="A1426">
        <v>2734482694</v>
      </c>
      <c r="B1426" t="s">
        <v>1814</v>
      </c>
      <c r="C1426" t="s">
        <v>942</v>
      </c>
      <c r="D1426" t="s">
        <v>320</v>
      </c>
      <c r="E1426" t="s">
        <v>321</v>
      </c>
      <c r="F1426" t="s">
        <v>72</v>
      </c>
      <c r="G1426" t="s">
        <v>35</v>
      </c>
      <c r="H1426" t="s">
        <v>18</v>
      </c>
      <c r="I1426" t="s">
        <v>14</v>
      </c>
      <c r="J1426" t="s">
        <v>4346</v>
      </c>
      <c r="K1426">
        <v>2737155882</v>
      </c>
      <c r="L1426">
        <v>2737155883</v>
      </c>
      <c r="M1426" t="s">
        <v>12</v>
      </c>
    </row>
    <row r="1427" spans="1:13" x14ac:dyDescent="0.25">
      <c r="A1427">
        <v>2734482695</v>
      </c>
      <c r="B1427" t="s">
        <v>1815</v>
      </c>
      <c r="C1427" t="s">
        <v>942</v>
      </c>
      <c r="D1427" t="s">
        <v>320</v>
      </c>
      <c r="E1427" t="s">
        <v>321</v>
      </c>
      <c r="F1427" t="s">
        <v>72</v>
      </c>
      <c r="G1427" t="s">
        <v>35</v>
      </c>
      <c r="H1427" t="s">
        <v>18</v>
      </c>
      <c r="I1427" t="s">
        <v>14</v>
      </c>
      <c r="J1427" t="s">
        <v>4347</v>
      </c>
      <c r="K1427">
        <v>2737157920</v>
      </c>
      <c r="L1427">
        <v>2737157919</v>
      </c>
      <c r="M1427" t="s">
        <v>13</v>
      </c>
    </row>
    <row r="1428" spans="1:13" x14ac:dyDescent="0.25">
      <c r="A1428">
        <v>2734482696</v>
      </c>
      <c r="B1428" t="s">
        <v>1816</v>
      </c>
      <c r="C1428" t="s">
        <v>942</v>
      </c>
      <c r="D1428" t="s">
        <v>320</v>
      </c>
      <c r="E1428" t="s">
        <v>321</v>
      </c>
      <c r="F1428" t="s">
        <v>72</v>
      </c>
      <c r="G1428" t="s">
        <v>35</v>
      </c>
      <c r="H1428" t="s">
        <v>18</v>
      </c>
      <c r="I1428" t="s">
        <v>14</v>
      </c>
      <c r="J1428" t="s">
        <v>4348</v>
      </c>
      <c r="K1428">
        <v>2737159218</v>
      </c>
      <c r="L1428">
        <v>2737159219</v>
      </c>
      <c r="M1428" t="s">
        <v>12</v>
      </c>
    </row>
    <row r="1429" spans="1:13" x14ac:dyDescent="0.25">
      <c r="A1429">
        <v>2734482697</v>
      </c>
      <c r="B1429" t="s">
        <v>1817</v>
      </c>
      <c r="C1429" t="s">
        <v>942</v>
      </c>
      <c r="D1429" t="s">
        <v>320</v>
      </c>
      <c r="E1429" t="s">
        <v>321</v>
      </c>
      <c r="F1429" t="s">
        <v>72</v>
      </c>
      <c r="G1429" t="s">
        <v>35</v>
      </c>
      <c r="H1429" t="s">
        <v>18</v>
      </c>
      <c r="I1429" t="s">
        <v>14</v>
      </c>
      <c r="J1429" t="s">
        <v>4349</v>
      </c>
      <c r="K1429">
        <v>2737161821</v>
      </c>
      <c r="L1429">
        <v>2737161822</v>
      </c>
      <c r="M1429" t="s">
        <v>12</v>
      </c>
    </row>
    <row r="1430" spans="1:13" x14ac:dyDescent="0.25">
      <c r="A1430">
        <v>2734482698</v>
      </c>
      <c r="B1430" t="s">
        <v>1818</v>
      </c>
      <c r="C1430" t="s">
        <v>942</v>
      </c>
      <c r="D1430" t="s">
        <v>320</v>
      </c>
      <c r="E1430" t="s">
        <v>321</v>
      </c>
      <c r="F1430" t="s">
        <v>72</v>
      </c>
      <c r="G1430" t="s">
        <v>35</v>
      </c>
      <c r="H1430" t="s">
        <v>18</v>
      </c>
      <c r="I1430" t="s">
        <v>14</v>
      </c>
      <c r="J1430" t="s">
        <v>4350</v>
      </c>
      <c r="K1430">
        <v>2737163740</v>
      </c>
      <c r="L1430">
        <v>2737163739</v>
      </c>
      <c r="M1430" t="s">
        <v>13</v>
      </c>
    </row>
    <row r="1431" spans="1:13" x14ac:dyDescent="0.25">
      <c r="A1431">
        <v>2734482699</v>
      </c>
      <c r="B1431" t="s">
        <v>1819</v>
      </c>
      <c r="C1431" t="s">
        <v>942</v>
      </c>
      <c r="D1431" t="s">
        <v>320</v>
      </c>
      <c r="E1431" t="s">
        <v>321</v>
      </c>
      <c r="F1431" t="s">
        <v>72</v>
      </c>
      <c r="G1431" t="s">
        <v>35</v>
      </c>
      <c r="H1431" t="s">
        <v>18</v>
      </c>
      <c r="I1431" t="s">
        <v>14</v>
      </c>
      <c r="J1431" t="s">
        <v>4351</v>
      </c>
      <c r="K1431">
        <v>2737166027</v>
      </c>
      <c r="L1431">
        <v>2737166026</v>
      </c>
      <c r="M1431" t="s">
        <v>13</v>
      </c>
    </row>
    <row r="1432" spans="1:13" x14ac:dyDescent="0.25">
      <c r="A1432">
        <v>2734482700</v>
      </c>
      <c r="B1432" t="s">
        <v>1820</v>
      </c>
      <c r="C1432" t="s">
        <v>942</v>
      </c>
      <c r="D1432" t="s">
        <v>320</v>
      </c>
      <c r="E1432" t="s">
        <v>321</v>
      </c>
      <c r="F1432" t="s">
        <v>72</v>
      </c>
      <c r="G1432" t="s">
        <v>35</v>
      </c>
      <c r="H1432" t="s">
        <v>18</v>
      </c>
      <c r="I1432" t="s">
        <v>14</v>
      </c>
      <c r="J1432" t="s">
        <v>4352</v>
      </c>
      <c r="K1432">
        <v>2737168129</v>
      </c>
      <c r="L1432">
        <v>2737168128</v>
      </c>
      <c r="M1432" t="s">
        <v>13</v>
      </c>
    </row>
    <row r="1433" spans="1:13" x14ac:dyDescent="0.25">
      <c r="A1433">
        <v>2734482702</v>
      </c>
      <c r="B1433" t="s">
        <v>1821</v>
      </c>
      <c r="C1433" t="s">
        <v>942</v>
      </c>
      <c r="D1433" t="s">
        <v>320</v>
      </c>
      <c r="E1433" t="s">
        <v>321</v>
      </c>
      <c r="F1433" t="s">
        <v>72</v>
      </c>
      <c r="G1433" t="s">
        <v>35</v>
      </c>
      <c r="H1433" t="s">
        <v>18</v>
      </c>
      <c r="I1433" t="s">
        <v>14</v>
      </c>
      <c r="J1433" t="s">
        <v>4353</v>
      </c>
      <c r="K1433">
        <v>2737172077</v>
      </c>
      <c r="L1433">
        <v>2737172078</v>
      </c>
      <c r="M1433" t="s">
        <v>12</v>
      </c>
    </row>
    <row r="1434" spans="1:13" x14ac:dyDescent="0.25">
      <c r="A1434">
        <v>2734482703</v>
      </c>
      <c r="B1434" t="s">
        <v>1822</v>
      </c>
      <c r="C1434" t="s">
        <v>942</v>
      </c>
      <c r="D1434" t="s">
        <v>320</v>
      </c>
      <c r="E1434" t="s">
        <v>321</v>
      </c>
      <c r="F1434" t="s">
        <v>72</v>
      </c>
      <c r="G1434" t="s">
        <v>35</v>
      </c>
      <c r="H1434" t="s">
        <v>18</v>
      </c>
      <c r="I1434" t="s">
        <v>14</v>
      </c>
      <c r="J1434" t="s">
        <v>4354</v>
      </c>
      <c r="K1434">
        <v>2737173982</v>
      </c>
      <c r="L1434">
        <v>2737173981</v>
      </c>
      <c r="M1434" t="s">
        <v>13</v>
      </c>
    </row>
    <row r="1435" spans="1:13" x14ac:dyDescent="0.25">
      <c r="A1435">
        <v>2734482704</v>
      </c>
      <c r="B1435" t="s">
        <v>1823</v>
      </c>
      <c r="C1435" t="s">
        <v>942</v>
      </c>
      <c r="D1435" t="s">
        <v>320</v>
      </c>
      <c r="E1435" t="s">
        <v>321</v>
      </c>
      <c r="F1435" t="s">
        <v>72</v>
      </c>
      <c r="G1435" t="s">
        <v>35</v>
      </c>
      <c r="H1435" t="s">
        <v>18</v>
      </c>
      <c r="I1435" t="s">
        <v>14</v>
      </c>
      <c r="J1435" t="s">
        <v>4355</v>
      </c>
      <c r="K1435">
        <v>2737176024</v>
      </c>
      <c r="L1435">
        <v>2737176025</v>
      </c>
      <c r="M1435" t="s">
        <v>12</v>
      </c>
    </row>
    <row r="1436" spans="1:13" x14ac:dyDescent="0.25">
      <c r="A1436">
        <v>2734482705</v>
      </c>
      <c r="B1436" t="s">
        <v>1824</v>
      </c>
      <c r="C1436" t="s">
        <v>942</v>
      </c>
      <c r="D1436" t="s">
        <v>320</v>
      </c>
      <c r="E1436" t="s">
        <v>321</v>
      </c>
      <c r="F1436" t="s">
        <v>72</v>
      </c>
      <c r="G1436" t="s">
        <v>35</v>
      </c>
      <c r="H1436" t="s">
        <v>18</v>
      </c>
      <c r="I1436" t="s">
        <v>14</v>
      </c>
      <c r="J1436" t="s">
        <v>4356</v>
      </c>
      <c r="K1436">
        <v>2737177987</v>
      </c>
      <c r="L1436">
        <v>2737177988</v>
      </c>
      <c r="M1436" t="s">
        <v>12</v>
      </c>
    </row>
    <row r="1437" spans="1:13" x14ac:dyDescent="0.25">
      <c r="A1437">
        <v>2734482706</v>
      </c>
      <c r="B1437" t="s">
        <v>1825</v>
      </c>
      <c r="C1437" t="s">
        <v>942</v>
      </c>
      <c r="D1437" t="s">
        <v>320</v>
      </c>
      <c r="E1437" t="s">
        <v>321</v>
      </c>
      <c r="F1437" t="s">
        <v>72</v>
      </c>
      <c r="G1437" t="s">
        <v>35</v>
      </c>
      <c r="H1437" t="s">
        <v>18</v>
      </c>
      <c r="I1437" t="s">
        <v>14</v>
      </c>
      <c r="J1437" t="s">
        <v>4357</v>
      </c>
      <c r="K1437">
        <v>2737180094</v>
      </c>
      <c r="L1437">
        <v>2737180093</v>
      </c>
      <c r="M1437" t="s">
        <v>13</v>
      </c>
    </row>
    <row r="1438" spans="1:13" x14ac:dyDescent="0.25">
      <c r="A1438">
        <v>2734482707</v>
      </c>
      <c r="B1438" t="s">
        <v>1826</v>
      </c>
      <c r="C1438" t="s">
        <v>942</v>
      </c>
      <c r="D1438" t="s">
        <v>320</v>
      </c>
      <c r="E1438" t="s">
        <v>321</v>
      </c>
      <c r="F1438" t="s">
        <v>72</v>
      </c>
      <c r="G1438" t="s">
        <v>35</v>
      </c>
      <c r="H1438" t="s">
        <v>18</v>
      </c>
      <c r="I1438" t="s">
        <v>14</v>
      </c>
      <c r="J1438" t="s">
        <v>4358</v>
      </c>
      <c r="K1438">
        <v>2737180967</v>
      </c>
      <c r="L1438">
        <v>2737180966</v>
      </c>
      <c r="M1438" t="s">
        <v>13</v>
      </c>
    </row>
    <row r="1439" spans="1:13" x14ac:dyDescent="0.25">
      <c r="A1439">
        <v>2734482708</v>
      </c>
      <c r="B1439" t="s">
        <v>1827</v>
      </c>
      <c r="C1439" t="s">
        <v>942</v>
      </c>
      <c r="D1439" t="s">
        <v>320</v>
      </c>
      <c r="E1439" t="s">
        <v>321</v>
      </c>
      <c r="F1439" t="s">
        <v>72</v>
      </c>
      <c r="G1439" t="s">
        <v>35</v>
      </c>
      <c r="H1439" t="s">
        <v>18</v>
      </c>
      <c r="I1439" t="s">
        <v>14</v>
      </c>
      <c r="J1439" t="s">
        <v>4359</v>
      </c>
      <c r="K1439">
        <v>2737184093</v>
      </c>
      <c r="L1439">
        <v>2737184092</v>
      </c>
      <c r="M1439" t="s">
        <v>13</v>
      </c>
    </row>
    <row r="1440" spans="1:13" x14ac:dyDescent="0.25">
      <c r="A1440">
        <v>2734482709</v>
      </c>
      <c r="B1440" t="s">
        <v>1828</v>
      </c>
      <c r="C1440" t="s">
        <v>942</v>
      </c>
      <c r="D1440" t="s">
        <v>320</v>
      </c>
      <c r="E1440" t="s">
        <v>321</v>
      </c>
      <c r="F1440" t="s">
        <v>72</v>
      </c>
      <c r="G1440" t="s">
        <v>35</v>
      </c>
      <c r="H1440" t="s">
        <v>18</v>
      </c>
      <c r="I1440" t="s">
        <v>14</v>
      </c>
      <c r="J1440" t="s">
        <v>4360</v>
      </c>
      <c r="K1440">
        <v>2737185722</v>
      </c>
      <c r="L1440">
        <v>2737185723</v>
      </c>
      <c r="M1440" t="s">
        <v>12</v>
      </c>
    </row>
    <row r="1441" spans="1:13" x14ac:dyDescent="0.25">
      <c r="A1441">
        <v>2734482710</v>
      </c>
      <c r="B1441" t="s">
        <v>1829</v>
      </c>
      <c r="C1441" t="s">
        <v>942</v>
      </c>
      <c r="D1441" t="s">
        <v>320</v>
      </c>
      <c r="E1441" t="s">
        <v>321</v>
      </c>
      <c r="F1441" t="s">
        <v>72</v>
      </c>
      <c r="G1441" t="s">
        <v>35</v>
      </c>
      <c r="H1441" t="s">
        <v>18</v>
      </c>
      <c r="I1441" t="s">
        <v>14</v>
      </c>
      <c r="J1441" t="s">
        <v>4361</v>
      </c>
      <c r="K1441">
        <v>2737187488</v>
      </c>
      <c r="L1441">
        <v>2737187487</v>
      </c>
      <c r="M1441" t="s">
        <v>13</v>
      </c>
    </row>
    <row r="1442" spans="1:13" x14ac:dyDescent="0.25">
      <c r="A1442">
        <v>2734482711</v>
      </c>
      <c r="B1442" t="s">
        <v>1830</v>
      </c>
      <c r="C1442" t="s">
        <v>942</v>
      </c>
      <c r="D1442" t="s">
        <v>320</v>
      </c>
      <c r="E1442" t="s">
        <v>321</v>
      </c>
      <c r="F1442" t="s">
        <v>72</v>
      </c>
      <c r="G1442" t="s">
        <v>35</v>
      </c>
      <c r="H1442" t="s">
        <v>18</v>
      </c>
      <c r="I1442" t="s">
        <v>14</v>
      </c>
      <c r="J1442" t="s">
        <v>4362</v>
      </c>
      <c r="K1442">
        <v>2737190462</v>
      </c>
      <c r="L1442">
        <v>2737190463</v>
      </c>
      <c r="M1442" t="s">
        <v>12</v>
      </c>
    </row>
    <row r="1443" spans="1:13" x14ac:dyDescent="0.25">
      <c r="A1443">
        <v>2734482712</v>
      </c>
      <c r="B1443" t="s">
        <v>1831</v>
      </c>
      <c r="C1443" t="s">
        <v>942</v>
      </c>
      <c r="D1443" t="s">
        <v>320</v>
      </c>
      <c r="E1443" t="s">
        <v>321</v>
      </c>
      <c r="F1443" t="s">
        <v>72</v>
      </c>
      <c r="G1443" t="s">
        <v>35</v>
      </c>
      <c r="H1443" t="s">
        <v>18</v>
      </c>
      <c r="I1443" t="s">
        <v>14</v>
      </c>
      <c r="J1443" t="s">
        <v>4363</v>
      </c>
      <c r="K1443">
        <v>2737192629</v>
      </c>
      <c r="L1443">
        <v>2737192628</v>
      </c>
      <c r="M1443" t="s">
        <v>13</v>
      </c>
    </row>
    <row r="1444" spans="1:13" x14ac:dyDescent="0.25">
      <c r="A1444">
        <v>2734482713</v>
      </c>
      <c r="B1444" t="s">
        <v>1832</v>
      </c>
      <c r="C1444" t="s">
        <v>942</v>
      </c>
      <c r="D1444" t="s">
        <v>320</v>
      </c>
      <c r="E1444" t="s">
        <v>321</v>
      </c>
      <c r="F1444" t="s">
        <v>72</v>
      </c>
      <c r="G1444" t="s">
        <v>35</v>
      </c>
      <c r="H1444" t="s">
        <v>18</v>
      </c>
      <c r="I1444" t="s">
        <v>14</v>
      </c>
      <c r="J1444" t="s">
        <v>4364</v>
      </c>
      <c r="K1444">
        <v>2737193270</v>
      </c>
      <c r="L1444">
        <v>2737193269</v>
      </c>
      <c r="M1444" t="s">
        <v>13</v>
      </c>
    </row>
    <row r="1445" spans="1:13" x14ac:dyDescent="0.25">
      <c r="A1445">
        <v>2734482714</v>
      </c>
      <c r="B1445" t="s">
        <v>1833</v>
      </c>
      <c r="C1445" t="s">
        <v>942</v>
      </c>
      <c r="D1445" t="s">
        <v>320</v>
      </c>
      <c r="E1445" t="s">
        <v>321</v>
      </c>
      <c r="F1445" t="s">
        <v>72</v>
      </c>
      <c r="G1445" t="s">
        <v>35</v>
      </c>
      <c r="H1445" t="s">
        <v>18</v>
      </c>
      <c r="I1445" t="s">
        <v>14</v>
      </c>
      <c r="J1445" t="s">
        <v>4365</v>
      </c>
      <c r="K1445">
        <v>2737196409</v>
      </c>
      <c r="L1445">
        <v>2737196410</v>
      </c>
      <c r="M1445" t="s">
        <v>12</v>
      </c>
    </row>
    <row r="1446" spans="1:13" x14ac:dyDescent="0.25">
      <c r="A1446">
        <v>2734482715</v>
      </c>
      <c r="B1446" t="s">
        <v>1834</v>
      </c>
      <c r="C1446" t="s">
        <v>942</v>
      </c>
      <c r="D1446" t="s">
        <v>320</v>
      </c>
      <c r="E1446" t="s">
        <v>321</v>
      </c>
      <c r="F1446" t="s">
        <v>72</v>
      </c>
      <c r="G1446" t="s">
        <v>35</v>
      </c>
      <c r="H1446" t="s">
        <v>18</v>
      </c>
      <c r="I1446" t="s">
        <v>14</v>
      </c>
      <c r="J1446" t="s">
        <v>4366</v>
      </c>
      <c r="K1446">
        <v>2737198037</v>
      </c>
      <c r="L1446">
        <v>2737198036</v>
      </c>
      <c r="M1446" t="s">
        <v>13</v>
      </c>
    </row>
    <row r="1447" spans="1:13" x14ac:dyDescent="0.25">
      <c r="A1447">
        <v>2734482716</v>
      </c>
      <c r="B1447" t="s">
        <v>1835</v>
      </c>
      <c r="C1447" t="s">
        <v>942</v>
      </c>
      <c r="D1447" t="s">
        <v>320</v>
      </c>
      <c r="E1447" t="s">
        <v>321</v>
      </c>
      <c r="F1447" t="s">
        <v>72</v>
      </c>
      <c r="G1447" t="s">
        <v>35</v>
      </c>
      <c r="H1447" t="s">
        <v>18</v>
      </c>
      <c r="I1447" t="s">
        <v>14</v>
      </c>
      <c r="J1447" t="s">
        <v>4367</v>
      </c>
      <c r="K1447">
        <v>2737200711</v>
      </c>
      <c r="L1447">
        <v>2737200710</v>
      </c>
      <c r="M1447" t="s">
        <v>13</v>
      </c>
    </row>
    <row r="1448" spans="1:13" x14ac:dyDescent="0.25">
      <c r="A1448">
        <v>2734482717</v>
      </c>
      <c r="B1448" t="s">
        <v>1836</v>
      </c>
      <c r="C1448" t="s">
        <v>942</v>
      </c>
      <c r="D1448" t="s">
        <v>320</v>
      </c>
      <c r="E1448" t="s">
        <v>321</v>
      </c>
      <c r="F1448" t="s">
        <v>72</v>
      </c>
      <c r="G1448" t="s">
        <v>35</v>
      </c>
      <c r="H1448" t="s">
        <v>18</v>
      </c>
      <c r="I1448" t="s">
        <v>14</v>
      </c>
      <c r="J1448" t="s">
        <v>4368</v>
      </c>
      <c r="K1448">
        <v>2737202396</v>
      </c>
      <c r="L1448">
        <v>2737202397</v>
      </c>
      <c r="M1448" t="s">
        <v>12</v>
      </c>
    </row>
    <row r="1449" spans="1:13" x14ac:dyDescent="0.25">
      <c r="A1449">
        <v>2734482718</v>
      </c>
      <c r="B1449" t="s">
        <v>1837</v>
      </c>
      <c r="C1449" t="s">
        <v>942</v>
      </c>
      <c r="D1449" t="s">
        <v>320</v>
      </c>
      <c r="E1449" t="s">
        <v>321</v>
      </c>
      <c r="F1449" t="s">
        <v>72</v>
      </c>
      <c r="G1449" t="s">
        <v>35</v>
      </c>
      <c r="H1449" t="s">
        <v>18</v>
      </c>
      <c r="I1449" t="s">
        <v>14</v>
      </c>
      <c r="J1449" t="s">
        <v>4369</v>
      </c>
      <c r="K1449">
        <v>2737204686</v>
      </c>
      <c r="L1449">
        <v>2737204685</v>
      </c>
      <c r="M1449" t="s">
        <v>13</v>
      </c>
    </row>
    <row r="1450" spans="1:13" x14ac:dyDescent="0.25">
      <c r="A1450">
        <v>2734482719</v>
      </c>
      <c r="B1450" t="s">
        <v>1838</v>
      </c>
      <c r="C1450" t="s">
        <v>942</v>
      </c>
      <c r="D1450" t="s">
        <v>320</v>
      </c>
      <c r="E1450" t="s">
        <v>321</v>
      </c>
      <c r="F1450" t="s">
        <v>72</v>
      </c>
      <c r="G1450" t="s">
        <v>35</v>
      </c>
      <c r="H1450" t="s">
        <v>18</v>
      </c>
      <c r="I1450" t="s">
        <v>14</v>
      </c>
      <c r="J1450" t="s">
        <v>4370</v>
      </c>
      <c r="K1450">
        <v>2737206805</v>
      </c>
      <c r="L1450">
        <v>2737206804</v>
      </c>
      <c r="M1450" t="s">
        <v>13</v>
      </c>
    </row>
    <row r="1451" spans="1:13" x14ac:dyDescent="0.25">
      <c r="A1451">
        <v>2734482720</v>
      </c>
      <c r="B1451" t="s">
        <v>1839</v>
      </c>
      <c r="C1451" t="s">
        <v>942</v>
      </c>
      <c r="D1451" t="s">
        <v>320</v>
      </c>
      <c r="E1451" t="s">
        <v>321</v>
      </c>
      <c r="F1451" t="s">
        <v>72</v>
      </c>
      <c r="G1451" t="s">
        <v>35</v>
      </c>
      <c r="H1451" t="s">
        <v>18</v>
      </c>
      <c r="I1451" t="s">
        <v>14</v>
      </c>
      <c r="J1451" t="s">
        <v>4371</v>
      </c>
      <c r="K1451">
        <v>2737208666</v>
      </c>
      <c r="L1451">
        <v>2737208667</v>
      </c>
      <c r="M1451" t="s">
        <v>12</v>
      </c>
    </row>
    <row r="1452" spans="1:13" x14ac:dyDescent="0.25">
      <c r="A1452">
        <v>2734482721</v>
      </c>
      <c r="B1452" t="s">
        <v>1840</v>
      </c>
      <c r="C1452" t="s">
        <v>942</v>
      </c>
      <c r="D1452" t="s">
        <v>320</v>
      </c>
      <c r="E1452" t="s">
        <v>321</v>
      </c>
      <c r="F1452" t="s">
        <v>72</v>
      </c>
      <c r="G1452" t="s">
        <v>35</v>
      </c>
      <c r="H1452" t="s">
        <v>18</v>
      </c>
      <c r="I1452" t="s">
        <v>14</v>
      </c>
      <c r="J1452" t="s">
        <v>4372</v>
      </c>
      <c r="K1452">
        <v>2737210642</v>
      </c>
      <c r="L1452">
        <v>2737210641</v>
      </c>
      <c r="M1452" t="s">
        <v>13</v>
      </c>
    </row>
    <row r="1453" spans="1:13" x14ac:dyDescent="0.25">
      <c r="A1453">
        <v>2734482722</v>
      </c>
      <c r="B1453" t="s">
        <v>1841</v>
      </c>
      <c r="C1453" t="s">
        <v>942</v>
      </c>
      <c r="D1453" t="s">
        <v>320</v>
      </c>
      <c r="E1453" t="s">
        <v>321</v>
      </c>
      <c r="F1453" t="s">
        <v>72</v>
      </c>
      <c r="G1453" t="s">
        <v>35</v>
      </c>
      <c r="H1453" t="s">
        <v>18</v>
      </c>
      <c r="I1453" t="s">
        <v>14</v>
      </c>
      <c r="J1453" t="s">
        <v>4373</v>
      </c>
      <c r="K1453">
        <v>2737211758</v>
      </c>
      <c r="L1453">
        <v>2737211759</v>
      </c>
      <c r="M1453" t="s">
        <v>12</v>
      </c>
    </row>
    <row r="1454" spans="1:13" x14ac:dyDescent="0.25">
      <c r="A1454">
        <v>2734482723</v>
      </c>
      <c r="B1454" t="s">
        <v>1842</v>
      </c>
      <c r="C1454" t="s">
        <v>942</v>
      </c>
      <c r="D1454" t="s">
        <v>320</v>
      </c>
      <c r="E1454" t="s">
        <v>321</v>
      </c>
      <c r="F1454" t="s">
        <v>72</v>
      </c>
      <c r="G1454" t="s">
        <v>35</v>
      </c>
      <c r="H1454" t="s">
        <v>18</v>
      </c>
      <c r="I1454" t="s">
        <v>14</v>
      </c>
      <c r="J1454" t="s">
        <v>4374</v>
      </c>
      <c r="K1454">
        <v>2737214709</v>
      </c>
      <c r="L1454">
        <v>2737214710</v>
      </c>
      <c r="M1454" t="s">
        <v>12</v>
      </c>
    </row>
    <row r="1455" spans="1:13" x14ac:dyDescent="0.25">
      <c r="A1455">
        <v>2734482724</v>
      </c>
      <c r="B1455" t="s">
        <v>1843</v>
      </c>
      <c r="C1455" t="s">
        <v>942</v>
      </c>
      <c r="D1455" t="s">
        <v>320</v>
      </c>
      <c r="E1455" t="s">
        <v>321</v>
      </c>
      <c r="F1455" t="s">
        <v>72</v>
      </c>
      <c r="G1455" t="s">
        <v>35</v>
      </c>
      <c r="H1455" t="s">
        <v>18</v>
      </c>
      <c r="I1455" t="s">
        <v>14</v>
      </c>
      <c r="J1455" t="s">
        <v>4375</v>
      </c>
      <c r="K1455">
        <v>2737216839</v>
      </c>
      <c r="L1455">
        <v>2737216838</v>
      </c>
      <c r="M1455" t="s">
        <v>13</v>
      </c>
    </row>
    <row r="1456" spans="1:13" x14ac:dyDescent="0.25">
      <c r="A1456">
        <v>2734482725</v>
      </c>
      <c r="B1456" t="s">
        <v>1844</v>
      </c>
      <c r="C1456" t="s">
        <v>942</v>
      </c>
      <c r="D1456" t="s">
        <v>320</v>
      </c>
      <c r="E1456" t="s">
        <v>321</v>
      </c>
      <c r="F1456" t="s">
        <v>72</v>
      </c>
      <c r="G1456" t="s">
        <v>35</v>
      </c>
      <c r="H1456" t="s">
        <v>18</v>
      </c>
      <c r="I1456" t="s">
        <v>14</v>
      </c>
      <c r="J1456" t="s">
        <v>4376</v>
      </c>
      <c r="K1456">
        <v>2737218852</v>
      </c>
      <c r="L1456">
        <v>2737218853</v>
      </c>
      <c r="M1456" t="s">
        <v>12</v>
      </c>
    </row>
    <row r="1457" spans="1:13" x14ac:dyDescent="0.25">
      <c r="A1457">
        <v>2734482726</v>
      </c>
      <c r="B1457" t="s">
        <v>1845</v>
      </c>
      <c r="C1457" t="s">
        <v>942</v>
      </c>
      <c r="D1457" t="s">
        <v>320</v>
      </c>
      <c r="E1457" t="s">
        <v>321</v>
      </c>
      <c r="F1457" t="s">
        <v>72</v>
      </c>
      <c r="G1457" t="s">
        <v>35</v>
      </c>
      <c r="H1457" t="s">
        <v>18</v>
      </c>
      <c r="I1457" t="s">
        <v>14</v>
      </c>
      <c r="J1457" t="s">
        <v>4377</v>
      </c>
      <c r="K1457">
        <v>2737220958</v>
      </c>
      <c r="L1457">
        <v>2737220957</v>
      </c>
      <c r="M1457" t="s">
        <v>13</v>
      </c>
    </row>
    <row r="1458" spans="1:13" x14ac:dyDescent="0.25">
      <c r="A1458">
        <v>2734482727</v>
      </c>
      <c r="B1458" t="s">
        <v>1846</v>
      </c>
      <c r="C1458" t="s">
        <v>942</v>
      </c>
      <c r="D1458" t="s">
        <v>320</v>
      </c>
      <c r="E1458" t="s">
        <v>321</v>
      </c>
      <c r="F1458" t="s">
        <v>72</v>
      </c>
      <c r="G1458" t="s">
        <v>35</v>
      </c>
      <c r="H1458" t="s">
        <v>18</v>
      </c>
      <c r="I1458" t="s">
        <v>14</v>
      </c>
      <c r="J1458" t="s">
        <v>4378</v>
      </c>
      <c r="K1458">
        <v>2737223244</v>
      </c>
      <c r="L1458">
        <v>2737223245</v>
      </c>
      <c r="M1458" t="s">
        <v>12</v>
      </c>
    </row>
    <row r="1459" spans="1:13" x14ac:dyDescent="0.25">
      <c r="A1459">
        <v>2734482728</v>
      </c>
      <c r="B1459" t="s">
        <v>1847</v>
      </c>
      <c r="C1459" t="s">
        <v>942</v>
      </c>
      <c r="D1459" t="s">
        <v>320</v>
      </c>
      <c r="E1459" t="s">
        <v>321</v>
      </c>
      <c r="F1459" t="s">
        <v>72</v>
      </c>
      <c r="G1459" t="s">
        <v>35</v>
      </c>
      <c r="H1459" t="s">
        <v>18</v>
      </c>
      <c r="I1459" t="s">
        <v>14</v>
      </c>
      <c r="J1459" t="s">
        <v>4379</v>
      </c>
      <c r="K1459">
        <v>2737224952</v>
      </c>
      <c r="L1459">
        <v>2737224951</v>
      </c>
      <c r="M1459" t="s">
        <v>13</v>
      </c>
    </row>
    <row r="1460" spans="1:13" x14ac:dyDescent="0.25">
      <c r="A1460">
        <v>2734482729</v>
      </c>
      <c r="B1460" t="s">
        <v>1848</v>
      </c>
      <c r="C1460" t="s">
        <v>942</v>
      </c>
      <c r="D1460" t="s">
        <v>320</v>
      </c>
      <c r="E1460" t="s">
        <v>321</v>
      </c>
      <c r="F1460" t="s">
        <v>72</v>
      </c>
      <c r="G1460" t="s">
        <v>35</v>
      </c>
      <c r="H1460" t="s">
        <v>18</v>
      </c>
      <c r="I1460" t="s">
        <v>14</v>
      </c>
      <c r="J1460" t="s">
        <v>4380</v>
      </c>
      <c r="K1460">
        <v>2737226987</v>
      </c>
      <c r="L1460">
        <v>2737226988</v>
      </c>
      <c r="M1460" t="s">
        <v>12</v>
      </c>
    </row>
    <row r="1461" spans="1:13" x14ac:dyDescent="0.25">
      <c r="A1461">
        <v>2734482730</v>
      </c>
      <c r="B1461" t="s">
        <v>1849</v>
      </c>
      <c r="C1461" t="s">
        <v>942</v>
      </c>
      <c r="D1461" t="s">
        <v>320</v>
      </c>
      <c r="E1461" t="s">
        <v>321</v>
      </c>
      <c r="F1461" t="s">
        <v>72</v>
      </c>
      <c r="G1461" t="s">
        <v>35</v>
      </c>
      <c r="H1461" t="s">
        <v>18</v>
      </c>
      <c r="I1461" t="s">
        <v>14</v>
      </c>
      <c r="J1461" t="s">
        <v>4381</v>
      </c>
      <c r="K1461">
        <v>2737229160</v>
      </c>
      <c r="L1461">
        <v>2737229159</v>
      </c>
      <c r="M1461" t="s">
        <v>13</v>
      </c>
    </row>
    <row r="1462" spans="1:13" x14ac:dyDescent="0.25">
      <c r="A1462">
        <v>2734482731</v>
      </c>
      <c r="B1462" t="s">
        <v>1850</v>
      </c>
      <c r="C1462" t="s">
        <v>942</v>
      </c>
      <c r="D1462" t="s">
        <v>320</v>
      </c>
      <c r="E1462" t="s">
        <v>321</v>
      </c>
      <c r="F1462" t="s">
        <v>72</v>
      </c>
      <c r="G1462" t="s">
        <v>35</v>
      </c>
      <c r="H1462" t="s">
        <v>18</v>
      </c>
      <c r="I1462" t="s">
        <v>14</v>
      </c>
      <c r="J1462" t="s">
        <v>4382</v>
      </c>
      <c r="K1462">
        <v>2737231171</v>
      </c>
      <c r="L1462">
        <v>2737231170</v>
      </c>
      <c r="M1462" t="s">
        <v>13</v>
      </c>
    </row>
    <row r="1463" spans="1:13" x14ac:dyDescent="0.25">
      <c r="A1463">
        <v>2734482732</v>
      </c>
      <c r="B1463" t="s">
        <v>1851</v>
      </c>
      <c r="C1463" t="s">
        <v>942</v>
      </c>
      <c r="D1463" t="s">
        <v>320</v>
      </c>
      <c r="E1463" t="s">
        <v>321</v>
      </c>
      <c r="F1463" t="s">
        <v>72</v>
      </c>
      <c r="G1463" t="s">
        <v>35</v>
      </c>
      <c r="H1463" t="s">
        <v>18</v>
      </c>
      <c r="I1463" t="s">
        <v>14</v>
      </c>
      <c r="J1463" t="s">
        <v>4383</v>
      </c>
      <c r="K1463">
        <v>2737233366</v>
      </c>
      <c r="L1463">
        <v>2737233367</v>
      </c>
      <c r="M1463" t="s">
        <v>12</v>
      </c>
    </row>
    <row r="1464" spans="1:13" x14ac:dyDescent="0.25">
      <c r="A1464">
        <v>2734482733</v>
      </c>
      <c r="B1464" t="s">
        <v>1852</v>
      </c>
      <c r="C1464" t="s">
        <v>942</v>
      </c>
      <c r="D1464" t="s">
        <v>320</v>
      </c>
      <c r="E1464" t="s">
        <v>321</v>
      </c>
      <c r="F1464" t="s">
        <v>72</v>
      </c>
      <c r="G1464" t="s">
        <v>35</v>
      </c>
      <c r="H1464" t="s">
        <v>18</v>
      </c>
      <c r="I1464" t="s">
        <v>14</v>
      </c>
      <c r="J1464" t="s">
        <v>4384</v>
      </c>
      <c r="K1464">
        <v>2737234240</v>
      </c>
      <c r="L1464">
        <v>2737234241</v>
      </c>
      <c r="M1464" t="s">
        <v>12</v>
      </c>
    </row>
    <row r="1465" spans="1:13" x14ac:dyDescent="0.25">
      <c r="A1465">
        <v>2734482734</v>
      </c>
      <c r="B1465" t="s">
        <v>1853</v>
      </c>
      <c r="C1465" t="s">
        <v>942</v>
      </c>
      <c r="D1465" t="s">
        <v>320</v>
      </c>
      <c r="E1465" t="s">
        <v>321</v>
      </c>
      <c r="F1465" t="s">
        <v>72</v>
      </c>
      <c r="G1465" t="s">
        <v>35</v>
      </c>
      <c r="H1465" t="s">
        <v>18</v>
      </c>
      <c r="I1465" t="s">
        <v>14</v>
      </c>
      <c r="J1465" t="s">
        <v>4385</v>
      </c>
      <c r="K1465">
        <v>2737237182</v>
      </c>
      <c r="L1465">
        <v>2737237181</v>
      </c>
      <c r="M1465" t="s">
        <v>13</v>
      </c>
    </row>
    <row r="1466" spans="1:13" x14ac:dyDescent="0.25">
      <c r="A1466">
        <v>2734482735</v>
      </c>
      <c r="B1466" t="s">
        <v>1854</v>
      </c>
      <c r="C1466" t="s">
        <v>942</v>
      </c>
      <c r="D1466" t="s">
        <v>320</v>
      </c>
      <c r="E1466" t="s">
        <v>321</v>
      </c>
      <c r="F1466" t="s">
        <v>72</v>
      </c>
      <c r="G1466" t="s">
        <v>35</v>
      </c>
      <c r="H1466" t="s">
        <v>18</v>
      </c>
      <c r="I1466" t="s">
        <v>14</v>
      </c>
      <c r="J1466" t="s">
        <v>4386</v>
      </c>
      <c r="K1466">
        <v>2737238643</v>
      </c>
      <c r="L1466">
        <v>2737238644</v>
      </c>
      <c r="M1466" t="s">
        <v>12</v>
      </c>
    </row>
    <row r="1467" spans="1:13" x14ac:dyDescent="0.25">
      <c r="A1467">
        <v>2734482736</v>
      </c>
      <c r="B1467" t="s">
        <v>1855</v>
      </c>
      <c r="C1467" t="s">
        <v>942</v>
      </c>
      <c r="D1467" t="s">
        <v>320</v>
      </c>
      <c r="E1467" t="s">
        <v>321</v>
      </c>
      <c r="F1467" t="s">
        <v>72</v>
      </c>
      <c r="G1467" t="s">
        <v>35</v>
      </c>
      <c r="H1467" t="s">
        <v>18</v>
      </c>
      <c r="I1467" t="s">
        <v>14</v>
      </c>
      <c r="J1467" t="s">
        <v>4387</v>
      </c>
      <c r="K1467">
        <v>2737241338</v>
      </c>
      <c r="L1467">
        <v>2737241337</v>
      </c>
      <c r="M1467" t="s">
        <v>13</v>
      </c>
    </row>
    <row r="1468" spans="1:13" x14ac:dyDescent="0.25">
      <c r="A1468">
        <v>2734482737</v>
      </c>
      <c r="B1468" t="s">
        <v>1856</v>
      </c>
      <c r="C1468" t="s">
        <v>942</v>
      </c>
      <c r="D1468" t="s">
        <v>320</v>
      </c>
      <c r="E1468" t="s">
        <v>321</v>
      </c>
      <c r="F1468" t="s">
        <v>72</v>
      </c>
      <c r="G1468" t="s">
        <v>35</v>
      </c>
      <c r="H1468" t="s">
        <v>18</v>
      </c>
      <c r="I1468" t="s">
        <v>14</v>
      </c>
      <c r="J1468" t="s">
        <v>4388</v>
      </c>
      <c r="K1468">
        <v>2737243390</v>
      </c>
      <c r="L1468">
        <v>2737243389</v>
      </c>
      <c r="M1468" t="s">
        <v>13</v>
      </c>
    </row>
    <row r="1469" spans="1:13" x14ac:dyDescent="0.25">
      <c r="A1469">
        <v>2734482738</v>
      </c>
      <c r="B1469" t="s">
        <v>1857</v>
      </c>
      <c r="C1469" t="s">
        <v>942</v>
      </c>
      <c r="D1469" t="s">
        <v>320</v>
      </c>
      <c r="E1469" t="s">
        <v>321</v>
      </c>
      <c r="F1469" t="s">
        <v>72</v>
      </c>
      <c r="G1469" t="s">
        <v>35</v>
      </c>
      <c r="H1469" t="s">
        <v>18</v>
      </c>
      <c r="I1469" t="s">
        <v>14</v>
      </c>
      <c r="J1469" t="s">
        <v>4389</v>
      </c>
      <c r="K1469">
        <v>2737245276</v>
      </c>
      <c r="L1469">
        <v>2737245277</v>
      </c>
      <c r="M1469" t="s">
        <v>12</v>
      </c>
    </row>
    <row r="1470" spans="1:13" x14ac:dyDescent="0.25">
      <c r="A1470">
        <v>2734482739</v>
      </c>
      <c r="B1470" t="s">
        <v>1858</v>
      </c>
      <c r="C1470" t="s">
        <v>942</v>
      </c>
      <c r="D1470" t="s">
        <v>320</v>
      </c>
      <c r="E1470" t="s">
        <v>321</v>
      </c>
      <c r="F1470" t="s">
        <v>72</v>
      </c>
      <c r="G1470" t="s">
        <v>35</v>
      </c>
      <c r="H1470" t="s">
        <v>18</v>
      </c>
      <c r="I1470" t="s">
        <v>14</v>
      </c>
      <c r="J1470" t="s">
        <v>4390</v>
      </c>
      <c r="K1470">
        <v>2737247460</v>
      </c>
      <c r="L1470">
        <v>2737247459</v>
      </c>
      <c r="M1470" t="s">
        <v>13</v>
      </c>
    </row>
    <row r="1471" spans="1:13" x14ac:dyDescent="0.25">
      <c r="A1471">
        <v>2734482740</v>
      </c>
      <c r="B1471" t="s">
        <v>1859</v>
      </c>
      <c r="C1471" t="s">
        <v>942</v>
      </c>
      <c r="D1471" t="s">
        <v>320</v>
      </c>
      <c r="E1471" t="s">
        <v>321</v>
      </c>
      <c r="F1471" t="s">
        <v>72</v>
      </c>
      <c r="G1471" t="s">
        <v>35</v>
      </c>
      <c r="H1471" t="s">
        <v>18</v>
      </c>
      <c r="I1471" t="s">
        <v>14</v>
      </c>
      <c r="J1471" t="s">
        <v>4391</v>
      </c>
      <c r="K1471">
        <v>2737249432</v>
      </c>
      <c r="L1471">
        <v>2737249431</v>
      </c>
      <c r="M1471" t="s">
        <v>13</v>
      </c>
    </row>
    <row r="1472" spans="1:13" x14ac:dyDescent="0.25">
      <c r="A1472">
        <v>2734482741</v>
      </c>
      <c r="B1472" t="s">
        <v>1860</v>
      </c>
      <c r="C1472" t="s">
        <v>942</v>
      </c>
      <c r="D1472" t="s">
        <v>320</v>
      </c>
      <c r="E1472" t="s">
        <v>321</v>
      </c>
      <c r="F1472" t="s">
        <v>72</v>
      </c>
      <c r="G1472" t="s">
        <v>35</v>
      </c>
      <c r="H1472" t="s">
        <v>18</v>
      </c>
      <c r="I1472" t="s">
        <v>14</v>
      </c>
      <c r="J1472" t="s">
        <v>4392</v>
      </c>
      <c r="K1472">
        <v>2737251326</v>
      </c>
      <c r="L1472">
        <v>2737251327</v>
      </c>
      <c r="M1472" t="s">
        <v>12</v>
      </c>
    </row>
    <row r="1473" spans="1:13" x14ac:dyDescent="0.25">
      <c r="A1473">
        <v>2734482742</v>
      </c>
      <c r="B1473" t="s">
        <v>1861</v>
      </c>
      <c r="C1473" t="s">
        <v>942</v>
      </c>
      <c r="D1473" t="s">
        <v>320</v>
      </c>
      <c r="E1473" t="s">
        <v>321</v>
      </c>
      <c r="F1473" t="s">
        <v>72</v>
      </c>
      <c r="G1473" t="s">
        <v>35</v>
      </c>
      <c r="H1473" t="s">
        <v>18</v>
      </c>
      <c r="I1473" t="s">
        <v>14</v>
      </c>
      <c r="J1473" t="s">
        <v>4393</v>
      </c>
      <c r="K1473">
        <v>2737252159</v>
      </c>
      <c r="L1473">
        <v>2737252158</v>
      </c>
      <c r="M1473" t="s">
        <v>13</v>
      </c>
    </row>
    <row r="1474" spans="1:13" x14ac:dyDescent="0.25">
      <c r="A1474">
        <v>2734482743</v>
      </c>
      <c r="B1474" t="s">
        <v>1862</v>
      </c>
      <c r="C1474" t="s">
        <v>942</v>
      </c>
      <c r="D1474" t="s">
        <v>320</v>
      </c>
      <c r="E1474" t="s">
        <v>321</v>
      </c>
      <c r="F1474" t="s">
        <v>72</v>
      </c>
      <c r="G1474" t="s">
        <v>35</v>
      </c>
      <c r="H1474" t="s">
        <v>18</v>
      </c>
      <c r="I1474" t="s">
        <v>14</v>
      </c>
      <c r="J1474" t="s">
        <v>4394</v>
      </c>
      <c r="K1474">
        <v>2737255465</v>
      </c>
      <c r="L1474">
        <v>2737255466</v>
      </c>
      <c r="M1474" t="s">
        <v>12</v>
      </c>
    </row>
    <row r="1475" spans="1:13" x14ac:dyDescent="0.25">
      <c r="A1475">
        <v>2734482744</v>
      </c>
      <c r="B1475" t="s">
        <v>1863</v>
      </c>
      <c r="C1475" t="s">
        <v>942</v>
      </c>
      <c r="D1475" t="s">
        <v>320</v>
      </c>
      <c r="E1475" t="s">
        <v>321</v>
      </c>
      <c r="F1475" t="s">
        <v>72</v>
      </c>
      <c r="G1475" t="s">
        <v>35</v>
      </c>
      <c r="H1475" t="s">
        <v>18</v>
      </c>
      <c r="I1475" t="s">
        <v>14</v>
      </c>
      <c r="J1475" t="s">
        <v>4395</v>
      </c>
      <c r="K1475">
        <v>2737257442</v>
      </c>
      <c r="L1475">
        <v>2737257443</v>
      </c>
      <c r="M1475" t="s">
        <v>12</v>
      </c>
    </row>
    <row r="1476" spans="1:13" x14ac:dyDescent="0.25">
      <c r="A1476">
        <v>2734482745</v>
      </c>
      <c r="B1476" t="s">
        <v>1864</v>
      </c>
      <c r="C1476" t="s">
        <v>942</v>
      </c>
      <c r="D1476" t="s">
        <v>320</v>
      </c>
      <c r="E1476" t="s">
        <v>321</v>
      </c>
      <c r="F1476" t="s">
        <v>72</v>
      </c>
      <c r="G1476" t="s">
        <v>35</v>
      </c>
      <c r="H1476" t="s">
        <v>18</v>
      </c>
      <c r="I1476" t="s">
        <v>14</v>
      </c>
      <c r="J1476" t="s">
        <v>4396</v>
      </c>
      <c r="K1476">
        <v>2737259467</v>
      </c>
      <c r="L1476">
        <v>2737259466</v>
      </c>
      <c r="M1476" t="s">
        <v>13</v>
      </c>
    </row>
    <row r="1477" spans="1:13" x14ac:dyDescent="0.25">
      <c r="A1477">
        <v>2734482746</v>
      </c>
      <c r="B1477" t="s">
        <v>1865</v>
      </c>
      <c r="C1477" t="s">
        <v>942</v>
      </c>
      <c r="D1477" t="s">
        <v>320</v>
      </c>
      <c r="E1477" t="s">
        <v>321</v>
      </c>
      <c r="F1477" t="s">
        <v>72</v>
      </c>
      <c r="G1477" t="s">
        <v>35</v>
      </c>
      <c r="H1477" t="s">
        <v>18</v>
      </c>
      <c r="I1477" t="s">
        <v>14</v>
      </c>
      <c r="J1477" t="s">
        <v>4397</v>
      </c>
      <c r="K1477">
        <v>2737261495</v>
      </c>
      <c r="L1477">
        <v>2737261496</v>
      </c>
      <c r="M1477" t="s">
        <v>12</v>
      </c>
    </row>
    <row r="1478" spans="1:13" x14ac:dyDescent="0.25">
      <c r="A1478">
        <v>2734482747</v>
      </c>
      <c r="B1478" t="s">
        <v>1866</v>
      </c>
      <c r="C1478" t="s">
        <v>942</v>
      </c>
      <c r="D1478" t="s">
        <v>320</v>
      </c>
      <c r="E1478" t="s">
        <v>321</v>
      </c>
      <c r="F1478" t="s">
        <v>72</v>
      </c>
      <c r="G1478" t="s">
        <v>35</v>
      </c>
      <c r="H1478" t="s">
        <v>18</v>
      </c>
      <c r="I1478" t="s">
        <v>14</v>
      </c>
      <c r="J1478" t="s">
        <v>4398</v>
      </c>
      <c r="K1478">
        <v>2737262982</v>
      </c>
      <c r="L1478">
        <v>2737262981</v>
      </c>
      <c r="M1478" t="s">
        <v>13</v>
      </c>
    </row>
    <row r="1479" spans="1:13" x14ac:dyDescent="0.25">
      <c r="A1479">
        <v>2734482748</v>
      </c>
      <c r="B1479" t="s">
        <v>1867</v>
      </c>
      <c r="C1479" t="s">
        <v>942</v>
      </c>
      <c r="D1479" t="s">
        <v>320</v>
      </c>
      <c r="E1479" t="s">
        <v>321</v>
      </c>
      <c r="F1479" t="s">
        <v>72</v>
      </c>
      <c r="G1479" t="s">
        <v>35</v>
      </c>
      <c r="H1479" t="s">
        <v>18</v>
      </c>
      <c r="I1479" t="s">
        <v>14</v>
      </c>
      <c r="J1479" t="s">
        <v>4399</v>
      </c>
      <c r="K1479">
        <v>2737265763</v>
      </c>
      <c r="L1479">
        <v>2737265762</v>
      </c>
      <c r="M1479" t="s">
        <v>13</v>
      </c>
    </row>
    <row r="1480" spans="1:13" x14ac:dyDescent="0.25">
      <c r="A1480">
        <v>2734482749</v>
      </c>
      <c r="B1480" t="s">
        <v>1868</v>
      </c>
      <c r="C1480" t="s">
        <v>942</v>
      </c>
      <c r="D1480" t="s">
        <v>320</v>
      </c>
      <c r="E1480" t="s">
        <v>321</v>
      </c>
      <c r="F1480" t="s">
        <v>72</v>
      </c>
      <c r="G1480" t="s">
        <v>35</v>
      </c>
      <c r="H1480" t="s">
        <v>18</v>
      </c>
      <c r="I1480" t="s">
        <v>14</v>
      </c>
      <c r="J1480" t="s">
        <v>4400</v>
      </c>
      <c r="K1480">
        <v>2737267663</v>
      </c>
      <c r="L1480">
        <v>2737267664</v>
      </c>
      <c r="M1480" t="s">
        <v>12</v>
      </c>
    </row>
    <row r="1481" spans="1:13" x14ac:dyDescent="0.25">
      <c r="A1481">
        <v>2734482750</v>
      </c>
      <c r="B1481" t="s">
        <v>1869</v>
      </c>
      <c r="C1481" t="s">
        <v>942</v>
      </c>
      <c r="D1481" t="s">
        <v>320</v>
      </c>
      <c r="E1481" t="s">
        <v>321</v>
      </c>
      <c r="F1481" t="s">
        <v>72</v>
      </c>
      <c r="G1481" t="s">
        <v>35</v>
      </c>
      <c r="H1481" t="s">
        <v>18</v>
      </c>
      <c r="I1481" t="s">
        <v>14</v>
      </c>
      <c r="J1481" t="s">
        <v>4401</v>
      </c>
      <c r="K1481">
        <v>2737268833</v>
      </c>
      <c r="L1481">
        <v>2737268832</v>
      </c>
      <c r="M1481" t="s">
        <v>13</v>
      </c>
    </row>
    <row r="1482" spans="1:13" x14ac:dyDescent="0.25">
      <c r="A1482">
        <v>2734482751</v>
      </c>
      <c r="B1482" t="s">
        <v>1870</v>
      </c>
      <c r="C1482" t="s">
        <v>942</v>
      </c>
      <c r="D1482" t="s">
        <v>320</v>
      </c>
      <c r="E1482" t="s">
        <v>321</v>
      </c>
      <c r="F1482" t="s">
        <v>72</v>
      </c>
      <c r="G1482" t="s">
        <v>35</v>
      </c>
      <c r="H1482" t="s">
        <v>18</v>
      </c>
      <c r="I1482" t="s">
        <v>14</v>
      </c>
      <c r="J1482" t="s">
        <v>4402</v>
      </c>
      <c r="K1482">
        <v>2737271778</v>
      </c>
      <c r="L1482">
        <v>2737271777</v>
      </c>
      <c r="M1482" t="s">
        <v>13</v>
      </c>
    </row>
    <row r="1483" spans="1:13" x14ac:dyDescent="0.25">
      <c r="A1483">
        <v>2734482752</v>
      </c>
      <c r="B1483" t="s">
        <v>1871</v>
      </c>
      <c r="C1483" t="s">
        <v>942</v>
      </c>
      <c r="D1483" t="s">
        <v>320</v>
      </c>
      <c r="E1483" t="s">
        <v>321</v>
      </c>
      <c r="F1483" t="s">
        <v>72</v>
      </c>
      <c r="G1483" t="s">
        <v>35</v>
      </c>
      <c r="H1483" t="s">
        <v>18</v>
      </c>
      <c r="I1483" t="s">
        <v>14</v>
      </c>
      <c r="J1483" t="s">
        <v>4403</v>
      </c>
      <c r="K1483">
        <v>2737273670</v>
      </c>
      <c r="L1483">
        <v>2737273669</v>
      </c>
      <c r="M1483" t="s">
        <v>13</v>
      </c>
    </row>
    <row r="1484" spans="1:13" x14ac:dyDescent="0.25">
      <c r="A1484">
        <v>2734482753</v>
      </c>
      <c r="B1484" t="s">
        <v>1872</v>
      </c>
      <c r="C1484" t="s">
        <v>942</v>
      </c>
      <c r="D1484" t="s">
        <v>320</v>
      </c>
      <c r="E1484" t="s">
        <v>321</v>
      </c>
      <c r="F1484" t="s">
        <v>72</v>
      </c>
      <c r="G1484" t="s">
        <v>35</v>
      </c>
      <c r="H1484" t="s">
        <v>18</v>
      </c>
      <c r="I1484" t="s">
        <v>14</v>
      </c>
      <c r="J1484" t="s">
        <v>4404</v>
      </c>
      <c r="K1484">
        <v>2737274531</v>
      </c>
      <c r="L1484">
        <v>2737274530</v>
      </c>
      <c r="M1484" t="s">
        <v>13</v>
      </c>
    </row>
    <row r="1485" spans="1:13" x14ac:dyDescent="0.25">
      <c r="A1485">
        <v>2734482754</v>
      </c>
      <c r="B1485" t="s">
        <v>1873</v>
      </c>
      <c r="C1485" t="s">
        <v>942</v>
      </c>
      <c r="D1485" t="s">
        <v>320</v>
      </c>
      <c r="E1485" t="s">
        <v>321</v>
      </c>
      <c r="F1485" t="s">
        <v>72</v>
      </c>
      <c r="G1485" t="s">
        <v>35</v>
      </c>
      <c r="H1485" t="s">
        <v>18</v>
      </c>
      <c r="I1485" t="s">
        <v>14</v>
      </c>
      <c r="J1485" t="s">
        <v>4405</v>
      </c>
      <c r="K1485">
        <v>2737277888</v>
      </c>
      <c r="L1485">
        <v>2737277889</v>
      </c>
      <c r="M1485" t="s">
        <v>12</v>
      </c>
    </row>
    <row r="1486" spans="1:13" x14ac:dyDescent="0.25">
      <c r="A1486">
        <v>2734482755</v>
      </c>
      <c r="B1486" t="s">
        <v>1874</v>
      </c>
      <c r="C1486" t="s">
        <v>942</v>
      </c>
      <c r="D1486" t="s">
        <v>320</v>
      </c>
      <c r="E1486" t="s">
        <v>321</v>
      </c>
      <c r="F1486" t="s">
        <v>72</v>
      </c>
      <c r="G1486" t="s">
        <v>35</v>
      </c>
      <c r="H1486" t="s">
        <v>18</v>
      </c>
      <c r="I1486" t="s">
        <v>14</v>
      </c>
      <c r="J1486" t="s">
        <v>4406</v>
      </c>
      <c r="K1486">
        <v>2737280108</v>
      </c>
      <c r="L1486">
        <v>2737280107</v>
      </c>
      <c r="M1486" t="s">
        <v>13</v>
      </c>
    </row>
    <row r="1487" spans="1:13" x14ac:dyDescent="0.25">
      <c r="A1487">
        <v>2734482756</v>
      </c>
      <c r="B1487" t="s">
        <v>1875</v>
      </c>
      <c r="C1487" t="s">
        <v>942</v>
      </c>
      <c r="D1487" t="s">
        <v>320</v>
      </c>
      <c r="E1487" t="s">
        <v>321</v>
      </c>
      <c r="F1487" t="s">
        <v>72</v>
      </c>
      <c r="G1487" t="s">
        <v>35</v>
      </c>
      <c r="H1487" t="s">
        <v>18</v>
      </c>
      <c r="I1487" t="s">
        <v>14</v>
      </c>
      <c r="J1487" t="s">
        <v>4407</v>
      </c>
      <c r="K1487">
        <v>2737281921</v>
      </c>
      <c r="L1487">
        <v>2737281920</v>
      </c>
      <c r="M1487" t="s">
        <v>13</v>
      </c>
    </row>
    <row r="1488" spans="1:13" x14ac:dyDescent="0.25">
      <c r="A1488">
        <v>2734482757</v>
      </c>
      <c r="B1488" t="s">
        <v>1876</v>
      </c>
      <c r="C1488" t="s">
        <v>942</v>
      </c>
      <c r="D1488" t="s">
        <v>320</v>
      </c>
      <c r="E1488" t="s">
        <v>321</v>
      </c>
      <c r="F1488" t="s">
        <v>72</v>
      </c>
      <c r="G1488" t="s">
        <v>35</v>
      </c>
      <c r="H1488" t="s">
        <v>18</v>
      </c>
      <c r="I1488" t="s">
        <v>14</v>
      </c>
      <c r="J1488" t="s">
        <v>4408</v>
      </c>
      <c r="K1488">
        <v>2737284081</v>
      </c>
      <c r="L1488">
        <v>2737284082</v>
      </c>
      <c r="M1488" t="s">
        <v>12</v>
      </c>
    </row>
    <row r="1489" spans="1:13" x14ac:dyDescent="0.25">
      <c r="A1489">
        <v>2734482758</v>
      </c>
      <c r="B1489" t="s">
        <v>1877</v>
      </c>
      <c r="C1489" t="s">
        <v>942</v>
      </c>
      <c r="D1489" t="s">
        <v>320</v>
      </c>
      <c r="E1489" t="s">
        <v>321</v>
      </c>
      <c r="F1489" t="s">
        <v>72</v>
      </c>
      <c r="G1489" t="s">
        <v>35</v>
      </c>
      <c r="H1489" t="s">
        <v>18</v>
      </c>
      <c r="I1489" t="s">
        <v>14</v>
      </c>
      <c r="J1489" t="s">
        <v>4409</v>
      </c>
      <c r="K1489">
        <v>2737286309</v>
      </c>
      <c r="L1489">
        <v>2737286310</v>
      </c>
      <c r="M1489" t="s">
        <v>12</v>
      </c>
    </row>
    <row r="1490" spans="1:13" x14ac:dyDescent="0.25">
      <c r="A1490">
        <v>2734482759</v>
      </c>
      <c r="B1490" t="s">
        <v>1878</v>
      </c>
      <c r="C1490" t="s">
        <v>942</v>
      </c>
      <c r="D1490" t="s">
        <v>320</v>
      </c>
      <c r="E1490" t="s">
        <v>321</v>
      </c>
      <c r="F1490" t="s">
        <v>72</v>
      </c>
      <c r="G1490" t="s">
        <v>35</v>
      </c>
      <c r="H1490" t="s">
        <v>18</v>
      </c>
      <c r="I1490" t="s">
        <v>14</v>
      </c>
      <c r="J1490" t="s">
        <v>4410</v>
      </c>
      <c r="K1490">
        <v>2737288502</v>
      </c>
      <c r="L1490">
        <v>2737288503</v>
      </c>
      <c r="M1490" t="s">
        <v>12</v>
      </c>
    </row>
    <row r="1491" spans="1:13" x14ac:dyDescent="0.25">
      <c r="A1491">
        <v>2734482760</v>
      </c>
      <c r="B1491" t="s">
        <v>1879</v>
      </c>
      <c r="C1491" t="s">
        <v>942</v>
      </c>
      <c r="D1491" t="s">
        <v>320</v>
      </c>
      <c r="E1491" t="s">
        <v>321</v>
      </c>
      <c r="F1491" t="s">
        <v>72</v>
      </c>
      <c r="G1491" t="s">
        <v>35</v>
      </c>
      <c r="H1491" t="s">
        <v>18</v>
      </c>
      <c r="I1491" t="s">
        <v>14</v>
      </c>
      <c r="J1491" t="s">
        <v>4411</v>
      </c>
      <c r="K1491">
        <v>2737290415</v>
      </c>
      <c r="L1491">
        <v>2737290416</v>
      </c>
      <c r="M1491" t="s">
        <v>12</v>
      </c>
    </row>
    <row r="1492" spans="1:13" x14ac:dyDescent="0.25">
      <c r="A1492">
        <v>2734482761</v>
      </c>
      <c r="B1492" t="s">
        <v>1880</v>
      </c>
      <c r="C1492" t="s">
        <v>942</v>
      </c>
      <c r="D1492" t="s">
        <v>320</v>
      </c>
      <c r="E1492" t="s">
        <v>321</v>
      </c>
      <c r="F1492" t="s">
        <v>72</v>
      </c>
      <c r="G1492" t="s">
        <v>35</v>
      </c>
      <c r="H1492" t="s">
        <v>18</v>
      </c>
      <c r="I1492" t="s">
        <v>14</v>
      </c>
      <c r="J1492" t="s">
        <v>4412</v>
      </c>
      <c r="K1492">
        <v>2737291063</v>
      </c>
      <c r="L1492">
        <v>2737291062</v>
      </c>
      <c r="M1492" t="s">
        <v>13</v>
      </c>
    </row>
    <row r="1493" spans="1:13" x14ac:dyDescent="0.25">
      <c r="A1493">
        <v>2734482762</v>
      </c>
      <c r="B1493" t="s">
        <v>1881</v>
      </c>
      <c r="C1493" t="s">
        <v>942</v>
      </c>
      <c r="D1493" t="s">
        <v>320</v>
      </c>
      <c r="E1493" t="s">
        <v>321</v>
      </c>
      <c r="F1493" t="s">
        <v>72</v>
      </c>
      <c r="G1493" t="s">
        <v>35</v>
      </c>
      <c r="H1493" t="s">
        <v>18</v>
      </c>
      <c r="I1493" t="s">
        <v>14</v>
      </c>
      <c r="J1493" t="s">
        <v>4413</v>
      </c>
      <c r="K1493">
        <v>2737294446</v>
      </c>
      <c r="L1493">
        <v>2737294447</v>
      </c>
      <c r="M1493" t="s">
        <v>12</v>
      </c>
    </row>
    <row r="1494" spans="1:13" x14ac:dyDescent="0.25">
      <c r="A1494">
        <v>2734482763</v>
      </c>
      <c r="B1494" t="s">
        <v>1882</v>
      </c>
      <c r="C1494" t="s">
        <v>942</v>
      </c>
      <c r="D1494" t="s">
        <v>320</v>
      </c>
      <c r="E1494" t="s">
        <v>321</v>
      </c>
      <c r="F1494" t="s">
        <v>72</v>
      </c>
      <c r="G1494" t="s">
        <v>35</v>
      </c>
      <c r="H1494" t="s">
        <v>18</v>
      </c>
      <c r="I1494" t="s">
        <v>14</v>
      </c>
      <c r="J1494" t="s">
        <v>4414</v>
      </c>
      <c r="K1494">
        <v>2737296319</v>
      </c>
      <c r="L1494">
        <v>2737296320</v>
      </c>
      <c r="M1494" t="s">
        <v>12</v>
      </c>
    </row>
    <row r="1495" spans="1:13" x14ac:dyDescent="0.25">
      <c r="A1495">
        <v>2734482764</v>
      </c>
      <c r="B1495" t="s">
        <v>1883</v>
      </c>
      <c r="C1495" t="s">
        <v>942</v>
      </c>
      <c r="D1495" t="s">
        <v>320</v>
      </c>
      <c r="E1495" t="s">
        <v>321</v>
      </c>
      <c r="F1495" t="s">
        <v>72</v>
      </c>
      <c r="G1495" t="s">
        <v>35</v>
      </c>
      <c r="H1495" t="s">
        <v>18</v>
      </c>
      <c r="I1495" t="s">
        <v>14</v>
      </c>
      <c r="J1495" t="s">
        <v>4415</v>
      </c>
      <c r="K1495">
        <v>2737297955</v>
      </c>
      <c r="L1495">
        <v>2737297954</v>
      </c>
      <c r="M1495" t="s">
        <v>13</v>
      </c>
    </row>
    <row r="1496" spans="1:13" x14ac:dyDescent="0.25">
      <c r="A1496">
        <v>2734482765</v>
      </c>
      <c r="B1496" t="s">
        <v>1884</v>
      </c>
      <c r="C1496" t="s">
        <v>942</v>
      </c>
      <c r="D1496" t="s">
        <v>320</v>
      </c>
      <c r="E1496" t="s">
        <v>321</v>
      </c>
      <c r="F1496" t="s">
        <v>72</v>
      </c>
      <c r="G1496" t="s">
        <v>35</v>
      </c>
      <c r="H1496" t="s">
        <v>18</v>
      </c>
      <c r="I1496" t="s">
        <v>14</v>
      </c>
      <c r="J1496" t="s">
        <v>4416</v>
      </c>
      <c r="K1496">
        <v>2737299470</v>
      </c>
      <c r="L1496">
        <v>2737299471</v>
      </c>
      <c r="M1496" t="s">
        <v>12</v>
      </c>
    </row>
    <row r="1497" spans="1:13" x14ac:dyDescent="0.25">
      <c r="A1497">
        <v>2734482766</v>
      </c>
      <c r="B1497" t="s">
        <v>1885</v>
      </c>
      <c r="C1497" t="s">
        <v>942</v>
      </c>
      <c r="D1497" t="s">
        <v>320</v>
      </c>
      <c r="E1497" t="s">
        <v>321</v>
      </c>
      <c r="F1497" t="s">
        <v>72</v>
      </c>
      <c r="G1497" t="s">
        <v>35</v>
      </c>
      <c r="H1497" t="s">
        <v>18</v>
      </c>
      <c r="I1497" t="s">
        <v>14</v>
      </c>
      <c r="J1497" t="s">
        <v>4417</v>
      </c>
      <c r="K1497">
        <v>2737302502</v>
      </c>
      <c r="L1497">
        <v>2737302501</v>
      </c>
      <c r="M1497" t="s">
        <v>13</v>
      </c>
    </row>
    <row r="1498" spans="1:13" x14ac:dyDescent="0.25">
      <c r="A1498">
        <v>2734482767</v>
      </c>
      <c r="B1498" t="s">
        <v>1886</v>
      </c>
      <c r="C1498" t="s">
        <v>942</v>
      </c>
      <c r="D1498" t="s">
        <v>320</v>
      </c>
      <c r="E1498" t="s">
        <v>321</v>
      </c>
      <c r="F1498" t="s">
        <v>72</v>
      </c>
      <c r="G1498" t="s">
        <v>35</v>
      </c>
      <c r="H1498" t="s">
        <v>18</v>
      </c>
      <c r="I1498" t="s">
        <v>14</v>
      </c>
      <c r="J1498" t="s">
        <v>4418</v>
      </c>
      <c r="K1498">
        <v>2737303569</v>
      </c>
      <c r="L1498">
        <v>2737303568</v>
      </c>
      <c r="M1498" t="s">
        <v>13</v>
      </c>
    </row>
    <row r="1499" spans="1:13" x14ac:dyDescent="0.25">
      <c r="A1499">
        <v>2734482768</v>
      </c>
      <c r="B1499" t="s">
        <v>1887</v>
      </c>
      <c r="C1499" t="s">
        <v>942</v>
      </c>
      <c r="D1499" t="s">
        <v>320</v>
      </c>
      <c r="E1499" t="s">
        <v>321</v>
      </c>
      <c r="F1499" t="s">
        <v>72</v>
      </c>
      <c r="G1499" t="s">
        <v>35</v>
      </c>
      <c r="H1499" t="s">
        <v>18</v>
      </c>
      <c r="I1499" t="s">
        <v>14</v>
      </c>
      <c r="J1499" t="s">
        <v>4419</v>
      </c>
      <c r="K1499">
        <v>2737306468</v>
      </c>
      <c r="L1499">
        <v>2737306467</v>
      </c>
      <c r="M1499" t="s">
        <v>13</v>
      </c>
    </row>
    <row r="1500" spans="1:13" x14ac:dyDescent="0.25">
      <c r="A1500">
        <v>2734482769</v>
      </c>
      <c r="B1500" t="s">
        <v>1888</v>
      </c>
      <c r="C1500" t="s">
        <v>942</v>
      </c>
      <c r="D1500" t="s">
        <v>320</v>
      </c>
      <c r="E1500" t="s">
        <v>321</v>
      </c>
      <c r="F1500" t="s">
        <v>72</v>
      </c>
      <c r="G1500" t="s">
        <v>35</v>
      </c>
      <c r="H1500" t="s">
        <v>18</v>
      </c>
      <c r="I1500" t="s">
        <v>14</v>
      </c>
      <c r="J1500" t="s">
        <v>4420</v>
      </c>
      <c r="K1500">
        <v>2737308491</v>
      </c>
      <c r="L1500">
        <v>2737308490</v>
      </c>
      <c r="M1500" t="s">
        <v>13</v>
      </c>
    </row>
    <row r="1501" spans="1:13" x14ac:dyDescent="0.25">
      <c r="A1501">
        <v>2737471919</v>
      </c>
      <c r="B1501" t="s">
        <v>1889</v>
      </c>
      <c r="C1501" t="s">
        <v>977</v>
      </c>
      <c r="D1501" t="s">
        <v>320</v>
      </c>
      <c r="E1501" t="s">
        <v>321</v>
      </c>
      <c r="F1501" t="s">
        <v>72</v>
      </c>
      <c r="G1501" t="s">
        <v>35</v>
      </c>
      <c r="H1501" t="s">
        <v>18</v>
      </c>
      <c r="I1501" t="s">
        <v>14</v>
      </c>
      <c r="J1501" t="s">
        <v>4421</v>
      </c>
      <c r="K1501">
        <v>2738244783</v>
      </c>
      <c r="L1501">
        <v>2738244782</v>
      </c>
      <c r="M1501" t="s">
        <v>13</v>
      </c>
    </row>
    <row r="1502" spans="1:13" x14ac:dyDescent="0.25">
      <c r="A1502">
        <v>2737471931</v>
      </c>
      <c r="B1502" t="s">
        <v>1890</v>
      </c>
      <c r="C1502" t="s">
        <v>977</v>
      </c>
      <c r="D1502" t="s">
        <v>320</v>
      </c>
      <c r="E1502" t="s">
        <v>321</v>
      </c>
      <c r="F1502" t="s">
        <v>72</v>
      </c>
      <c r="G1502" t="s">
        <v>35</v>
      </c>
      <c r="H1502" t="s">
        <v>18</v>
      </c>
      <c r="I1502" t="s">
        <v>14</v>
      </c>
      <c r="J1502" t="s">
        <v>4422</v>
      </c>
      <c r="K1502">
        <v>2738270867</v>
      </c>
      <c r="L1502">
        <v>2738270868</v>
      </c>
      <c r="M1502" t="s">
        <v>12</v>
      </c>
    </row>
    <row r="1503" spans="1:13" x14ac:dyDescent="0.25">
      <c r="A1503">
        <v>2737471934</v>
      </c>
      <c r="B1503" t="s">
        <v>1891</v>
      </c>
      <c r="C1503" t="s">
        <v>977</v>
      </c>
      <c r="D1503" t="s">
        <v>320</v>
      </c>
      <c r="E1503" t="s">
        <v>321</v>
      </c>
      <c r="F1503" t="s">
        <v>72</v>
      </c>
      <c r="G1503" t="s">
        <v>35</v>
      </c>
      <c r="H1503" t="s">
        <v>18</v>
      </c>
      <c r="I1503" t="s">
        <v>14</v>
      </c>
      <c r="J1503" t="s">
        <v>4423</v>
      </c>
      <c r="K1503">
        <v>2738276953</v>
      </c>
      <c r="L1503">
        <v>2738276954</v>
      </c>
      <c r="M1503" t="s">
        <v>12</v>
      </c>
    </row>
    <row r="1504" spans="1:13" x14ac:dyDescent="0.25">
      <c r="A1504">
        <v>2737471939</v>
      </c>
      <c r="B1504" t="s">
        <v>1892</v>
      </c>
      <c r="C1504" t="s">
        <v>977</v>
      </c>
      <c r="D1504" t="s">
        <v>320</v>
      </c>
      <c r="E1504" t="s">
        <v>321</v>
      </c>
      <c r="F1504" t="s">
        <v>72</v>
      </c>
      <c r="G1504" t="s">
        <v>35</v>
      </c>
      <c r="H1504" t="s">
        <v>18</v>
      </c>
      <c r="I1504" t="s">
        <v>14</v>
      </c>
      <c r="J1504" t="s">
        <v>4424</v>
      </c>
      <c r="K1504">
        <v>2738287904</v>
      </c>
      <c r="L1504">
        <v>2738287905</v>
      </c>
      <c r="M1504" t="s">
        <v>12</v>
      </c>
    </row>
    <row r="1505" spans="1:13" x14ac:dyDescent="0.25">
      <c r="A1505">
        <v>2737471944</v>
      </c>
      <c r="B1505" t="s">
        <v>1893</v>
      </c>
      <c r="C1505" t="s">
        <v>977</v>
      </c>
      <c r="D1505" t="s">
        <v>320</v>
      </c>
      <c r="E1505" t="s">
        <v>321</v>
      </c>
      <c r="F1505" t="s">
        <v>72</v>
      </c>
      <c r="G1505" t="s">
        <v>35</v>
      </c>
      <c r="H1505" t="s">
        <v>18</v>
      </c>
      <c r="I1505" t="s">
        <v>14</v>
      </c>
      <c r="J1505" t="s">
        <v>4425</v>
      </c>
      <c r="K1505">
        <v>2738298382</v>
      </c>
      <c r="L1505">
        <v>2738298383</v>
      </c>
      <c r="M1505" t="s">
        <v>12</v>
      </c>
    </row>
    <row r="1506" spans="1:13" x14ac:dyDescent="0.25">
      <c r="A1506">
        <v>2737472011</v>
      </c>
      <c r="B1506" t="s">
        <v>1894</v>
      </c>
      <c r="C1506" t="s">
        <v>958</v>
      </c>
      <c r="D1506" t="s">
        <v>320</v>
      </c>
      <c r="E1506" t="s">
        <v>321</v>
      </c>
      <c r="F1506" t="s">
        <v>72</v>
      </c>
      <c r="G1506" t="s">
        <v>35</v>
      </c>
      <c r="H1506" t="s">
        <v>18</v>
      </c>
      <c r="I1506" t="s">
        <v>14</v>
      </c>
      <c r="J1506" t="s">
        <v>4426</v>
      </c>
      <c r="K1506">
        <v>2738442366</v>
      </c>
      <c r="L1506">
        <v>2738442367</v>
      </c>
      <c r="M1506" t="s">
        <v>12</v>
      </c>
    </row>
    <row r="1507" spans="1:13" x14ac:dyDescent="0.25">
      <c r="A1507">
        <v>2737472012</v>
      </c>
      <c r="B1507" t="s">
        <v>1895</v>
      </c>
      <c r="C1507" t="s">
        <v>958</v>
      </c>
      <c r="D1507" t="s">
        <v>320</v>
      </c>
      <c r="E1507" t="s">
        <v>321</v>
      </c>
      <c r="F1507" t="s">
        <v>72</v>
      </c>
      <c r="G1507" t="s">
        <v>35</v>
      </c>
      <c r="H1507" t="s">
        <v>18</v>
      </c>
      <c r="I1507" t="s">
        <v>14</v>
      </c>
      <c r="J1507" t="s">
        <v>4427</v>
      </c>
      <c r="K1507">
        <v>2738443307</v>
      </c>
      <c r="L1507">
        <v>2738443308</v>
      </c>
      <c r="M1507" t="s">
        <v>12</v>
      </c>
    </row>
    <row r="1508" spans="1:13" x14ac:dyDescent="0.25">
      <c r="A1508">
        <v>2740892195</v>
      </c>
      <c r="B1508" t="s">
        <v>1896</v>
      </c>
      <c r="C1508" t="s">
        <v>313</v>
      </c>
      <c r="D1508" t="s">
        <v>314</v>
      </c>
      <c r="E1508" t="s">
        <v>315</v>
      </c>
      <c r="F1508" t="s">
        <v>34</v>
      </c>
      <c r="G1508" t="s">
        <v>35</v>
      </c>
      <c r="H1508" t="s">
        <v>18</v>
      </c>
      <c r="I1508" t="s">
        <v>14</v>
      </c>
      <c r="J1508" t="s">
        <v>4428</v>
      </c>
      <c r="K1508">
        <v>2742435285</v>
      </c>
      <c r="L1508">
        <v>2742435284</v>
      </c>
      <c r="M1508" t="s">
        <v>13</v>
      </c>
    </row>
    <row r="1509" spans="1:13" x14ac:dyDescent="0.25">
      <c r="A1509">
        <v>2740892332</v>
      </c>
      <c r="B1509" t="s">
        <v>1897</v>
      </c>
      <c r="C1509" t="s">
        <v>359</v>
      </c>
      <c r="D1509" t="s">
        <v>320</v>
      </c>
      <c r="E1509" t="s">
        <v>321</v>
      </c>
      <c r="F1509" t="s">
        <v>72</v>
      </c>
      <c r="G1509" t="s">
        <v>35</v>
      </c>
      <c r="H1509" t="s">
        <v>18</v>
      </c>
      <c r="I1509" t="s">
        <v>14</v>
      </c>
      <c r="J1509" t="s">
        <v>4429</v>
      </c>
      <c r="K1509">
        <v>2743070146</v>
      </c>
      <c r="L1509">
        <v>2743070147</v>
      </c>
      <c r="M1509" t="s">
        <v>12</v>
      </c>
    </row>
    <row r="1510" spans="1:13" x14ac:dyDescent="0.25">
      <c r="A1510">
        <v>2740892333</v>
      </c>
      <c r="B1510" t="s">
        <v>1898</v>
      </c>
      <c r="C1510" t="s">
        <v>359</v>
      </c>
      <c r="D1510" t="s">
        <v>320</v>
      </c>
      <c r="E1510" t="s">
        <v>321</v>
      </c>
      <c r="F1510" t="s">
        <v>72</v>
      </c>
      <c r="G1510" t="s">
        <v>35</v>
      </c>
      <c r="H1510" t="s">
        <v>18</v>
      </c>
      <c r="I1510" t="s">
        <v>14</v>
      </c>
      <c r="J1510" t="s">
        <v>4430</v>
      </c>
      <c r="K1510">
        <v>2743073043</v>
      </c>
      <c r="L1510">
        <v>2743073044</v>
      </c>
      <c r="M1510" t="s">
        <v>12</v>
      </c>
    </row>
    <row r="1511" spans="1:13" x14ac:dyDescent="0.25">
      <c r="A1511">
        <v>2740892334</v>
      </c>
      <c r="B1511" t="s">
        <v>1899</v>
      </c>
      <c r="C1511" t="s">
        <v>359</v>
      </c>
      <c r="D1511" t="s">
        <v>320</v>
      </c>
      <c r="E1511" t="s">
        <v>321</v>
      </c>
      <c r="F1511" t="s">
        <v>72</v>
      </c>
      <c r="G1511" t="s">
        <v>35</v>
      </c>
      <c r="H1511" t="s">
        <v>18</v>
      </c>
      <c r="I1511" t="s">
        <v>14</v>
      </c>
      <c r="J1511" t="s">
        <v>4431</v>
      </c>
      <c r="K1511">
        <v>2743074523</v>
      </c>
      <c r="L1511">
        <v>2743074522</v>
      </c>
      <c r="M1511" t="s">
        <v>13</v>
      </c>
    </row>
    <row r="1512" spans="1:13" x14ac:dyDescent="0.25">
      <c r="A1512">
        <v>2740892336</v>
      </c>
      <c r="B1512" t="s">
        <v>1900</v>
      </c>
      <c r="C1512" t="s">
        <v>359</v>
      </c>
      <c r="D1512" t="s">
        <v>320</v>
      </c>
      <c r="E1512" t="s">
        <v>321</v>
      </c>
      <c r="F1512" t="s">
        <v>72</v>
      </c>
      <c r="G1512" t="s">
        <v>35</v>
      </c>
      <c r="H1512" t="s">
        <v>18</v>
      </c>
      <c r="I1512" t="s">
        <v>14</v>
      </c>
      <c r="J1512" t="s">
        <v>4432</v>
      </c>
      <c r="K1512">
        <v>2743078859</v>
      </c>
      <c r="L1512">
        <v>2743078858</v>
      </c>
      <c r="M1512" t="s">
        <v>13</v>
      </c>
    </row>
    <row r="1513" spans="1:13" x14ac:dyDescent="0.25">
      <c r="A1513">
        <v>2740892337</v>
      </c>
      <c r="B1513" t="s">
        <v>1901</v>
      </c>
      <c r="C1513" t="s">
        <v>359</v>
      </c>
      <c r="D1513" t="s">
        <v>320</v>
      </c>
      <c r="E1513" t="s">
        <v>321</v>
      </c>
      <c r="F1513" t="s">
        <v>72</v>
      </c>
      <c r="G1513" t="s">
        <v>35</v>
      </c>
      <c r="H1513" t="s">
        <v>18</v>
      </c>
      <c r="I1513" t="s">
        <v>14</v>
      </c>
      <c r="J1513" t="s">
        <v>4433</v>
      </c>
      <c r="K1513">
        <v>2743081925</v>
      </c>
      <c r="L1513">
        <v>2743081924</v>
      </c>
      <c r="M1513" t="s">
        <v>13</v>
      </c>
    </row>
    <row r="1514" spans="1:13" x14ac:dyDescent="0.25">
      <c r="A1514">
        <v>2740892338</v>
      </c>
      <c r="B1514" t="s">
        <v>1902</v>
      </c>
      <c r="C1514" t="s">
        <v>359</v>
      </c>
      <c r="D1514" t="s">
        <v>320</v>
      </c>
      <c r="E1514" t="s">
        <v>321</v>
      </c>
      <c r="F1514" t="s">
        <v>72</v>
      </c>
      <c r="G1514" t="s">
        <v>35</v>
      </c>
      <c r="H1514" t="s">
        <v>18</v>
      </c>
      <c r="I1514" t="s">
        <v>14</v>
      </c>
      <c r="J1514" t="s">
        <v>4434</v>
      </c>
      <c r="K1514">
        <v>2743083876</v>
      </c>
      <c r="L1514">
        <v>2743083875</v>
      </c>
      <c r="M1514" t="s">
        <v>13</v>
      </c>
    </row>
    <row r="1515" spans="1:13" x14ac:dyDescent="0.25">
      <c r="A1515">
        <v>2740892339</v>
      </c>
      <c r="B1515" t="s">
        <v>1903</v>
      </c>
      <c r="C1515" t="s">
        <v>359</v>
      </c>
      <c r="D1515" t="s">
        <v>320</v>
      </c>
      <c r="E1515" t="s">
        <v>321</v>
      </c>
      <c r="F1515" t="s">
        <v>72</v>
      </c>
      <c r="G1515" t="s">
        <v>35</v>
      </c>
      <c r="H1515" t="s">
        <v>18</v>
      </c>
      <c r="I1515" t="s">
        <v>14</v>
      </c>
      <c r="J1515" t="s">
        <v>4435</v>
      </c>
      <c r="K1515">
        <v>2743086692</v>
      </c>
      <c r="L1515">
        <v>2743086693</v>
      </c>
      <c r="M1515" t="s">
        <v>12</v>
      </c>
    </row>
    <row r="1516" spans="1:13" x14ac:dyDescent="0.25">
      <c r="A1516">
        <v>2740892340</v>
      </c>
      <c r="B1516" t="s">
        <v>1904</v>
      </c>
      <c r="C1516" t="s">
        <v>359</v>
      </c>
      <c r="D1516" t="s">
        <v>320</v>
      </c>
      <c r="E1516" t="s">
        <v>321</v>
      </c>
      <c r="F1516" t="s">
        <v>72</v>
      </c>
      <c r="G1516" t="s">
        <v>35</v>
      </c>
      <c r="H1516" t="s">
        <v>18</v>
      </c>
      <c r="I1516" t="s">
        <v>14</v>
      </c>
      <c r="J1516" t="s">
        <v>4436</v>
      </c>
      <c r="K1516">
        <v>2743088618</v>
      </c>
      <c r="L1516">
        <v>2743088619</v>
      </c>
      <c r="M1516" t="s">
        <v>12</v>
      </c>
    </row>
    <row r="1517" spans="1:13" x14ac:dyDescent="0.25">
      <c r="A1517">
        <v>2740892342</v>
      </c>
      <c r="B1517" t="s">
        <v>1905</v>
      </c>
      <c r="C1517" t="s">
        <v>359</v>
      </c>
      <c r="D1517" t="s">
        <v>320</v>
      </c>
      <c r="E1517" t="s">
        <v>321</v>
      </c>
      <c r="F1517" t="s">
        <v>72</v>
      </c>
      <c r="G1517" t="s">
        <v>35</v>
      </c>
      <c r="H1517" t="s">
        <v>18</v>
      </c>
      <c r="I1517" t="s">
        <v>14</v>
      </c>
      <c r="J1517" t="s">
        <v>4437</v>
      </c>
      <c r="K1517">
        <v>2743092039</v>
      </c>
      <c r="L1517">
        <v>2743092040</v>
      </c>
      <c r="M1517" t="s">
        <v>12</v>
      </c>
    </row>
    <row r="1518" spans="1:13" x14ac:dyDescent="0.25">
      <c r="A1518">
        <v>2740892435</v>
      </c>
      <c r="B1518" t="s">
        <v>1906</v>
      </c>
      <c r="C1518" t="s">
        <v>1540</v>
      </c>
      <c r="D1518" t="s">
        <v>314</v>
      </c>
      <c r="E1518" t="s">
        <v>315</v>
      </c>
      <c r="F1518" t="s">
        <v>34</v>
      </c>
      <c r="G1518" t="s">
        <v>35</v>
      </c>
      <c r="H1518" t="s">
        <v>18</v>
      </c>
      <c r="I1518" t="s">
        <v>14</v>
      </c>
      <c r="J1518" t="s">
        <v>4438</v>
      </c>
      <c r="K1518">
        <v>2743438355</v>
      </c>
      <c r="L1518">
        <v>2743438356</v>
      </c>
      <c r="M1518" t="s">
        <v>12</v>
      </c>
    </row>
    <row r="1519" spans="1:13" x14ac:dyDescent="0.25">
      <c r="A1519">
        <v>2740892436</v>
      </c>
      <c r="B1519" t="s">
        <v>1907</v>
      </c>
      <c r="C1519" t="s">
        <v>1540</v>
      </c>
      <c r="D1519" t="s">
        <v>314</v>
      </c>
      <c r="E1519" t="s">
        <v>315</v>
      </c>
      <c r="F1519" t="s">
        <v>34</v>
      </c>
      <c r="G1519" t="s">
        <v>35</v>
      </c>
      <c r="H1519" t="s">
        <v>18</v>
      </c>
      <c r="I1519" t="s">
        <v>14</v>
      </c>
      <c r="J1519" t="s">
        <v>4439</v>
      </c>
      <c r="K1519">
        <v>2743439478</v>
      </c>
      <c r="L1519">
        <v>2743439477</v>
      </c>
      <c r="M1519" t="s">
        <v>13</v>
      </c>
    </row>
    <row r="1520" spans="1:13" x14ac:dyDescent="0.25">
      <c r="A1520">
        <v>2740892437</v>
      </c>
      <c r="B1520" t="s">
        <v>1908</v>
      </c>
      <c r="C1520" t="s">
        <v>1540</v>
      </c>
      <c r="D1520" t="s">
        <v>314</v>
      </c>
      <c r="E1520" t="s">
        <v>315</v>
      </c>
      <c r="F1520" t="s">
        <v>34</v>
      </c>
      <c r="G1520" t="s">
        <v>35</v>
      </c>
      <c r="H1520" t="s">
        <v>18</v>
      </c>
      <c r="I1520" t="s">
        <v>14</v>
      </c>
      <c r="J1520" t="s">
        <v>4440</v>
      </c>
      <c r="K1520">
        <v>2743443261</v>
      </c>
      <c r="L1520">
        <v>2743443260</v>
      </c>
      <c r="M1520" t="s">
        <v>13</v>
      </c>
    </row>
    <row r="1521" spans="1:13" x14ac:dyDescent="0.25">
      <c r="A1521">
        <v>2740892497</v>
      </c>
      <c r="B1521" t="s">
        <v>1909</v>
      </c>
      <c r="C1521" t="s">
        <v>313</v>
      </c>
      <c r="D1521" t="s">
        <v>314</v>
      </c>
      <c r="E1521" t="s">
        <v>315</v>
      </c>
      <c r="F1521" t="s">
        <v>34</v>
      </c>
      <c r="G1521" t="s">
        <v>35</v>
      </c>
      <c r="H1521" t="s">
        <v>18</v>
      </c>
      <c r="I1521" t="s">
        <v>14</v>
      </c>
      <c r="J1521" t="s">
        <v>4441</v>
      </c>
      <c r="K1521">
        <v>2743716020</v>
      </c>
      <c r="L1521">
        <v>2743716021</v>
      </c>
      <c r="M1521" t="s">
        <v>12</v>
      </c>
    </row>
    <row r="1522" spans="1:13" x14ac:dyDescent="0.25">
      <c r="A1522">
        <v>2740892500</v>
      </c>
      <c r="B1522" t="s">
        <v>1910</v>
      </c>
      <c r="C1522" t="s">
        <v>313</v>
      </c>
      <c r="D1522" t="s">
        <v>314</v>
      </c>
      <c r="E1522" t="s">
        <v>315</v>
      </c>
      <c r="F1522" t="s">
        <v>34</v>
      </c>
      <c r="G1522" t="s">
        <v>35</v>
      </c>
      <c r="H1522" t="s">
        <v>18</v>
      </c>
      <c r="I1522" t="s">
        <v>14</v>
      </c>
      <c r="J1522" t="s">
        <v>4442</v>
      </c>
      <c r="K1522">
        <v>2743723993</v>
      </c>
      <c r="L1522">
        <v>2743723994</v>
      </c>
      <c r="M1522" t="s">
        <v>12</v>
      </c>
    </row>
    <row r="1523" spans="1:13" x14ac:dyDescent="0.25">
      <c r="A1523">
        <v>2740892504</v>
      </c>
      <c r="B1523" t="s">
        <v>1911</v>
      </c>
      <c r="C1523" t="s">
        <v>361</v>
      </c>
      <c r="D1523" t="s">
        <v>362</v>
      </c>
      <c r="E1523" t="s">
        <v>363</v>
      </c>
      <c r="F1523" t="s">
        <v>34</v>
      </c>
      <c r="G1523" t="s">
        <v>35</v>
      </c>
      <c r="H1523" t="s">
        <v>18</v>
      </c>
      <c r="I1523" t="s">
        <v>14</v>
      </c>
      <c r="J1523" t="s">
        <v>4443</v>
      </c>
      <c r="K1523">
        <v>2743742153</v>
      </c>
      <c r="L1523">
        <v>2743742152</v>
      </c>
      <c r="M1523" t="s">
        <v>13</v>
      </c>
    </row>
    <row r="1524" spans="1:13" x14ac:dyDescent="0.25">
      <c r="A1524">
        <v>2740892505</v>
      </c>
      <c r="B1524" t="s">
        <v>1912</v>
      </c>
      <c r="C1524" t="s">
        <v>361</v>
      </c>
      <c r="D1524" t="s">
        <v>362</v>
      </c>
      <c r="E1524" t="s">
        <v>363</v>
      </c>
      <c r="F1524" t="s">
        <v>34</v>
      </c>
      <c r="G1524" t="s">
        <v>35</v>
      </c>
      <c r="H1524" t="s">
        <v>18</v>
      </c>
      <c r="I1524" t="s">
        <v>14</v>
      </c>
      <c r="J1524" t="s">
        <v>4444</v>
      </c>
      <c r="K1524">
        <v>2743745813</v>
      </c>
      <c r="L1524">
        <v>2743745814</v>
      </c>
      <c r="M1524" t="s">
        <v>12</v>
      </c>
    </row>
    <row r="1525" spans="1:13" x14ac:dyDescent="0.25">
      <c r="A1525">
        <v>2744054434</v>
      </c>
      <c r="B1525" t="s">
        <v>1913</v>
      </c>
      <c r="C1525" t="s">
        <v>1199</v>
      </c>
      <c r="D1525" t="s">
        <v>1200</v>
      </c>
      <c r="E1525" t="s">
        <v>321</v>
      </c>
      <c r="F1525" t="s">
        <v>72</v>
      </c>
      <c r="G1525" t="s">
        <v>35</v>
      </c>
      <c r="H1525" t="s">
        <v>18</v>
      </c>
      <c r="I1525" t="s">
        <v>14</v>
      </c>
      <c r="J1525" t="s">
        <v>4445</v>
      </c>
      <c r="K1525">
        <v>2744195447</v>
      </c>
      <c r="L1525">
        <v>2744195448</v>
      </c>
      <c r="M1525" t="s">
        <v>12</v>
      </c>
    </row>
    <row r="1526" spans="1:13" x14ac:dyDescent="0.25">
      <c r="A1526">
        <v>2744054512</v>
      </c>
      <c r="B1526" t="s">
        <v>1914</v>
      </c>
      <c r="C1526" t="s">
        <v>1915</v>
      </c>
      <c r="D1526" t="s">
        <v>97</v>
      </c>
      <c r="E1526" t="s">
        <v>98</v>
      </c>
      <c r="F1526" t="s">
        <v>72</v>
      </c>
      <c r="G1526" t="s">
        <v>35</v>
      </c>
      <c r="H1526" t="s">
        <v>18</v>
      </c>
      <c r="I1526" t="s">
        <v>14</v>
      </c>
      <c r="J1526" t="s">
        <v>4446</v>
      </c>
      <c r="K1526">
        <v>2744565879</v>
      </c>
      <c r="L1526">
        <v>2744565878</v>
      </c>
      <c r="M1526" t="s">
        <v>13</v>
      </c>
    </row>
    <row r="1527" spans="1:13" x14ac:dyDescent="0.25">
      <c r="A1527">
        <v>2744054516</v>
      </c>
      <c r="B1527" t="s">
        <v>1916</v>
      </c>
      <c r="C1527" t="s">
        <v>313</v>
      </c>
      <c r="D1527" t="s">
        <v>314</v>
      </c>
      <c r="E1527" t="s">
        <v>315</v>
      </c>
      <c r="F1527" t="s">
        <v>34</v>
      </c>
      <c r="G1527" t="s">
        <v>35</v>
      </c>
      <c r="H1527" t="s">
        <v>18</v>
      </c>
      <c r="I1527" t="s">
        <v>14</v>
      </c>
      <c r="J1527" t="s">
        <v>4447</v>
      </c>
      <c r="K1527">
        <v>2744576585</v>
      </c>
      <c r="L1527">
        <v>2744576586</v>
      </c>
      <c r="M1527" t="s">
        <v>12</v>
      </c>
    </row>
    <row r="1528" spans="1:13" x14ac:dyDescent="0.25">
      <c r="A1528">
        <v>2744054517</v>
      </c>
      <c r="B1528" t="s">
        <v>1917</v>
      </c>
      <c r="C1528" t="s">
        <v>1918</v>
      </c>
      <c r="D1528" t="s">
        <v>170</v>
      </c>
      <c r="E1528" t="s">
        <v>33</v>
      </c>
      <c r="F1528" t="s">
        <v>34</v>
      </c>
      <c r="G1528" t="s">
        <v>35</v>
      </c>
      <c r="H1528" t="s">
        <v>18</v>
      </c>
      <c r="I1528" t="s">
        <v>14</v>
      </c>
      <c r="J1528" t="s">
        <v>4448</v>
      </c>
      <c r="K1528">
        <v>2744583183</v>
      </c>
      <c r="L1528">
        <v>2744583184</v>
      </c>
      <c r="M1528" t="s">
        <v>12</v>
      </c>
    </row>
    <row r="1529" spans="1:13" x14ac:dyDescent="0.25">
      <c r="A1529">
        <v>2744054564</v>
      </c>
      <c r="B1529" t="s">
        <v>1919</v>
      </c>
      <c r="C1529" t="s">
        <v>359</v>
      </c>
      <c r="D1529" t="s">
        <v>320</v>
      </c>
      <c r="E1529" t="s">
        <v>321</v>
      </c>
      <c r="F1529" t="s">
        <v>72</v>
      </c>
      <c r="G1529" t="s">
        <v>35</v>
      </c>
      <c r="H1529" t="s">
        <v>18</v>
      </c>
      <c r="I1529" t="s">
        <v>14</v>
      </c>
      <c r="J1529" t="s">
        <v>4449</v>
      </c>
      <c r="K1529">
        <v>2744788592</v>
      </c>
      <c r="L1529">
        <v>2744788593</v>
      </c>
      <c r="M1529" t="s">
        <v>12</v>
      </c>
    </row>
    <row r="1530" spans="1:13" x14ac:dyDescent="0.25">
      <c r="A1530">
        <v>2744054565</v>
      </c>
      <c r="B1530" t="s">
        <v>1920</v>
      </c>
      <c r="C1530" t="s">
        <v>359</v>
      </c>
      <c r="D1530" t="s">
        <v>320</v>
      </c>
      <c r="E1530" t="s">
        <v>321</v>
      </c>
      <c r="F1530" t="s">
        <v>72</v>
      </c>
      <c r="G1530" t="s">
        <v>35</v>
      </c>
      <c r="H1530" t="s">
        <v>18</v>
      </c>
      <c r="I1530" t="s">
        <v>14</v>
      </c>
      <c r="J1530" t="s">
        <v>4450</v>
      </c>
      <c r="K1530">
        <v>2744789268</v>
      </c>
      <c r="L1530">
        <v>2744789267</v>
      </c>
      <c r="M1530" t="s">
        <v>13</v>
      </c>
    </row>
    <row r="1531" spans="1:13" x14ac:dyDescent="0.25">
      <c r="A1531">
        <v>2744054566</v>
      </c>
      <c r="B1531" t="s">
        <v>1921</v>
      </c>
      <c r="C1531" t="s">
        <v>359</v>
      </c>
      <c r="D1531" t="s">
        <v>320</v>
      </c>
      <c r="E1531" t="s">
        <v>321</v>
      </c>
      <c r="F1531" t="s">
        <v>72</v>
      </c>
      <c r="G1531" t="s">
        <v>35</v>
      </c>
      <c r="H1531" t="s">
        <v>18</v>
      </c>
      <c r="I1531" t="s">
        <v>14</v>
      </c>
      <c r="J1531" t="s">
        <v>4451</v>
      </c>
      <c r="K1531">
        <v>2744792907</v>
      </c>
      <c r="L1531">
        <v>2744792906</v>
      </c>
      <c r="M1531" t="s">
        <v>13</v>
      </c>
    </row>
    <row r="1532" spans="1:13" x14ac:dyDescent="0.25">
      <c r="A1532">
        <v>2744054568</v>
      </c>
      <c r="B1532" t="s">
        <v>1922</v>
      </c>
      <c r="C1532" t="s">
        <v>359</v>
      </c>
      <c r="D1532" t="s">
        <v>320</v>
      </c>
      <c r="E1532" t="s">
        <v>321</v>
      </c>
      <c r="F1532" t="s">
        <v>72</v>
      </c>
      <c r="G1532" t="s">
        <v>35</v>
      </c>
      <c r="H1532" t="s">
        <v>18</v>
      </c>
      <c r="I1532" t="s">
        <v>14</v>
      </c>
      <c r="J1532" t="s">
        <v>4452</v>
      </c>
      <c r="K1532">
        <v>2744796012</v>
      </c>
      <c r="L1532">
        <v>2744796013</v>
      </c>
      <c r="M1532" t="s">
        <v>12</v>
      </c>
    </row>
    <row r="1533" spans="1:13" x14ac:dyDescent="0.25">
      <c r="A1533">
        <v>2744054601</v>
      </c>
      <c r="B1533" t="s">
        <v>1923</v>
      </c>
      <c r="C1533" t="s">
        <v>313</v>
      </c>
      <c r="D1533" t="s">
        <v>314</v>
      </c>
      <c r="E1533" t="s">
        <v>315</v>
      </c>
      <c r="F1533" t="s">
        <v>34</v>
      </c>
      <c r="G1533" t="s">
        <v>35</v>
      </c>
      <c r="H1533" t="s">
        <v>18</v>
      </c>
      <c r="I1533" t="s">
        <v>14</v>
      </c>
      <c r="J1533" t="s">
        <v>4453</v>
      </c>
      <c r="K1533">
        <v>2744920891</v>
      </c>
      <c r="L1533">
        <v>2744920890</v>
      </c>
      <c r="M1533" t="s">
        <v>13</v>
      </c>
    </row>
    <row r="1534" spans="1:13" x14ac:dyDescent="0.25">
      <c r="A1534">
        <v>2744054602</v>
      </c>
      <c r="B1534" t="s">
        <v>1924</v>
      </c>
      <c r="C1534" t="s">
        <v>313</v>
      </c>
      <c r="D1534" t="s">
        <v>314</v>
      </c>
      <c r="E1534" t="s">
        <v>315</v>
      </c>
      <c r="F1534" t="s">
        <v>34</v>
      </c>
      <c r="G1534" t="s">
        <v>35</v>
      </c>
      <c r="H1534" t="s">
        <v>18</v>
      </c>
      <c r="I1534" t="s">
        <v>14</v>
      </c>
      <c r="J1534" t="s">
        <v>4454</v>
      </c>
      <c r="K1534">
        <v>2744923911</v>
      </c>
      <c r="L1534">
        <v>2744923912</v>
      </c>
      <c r="M1534" t="s">
        <v>12</v>
      </c>
    </row>
    <row r="1535" spans="1:13" x14ac:dyDescent="0.25">
      <c r="A1535">
        <v>2744054604</v>
      </c>
      <c r="B1535" t="s">
        <v>1925</v>
      </c>
      <c r="C1535" t="s">
        <v>313</v>
      </c>
      <c r="D1535" t="s">
        <v>314</v>
      </c>
      <c r="E1535" t="s">
        <v>315</v>
      </c>
      <c r="F1535" t="s">
        <v>34</v>
      </c>
      <c r="G1535" t="s">
        <v>35</v>
      </c>
      <c r="H1535" t="s">
        <v>18</v>
      </c>
      <c r="I1535" t="s">
        <v>14</v>
      </c>
      <c r="J1535" t="s">
        <v>4455</v>
      </c>
      <c r="K1535">
        <v>2744928412</v>
      </c>
      <c r="L1535">
        <v>2744928411</v>
      </c>
      <c r="M1535" t="s">
        <v>13</v>
      </c>
    </row>
    <row r="1536" spans="1:13" x14ac:dyDescent="0.25">
      <c r="A1536">
        <v>2744054606</v>
      </c>
      <c r="B1536" t="s">
        <v>1926</v>
      </c>
      <c r="C1536" t="s">
        <v>313</v>
      </c>
      <c r="D1536" t="s">
        <v>314</v>
      </c>
      <c r="E1536" t="s">
        <v>315</v>
      </c>
      <c r="F1536" t="s">
        <v>34</v>
      </c>
      <c r="G1536" t="s">
        <v>35</v>
      </c>
      <c r="H1536" t="s">
        <v>18</v>
      </c>
      <c r="I1536" t="s">
        <v>14</v>
      </c>
      <c r="J1536" t="s">
        <v>4456</v>
      </c>
      <c r="K1536">
        <v>2744933397</v>
      </c>
      <c r="L1536">
        <v>2744933396</v>
      </c>
      <c r="M1536" t="s">
        <v>13</v>
      </c>
    </row>
    <row r="1537" spans="1:13" x14ac:dyDescent="0.25">
      <c r="A1537">
        <v>2744054680</v>
      </c>
      <c r="B1537" t="s">
        <v>1927</v>
      </c>
      <c r="C1537" t="s">
        <v>1928</v>
      </c>
      <c r="D1537" t="s">
        <v>320</v>
      </c>
      <c r="E1537" t="s">
        <v>321</v>
      </c>
      <c r="F1537" t="s">
        <v>72</v>
      </c>
      <c r="G1537" t="s">
        <v>35</v>
      </c>
      <c r="H1537" t="s">
        <v>18</v>
      </c>
      <c r="I1537" t="s">
        <v>14</v>
      </c>
      <c r="J1537" t="s">
        <v>4457</v>
      </c>
      <c r="K1537">
        <v>2745269106</v>
      </c>
      <c r="L1537">
        <v>2745269107</v>
      </c>
      <c r="M1537" t="s">
        <v>12</v>
      </c>
    </row>
    <row r="1538" spans="1:13" x14ac:dyDescent="0.25">
      <c r="A1538">
        <v>2744054692</v>
      </c>
      <c r="B1538" t="s">
        <v>1929</v>
      </c>
      <c r="C1538" t="s">
        <v>1930</v>
      </c>
      <c r="D1538" t="s">
        <v>97</v>
      </c>
      <c r="E1538" t="s">
        <v>98</v>
      </c>
      <c r="F1538" t="s">
        <v>72</v>
      </c>
      <c r="G1538" t="s">
        <v>35</v>
      </c>
      <c r="H1538" t="s">
        <v>18</v>
      </c>
      <c r="I1538" t="s">
        <v>14</v>
      </c>
      <c r="J1538" t="s">
        <v>4458</v>
      </c>
      <c r="K1538">
        <v>2745299736</v>
      </c>
      <c r="L1538">
        <v>2745299737</v>
      </c>
      <c r="M1538" t="s">
        <v>12</v>
      </c>
    </row>
    <row r="1539" spans="1:13" x14ac:dyDescent="0.25">
      <c r="A1539">
        <v>2744054693</v>
      </c>
      <c r="B1539" t="s">
        <v>1931</v>
      </c>
      <c r="C1539" t="s">
        <v>329</v>
      </c>
      <c r="D1539" t="s">
        <v>97</v>
      </c>
      <c r="E1539" t="s">
        <v>98</v>
      </c>
      <c r="F1539" t="s">
        <v>72</v>
      </c>
      <c r="G1539" t="s">
        <v>35</v>
      </c>
      <c r="H1539" t="s">
        <v>18</v>
      </c>
      <c r="I1539" t="s">
        <v>14</v>
      </c>
      <c r="J1539" t="s">
        <v>4459</v>
      </c>
      <c r="K1539">
        <v>2745304503</v>
      </c>
      <c r="L1539">
        <v>2745304504</v>
      </c>
      <c r="M1539" t="s">
        <v>12</v>
      </c>
    </row>
    <row r="1540" spans="1:13" x14ac:dyDescent="0.25">
      <c r="A1540">
        <v>2744054835</v>
      </c>
      <c r="B1540" t="s">
        <v>1932</v>
      </c>
      <c r="C1540" t="s">
        <v>313</v>
      </c>
      <c r="D1540" t="s">
        <v>314</v>
      </c>
      <c r="E1540" t="s">
        <v>315</v>
      </c>
      <c r="F1540" t="s">
        <v>34</v>
      </c>
      <c r="G1540" t="s">
        <v>35</v>
      </c>
      <c r="H1540" t="s">
        <v>18</v>
      </c>
      <c r="I1540" t="s">
        <v>14</v>
      </c>
      <c r="J1540" t="s">
        <v>4460</v>
      </c>
      <c r="K1540">
        <v>2745820242</v>
      </c>
      <c r="L1540">
        <v>2745820241</v>
      </c>
      <c r="M1540" t="s">
        <v>13</v>
      </c>
    </row>
    <row r="1541" spans="1:13" x14ac:dyDescent="0.25">
      <c r="A1541">
        <v>2744054836</v>
      </c>
      <c r="B1541" t="s">
        <v>1933</v>
      </c>
      <c r="C1541" t="s">
        <v>313</v>
      </c>
      <c r="D1541" t="s">
        <v>314</v>
      </c>
      <c r="E1541" t="s">
        <v>315</v>
      </c>
      <c r="F1541" t="s">
        <v>34</v>
      </c>
      <c r="G1541" t="s">
        <v>35</v>
      </c>
      <c r="H1541" t="s">
        <v>18</v>
      </c>
      <c r="I1541" t="s">
        <v>14</v>
      </c>
      <c r="J1541" t="s">
        <v>4461</v>
      </c>
      <c r="K1541">
        <v>2745823289</v>
      </c>
      <c r="L1541">
        <v>2745823290</v>
      </c>
      <c r="M1541" t="s">
        <v>12</v>
      </c>
    </row>
    <row r="1542" spans="1:13" x14ac:dyDescent="0.25">
      <c r="A1542">
        <v>2744054837</v>
      </c>
      <c r="B1542" t="s">
        <v>1934</v>
      </c>
      <c r="C1542" t="s">
        <v>313</v>
      </c>
      <c r="D1542" t="s">
        <v>314</v>
      </c>
      <c r="E1542" t="s">
        <v>315</v>
      </c>
      <c r="F1542" t="s">
        <v>34</v>
      </c>
      <c r="G1542" t="s">
        <v>35</v>
      </c>
      <c r="H1542" t="s">
        <v>18</v>
      </c>
      <c r="I1542" t="s">
        <v>14</v>
      </c>
      <c r="J1542" t="s">
        <v>4462</v>
      </c>
      <c r="K1542">
        <v>2745826097</v>
      </c>
      <c r="L1542">
        <v>2745826098</v>
      </c>
      <c r="M1542" t="s">
        <v>12</v>
      </c>
    </row>
    <row r="1543" spans="1:13" x14ac:dyDescent="0.25">
      <c r="A1543">
        <v>2744054840</v>
      </c>
      <c r="B1543" t="s">
        <v>1935</v>
      </c>
      <c r="C1543" t="s">
        <v>264</v>
      </c>
      <c r="D1543" t="s">
        <v>97</v>
      </c>
      <c r="E1543" t="s">
        <v>98</v>
      </c>
      <c r="F1543" t="s">
        <v>72</v>
      </c>
      <c r="G1543" t="s">
        <v>35</v>
      </c>
      <c r="H1543" t="s">
        <v>18</v>
      </c>
      <c r="I1543" t="s">
        <v>14</v>
      </c>
      <c r="J1543" t="s">
        <v>4463</v>
      </c>
      <c r="K1543">
        <v>2745834619</v>
      </c>
      <c r="L1543">
        <v>2745834618</v>
      </c>
      <c r="M1543" t="s">
        <v>13</v>
      </c>
    </row>
    <row r="1544" spans="1:13" x14ac:dyDescent="0.25">
      <c r="A1544">
        <v>2744054843</v>
      </c>
      <c r="B1544" t="s">
        <v>1936</v>
      </c>
      <c r="C1544" t="s">
        <v>313</v>
      </c>
      <c r="D1544" t="s">
        <v>314</v>
      </c>
      <c r="E1544" t="s">
        <v>315</v>
      </c>
      <c r="F1544" t="s">
        <v>34</v>
      </c>
      <c r="G1544" t="s">
        <v>35</v>
      </c>
      <c r="H1544" t="s">
        <v>18</v>
      </c>
      <c r="I1544" t="s">
        <v>14</v>
      </c>
      <c r="J1544" t="s">
        <v>4464</v>
      </c>
      <c r="K1544">
        <v>2745847857</v>
      </c>
      <c r="L1544">
        <v>2745847858</v>
      </c>
      <c r="M1544" t="s">
        <v>12</v>
      </c>
    </row>
    <row r="1545" spans="1:13" x14ac:dyDescent="0.25">
      <c r="A1545">
        <v>2744054869</v>
      </c>
      <c r="B1545" t="s">
        <v>1937</v>
      </c>
      <c r="C1545" t="s">
        <v>313</v>
      </c>
      <c r="D1545" t="s">
        <v>314</v>
      </c>
      <c r="E1545" t="s">
        <v>315</v>
      </c>
      <c r="F1545" t="s">
        <v>34</v>
      </c>
      <c r="G1545" t="s">
        <v>35</v>
      </c>
      <c r="H1545" t="s">
        <v>18</v>
      </c>
      <c r="I1545" t="s">
        <v>14</v>
      </c>
      <c r="J1545" t="s">
        <v>4465</v>
      </c>
      <c r="K1545">
        <v>2745941687</v>
      </c>
      <c r="L1545">
        <v>2745941688</v>
      </c>
      <c r="M1545" t="s">
        <v>12</v>
      </c>
    </row>
    <row r="1546" spans="1:13" x14ac:dyDescent="0.25">
      <c r="A1546">
        <v>2744054870</v>
      </c>
      <c r="B1546" t="s">
        <v>1938</v>
      </c>
      <c r="C1546" t="s">
        <v>313</v>
      </c>
      <c r="D1546" t="s">
        <v>314</v>
      </c>
      <c r="E1546" t="s">
        <v>315</v>
      </c>
      <c r="F1546" t="s">
        <v>34</v>
      </c>
      <c r="G1546" t="s">
        <v>35</v>
      </c>
      <c r="H1546" t="s">
        <v>18</v>
      </c>
      <c r="I1546" t="s">
        <v>14</v>
      </c>
      <c r="J1546" t="s">
        <v>4466</v>
      </c>
      <c r="K1546">
        <v>2745945354</v>
      </c>
      <c r="L1546">
        <v>2745945353</v>
      </c>
      <c r="M1546" t="s">
        <v>13</v>
      </c>
    </row>
    <row r="1547" spans="1:13" x14ac:dyDescent="0.25">
      <c r="A1547">
        <v>2744054954</v>
      </c>
      <c r="B1547" t="s">
        <v>1939</v>
      </c>
      <c r="C1547" t="s">
        <v>359</v>
      </c>
      <c r="D1547" t="s">
        <v>320</v>
      </c>
      <c r="E1547" t="s">
        <v>321</v>
      </c>
      <c r="F1547" t="s">
        <v>72</v>
      </c>
      <c r="G1547" t="s">
        <v>35</v>
      </c>
      <c r="H1547" t="s">
        <v>18</v>
      </c>
      <c r="I1547" t="s">
        <v>14</v>
      </c>
      <c r="J1547" t="s">
        <v>4467</v>
      </c>
      <c r="K1547">
        <v>2746305543</v>
      </c>
      <c r="L1547">
        <v>2746305544</v>
      </c>
      <c r="M1547" t="s">
        <v>12</v>
      </c>
    </row>
    <row r="1548" spans="1:13" x14ac:dyDescent="0.25">
      <c r="A1548">
        <v>2744054955</v>
      </c>
      <c r="B1548" t="s">
        <v>1940</v>
      </c>
      <c r="C1548" t="s">
        <v>359</v>
      </c>
      <c r="D1548" t="s">
        <v>320</v>
      </c>
      <c r="E1548" t="s">
        <v>321</v>
      </c>
      <c r="F1548" t="s">
        <v>72</v>
      </c>
      <c r="G1548" t="s">
        <v>35</v>
      </c>
      <c r="H1548" t="s">
        <v>18</v>
      </c>
      <c r="I1548" t="s">
        <v>14</v>
      </c>
      <c r="J1548" t="s">
        <v>4468</v>
      </c>
      <c r="K1548">
        <v>2746307699</v>
      </c>
      <c r="L1548">
        <v>2746307700</v>
      </c>
      <c r="M1548" t="s">
        <v>12</v>
      </c>
    </row>
    <row r="1549" spans="1:13" x14ac:dyDescent="0.25">
      <c r="A1549">
        <v>2751185390</v>
      </c>
      <c r="B1549" t="s">
        <v>1941</v>
      </c>
      <c r="C1549" t="s">
        <v>359</v>
      </c>
      <c r="D1549" t="s">
        <v>320</v>
      </c>
      <c r="E1549" t="s">
        <v>321</v>
      </c>
      <c r="F1549" t="s">
        <v>72</v>
      </c>
      <c r="G1549" t="s">
        <v>35</v>
      </c>
      <c r="H1549" t="s">
        <v>18</v>
      </c>
      <c r="I1549" t="s">
        <v>14</v>
      </c>
      <c r="J1549" t="s">
        <v>4469</v>
      </c>
      <c r="K1549">
        <v>2752110536</v>
      </c>
      <c r="L1549">
        <v>2752110537</v>
      </c>
      <c r="M1549" t="s">
        <v>12</v>
      </c>
    </row>
    <row r="1550" spans="1:13" x14ac:dyDescent="0.25">
      <c r="A1550">
        <v>2751185392</v>
      </c>
      <c r="B1550" t="s">
        <v>1942</v>
      </c>
      <c r="C1550" t="s">
        <v>359</v>
      </c>
      <c r="D1550" t="s">
        <v>320</v>
      </c>
      <c r="E1550" t="s">
        <v>321</v>
      </c>
      <c r="F1550" t="s">
        <v>72</v>
      </c>
      <c r="G1550" t="s">
        <v>35</v>
      </c>
      <c r="H1550" t="s">
        <v>18</v>
      </c>
      <c r="I1550" t="s">
        <v>14</v>
      </c>
      <c r="J1550" t="s">
        <v>4470</v>
      </c>
      <c r="K1550">
        <v>2752115937</v>
      </c>
      <c r="L1550">
        <v>2752115938</v>
      </c>
      <c r="M1550" t="s">
        <v>12</v>
      </c>
    </row>
    <row r="1551" spans="1:13" x14ac:dyDescent="0.25">
      <c r="A1551">
        <v>2751185393</v>
      </c>
      <c r="B1551" t="s">
        <v>1943</v>
      </c>
      <c r="C1551" t="s">
        <v>359</v>
      </c>
      <c r="D1551" t="s">
        <v>320</v>
      </c>
      <c r="E1551" t="s">
        <v>321</v>
      </c>
      <c r="F1551" t="s">
        <v>72</v>
      </c>
      <c r="G1551" t="s">
        <v>35</v>
      </c>
      <c r="H1551" t="s">
        <v>18</v>
      </c>
      <c r="I1551" t="s">
        <v>14</v>
      </c>
      <c r="J1551" t="s">
        <v>4471</v>
      </c>
      <c r="K1551">
        <v>2752117202</v>
      </c>
      <c r="L1551">
        <v>2752117203</v>
      </c>
      <c r="M1551" t="s">
        <v>12</v>
      </c>
    </row>
    <row r="1552" spans="1:13" x14ac:dyDescent="0.25">
      <c r="A1552">
        <v>2751185394</v>
      </c>
      <c r="B1552" t="s">
        <v>1944</v>
      </c>
      <c r="C1552" t="s">
        <v>359</v>
      </c>
      <c r="D1552" t="s">
        <v>320</v>
      </c>
      <c r="E1552" t="s">
        <v>321</v>
      </c>
      <c r="F1552" t="s">
        <v>72</v>
      </c>
      <c r="G1552" t="s">
        <v>35</v>
      </c>
      <c r="H1552" t="s">
        <v>18</v>
      </c>
      <c r="I1552" t="s">
        <v>14</v>
      </c>
      <c r="J1552" t="s">
        <v>4472</v>
      </c>
      <c r="K1552">
        <v>2752119039</v>
      </c>
      <c r="L1552">
        <v>2752119040</v>
      </c>
      <c r="M1552" t="s">
        <v>12</v>
      </c>
    </row>
    <row r="1553" spans="1:13" x14ac:dyDescent="0.25">
      <c r="A1553">
        <v>2751185395</v>
      </c>
      <c r="B1553" t="s">
        <v>1945</v>
      </c>
      <c r="C1553" t="s">
        <v>359</v>
      </c>
      <c r="D1553" t="s">
        <v>320</v>
      </c>
      <c r="E1553" t="s">
        <v>321</v>
      </c>
      <c r="F1553" t="s">
        <v>72</v>
      </c>
      <c r="G1553" t="s">
        <v>35</v>
      </c>
      <c r="H1553" t="s">
        <v>18</v>
      </c>
      <c r="I1553" t="s">
        <v>14</v>
      </c>
      <c r="J1553" t="s">
        <v>4473</v>
      </c>
      <c r="K1553">
        <v>2752121215</v>
      </c>
      <c r="L1553">
        <v>2752121216</v>
      </c>
      <c r="M1553" t="s">
        <v>12</v>
      </c>
    </row>
    <row r="1554" spans="1:13" x14ac:dyDescent="0.25">
      <c r="A1554">
        <v>2751185396</v>
      </c>
      <c r="B1554" t="s">
        <v>1946</v>
      </c>
      <c r="C1554" t="s">
        <v>359</v>
      </c>
      <c r="D1554" t="s">
        <v>320</v>
      </c>
      <c r="E1554" t="s">
        <v>321</v>
      </c>
      <c r="F1554" t="s">
        <v>72</v>
      </c>
      <c r="G1554" t="s">
        <v>35</v>
      </c>
      <c r="H1554" t="s">
        <v>18</v>
      </c>
      <c r="I1554" t="s">
        <v>14</v>
      </c>
      <c r="J1554" t="s">
        <v>4474</v>
      </c>
      <c r="K1554">
        <v>2752123842</v>
      </c>
      <c r="L1554">
        <v>2752123843</v>
      </c>
      <c r="M1554" t="s">
        <v>12</v>
      </c>
    </row>
    <row r="1555" spans="1:13" x14ac:dyDescent="0.25">
      <c r="A1555">
        <v>2264867016</v>
      </c>
      <c r="B1555" t="s">
        <v>1947</v>
      </c>
      <c r="C1555" t="s">
        <v>1948</v>
      </c>
      <c r="D1555" t="s">
        <v>1949</v>
      </c>
      <c r="E1555" t="s">
        <v>1950</v>
      </c>
      <c r="F1555" t="s">
        <v>103</v>
      </c>
      <c r="G1555" t="s">
        <v>42</v>
      </c>
      <c r="H1555" t="s">
        <v>23</v>
      </c>
      <c r="I1555" t="s">
        <v>14</v>
      </c>
      <c r="J1555" t="s">
        <v>4475</v>
      </c>
      <c r="K1555">
        <v>2264885287</v>
      </c>
      <c r="L1555">
        <v>2264885286</v>
      </c>
      <c r="M1555" t="s">
        <v>13</v>
      </c>
    </row>
    <row r="1556" spans="1:13" x14ac:dyDescent="0.25">
      <c r="A1556">
        <v>2502545005</v>
      </c>
      <c r="B1556" t="s">
        <v>1951</v>
      </c>
      <c r="C1556" t="s">
        <v>1952</v>
      </c>
      <c r="D1556" t="s">
        <v>87</v>
      </c>
      <c r="E1556" t="s">
        <v>88</v>
      </c>
      <c r="F1556" t="s">
        <v>89</v>
      </c>
      <c r="G1556" t="s">
        <v>22</v>
      </c>
      <c r="H1556" t="s">
        <v>23</v>
      </c>
      <c r="I1556" t="s">
        <v>14</v>
      </c>
      <c r="J1556" t="s">
        <v>4476</v>
      </c>
      <c r="K1556">
        <v>2502568218</v>
      </c>
      <c r="L1556">
        <v>2502568219</v>
      </c>
      <c r="M1556" t="s">
        <v>12</v>
      </c>
    </row>
    <row r="1557" spans="1:13" x14ac:dyDescent="0.25">
      <c r="A1557">
        <v>2504756065</v>
      </c>
      <c r="B1557" t="s">
        <v>1953</v>
      </c>
      <c r="C1557" t="s">
        <v>101</v>
      </c>
      <c r="D1557" t="s">
        <v>83</v>
      </c>
      <c r="E1557" t="s">
        <v>84</v>
      </c>
      <c r="F1557" t="s">
        <v>85</v>
      </c>
      <c r="G1557" t="s">
        <v>32</v>
      </c>
      <c r="H1557" t="s">
        <v>32</v>
      </c>
      <c r="I1557" t="s">
        <v>14</v>
      </c>
      <c r="J1557" t="s">
        <v>4477</v>
      </c>
      <c r="K1557">
        <v>2504986634</v>
      </c>
      <c r="L1557">
        <v>2504986633</v>
      </c>
      <c r="M1557" t="s">
        <v>13</v>
      </c>
    </row>
    <row r="1558" spans="1:13" x14ac:dyDescent="0.25">
      <c r="A1558">
        <v>2506783017</v>
      </c>
      <c r="B1558" t="s">
        <v>1954</v>
      </c>
      <c r="C1558" t="s">
        <v>67</v>
      </c>
      <c r="D1558" t="s">
        <v>25</v>
      </c>
      <c r="E1558" t="s">
        <v>26</v>
      </c>
      <c r="F1558" t="s">
        <v>27</v>
      </c>
      <c r="G1558" t="s">
        <v>22</v>
      </c>
      <c r="H1558" t="s">
        <v>23</v>
      </c>
      <c r="I1558" t="s">
        <v>14</v>
      </c>
      <c r="J1558" t="s">
        <v>4478</v>
      </c>
      <c r="K1558">
        <v>2506888623</v>
      </c>
      <c r="L1558">
        <v>2506888624</v>
      </c>
      <c r="M1558" t="s">
        <v>12</v>
      </c>
    </row>
    <row r="1559" spans="1:13" x14ac:dyDescent="0.25">
      <c r="A1559">
        <v>2506783032</v>
      </c>
      <c r="B1559" t="s">
        <v>1955</v>
      </c>
      <c r="C1559" t="s">
        <v>67</v>
      </c>
      <c r="D1559" t="s">
        <v>25</v>
      </c>
      <c r="E1559" t="s">
        <v>26</v>
      </c>
      <c r="F1559" t="s">
        <v>27</v>
      </c>
      <c r="G1559" t="s">
        <v>22</v>
      </c>
      <c r="H1559" t="s">
        <v>23</v>
      </c>
      <c r="I1559" t="s">
        <v>14</v>
      </c>
      <c r="J1559" t="s">
        <v>4479</v>
      </c>
      <c r="K1559">
        <v>2506974971</v>
      </c>
      <c r="L1559">
        <v>2506974970</v>
      </c>
      <c r="M1559" t="s">
        <v>13</v>
      </c>
    </row>
    <row r="1560" spans="1:13" x14ac:dyDescent="0.25">
      <c r="A1560">
        <v>2507262024</v>
      </c>
      <c r="B1560" t="s">
        <v>1956</v>
      </c>
      <c r="C1560" t="s">
        <v>24</v>
      </c>
      <c r="D1560" t="s">
        <v>25</v>
      </c>
      <c r="E1560" t="s">
        <v>26</v>
      </c>
      <c r="F1560" t="s">
        <v>27</v>
      </c>
      <c r="G1560" t="s">
        <v>22</v>
      </c>
      <c r="H1560" t="s">
        <v>23</v>
      </c>
      <c r="I1560" t="s">
        <v>14</v>
      </c>
      <c r="J1560" t="s">
        <v>4480</v>
      </c>
      <c r="K1560">
        <v>2507394929</v>
      </c>
      <c r="L1560">
        <v>2507394928</v>
      </c>
      <c r="M1560" t="s">
        <v>13</v>
      </c>
    </row>
    <row r="1561" spans="1:13" x14ac:dyDescent="0.25">
      <c r="A1561">
        <v>2508501000</v>
      </c>
      <c r="B1561" t="s">
        <v>1957</v>
      </c>
      <c r="C1561" t="s">
        <v>1958</v>
      </c>
      <c r="D1561" t="s">
        <v>1959</v>
      </c>
      <c r="E1561" t="s">
        <v>207</v>
      </c>
      <c r="F1561" t="s">
        <v>208</v>
      </c>
      <c r="G1561" t="s">
        <v>42</v>
      </c>
      <c r="H1561" t="s">
        <v>23</v>
      </c>
      <c r="I1561" t="s">
        <v>14</v>
      </c>
      <c r="J1561" t="s">
        <v>4481</v>
      </c>
      <c r="K1561">
        <v>2508502202</v>
      </c>
      <c r="L1561">
        <v>2508502201</v>
      </c>
      <c r="M1561" t="s">
        <v>13</v>
      </c>
    </row>
    <row r="1562" spans="1:13" x14ac:dyDescent="0.25">
      <c r="A1562">
        <v>2510461035</v>
      </c>
      <c r="B1562" t="s">
        <v>1960</v>
      </c>
      <c r="C1562" t="s">
        <v>24</v>
      </c>
      <c r="D1562" t="s">
        <v>25</v>
      </c>
      <c r="E1562" t="s">
        <v>26</v>
      </c>
      <c r="F1562" t="s">
        <v>27</v>
      </c>
      <c r="G1562" t="s">
        <v>22</v>
      </c>
      <c r="H1562" t="s">
        <v>23</v>
      </c>
      <c r="I1562" t="s">
        <v>14</v>
      </c>
      <c r="J1562" t="s">
        <v>4482</v>
      </c>
      <c r="K1562">
        <v>2510656218</v>
      </c>
      <c r="L1562">
        <v>2510656217</v>
      </c>
      <c r="M1562" t="s">
        <v>13</v>
      </c>
    </row>
    <row r="1563" spans="1:13" x14ac:dyDescent="0.25">
      <c r="A1563">
        <v>2513237112</v>
      </c>
      <c r="B1563" t="s">
        <v>1961</v>
      </c>
      <c r="C1563" t="s">
        <v>1962</v>
      </c>
      <c r="D1563" t="s">
        <v>62</v>
      </c>
      <c r="E1563" t="s">
        <v>63</v>
      </c>
      <c r="F1563" t="s">
        <v>41</v>
      </c>
      <c r="G1563" t="s">
        <v>42</v>
      </c>
      <c r="H1563" t="s">
        <v>23</v>
      </c>
      <c r="I1563" t="s">
        <v>14</v>
      </c>
      <c r="J1563" t="s">
        <v>4483</v>
      </c>
      <c r="K1563">
        <v>2513772797</v>
      </c>
      <c r="L1563">
        <v>2513772796</v>
      </c>
      <c r="M1563" t="s">
        <v>13</v>
      </c>
    </row>
    <row r="1564" spans="1:13" x14ac:dyDescent="0.25">
      <c r="A1564">
        <v>2516143014</v>
      </c>
      <c r="B1564" t="s">
        <v>1963</v>
      </c>
      <c r="C1564" t="s">
        <v>1963</v>
      </c>
      <c r="D1564" t="s">
        <v>224</v>
      </c>
      <c r="E1564" t="s">
        <v>225</v>
      </c>
      <c r="F1564" t="s">
        <v>103</v>
      </c>
      <c r="G1564" t="s">
        <v>42</v>
      </c>
      <c r="H1564" t="s">
        <v>23</v>
      </c>
      <c r="I1564" t="s">
        <v>14</v>
      </c>
      <c r="J1564" t="s">
        <v>4484</v>
      </c>
      <c r="K1564">
        <v>2516196364</v>
      </c>
      <c r="L1564">
        <v>2516196365</v>
      </c>
      <c r="M1564" t="s">
        <v>12</v>
      </c>
    </row>
    <row r="1565" spans="1:13" x14ac:dyDescent="0.25">
      <c r="A1565">
        <v>2516493010</v>
      </c>
      <c r="B1565" t="s">
        <v>1964</v>
      </c>
      <c r="C1565" t="s">
        <v>1965</v>
      </c>
      <c r="D1565" t="s">
        <v>1966</v>
      </c>
      <c r="E1565" t="s">
        <v>225</v>
      </c>
      <c r="F1565" t="s">
        <v>103</v>
      </c>
      <c r="G1565" t="s">
        <v>42</v>
      </c>
      <c r="H1565" t="s">
        <v>23</v>
      </c>
      <c r="I1565" t="s">
        <v>14</v>
      </c>
      <c r="J1565" t="s">
        <v>4485</v>
      </c>
      <c r="K1565">
        <v>2516544515</v>
      </c>
      <c r="L1565">
        <v>2516544514</v>
      </c>
      <c r="M1565" t="s">
        <v>13</v>
      </c>
    </row>
    <row r="1566" spans="1:13" x14ac:dyDescent="0.25">
      <c r="A1566">
        <v>2517093017</v>
      </c>
      <c r="B1566" t="s">
        <v>1967</v>
      </c>
      <c r="C1566" t="s">
        <v>1968</v>
      </c>
      <c r="D1566" t="s">
        <v>1969</v>
      </c>
      <c r="E1566" t="s">
        <v>168</v>
      </c>
      <c r="F1566" t="s">
        <v>169</v>
      </c>
      <c r="G1566" t="s">
        <v>32</v>
      </c>
      <c r="H1566" t="s">
        <v>32</v>
      </c>
      <c r="I1566" t="s">
        <v>14</v>
      </c>
      <c r="J1566" t="s">
        <v>4486</v>
      </c>
      <c r="K1566">
        <v>2517163859</v>
      </c>
      <c r="L1566">
        <v>2517163858</v>
      </c>
      <c r="M1566" t="s">
        <v>13</v>
      </c>
    </row>
    <row r="1567" spans="1:13" x14ac:dyDescent="0.25">
      <c r="A1567">
        <v>2517093044</v>
      </c>
      <c r="B1567" t="s">
        <v>1970</v>
      </c>
      <c r="C1567" t="s">
        <v>1971</v>
      </c>
      <c r="D1567" t="s">
        <v>1972</v>
      </c>
      <c r="E1567" t="s">
        <v>44</v>
      </c>
      <c r="F1567" t="s">
        <v>45</v>
      </c>
      <c r="G1567" t="s">
        <v>22</v>
      </c>
      <c r="H1567" t="s">
        <v>23</v>
      </c>
      <c r="I1567" t="s">
        <v>14</v>
      </c>
      <c r="J1567" t="s">
        <v>4487</v>
      </c>
      <c r="K1567">
        <v>2517250097</v>
      </c>
      <c r="L1567">
        <v>2517250098</v>
      </c>
      <c r="M1567" t="s">
        <v>12</v>
      </c>
    </row>
    <row r="1568" spans="1:13" x14ac:dyDescent="0.25">
      <c r="A1568">
        <v>2519103180</v>
      </c>
      <c r="B1568" t="s">
        <v>146</v>
      </c>
      <c r="C1568" t="s">
        <v>147</v>
      </c>
      <c r="D1568" t="s">
        <v>148</v>
      </c>
      <c r="E1568" t="s">
        <v>77</v>
      </c>
      <c r="F1568" t="s">
        <v>41</v>
      </c>
      <c r="G1568" t="s">
        <v>42</v>
      </c>
      <c r="H1568" t="s">
        <v>23</v>
      </c>
      <c r="I1568" t="s">
        <v>14</v>
      </c>
      <c r="J1568" t="s">
        <v>4488</v>
      </c>
      <c r="K1568">
        <v>2519813637</v>
      </c>
      <c r="L1568">
        <v>2519813638</v>
      </c>
      <c r="M1568" t="s">
        <v>12</v>
      </c>
    </row>
    <row r="1569" spans="1:13" x14ac:dyDescent="0.25">
      <c r="A1569">
        <v>2519899510</v>
      </c>
      <c r="B1569" t="s">
        <v>1973</v>
      </c>
      <c r="C1569" t="s">
        <v>1973</v>
      </c>
      <c r="D1569" t="s">
        <v>1966</v>
      </c>
      <c r="E1569" t="s">
        <v>225</v>
      </c>
      <c r="F1569" t="s">
        <v>103</v>
      </c>
      <c r="G1569" t="s">
        <v>42</v>
      </c>
      <c r="H1569" t="s">
        <v>23</v>
      </c>
      <c r="I1569" t="s">
        <v>14</v>
      </c>
      <c r="J1569" t="s">
        <v>4489</v>
      </c>
      <c r="K1569">
        <v>2519941971</v>
      </c>
      <c r="L1569">
        <v>2519941970</v>
      </c>
      <c r="M1569" t="s">
        <v>13</v>
      </c>
    </row>
    <row r="1570" spans="1:13" x14ac:dyDescent="0.25">
      <c r="A1570">
        <v>2519899633</v>
      </c>
      <c r="B1570" t="s">
        <v>1974</v>
      </c>
      <c r="C1570" t="s">
        <v>199</v>
      </c>
      <c r="D1570" t="s">
        <v>190</v>
      </c>
      <c r="E1570" t="s">
        <v>77</v>
      </c>
      <c r="F1570" t="s">
        <v>41</v>
      </c>
      <c r="G1570" t="s">
        <v>42</v>
      </c>
      <c r="H1570" t="s">
        <v>23</v>
      </c>
      <c r="I1570" t="s">
        <v>14</v>
      </c>
      <c r="J1570" t="s">
        <v>4490</v>
      </c>
      <c r="K1570">
        <v>2520442547</v>
      </c>
      <c r="L1570">
        <v>2520442546</v>
      </c>
      <c r="M1570" t="s">
        <v>13</v>
      </c>
    </row>
    <row r="1571" spans="1:13" x14ac:dyDescent="0.25">
      <c r="A1571">
        <v>2519899670</v>
      </c>
      <c r="B1571" t="s">
        <v>1975</v>
      </c>
      <c r="C1571" t="s">
        <v>1976</v>
      </c>
      <c r="D1571" t="s">
        <v>202</v>
      </c>
      <c r="E1571" t="s">
        <v>203</v>
      </c>
      <c r="F1571" t="s">
        <v>119</v>
      </c>
      <c r="G1571" t="s">
        <v>32</v>
      </c>
      <c r="H1571" t="s">
        <v>32</v>
      </c>
      <c r="I1571" t="s">
        <v>14</v>
      </c>
      <c r="J1571" t="s">
        <v>4491</v>
      </c>
      <c r="K1571">
        <v>2520567519</v>
      </c>
      <c r="L1571">
        <v>2520567518</v>
      </c>
      <c r="M1571" t="s">
        <v>13</v>
      </c>
    </row>
    <row r="1572" spans="1:13" x14ac:dyDescent="0.25">
      <c r="A1572">
        <v>2521172603</v>
      </c>
      <c r="B1572" t="s">
        <v>174</v>
      </c>
      <c r="C1572" t="s">
        <v>174</v>
      </c>
      <c r="D1572" t="s">
        <v>175</v>
      </c>
      <c r="E1572" t="s">
        <v>70</v>
      </c>
      <c r="F1572" t="s">
        <v>31</v>
      </c>
      <c r="G1572" t="s">
        <v>32</v>
      </c>
      <c r="H1572" t="s">
        <v>32</v>
      </c>
      <c r="I1572" t="s">
        <v>14</v>
      </c>
      <c r="J1572" t="s">
        <v>4492</v>
      </c>
      <c r="K1572">
        <v>2521597393</v>
      </c>
      <c r="L1572">
        <v>2521597394</v>
      </c>
      <c r="M1572" t="s">
        <v>12</v>
      </c>
    </row>
    <row r="1573" spans="1:13" x14ac:dyDescent="0.25">
      <c r="A1573">
        <v>2521172625</v>
      </c>
      <c r="B1573" t="s">
        <v>1977</v>
      </c>
      <c r="C1573" t="s">
        <v>1978</v>
      </c>
      <c r="D1573" t="s">
        <v>39</v>
      </c>
      <c r="E1573" t="s">
        <v>40</v>
      </c>
      <c r="F1573" t="s">
        <v>41</v>
      </c>
      <c r="G1573" t="s">
        <v>42</v>
      </c>
      <c r="H1573" t="s">
        <v>23</v>
      </c>
      <c r="I1573" t="s">
        <v>14</v>
      </c>
      <c r="J1573" t="s">
        <v>4493</v>
      </c>
      <c r="K1573">
        <v>2521671252</v>
      </c>
      <c r="L1573">
        <v>2521671251</v>
      </c>
      <c r="M1573" t="s">
        <v>13</v>
      </c>
    </row>
    <row r="1574" spans="1:13" x14ac:dyDescent="0.25">
      <c r="A1574">
        <v>2522125083</v>
      </c>
      <c r="B1574" t="s">
        <v>1979</v>
      </c>
      <c r="C1574" t="s">
        <v>1980</v>
      </c>
      <c r="D1574" t="s">
        <v>1981</v>
      </c>
      <c r="E1574" t="s">
        <v>1982</v>
      </c>
      <c r="F1574" t="s">
        <v>131</v>
      </c>
      <c r="G1574" t="s">
        <v>48</v>
      </c>
      <c r="H1574" t="s">
        <v>23</v>
      </c>
      <c r="I1574" t="s">
        <v>14</v>
      </c>
      <c r="J1574" t="s">
        <v>4494</v>
      </c>
      <c r="K1574">
        <v>2522299602</v>
      </c>
      <c r="L1574">
        <v>2522299601</v>
      </c>
      <c r="M1574" t="s">
        <v>13</v>
      </c>
    </row>
    <row r="1575" spans="1:13" x14ac:dyDescent="0.25">
      <c r="A1575">
        <v>2522125132</v>
      </c>
      <c r="B1575" t="s">
        <v>1983</v>
      </c>
      <c r="C1575" t="s">
        <v>1984</v>
      </c>
      <c r="D1575" t="s">
        <v>1985</v>
      </c>
      <c r="E1575" t="s">
        <v>186</v>
      </c>
      <c r="F1575" t="s">
        <v>93</v>
      </c>
      <c r="G1575" t="s">
        <v>32</v>
      </c>
      <c r="H1575" t="s">
        <v>32</v>
      </c>
      <c r="I1575" t="s">
        <v>14</v>
      </c>
      <c r="J1575" t="s">
        <v>4495</v>
      </c>
      <c r="K1575">
        <v>2522439848</v>
      </c>
      <c r="L1575">
        <v>2522439847</v>
      </c>
      <c r="M1575" t="s">
        <v>13</v>
      </c>
    </row>
    <row r="1576" spans="1:13" x14ac:dyDescent="0.25">
      <c r="A1576">
        <v>2522572098</v>
      </c>
      <c r="B1576" t="s">
        <v>1986</v>
      </c>
      <c r="C1576" t="s">
        <v>1986</v>
      </c>
      <c r="D1576" t="s">
        <v>25</v>
      </c>
      <c r="E1576" t="s">
        <v>26</v>
      </c>
      <c r="F1576" t="s">
        <v>27</v>
      </c>
      <c r="G1576" t="s">
        <v>22</v>
      </c>
      <c r="H1576" t="s">
        <v>23</v>
      </c>
      <c r="I1576" t="s">
        <v>14</v>
      </c>
      <c r="J1576" t="s">
        <v>4496</v>
      </c>
      <c r="K1576">
        <v>2522893439</v>
      </c>
      <c r="L1576">
        <v>2522893438</v>
      </c>
      <c r="M1576" t="s">
        <v>13</v>
      </c>
    </row>
    <row r="1577" spans="1:13" x14ac:dyDescent="0.25">
      <c r="A1577">
        <v>2523231040</v>
      </c>
      <c r="B1577" t="s">
        <v>1987</v>
      </c>
      <c r="C1577" t="s">
        <v>1988</v>
      </c>
      <c r="D1577" t="s">
        <v>1989</v>
      </c>
      <c r="E1577" t="s">
        <v>1990</v>
      </c>
      <c r="F1577" t="s">
        <v>31</v>
      </c>
      <c r="G1577" t="s">
        <v>32</v>
      </c>
      <c r="H1577" t="s">
        <v>32</v>
      </c>
      <c r="I1577" t="s">
        <v>14</v>
      </c>
      <c r="J1577" t="s">
        <v>4497</v>
      </c>
      <c r="K1577">
        <v>2523367215</v>
      </c>
      <c r="L1577">
        <v>2523367214</v>
      </c>
      <c r="M1577" t="s">
        <v>13</v>
      </c>
    </row>
    <row r="1578" spans="1:13" x14ac:dyDescent="0.25">
      <c r="A1578">
        <v>2523533534</v>
      </c>
      <c r="B1578" t="s">
        <v>1991</v>
      </c>
      <c r="C1578" t="s">
        <v>1992</v>
      </c>
      <c r="D1578" t="s">
        <v>25</v>
      </c>
      <c r="E1578" t="s">
        <v>26</v>
      </c>
      <c r="F1578" t="s">
        <v>27</v>
      </c>
      <c r="G1578" t="s">
        <v>22</v>
      </c>
      <c r="H1578" t="s">
        <v>23</v>
      </c>
      <c r="I1578" t="s">
        <v>14</v>
      </c>
      <c r="J1578" t="s">
        <v>4498</v>
      </c>
      <c r="K1578">
        <v>2523692394</v>
      </c>
      <c r="L1578">
        <v>2523692393</v>
      </c>
      <c r="M1578" t="s">
        <v>13</v>
      </c>
    </row>
    <row r="1579" spans="1:13" x14ac:dyDescent="0.25">
      <c r="A1579">
        <v>2523533559</v>
      </c>
      <c r="B1579" t="s">
        <v>1993</v>
      </c>
      <c r="C1579" t="s">
        <v>1994</v>
      </c>
      <c r="D1579" t="s">
        <v>1995</v>
      </c>
      <c r="E1579" t="s">
        <v>250</v>
      </c>
      <c r="F1579" t="s">
        <v>94</v>
      </c>
      <c r="G1579" t="s">
        <v>22</v>
      </c>
      <c r="H1579" t="s">
        <v>23</v>
      </c>
      <c r="I1579" t="s">
        <v>14</v>
      </c>
      <c r="J1579" t="s">
        <v>4499</v>
      </c>
      <c r="K1579">
        <v>2523782253</v>
      </c>
      <c r="L1579">
        <v>2523782252</v>
      </c>
      <c r="M1579" t="s">
        <v>13</v>
      </c>
    </row>
    <row r="1580" spans="1:13" x14ac:dyDescent="0.25">
      <c r="A1580">
        <v>2524023137</v>
      </c>
      <c r="B1580" t="s">
        <v>1996</v>
      </c>
      <c r="C1580" t="s">
        <v>1997</v>
      </c>
      <c r="D1580" t="s">
        <v>1998</v>
      </c>
      <c r="E1580" t="s">
        <v>1999</v>
      </c>
      <c r="F1580" t="s">
        <v>184</v>
      </c>
      <c r="G1580" t="s">
        <v>32</v>
      </c>
      <c r="H1580" t="s">
        <v>32</v>
      </c>
      <c r="I1580" t="s">
        <v>14</v>
      </c>
      <c r="J1580" t="s">
        <v>4500</v>
      </c>
      <c r="K1580">
        <v>2524212414</v>
      </c>
      <c r="L1580">
        <v>2524212415</v>
      </c>
      <c r="M1580" t="s">
        <v>12</v>
      </c>
    </row>
    <row r="1581" spans="1:13" x14ac:dyDescent="0.25">
      <c r="A1581">
        <v>2524023249</v>
      </c>
      <c r="B1581" t="s">
        <v>2000</v>
      </c>
      <c r="C1581" t="s">
        <v>2001</v>
      </c>
      <c r="D1581" t="s">
        <v>2002</v>
      </c>
      <c r="E1581" t="s">
        <v>259</v>
      </c>
      <c r="F1581" t="s">
        <v>260</v>
      </c>
      <c r="G1581" t="s">
        <v>22</v>
      </c>
      <c r="H1581" t="s">
        <v>23</v>
      </c>
      <c r="I1581" t="s">
        <v>14</v>
      </c>
      <c r="J1581" t="s">
        <v>4501</v>
      </c>
      <c r="K1581">
        <v>2524608010</v>
      </c>
      <c r="L1581">
        <v>2524608011</v>
      </c>
      <c r="M1581" t="s">
        <v>12</v>
      </c>
    </row>
    <row r="1582" spans="1:13" x14ac:dyDescent="0.25">
      <c r="A1582">
        <v>2524614662</v>
      </c>
      <c r="B1582" t="s">
        <v>2003</v>
      </c>
      <c r="C1582" t="s">
        <v>2004</v>
      </c>
      <c r="D1582" t="s">
        <v>2005</v>
      </c>
      <c r="E1582" t="s">
        <v>2006</v>
      </c>
      <c r="F1582" t="s">
        <v>93</v>
      </c>
      <c r="G1582" t="s">
        <v>32</v>
      </c>
      <c r="H1582" t="s">
        <v>32</v>
      </c>
      <c r="I1582" t="s">
        <v>14</v>
      </c>
      <c r="J1582" t="s">
        <v>4502</v>
      </c>
      <c r="K1582">
        <v>2525314523</v>
      </c>
      <c r="L1582">
        <v>2525314524</v>
      </c>
      <c r="M1582" t="s">
        <v>12</v>
      </c>
    </row>
    <row r="1583" spans="1:13" x14ac:dyDescent="0.25">
      <c r="A1583">
        <v>2526164567</v>
      </c>
      <c r="B1583" t="s">
        <v>2007</v>
      </c>
      <c r="C1583" t="s">
        <v>2007</v>
      </c>
      <c r="D1583" t="s">
        <v>2008</v>
      </c>
      <c r="E1583" t="s">
        <v>186</v>
      </c>
      <c r="F1583" t="s">
        <v>93</v>
      </c>
      <c r="G1583" t="s">
        <v>32</v>
      </c>
      <c r="H1583" t="s">
        <v>32</v>
      </c>
      <c r="I1583" t="s">
        <v>14</v>
      </c>
      <c r="J1583" t="s">
        <v>4503</v>
      </c>
      <c r="K1583">
        <v>2526402862</v>
      </c>
      <c r="L1583">
        <v>2526402863</v>
      </c>
      <c r="M1583" t="s">
        <v>12</v>
      </c>
    </row>
    <row r="1584" spans="1:13" x14ac:dyDescent="0.25">
      <c r="A1584">
        <v>2526164786</v>
      </c>
      <c r="B1584" t="s">
        <v>2009</v>
      </c>
      <c r="C1584" t="s">
        <v>238</v>
      </c>
      <c r="D1584" t="s">
        <v>25</v>
      </c>
      <c r="E1584" t="s">
        <v>26</v>
      </c>
      <c r="F1584" t="s">
        <v>27</v>
      </c>
      <c r="G1584" t="s">
        <v>22</v>
      </c>
      <c r="H1584" t="s">
        <v>23</v>
      </c>
      <c r="I1584" t="s">
        <v>14</v>
      </c>
      <c r="J1584" t="s">
        <v>4504</v>
      </c>
      <c r="K1584">
        <v>2527285944</v>
      </c>
      <c r="L1584">
        <v>2527285945</v>
      </c>
      <c r="M1584" t="s">
        <v>12</v>
      </c>
    </row>
    <row r="1585" spans="1:13" x14ac:dyDescent="0.25">
      <c r="A1585">
        <v>2528768012</v>
      </c>
      <c r="B1585" t="s">
        <v>2010</v>
      </c>
      <c r="C1585" t="s">
        <v>2011</v>
      </c>
      <c r="D1585" t="s">
        <v>2012</v>
      </c>
      <c r="E1585" t="s">
        <v>77</v>
      </c>
      <c r="F1585" t="s">
        <v>41</v>
      </c>
      <c r="G1585" t="s">
        <v>42</v>
      </c>
      <c r="H1585" t="s">
        <v>23</v>
      </c>
      <c r="I1585" t="s">
        <v>14</v>
      </c>
      <c r="J1585" t="s">
        <v>4505</v>
      </c>
      <c r="K1585">
        <v>2528818937</v>
      </c>
      <c r="L1585">
        <v>2528818938</v>
      </c>
      <c r="M1585" t="s">
        <v>12</v>
      </c>
    </row>
    <row r="1586" spans="1:13" x14ac:dyDescent="0.25">
      <c r="A1586">
        <v>2540341250</v>
      </c>
      <c r="B1586" t="s">
        <v>2013</v>
      </c>
      <c r="C1586" t="s">
        <v>2013</v>
      </c>
      <c r="D1586" t="s">
        <v>29</v>
      </c>
      <c r="E1586" t="s">
        <v>30</v>
      </c>
      <c r="F1586" t="s">
        <v>31</v>
      </c>
      <c r="G1586" t="s">
        <v>32</v>
      </c>
      <c r="H1586" t="s">
        <v>32</v>
      </c>
      <c r="I1586" t="s">
        <v>14</v>
      </c>
      <c r="J1586" t="s">
        <v>4506</v>
      </c>
      <c r="K1586">
        <v>2541044362</v>
      </c>
      <c r="L1586">
        <v>2541044363</v>
      </c>
      <c r="M1586" t="s">
        <v>12</v>
      </c>
    </row>
    <row r="1587" spans="1:13" x14ac:dyDescent="0.25">
      <c r="A1587">
        <v>2545824538</v>
      </c>
      <c r="B1587" t="s">
        <v>2014</v>
      </c>
      <c r="C1587" t="s">
        <v>2014</v>
      </c>
      <c r="D1587" t="s">
        <v>175</v>
      </c>
      <c r="E1587" t="s">
        <v>70</v>
      </c>
      <c r="F1587" t="s">
        <v>31</v>
      </c>
      <c r="G1587" t="s">
        <v>32</v>
      </c>
      <c r="H1587" t="s">
        <v>32</v>
      </c>
      <c r="I1587" t="s">
        <v>14</v>
      </c>
      <c r="J1587" t="s">
        <v>4507</v>
      </c>
      <c r="K1587">
        <v>2545972572</v>
      </c>
      <c r="L1587">
        <v>2545972571</v>
      </c>
      <c r="M1587" t="s">
        <v>13</v>
      </c>
    </row>
    <row r="1588" spans="1:13" x14ac:dyDescent="0.25">
      <c r="A1588">
        <v>2546825544</v>
      </c>
      <c r="B1588" t="s">
        <v>2015</v>
      </c>
      <c r="C1588" t="s">
        <v>28</v>
      </c>
      <c r="D1588" t="s">
        <v>90</v>
      </c>
      <c r="E1588" t="s">
        <v>40</v>
      </c>
      <c r="F1588" t="s">
        <v>41</v>
      </c>
      <c r="G1588" t="s">
        <v>42</v>
      </c>
      <c r="H1588" t="s">
        <v>23</v>
      </c>
      <c r="I1588" t="s">
        <v>14</v>
      </c>
      <c r="J1588" t="s">
        <v>4508</v>
      </c>
      <c r="K1588">
        <v>2546983256</v>
      </c>
      <c r="L1588">
        <v>2546983257</v>
      </c>
      <c r="M1588" t="s">
        <v>12</v>
      </c>
    </row>
    <row r="1589" spans="1:13" x14ac:dyDescent="0.25">
      <c r="A1589">
        <v>2548877156</v>
      </c>
      <c r="B1589" t="s">
        <v>2016</v>
      </c>
      <c r="C1589" t="s">
        <v>2017</v>
      </c>
      <c r="D1589" t="s">
        <v>2018</v>
      </c>
      <c r="E1589" t="s">
        <v>2019</v>
      </c>
      <c r="F1589" t="s">
        <v>41</v>
      </c>
      <c r="G1589" t="s">
        <v>42</v>
      </c>
      <c r="H1589" t="s">
        <v>23</v>
      </c>
      <c r="I1589" t="s">
        <v>14</v>
      </c>
      <c r="J1589" t="s">
        <v>4509</v>
      </c>
      <c r="K1589">
        <v>2551254132</v>
      </c>
      <c r="L1589">
        <v>2551254133</v>
      </c>
      <c r="M1589" t="s">
        <v>12</v>
      </c>
    </row>
    <row r="1590" spans="1:13" x14ac:dyDescent="0.25">
      <c r="A1590">
        <v>2574179716</v>
      </c>
      <c r="B1590" t="s">
        <v>2020</v>
      </c>
      <c r="C1590" t="s">
        <v>28</v>
      </c>
      <c r="D1590" t="s">
        <v>59</v>
      </c>
      <c r="E1590" t="s">
        <v>60</v>
      </c>
      <c r="F1590" t="s">
        <v>61</v>
      </c>
      <c r="G1590" t="s">
        <v>22</v>
      </c>
      <c r="H1590" t="s">
        <v>23</v>
      </c>
      <c r="I1590" t="s">
        <v>14</v>
      </c>
      <c r="J1590" t="s">
        <v>4510</v>
      </c>
      <c r="K1590">
        <v>2574243154</v>
      </c>
      <c r="L1590">
        <v>2574243153</v>
      </c>
      <c r="M1590" t="s">
        <v>13</v>
      </c>
    </row>
    <row r="1591" spans="1:13" x14ac:dyDescent="0.25">
      <c r="A1591">
        <v>2574179716</v>
      </c>
      <c r="B1591" t="s">
        <v>2020</v>
      </c>
      <c r="C1591" t="s">
        <v>28</v>
      </c>
      <c r="D1591" t="s">
        <v>59</v>
      </c>
      <c r="E1591" t="s">
        <v>60</v>
      </c>
      <c r="F1591" t="s">
        <v>61</v>
      </c>
      <c r="G1591" t="s">
        <v>22</v>
      </c>
      <c r="H1591" t="s">
        <v>23</v>
      </c>
      <c r="I1591" t="s">
        <v>14</v>
      </c>
      <c r="J1591" t="s">
        <v>4511</v>
      </c>
      <c r="K1591">
        <v>2574243542</v>
      </c>
      <c r="L1591">
        <v>2574243543</v>
      </c>
      <c r="M1591" t="s">
        <v>12</v>
      </c>
    </row>
    <row r="1592" spans="1:13" x14ac:dyDescent="0.25">
      <c r="A1592">
        <v>2574180435</v>
      </c>
      <c r="B1592" t="s">
        <v>2021</v>
      </c>
      <c r="C1592" t="s">
        <v>2022</v>
      </c>
      <c r="D1592" t="s">
        <v>2023</v>
      </c>
      <c r="E1592" t="s">
        <v>68</v>
      </c>
      <c r="F1592" t="s">
        <v>61</v>
      </c>
      <c r="G1592" t="s">
        <v>22</v>
      </c>
      <c r="H1592" t="s">
        <v>23</v>
      </c>
      <c r="I1592" t="s">
        <v>14</v>
      </c>
      <c r="J1592" t="s">
        <v>4512</v>
      </c>
      <c r="K1592">
        <v>2576786157</v>
      </c>
      <c r="L1592">
        <v>2576786158</v>
      </c>
      <c r="M1592" t="s">
        <v>12</v>
      </c>
    </row>
    <row r="1593" spans="1:13" x14ac:dyDescent="0.25">
      <c r="A1593">
        <v>2582581314</v>
      </c>
      <c r="B1593" t="s">
        <v>2024</v>
      </c>
      <c r="C1593" t="s">
        <v>2025</v>
      </c>
      <c r="D1593" t="s">
        <v>83</v>
      </c>
      <c r="E1593" t="s">
        <v>84</v>
      </c>
      <c r="F1593" t="s">
        <v>85</v>
      </c>
      <c r="G1593" t="s">
        <v>32</v>
      </c>
      <c r="H1593" t="s">
        <v>32</v>
      </c>
      <c r="I1593" t="s">
        <v>14</v>
      </c>
      <c r="J1593" t="s">
        <v>4513</v>
      </c>
      <c r="K1593">
        <v>2585320120</v>
      </c>
      <c r="L1593">
        <v>2585320121</v>
      </c>
      <c r="M1593" t="s">
        <v>12</v>
      </c>
    </row>
    <row r="1594" spans="1:13" x14ac:dyDescent="0.25">
      <c r="A1594">
        <v>2582581870</v>
      </c>
      <c r="B1594" t="s">
        <v>2026</v>
      </c>
      <c r="C1594" t="s">
        <v>2027</v>
      </c>
      <c r="D1594" t="s">
        <v>278</v>
      </c>
      <c r="E1594" t="s">
        <v>44</v>
      </c>
      <c r="F1594" t="s">
        <v>45</v>
      </c>
      <c r="G1594" t="s">
        <v>22</v>
      </c>
      <c r="H1594" t="s">
        <v>23</v>
      </c>
      <c r="I1594" t="s">
        <v>14</v>
      </c>
      <c r="J1594" t="s">
        <v>4514</v>
      </c>
      <c r="K1594">
        <v>2585412165</v>
      </c>
      <c r="L1594">
        <v>2585412164</v>
      </c>
      <c r="M1594" t="s">
        <v>13</v>
      </c>
    </row>
    <row r="1595" spans="1:13" x14ac:dyDescent="0.25">
      <c r="A1595">
        <v>2593339130</v>
      </c>
      <c r="B1595" t="s">
        <v>2028</v>
      </c>
      <c r="C1595" t="s">
        <v>2029</v>
      </c>
      <c r="D1595" t="s">
        <v>185</v>
      </c>
      <c r="E1595" t="s">
        <v>186</v>
      </c>
      <c r="F1595" t="s">
        <v>93</v>
      </c>
      <c r="G1595" t="s">
        <v>32</v>
      </c>
      <c r="H1595" t="s">
        <v>32</v>
      </c>
      <c r="I1595" t="s">
        <v>14</v>
      </c>
      <c r="J1595" t="e">
        <v>#N/A</v>
      </c>
      <c r="K1595">
        <v>2595085691</v>
      </c>
      <c r="L1595">
        <v>2595085690</v>
      </c>
      <c r="M1595" t="e">
        <v>#N/A</v>
      </c>
    </row>
    <row r="1596" spans="1:13" x14ac:dyDescent="0.25">
      <c r="A1596">
        <v>2595698253</v>
      </c>
      <c r="B1596" t="s">
        <v>2030</v>
      </c>
      <c r="C1596" t="s">
        <v>2031</v>
      </c>
      <c r="D1596" t="s">
        <v>182</v>
      </c>
      <c r="E1596" t="s">
        <v>168</v>
      </c>
      <c r="F1596" t="s">
        <v>169</v>
      </c>
      <c r="G1596" t="s">
        <v>32</v>
      </c>
      <c r="H1596" t="s">
        <v>32</v>
      </c>
      <c r="I1596" t="s">
        <v>14</v>
      </c>
      <c r="J1596" t="s">
        <v>4515</v>
      </c>
      <c r="K1596">
        <v>2596441862</v>
      </c>
      <c r="L1596">
        <v>2596441860</v>
      </c>
      <c r="M1596" t="s">
        <v>13</v>
      </c>
    </row>
    <row r="1597" spans="1:13" x14ac:dyDescent="0.25">
      <c r="A1597">
        <v>2596583535</v>
      </c>
      <c r="B1597" t="s">
        <v>2032</v>
      </c>
      <c r="C1597" t="s">
        <v>2033</v>
      </c>
      <c r="D1597" t="s">
        <v>2034</v>
      </c>
      <c r="E1597" t="s">
        <v>168</v>
      </c>
      <c r="F1597" t="s">
        <v>169</v>
      </c>
      <c r="G1597" t="s">
        <v>32</v>
      </c>
      <c r="H1597" t="s">
        <v>32</v>
      </c>
      <c r="I1597" t="s">
        <v>14</v>
      </c>
      <c r="J1597" t="s">
        <v>4516</v>
      </c>
      <c r="K1597">
        <v>2596767975</v>
      </c>
      <c r="L1597">
        <v>2596767972</v>
      </c>
      <c r="M1597" t="s">
        <v>13</v>
      </c>
    </row>
    <row r="1598" spans="1:13" x14ac:dyDescent="0.25">
      <c r="A1598">
        <v>2596583536</v>
      </c>
      <c r="B1598" t="s">
        <v>2035</v>
      </c>
      <c r="C1598" t="s">
        <v>2036</v>
      </c>
      <c r="D1598" t="s">
        <v>2034</v>
      </c>
      <c r="E1598" t="s">
        <v>168</v>
      </c>
      <c r="F1598" t="s">
        <v>169</v>
      </c>
      <c r="G1598" t="s">
        <v>32</v>
      </c>
      <c r="H1598" t="s">
        <v>32</v>
      </c>
      <c r="I1598" t="s">
        <v>14</v>
      </c>
      <c r="J1598" t="s">
        <v>4517</v>
      </c>
      <c r="K1598">
        <v>2596777868</v>
      </c>
      <c r="L1598">
        <v>2596777871</v>
      </c>
      <c r="M1598" t="s">
        <v>12</v>
      </c>
    </row>
    <row r="1599" spans="1:13" x14ac:dyDescent="0.25">
      <c r="A1599">
        <v>2597490017</v>
      </c>
      <c r="B1599" t="s">
        <v>2037</v>
      </c>
      <c r="C1599" t="s">
        <v>2038</v>
      </c>
      <c r="D1599" t="s">
        <v>96</v>
      </c>
      <c r="E1599" t="s">
        <v>60</v>
      </c>
      <c r="F1599" t="s">
        <v>61</v>
      </c>
      <c r="G1599" t="s">
        <v>22</v>
      </c>
      <c r="H1599" t="s">
        <v>23</v>
      </c>
      <c r="I1599" t="s">
        <v>14</v>
      </c>
      <c r="J1599" t="s">
        <v>4518</v>
      </c>
      <c r="K1599">
        <v>2598175082</v>
      </c>
      <c r="L1599">
        <v>2598175083</v>
      </c>
      <c r="M1599" t="s">
        <v>12</v>
      </c>
    </row>
    <row r="1600" spans="1:13" x14ac:dyDescent="0.25">
      <c r="A1600">
        <v>2597490183</v>
      </c>
      <c r="B1600" t="s">
        <v>176</v>
      </c>
      <c r="C1600" t="s">
        <v>176</v>
      </c>
      <c r="D1600" t="s">
        <v>83</v>
      </c>
      <c r="E1600" t="s">
        <v>84</v>
      </c>
      <c r="F1600" t="s">
        <v>85</v>
      </c>
      <c r="G1600" t="s">
        <v>32</v>
      </c>
      <c r="H1600" t="s">
        <v>32</v>
      </c>
      <c r="I1600" t="s">
        <v>14</v>
      </c>
      <c r="J1600" t="s">
        <v>4519</v>
      </c>
      <c r="K1600">
        <v>2598641077</v>
      </c>
      <c r="L1600">
        <v>2598641078</v>
      </c>
      <c r="M1600" t="s">
        <v>12</v>
      </c>
    </row>
    <row r="1601" spans="1:13" x14ac:dyDescent="0.25">
      <c r="A1601">
        <v>2599185107</v>
      </c>
      <c r="B1601" t="s">
        <v>2039</v>
      </c>
      <c r="C1601" t="s">
        <v>280</v>
      </c>
      <c r="D1601" t="s">
        <v>258</v>
      </c>
      <c r="E1601" t="s">
        <v>155</v>
      </c>
      <c r="F1601" t="s">
        <v>82</v>
      </c>
      <c r="G1601" t="s">
        <v>22</v>
      </c>
      <c r="H1601" t="s">
        <v>23</v>
      </c>
      <c r="I1601" t="s">
        <v>14</v>
      </c>
      <c r="J1601" t="s">
        <v>4520</v>
      </c>
      <c r="K1601">
        <v>2599214219</v>
      </c>
      <c r="L1601">
        <v>2599214218</v>
      </c>
      <c r="M1601" t="s">
        <v>13</v>
      </c>
    </row>
    <row r="1602" spans="1:13" x14ac:dyDescent="0.25">
      <c r="A1602">
        <v>2599185153</v>
      </c>
      <c r="B1602" t="s">
        <v>2040</v>
      </c>
      <c r="C1602" t="s">
        <v>2041</v>
      </c>
      <c r="D1602" t="s">
        <v>175</v>
      </c>
      <c r="E1602" t="s">
        <v>70</v>
      </c>
      <c r="F1602" t="s">
        <v>31</v>
      </c>
      <c r="G1602" t="s">
        <v>32</v>
      </c>
      <c r="H1602" t="s">
        <v>32</v>
      </c>
      <c r="I1602" t="s">
        <v>14</v>
      </c>
      <c r="J1602" t="s">
        <v>4521</v>
      </c>
      <c r="K1602">
        <v>2599319534</v>
      </c>
      <c r="L1602">
        <v>2599319535</v>
      </c>
      <c r="M1602" t="s">
        <v>12</v>
      </c>
    </row>
    <row r="1603" spans="1:13" x14ac:dyDescent="0.25">
      <c r="A1603">
        <v>2599185180</v>
      </c>
      <c r="B1603" t="s">
        <v>177</v>
      </c>
      <c r="C1603" t="s">
        <v>178</v>
      </c>
      <c r="D1603" t="s">
        <v>179</v>
      </c>
      <c r="E1603" t="s">
        <v>53</v>
      </c>
      <c r="F1603" t="s">
        <v>54</v>
      </c>
      <c r="G1603" t="s">
        <v>32</v>
      </c>
      <c r="H1603" t="s">
        <v>32</v>
      </c>
      <c r="I1603" t="s">
        <v>14</v>
      </c>
      <c r="J1603" t="s">
        <v>4522</v>
      </c>
      <c r="K1603">
        <v>2599455498</v>
      </c>
      <c r="L1603">
        <v>2599455497</v>
      </c>
      <c r="M1603" t="s">
        <v>13</v>
      </c>
    </row>
    <row r="1604" spans="1:13" x14ac:dyDescent="0.25">
      <c r="A1604">
        <v>2599185266</v>
      </c>
      <c r="B1604" t="s">
        <v>2042</v>
      </c>
      <c r="C1604" t="s">
        <v>2043</v>
      </c>
      <c r="D1604" t="s">
        <v>2044</v>
      </c>
      <c r="E1604" t="s">
        <v>2045</v>
      </c>
      <c r="F1604" t="s">
        <v>31</v>
      </c>
      <c r="G1604" t="s">
        <v>32</v>
      </c>
      <c r="H1604" t="s">
        <v>32</v>
      </c>
      <c r="I1604" t="s">
        <v>14</v>
      </c>
      <c r="J1604" t="s">
        <v>4523</v>
      </c>
      <c r="K1604">
        <v>2599836928</v>
      </c>
      <c r="L1604">
        <v>2599836929</v>
      </c>
      <c r="M1604" t="s">
        <v>12</v>
      </c>
    </row>
    <row r="1605" spans="1:13" x14ac:dyDescent="0.25">
      <c r="A1605">
        <v>2600255090</v>
      </c>
      <c r="B1605" t="s">
        <v>2046</v>
      </c>
      <c r="C1605" t="s">
        <v>91</v>
      </c>
      <c r="D1605" t="s">
        <v>87</v>
      </c>
      <c r="E1605" t="s">
        <v>88</v>
      </c>
      <c r="F1605" t="s">
        <v>89</v>
      </c>
      <c r="G1605" t="s">
        <v>22</v>
      </c>
      <c r="H1605" t="s">
        <v>23</v>
      </c>
      <c r="I1605" t="s">
        <v>14</v>
      </c>
      <c r="J1605" t="s">
        <v>4524</v>
      </c>
      <c r="K1605">
        <v>2600918848</v>
      </c>
      <c r="L1605">
        <v>2600918849</v>
      </c>
      <c r="M1605" t="s">
        <v>12</v>
      </c>
    </row>
    <row r="1606" spans="1:13" x14ac:dyDescent="0.25">
      <c r="A1606">
        <v>2602042030</v>
      </c>
      <c r="B1606" t="s">
        <v>2047</v>
      </c>
      <c r="C1606" t="s">
        <v>2048</v>
      </c>
      <c r="D1606" t="s">
        <v>2049</v>
      </c>
      <c r="E1606" t="s">
        <v>2050</v>
      </c>
      <c r="F1606" t="s">
        <v>61</v>
      </c>
      <c r="G1606" t="s">
        <v>22</v>
      </c>
      <c r="H1606" t="s">
        <v>23</v>
      </c>
      <c r="I1606" t="s">
        <v>14</v>
      </c>
      <c r="J1606" t="s">
        <v>4525</v>
      </c>
      <c r="K1606">
        <v>2603599712</v>
      </c>
      <c r="L1606">
        <v>2603599713</v>
      </c>
      <c r="M1606" t="s">
        <v>12</v>
      </c>
    </row>
    <row r="1607" spans="1:13" x14ac:dyDescent="0.25">
      <c r="A1607">
        <v>2606217295</v>
      </c>
      <c r="B1607" t="s">
        <v>2051</v>
      </c>
      <c r="C1607" t="s">
        <v>2052</v>
      </c>
      <c r="D1607" t="s">
        <v>2053</v>
      </c>
      <c r="E1607" t="s">
        <v>2054</v>
      </c>
      <c r="F1607" t="s">
        <v>2055</v>
      </c>
      <c r="G1607" t="s">
        <v>58</v>
      </c>
      <c r="H1607" t="s">
        <v>23</v>
      </c>
      <c r="I1607" t="s">
        <v>14</v>
      </c>
      <c r="J1607" t="s">
        <v>4526</v>
      </c>
      <c r="K1607">
        <v>2606977150</v>
      </c>
      <c r="L1607">
        <v>2606977149</v>
      </c>
      <c r="M1607" t="s">
        <v>13</v>
      </c>
    </row>
    <row r="1608" spans="1:13" x14ac:dyDescent="0.25">
      <c r="A1608">
        <v>2606217812</v>
      </c>
      <c r="B1608" t="s">
        <v>2056</v>
      </c>
      <c r="C1608" t="s">
        <v>28</v>
      </c>
      <c r="D1608" t="s">
        <v>28</v>
      </c>
      <c r="E1608" t="s">
        <v>28</v>
      </c>
      <c r="F1608" t="s">
        <v>93</v>
      </c>
      <c r="G1608" t="s">
        <v>32</v>
      </c>
      <c r="H1608" t="s">
        <v>32</v>
      </c>
      <c r="I1608" t="s">
        <v>14</v>
      </c>
      <c r="J1608" t="s">
        <v>4527</v>
      </c>
      <c r="K1608">
        <v>2608632754</v>
      </c>
      <c r="L1608">
        <v>2608632755</v>
      </c>
      <c r="M1608" t="s">
        <v>12</v>
      </c>
    </row>
    <row r="1609" spans="1:13" x14ac:dyDescent="0.25">
      <c r="A1609">
        <v>2609459760</v>
      </c>
      <c r="B1609" t="s">
        <v>2057</v>
      </c>
      <c r="C1609" t="s">
        <v>2058</v>
      </c>
      <c r="D1609" t="s">
        <v>2059</v>
      </c>
      <c r="E1609" t="s">
        <v>2060</v>
      </c>
      <c r="F1609" t="s">
        <v>93</v>
      </c>
      <c r="G1609" t="s">
        <v>32</v>
      </c>
      <c r="H1609" t="s">
        <v>32</v>
      </c>
      <c r="I1609" t="s">
        <v>14</v>
      </c>
      <c r="J1609" t="s">
        <v>4528</v>
      </c>
      <c r="K1609">
        <v>2609909046</v>
      </c>
      <c r="L1609">
        <v>2609909045</v>
      </c>
      <c r="M1609" t="s">
        <v>13</v>
      </c>
    </row>
    <row r="1610" spans="1:13" x14ac:dyDescent="0.25">
      <c r="A1610">
        <v>2609459869</v>
      </c>
      <c r="B1610" t="s">
        <v>2061</v>
      </c>
      <c r="C1610" t="s">
        <v>24</v>
      </c>
      <c r="D1610" t="s">
        <v>25</v>
      </c>
      <c r="E1610" t="s">
        <v>26</v>
      </c>
      <c r="F1610" t="s">
        <v>27</v>
      </c>
      <c r="G1610" t="s">
        <v>22</v>
      </c>
      <c r="H1610" t="s">
        <v>23</v>
      </c>
      <c r="I1610" t="s">
        <v>14</v>
      </c>
      <c r="J1610" t="s">
        <v>4529</v>
      </c>
      <c r="K1610">
        <v>2610343877</v>
      </c>
      <c r="L1610">
        <v>2610343878</v>
      </c>
      <c r="M1610" t="s">
        <v>12</v>
      </c>
    </row>
    <row r="1611" spans="1:13" x14ac:dyDescent="0.25">
      <c r="A1611">
        <v>2609460020</v>
      </c>
      <c r="B1611" t="s">
        <v>2062</v>
      </c>
      <c r="C1611" t="s">
        <v>2063</v>
      </c>
      <c r="D1611" t="s">
        <v>2064</v>
      </c>
      <c r="E1611" t="s">
        <v>155</v>
      </c>
      <c r="F1611" t="s">
        <v>82</v>
      </c>
      <c r="G1611" t="s">
        <v>22</v>
      </c>
      <c r="H1611" t="s">
        <v>23</v>
      </c>
      <c r="I1611" t="s">
        <v>14</v>
      </c>
      <c r="J1611" t="s">
        <v>4530</v>
      </c>
      <c r="K1611">
        <v>2611090349</v>
      </c>
      <c r="L1611">
        <v>2611090348</v>
      </c>
      <c r="M1611" t="s">
        <v>13</v>
      </c>
    </row>
    <row r="1612" spans="1:13" x14ac:dyDescent="0.25">
      <c r="A1612">
        <v>2609460118</v>
      </c>
      <c r="B1612" t="s">
        <v>2065</v>
      </c>
      <c r="C1612" t="s">
        <v>2066</v>
      </c>
      <c r="D1612" t="s">
        <v>96</v>
      </c>
      <c r="E1612" t="s">
        <v>60</v>
      </c>
      <c r="F1612" t="s">
        <v>61</v>
      </c>
      <c r="G1612" t="s">
        <v>22</v>
      </c>
      <c r="H1612" t="s">
        <v>23</v>
      </c>
      <c r="I1612" t="s">
        <v>14</v>
      </c>
      <c r="J1612" t="s">
        <v>4531</v>
      </c>
      <c r="K1612">
        <v>2611549677</v>
      </c>
      <c r="L1612">
        <v>2611549678</v>
      </c>
      <c r="M1612" t="s">
        <v>12</v>
      </c>
    </row>
    <row r="1613" spans="1:13" x14ac:dyDescent="0.25">
      <c r="A1613">
        <v>2609460211</v>
      </c>
      <c r="B1613" t="s">
        <v>2067</v>
      </c>
      <c r="C1613" t="s">
        <v>123</v>
      </c>
      <c r="D1613" t="s">
        <v>124</v>
      </c>
      <c r="E1613" t="s">
        <v>125</v>
      </c>
      <c r="F1613" t="s">
        <v>61</v>
      </c>
      <c r="G1613" t="s">
        <v>22</v>
      </c>
      <c r="H1613" t="s">
        <v>23</v>
      </c>
      <c r="I1613" t="s">
        <v>14</v>
      </c>
      <c r="J1613" t="s">
        <v>4532</v>
      </c>
      <c r="K1613">
        <v>2611957652</v>
      </c>
      <c r="L1613">
        <v>2611957653</v>
      </c>
      <c r="M1613" t="s">
        <v>12</v>
      </c>
    </row>
    <row r="1614" spans="1:13" x14ac:dyDescent="0.25">
      <c r="A1614">
        <v>2609460314</v>
      </c>
      <c r="B1614" t="s">
        <v>2068</v>
      </c>
      <c r="C1614" t="s">
        <v>2069</v>
      </c>
      <c r="D1614" t="s">
        <v>258</v>
      </c>
      <c r="E1614" t="s">
        <v>155</v>
      </c>
      <c r="F1614" t="s">
        <v>82</v>
      </c>
      <c r="G1614" t="s">
        <v>22</v>
      </c>
      <c r="H1614" t="s">
        <v>23</v>
      </c>
      <c r="I1614" t="s">
        <v>14</v>
      </c>
      <c r="J1614" t="s">
        <v>4533</v>
      </c>
      <c r="K1614">
        <v>2612403729</v>
      </c>
      <c r="L1614">
        <v>2612403730</v>
      </c>
      <c r="M1614" t="s">
        <v>12</v>
      </c>
    </row>
    <row r="1615" spans="1:13" x14ac:dyDescent="0.25">
      <c r="A1615">
        <v>2609460324</v>
      </c>
      <c r="B1615" t="s">
        <v>269</v>
      </c>
      <c r="C1615" t="s">
        <v>91</v>
      </c>
      <c r="D1615" t="s">
        <v>87</v>
      </c>
      <c r="E1615" t="s">
        <v>88</v>
      </c>
      <c r="F1615" t="s">
        <v>89</v>
      </c>
      <c r="G1615" t="s">
        <v>22</v>
      </c>
      <c r="H1615" t="s">
        <v>23</v>
      </c>
      <c r="I1615" t="s">
        <v>14</v>
      </c>
      <c r="J1615" t="s">
        <v>4534</v>
      </c>
      <c r="K1615">
        <v>2612448036</v>
      </c>
      <c r="L1615">
        <v>2612448037</v>
      </c>
      <c r="M1615" t="s">
        <v>12</v>
      </c>
    </row>
    <row r="1616" spans="1:13" x14ac:dyDescent="0.25">
      <c r="A1616">
        <v>2615840661</v>
      </c>
      <c r="B1616" t="s">
        <v>2070</v>
      </c>
      <c r="C1616" t="s">
        <v>2071</v>
      </c>
      <c r="D1616" t="s">
        <v>2072</v>
      </c>
      <c r="E1616" t="s">
        <v>168</v>
      </c>
      <c r="F1616" t="s">
        <v>169</v>
      </c>
      <c r="G1616" t="s">
        <v>32</v>
      </c>
      <c r="H1616" t="s">
        <v>32</v>
      </c>
      <c r="I1616" t="s">
        <v>14</v>
      </c>
      <c r="J1616" t="s">
        <v>4535</v>
      </c>
      <c r="K1616">
        <v>2616457197</v>
      </c>
      <c r="L1616">
        <v>2616457198</v>
      </c>
      <c r="M1616" t="s">
        <v>12</v>
      </c>
    </row>
    <row r="1617" spans="1:13" x14ac:dyDescent="0.25">
      <c r="A1617">
        <v>2616644829</v>
      </c>
      <c r="B1617" t="s">
        <v>2073</v>
      </c>
      <c r="C1617" t="s">
        <v>2073</v>
      </c>
      <c r="D1617" t="s">
        <v>121</v>
      </c>
      <c r="E1617" t="s">
        <v>122</v>
      </c>
      <c r="F1617" t="s">
        <v>21</v>
      </c>
      <c r="G1617" t="s">
        <v>22</v>
      </c>
      <c r="H1617" t="s">
        <v>23</v>
      </c>
      <c r="I1617" t="s">
        <v>14</v>
      </c>
      <c r="J1617" t="s">
        <v>4536</v>
      </c>
      <c r="K1617">
        <v>2616729529</v>
      </c>
      <c r="L1617">
        <v>2616729530</v>
      </c>
      <c r="M1617" t="s">
        <v>12</v>
      </c>
    </row>
    <row r="1618" spans="1:13" x14ac:dyDescent="0.25">
      <c r="A1618">
        <v>2617271022</v>
      </c>
      <c r="B1618" t="s">
        <v>219</v>
      </c>
      <c r="C1618" t="s">
        <v>218</v>
      </c>
      <c r="D1618" t="s">
        <v>90</v>
      </c>
      <c r="E1618" t="s">
        <v>40</v>
      </c>
      <c r="F1618" t="s">
        <v>41</v>
      </c>
      <c r="G1618" t="s">
        <v>42</v>
      </c>
      <c r="H1618" t="s">
        <v>23</v>
      </c>
      <c r="I1618" t="s">
        <v>14</v>
      </c>
      <c r="J1618" t="s">
        <v>220</v>
      </c>
      <c r="K1618">
        <v>2618498152</v>
      </c>
      <c r="L1618">
        <v>2618498151</v>
      </c>
      <c r="M1618" t="s">
        <v>13</v>
      </c>
    </row>
    <row r="1619" spans="1:13" x14ac:dyDescent="0.25">
      <c r="A1619">
        <v>2617271062</v>
      </c>
      <c r="B1619" t="s">
        <v>240</v>
      </c>
      <c r="C1619" t="s">
        <v>240</v>
      </c>
      <c r="D1619" t="s">
        <v>25</v>
      </c>
      <c r="E1619" t="s">
        <v>26</v>
      </c>
      <c r="F1619" t="s">
        <v>27</v>
      </c>
      <c r="G1619" t="s">
        <v>22</v>
      </c>
      <c r="H1619" t="s">
        <v>23</v>
      </c>
      <c r="I1619" t="s">
        <v>14</v>
      </c>
      <c r="J1619" t="s">
        <v>4537</v>
      </c>
      <c r="K1619">
        <v>2618642976</v>
      </c>
      <c r="L1619">
        <v>2618642977</v>
      </c>
      <c r="M1619" t="s">
        <v>12</v>
      </c>
    </row>
    <row r="1620" spans="1:13" x14ac:dyDescent="0.25">
      <c r="A1620">
        <v>2617271201</v>
      </c>
      <c r="B1620" t="s">
        <v>2074</v>
      </c>
      <c r="C1620" t="s">
        <v>153</v>
      </c>
      <c r="D1620" t="s">
        <v>154</v>
      </c>
      <c r="E1620" t="s">
        <v>110</v>
      </c>
      <c r="F1620" t="s">
        <v>61</v>
      </c>
      <c r="G1620" t="s">
        <v>22</v>
      </c>
      <c r="H1620" t="s">
        <v>23</v>
      </c>
      <c r="I1620" t="s">
        <v>14</v>
      </c>
      <c r="J1620" t="s">
        <v>4538</v>
      </c>
      <c r="K1620">
        <v>2619069393</v>
      </c>
      <c r="L1620">
        <v>2619069394</v>
      </c>
      <c r="M1620" t="s">
        <v>12</v>
      </c>
    </row>
    <row r="1621" spans="1:13" x14ac:dyDescent="0.25">
      <c r="A1621">
        <v>2617271246</v>
      </c>
      <c r="B1621" t="s">
        <v>2075</v>
      </c>
      <c r="C1621" t="s">
        <v>153</v>
      </c>
      <c r="D1621" t="s">
        <v>154</v>
      </c>
      <c r="E1621" t="s">
        <v>110</v>
      </c>
      <c r="F1621" t="s">
        <v>61</v>
      </c>
      <c r="G1621" t="s">
        <v>22</v>
      </c>
      <c r="H1621" t="s">
        <v>23</v>
      </c>
      <c r="I1621" t="s">
        <v>14</v>
      </c>
      <c r="J1621" t="s">
        <v>4539</v>
      </c>
      <c r="K1621">
        <v>2619247968</v>
      </c>
      <c r="L1621">
        <v>2619247969</v>
      </c>
      <c r="M1621" t="s">
        <v>12</v>
      </c>
    </row>
    <row r="1622" spans="1:13" x14ac:dyDescent="0.25">
      <c r="A1622">
        <v>2617271262</v>
      </c>
      <c r="B1622" t="s">
        <v>221</v>
      </c>
      <c r="C1622" t="s">
        <v>153</v>
      </c>
      <c r="D1622" t="s">
        <v>154</v>
      </c>
      <c r="E1622" t="s">
        <v>110</v>
      </c>
      <c r="F1622" t="s">
        <v>61</v>
      </c>
      <c r="G1622" t="s">
        <v>22</v>
      </c>
      <c r="H1622" t="s">
        <v>23</v>
      </c>
      <c r="I1622" t="s">
        <v>14</v>
      </c>
      <c r="J1622" t="s">
        <v>4540</v>
      </c>
      <c r="K1622">
        <v>2619314679</v>
      </c>
      <c r="L1622">
        <v>2619314678</v>
      </c>
      <c r="M1622" t="s">
        <v>13</v>
      </c>
    </row>
    <row r="1623" spans="1:13" x14ac:dyDescent="0.25">
      <c r="A1623">
        <v>2617271263</v>
      </c>
      <c r="B1623" t="s">
        <v>222</v>
      </c>
      <c r="C1623" t="s">
        <v>153</v>
      </c>
      <c r="D1623" t="s">
        <v>154</v>
      </c>
      <c r="E1623" t="s">
        <v>110</v>
      </c>
      <c r="F1623" t="s">
        <v>61</v>
      </c>
      <c r="G1623" t="s">
        <v>22</v>
      </c>
      <c r="H1623" t="s">
        <v>23</v>
      </c>
      <c r="I1623" t="s">
        <v>14</v>
      </c>
      <c r="J1623" t="s">
        <v>4541</v>
      </c>
      <c r="K1623">
        <v>2619319150</v>
      </c>
      <c r="L1623">
        <v>2619319149</v>
      </c>
      <c r="M1623" t="s">
        <v>13</v>
      </c>
    </row>
    <row r="1624" spans="1:13" x14ac:dyDescent="0.25">
      <c r="A1624">
        <v>2619618925</v>
      </c>
      <c r="B1624" t="s">
        <v>272</v>
      </c>
      <c r="C1624" t="s">
        <v>28</v>
      </c>
      <c r="D1624" t="s">
        <v>36</v>
      </c>
      <c r="E1624" t="s">
        <v>37</v>
      </c>
      <c r="F1624" t="s">
        <v>38</v>
      </c>
      <c r="G1624" t="s">
        <v>22</v>
      </c>
      <c r="H1624" t="s">
        <v>23</v>
      </c>
      <c r="I1624" t="s">
        <v>14</v>
      </c>
      <c r="J1624" t="s">
        <v>4542</v>
      </c>
      <c r="K1624">
        <v>2620012563</v>
      </c>
      <c r="L1624">
        <v>2620012562</v>
      </c>
      <c r="M1624" t="s">
        <v>13</v>
      </c>
    </row>
    <row r="1625" spans="1:13" x14ac:dyDescent="0.25">
      <c r="A1625">
        <v>2619619033</v>
      </c>
      <c r="B1625" t="s">
        <v>2076</v>
      </c>
      <c r="C1625" t="s">
        <v>2077</v>
      </c>
      <c r="D1625" t="s">
        <v>182</v>
      </c>
      <c r="E1625" t="s">
        <v>168</v>
      </c>
      <c r="F1625" t="s">
        <v>169</v>
      </c>
      <c r="G1625" t="s">
        <v>32</v>
      </c>
      <c r="H1625" t="s">
        <v>32</v>
      </c>
      <c r="I1625" t="s">
        <v>14</v>
      </c>
      <c r="J1625" t="s">
        <v>4543</v>
      </c>
      <c r="K1625">
        <v>2620479080</v>
      </c>
      <c r="L1625">
        <v>2620479078</v>
      </c>
      <c r="M1625" t="s">
        <v>13</v>
      </c>
    </row>
    <row r="1626" spans="1:13" x14ac:dyDescent="0.25">
      <c r="A1626">
        <v>2619619034</v>
      </c>
      <c r="B1626" t="s">
        <v>2078</v>
      </c>
      <c r="C1626" t="s">
        <v>2079</v>
      </c>
      <c r="D1626" t="s">
        <v>182</v>
      </c>
      <c r="E1626" t="s">
        <v>168</v>
      </c>
      <c r="F1626" t="s">
        <v>169</v>
      </c>
      <c r="G1626" t="s">
        <v>32</v>
      </c>
      <c r="H1626" t="s">
        <v>32</v>
      </c>
      <c r="I1626" t="s">
        <v>14</v>
      </c>
      <c r="J1626" t="s">
        <v>4544</v>
      </c>
      <c r="K1626">
        <v>2620487425</v>
      </c>
      <c r="L1626">
        <v>2620487426</v>
      </c>
      <c r="M1626" t="s">
        <v>12</v>
      </c>
    </row>
    <row r="1627" spans="1:13" x14ac:dyDescent="0.25">
      <c r="A1627">
        <v>2623620424</v>
      </c>
      <c r="B1627" t="s">
        <v>2080</v>
      </c>
      <c r="C1627" t="s">
        <v>28</v>
      </c>
      <c r="D1627" t="s">
        <v>28</v>
      </c>
      <c r="E1627" t="s">
        <v>28</v>
      </c>
      <c r="F1627" t="s">
        <v>41</v>
      </c>
      <c r="G1627" t="s">
        <v>42</v>
      </c>
      <c r="H1627" t="s">
        <v>23</v>
      </c>
      <c r="I1627" t="s">
        <v>14</v>
      </c>
      <c r="J1627" t="s">
        <v>4545</v>
      </c>
      <c r="K1627">
        <v>2624395804</v>
      </c>
      <c r="L1627">
        <v>2624395803</v>
      </c>
      <c r="M1627" t="s">
        <v>13</v>
      </c>
    </row>
    <row r="1628" spans="1:13" x14ac:dyDescent="0.25">
      <c r="A1628">
        <v>2623620614</v>
      </c>
      <c r="B1628" t="s">
        <v>2081</v>
      </c>
      <c r="C1628" t="s">
        <v>2082</v>
      </c>
      <c r="D1628" t="s">
        <v>2059</v>
      </c>
      <c r="E1628" t="s">
        <v>2060</v>
      </c>
      <c r="F1628" t="s">
        <v>93</v>
      </c>
      <c r="G1628" t="s">
        <v>32</v>
      </c>
      <c r="H1628" t="s">
        <v>32</v>
      </c>
      <c r="I1628" t="s">
        <v>14</v>
      </c>
      <c r="J1628" t="s">
        <v>4546</v>
      </c>
      <c r="K1628">
        <v>2625205790</v>
      </c>
      <c r="L1628">
        <v>2625205789</v>
      </c>
      <c r="M1628" t="s">
        <v>13</v>
      </c>
    </row>
    <row r="1629" spans="1:13" x14ac:dyDescent="0.25">
      <c r="A1629">
        <v>2627853695</v>
      </c>
      <c r="B1629" t="s">
        <v>2083</v>
      </c>
      <c r="C1629" t="s">
        <v>91</v>
      </c>
      <c r="D1629" t="s">
        <v>87</v>
      </c>
      <c r="E1629" t="s">
        <v>88</v>
      </c>
      <c r="F1629" t="s">
        <v>89</v>
      </c>
      <c r="G1629" t="s">
        <v>22</v>
      </c>
      <c r="H1629" t="s">
        <v>23</v>
      </c>
      <c r="I1629" t="s">
        <v>14</v>
      </c>
      <c r="J1629" t="s">
        <v>4547</v>
      </c>
      <c r="K1629">
        <v>2628582507</v>
      </c>
      <c r="L1629">
        <v>2628582508</v>
      </c>
      <c r="M1629" t="s">
        <v>12</v>
      </c>
    </row>
    <row r="1630" spans="1:13" x14ac:dyDescent="0.25">
      <c r="A1630">
        <v>2627853792</v>
      </c>
      <c r="B1630" t="s">
        <v>276</v>
      </c>
      <c r="C1630" t="s">
        <v>277</v>
      </c>
      <c r="D1630" t="s">
        <v>258</v>
      </c>
      <c r="E1630" t="s">
        <v>155</v>
      </c>
      <c r="F1630" t="s">
        <v>82</v>
      </c>
      <c r="G1630" t="s">
        <v>22</v>
      </c>
      <c r="H1630" t="s">
        <v>23</v>
      </c>
      <c r="I1630" t="s">
        <v>14</v>
      </c>
      <c r="J1630" t="s">
        <v>4548</v>
      </c>
      <c r="K1630">
        <v>2628992181</v>
      </c>
      <c r="L1630">
        <v>2628992180</v>
      </c>
      <c r="M1630" t="s">
        <v>13</v>
      </c>
    </row>
    <row r="1631" spans="1:13" x14ac:dyDescent="0.25">
      <c r="A1631">
        <v>2627853862</v>
      </c>
      <c r="B1631" t="s">
        <v>2084</v>
      </c>
      <c r="C1631" t="s">
        <v>78</v>
      </c>
      <c r="D1631" t="s">
        <v>25</v>
      </c>
      <c r="E1631" t="s">
        <v>26</v>
      </c>
      <c r="F1631" t="s">
        <v>27</v>
      </c>
      <c r="G1631" t="s">
        <v>22</v>
      </c>
      <c r="H1631" t="s">
        <v>23</v>
      </c>
      <c r="I1631" t="s">
        <v>14</v>
      </c>
      <c r="J1631" t="s">
        <v>4549</v>
      </c>
      <c r="K1631">
        <v>2629275468</v>
      </c>
      <c r="L1631">
        <v>2629275467</v>
      </c>
      <c r="M1631" t="s">
        <v>13</v>
      </c>
    </row>
    <row r="1632" spans="1:13" x14ac:dyDescent="0.25">
      <c r="A1632">
        <v>2627854048</v>
      </c>
      <c r="B1632" t="s">
        <v>2085</v>
      </c>
      <c r="C1632" t="s">
        <v>218</v>
      </c>
      <c r="D1632" t="s">
        <v>90</v>
      </c>
      <c r="E1632" t="s">
        <v>40</v>
      </c>
      <c r="F1632" t="s">
        <v>41</v>
      </c>
      <c r="G1632" t="s">
        <v>42</v>
      </c>
      <c r="H1632" t="s">
        <v>23</v>
      </c>
      <c r="I1632" t="s">
        <v>14</v>
      </c>
      <c r="J1632" t="s">
        <v>4550</v>
      </c>
      <c r="K1632">
        <v>2630010425</v>
      </c>
      <c r="L1632">
        <v>2630010424</v>
      </c>
      <c r="M1632" t="s">
        <v>13</v>
      </c>
    </row>
    <row r="1633" spans="1:13" x14ac:dyDescent="0.25">
      <c r="A1633">
        <v>2627854113</v>
      </c>
      <c r="B1633" t="s">
        <v>2086</v>
      </c>
      <c r="C1633" t="s">
        <v>2069</v>
      </c>
      <c r="D1633" t="s">
        <v>258</v>
      </c>
      <c r="E1633" t="s">
        <v>155</v>
      </c>
      <c r="F1633" t="s">
        <v>82</v>
      </c>
      <c r="G1633" t="s">
        <v>22</v>
      </c>
      <c r="H1633" t="s">
        <v>23</v>
      </c>
      <c r="I1633" t="s">
        <v>14</v>
      </c>
      <c r="J1633" t="s">
        <v>4551</v>
      </c>
      <c r="K1633">
        <v>2630280026</v>
      </c>
      <c r="L1633">
        <v>2630280027</v>
      </c>
      <c r="M1633" t="s">
        <v>12</v>
      </c>
    </row>
    <row r="1634" spans="1:13" x14ac:dyDescent="0.25">
      <c r="A1634">
        <v>2627854198</v>
      </c>
      <c r="B1634" t="s">
        <v>2087</v>
      </c>
      <c r="C1634" t="s">
        <v>2066</v>
      </c>
      <c r="D1634" t="s">
        <v>96</v>
      </c>
      <c r="E1634" t="s">
        <v>60</v>
      </c>
      <c r="F1634" t="s">
        <v>61</v>
      </c>
      <c r="G1634" t="s">
        <v>22</v>
      </c>
      <c r="H1634" t="s">
        <v>23</v>
      </c>
      <c r="I1634" t="s">
        <v>14</v>
      </c>
      <c r="J1634" t="s">
        <v>4552</v>
      </c>
      <c r="K1634">
        <v>2630603920</v>
      </c>
      <c r="L1634">
        <v>2630603919</v>
      </c>
      <c r="M1634" t="s">
        <v>13</v>
      </c>
    </row>
    <row r="1635" spans="1:13" x14ac:dyDescent="0.25">
      <c r="A1635">
        <v>2627854288</v>
      </c>
      <c r="B1635" t="s">
        <v>2088</v>
      </c>
      <c r="C1635" t="s">
        <v>2089</v>
      </c>
      <c r="D1635" t="s">
        <v>2090</v>
      </c>
      <c r="E1635" t="s">
        <v>168</v>
      </c>
      <c r="F1635" t="s">
        <v>169</v>
      </c>
      <c r="G1635" t="s">
        <v>32</v>
      </c>
      <c r="H1635" t="s">
        <v>32</v>
      </c>
      <c r="I1635" t="s">
        <v>14</v>
      </c>
      <c r="J1635" t="s">
        <v>4553</v>
      </c>
      <c r="K1635">
        <v>2630940426</v>
      </c>
      <c r="L1635">
        <v>2630940425</v>
      </c>
      <c r="M1635" t="s">
        <v>13</v>
      </c>
    </row>
    <row r="1636" spans="1:13" x14ac:dyDescent="0.25">
      <c r="A1636">
        <v>2630968518</v>
      </c>
      <c r="B1636" t="s">
        <v>2091</v>
      </c>
      <c r="C1636" t="s">
        <v>2092</v>
      </c>
      <c r="D1636" t="s">
        <v>90</v>
      </c>
      <c r="E1636" t="s">
        <v>40</v>
      </c>
      <c r="F1636" t="s">
        <v>41</v>
      </c>
      <c r="G1636" t="s">
        <v>42</v>
      </c>
      <c r="H1636" t="s">
        <v>23</v>
      </c>
      <c r="I1636" t="s">
        <v>14</v>
      </c>
      <c r="J1636" t="s">
        <v>4554</v>
      </c>
      <c r="K1636">
        <v>2632124005</v>
      </c>
      <c r="L1636">
        <v>2632124006</v>
      </c>
      <c r="M1636" t="s">
        <v>12</v>
      </c>
    </row>
    <row r="1637" spans="1:13" x14ac:dyDescent="0.25">
      <c r="A1637">
        <v>2630968525</v>
      </c>
      <c r="B1637" t="s">
        <v>2093</v>
      </c>
      <c r="C1637" t="s">
        <v>2094</v>
      </c>
      <c r="D1637" t="s">
        <v>2095</v>
      </c>
      <c r="E1637" t="s">
        <v>2060</v>
      </c>
      <c r="F1637" t="s">
        <v>93</v>
      </c>
      <c r="G1637" t="s">
        <v>32</v>
      </c>
      <c r="H1637" t="s">
        <v>32</v>
      </c>
      <c r="I1637" t="s">
        <v>14</v>
      </c>
      <c r="J1637" t="s">
        <v>4555</v>
      </c>
      <c r="K1637">
        <v>2632156022</v>
      </c>
      <c r="L1637">
        <v>2632156021</v>
      </c>
      <c r="M1637" t="s">
        <v>13</v>
      </c>
    </row>
    <row r="1638" spans="1:13" x14ac:dyDescent="0.25">
      <c r="A1638">
        <v>2630968584</v>
      </c>
      <c r="B1638" t="s">
        <v>2096</v>
      </c>
      <c r="C1638" t="s">
        <v>236</v>
      </c>
      <c r="D1638" t="s">
        <v>25</v>
      </c>
      <c r="E1638" t="s">
        <v>26</v>
      </c>
      <c r="F1638" t="s">
        <v>27</v>
      </c>
      <c r="G1638" t="s">
        <v>22</v>
      </c>
      <c r="H1638" t="s">
        <v>23</v>
      </c>
      <c r="I1638" t="s">
        <v>14</v>
      </c>
      <c r="J1638" t="s">
        <v>4556</v>
      </c>
      <c r="K1638">
        <v>2632382854</v>
      </c>
      <c r="L1638">
        <v>2632382855</v>
      </c>
      <c r="M1638" t="s">
        <v>12</v>
      </c>
    </row>
    <row r="1639" spans="1:13" x14ac:dyDescent="0.25">
      <c r="A1639">
        <v>2630968662</v>
      </c>
      <c r="B1639" t="s">
        <v>2097</v>
      </c>
      <c r="C1639" t="s">
        <v>43</v>
      </c>
      <c r="D1639" t="s">
        <v>25</v>
      </c>
      <c r="E1639" t="s">
        <v>26</v>
      </c>
      <c r="F1639" t="s">
        <v>27</v>
      </c>
      <c r="G1639" t="s">
        <v>22</v>
      </c>
      <c r="H1639" t="s">
        <v>23</v>
      </c>
      <c r="I1639" t="s">
        <v>14</v>
      </c>
      <c r="J1639" t="s">
        <v>4557</v>
      </c>
      <c r="K1639">
        <v>2632721082</v>
      </c>
      <c r="L1639">
        <v>2632721083</v>
      </c>
      <c r="M1639" t="s">
        <v>12</v>
      </c>
    </row>
    <row r="1640" spans="1:13" x14ac:dyDescent="0.25">
      <c r="A1640">
        <v>2630968680</v>
      </c>
      <c r="B1640" t="s">
        <v>2098</v>
      </c>
      <c r="C1640" t="s">
        <v>24</v>
      </c>
      <c r="D1640" t="s">
        <v>25</v>
      </c>
      <c r="E1640" t="s">
        <v>26</v>
      </c>
      <c r="F1640" t="s">
        <v>27</v>
      </c>
      <c r="G1640" t="s">
        <v>22</v>
      </c>
      <c r="H1640" t="s">
        <v>23</v>
      </c>
      <c r="I1640" t="s">
        <v>14</v>
      </c>
      <c r="J1640" t="s">
        <v>4558</v>
      </c>
      <c r="K1640">
        <v>2632805314</v>
      </c>
      <c r="L1640">
        <v>2632805313</v>
      </c>
      <c r="M1640" t="s">
        <v>13</v>
      </c>
    </row>
    <row r="1641" spans="1:13" x14ac:dyDescent="0.25">
      <c r="A1641">
        <v>2630968722</v>
      </c>
      <c r="B1641" t="s">
        <v>2099</v>
      </c>
      <c r="C1641" t="s">
        <v>2100</v>
      </c>
      <c r="D1641" t="s">
        <v>25</v>
      </c>
      <c r="E1641" t="s">
        <v>26</v>
      </c>
      <c r="F1641" t="s">
        <v>27</v>
      </c>
      <c r="G1641" t="s">
        <v>22</v>
      </c>
      <c r="H1641" t="s">
        <v>23</v>
      </c>
      <c r="I1641" t="s">
        <v>14</v>
      </c>
      <c r="J1641" t="s">
        <v>4559</v>
      </c>
      <c r="K1641">
        <v>2632986620</v>
      </c>
      <c r="L1641">
        <v>2632986619</v>
      </c>
      <c r="M1641" t="s">
        <v>13</v>
      </c>
    </row>
    <row r="1642" spans="1:13" x14ac:dyDescent="0.25">
      <c r="A1642">
        <v>2630968823</v>
      </c>
      <c r="B1642" t="s">
        <v>2101</v>
      </c>
      <c r="C1642" t="s">
        <v>2101</v>
      </c>
      <c r="D1642" t="s">
        <v>185</v>
      </c>
      <c r="E1642" t="s">
        <v>186</v>
      </c>
      <c r="F1642" t="s">
        <v>93</v>
      </c>
      <c r="G1642" t="s">
        <v>32</v>
      </c>
      <c r="H1642" t="s">
        <v>32</v>
      </c>
      <c r="I1642" t="s">
        <v>14</v>
      </c>
      <c r="J1642" t="s">
        <v>4560</v>
      </c>
      <c r="K1642">
        <v>2633385061</v>
      </c>
      <c r="L1642">
        <v>2633385062</v>
      </c>
      <c r="M1642" t="s">
        <v>12</v>
      </c>
    </row>
    <row r="1643" spans="1:13" x14ac:dyDescent="0.25">
      <c r="A1643">
        <v>2630968834</v>
      </c>
      <c r="B1643" t="s">
        <v>2102</v>
      </c>
      <c r="C1643" t="s">
        <v>2069</v>
      </c>
      <c r="D1643" t="s">
        <v>258</v>
      </c>
      <c r="E1643" t="s">
        <v>155</v>
      </c>
      <c r="F1643" t="s">
        <v>82</v>
      </c>
      <c r="G1643" t="s">
        <v>22</v>
      </c>
      <c r="H1643" t="s">
        <v>23</v>
      </c>
      <c r="I1643" t="s">
        <v>14</v>
      </c>
      <c r="J1643" t="s">
        <v>4561</v>
      </c>
      <c r="K1643">
        <v>2633426177</v>
      </c>
      <c r="L1643">
        <v>2633426178</v>
      </c>
      <c r="M1643" t="s">
        <v>12</v>
      </c>
    </row>
    <row r="1644" spans="1:13" x14ac:dyDescent="0.25">
      <c r="A1644">
        <v>2630968850</v>
      </c>
      <c r="B1644" t="s">
        <v>2103</v>
      </c>
      <c r="C1644" t="s">
        <v>2104</v>
      </c>
      <c r="D1644" t="s">
        <v>29</v>
      </c>
      <c r="E1644" t="s">
        <v>30</v>
      </c>
      <c r="F1644" t="s">
        <v>31</v>
      </c>
      <c r="G1644" t="s">
        <v>32</v>
      </c>
      <c r="H1644" t="s">
        <v>32</v>
      </c>
      <c r="I1644" t="s">
        <v>14</v>
      </c>
      <c r="J1644" t="s">
        <v>4562</v>
      </c>
      <c r="K1644">
        <v>2633485659</v>
      </c>
      <c r="L1644">
        <v>2633485660</v>
      </c>
      <c r="M1644" t="s">
        <v>12</v>
      </c>
    </row>
    <row r="1645" spans="1:13" x14ac:dyDescent="0.25">
      <c r="A1645">
        <v>2634166182</v>
      </c>
      <c r="B1645" t="s">
        <v>2105</v>
      </c>
      <c r="C1645" t="s">
        <v>2106</v>
      </c>
      <c r="D1645" t="s">
        <v>2005</v>
      </c>
      <c r="E1645" t="s">
        <v>2006</v>
      </c>
      <c r="F1645" t="s">
        <v>93</v>
      </c>
      <c r="G1645" t="s">
        <v>32</v>
      </c>
      <c r="H1645" t="s">
        <v>32</v>
      </c>
      <c r="I1645" t="s">
        <v>14</v>
      </c>
      <c r="J1645" t="s">
        <v>4563</v>
      </c>
      <c r="K1645">
        <v>2634665067</v>
      </c>
      <c r="L1645">
        <v>2634665068</v>
      </c>
      <c r="M1645" t="s">
        <v>12</v>
      </c>
    </row>
    <row r="1646" spans="1:13" x14ac:dyDescent="0.25">
      <c r="A1646">
        <v>2634166236</v>
      </c>
      <c r="B1646" t="s">
        <v>2107</v>
      </c>
      <c r="C1646" t="s">
        <v>28</v>
      </c>
      <c r="D1646" t="s">
        <v>28</v>
      </c>
      <c r="E1646" t="s">
        <v>44</v>
      </c>
      <c r="F1646" t="s">
        <v>45</v>
      </c>
      <c r="G1646" t="s">
        <v>22</v>
      </c>
      <c r="H1646" t="s">
        <v>23</v>
      </c>
      <c r="I1646" t="s">
        <v>14</v>
      </c>
      <c r="J1646" t="s">
        <v>4564</v>
      </c>
      <c r="K1646">
        <v>2634876919</v>
      </c>
      <c r="L1646">
        <v>2634876918</v>
      </c>
      <c r="M1646" t="s">
        <v>13</v>
      </c>
    </row>
    <row r="1647" spans="1:13" x14ac:dyDescent="0.25">
      <c r="A1647">
        <v>2634166273</v>
      </c>
      <c r="B1647" t="s">
        <v>2108</v>
      </c>
      <c r="C1647" t="s">
        <v>2109</v>
      </c>
      <c r="D1647" t="s">
        <v>64</v>
      </c>
      <c r="E1647" t="s">
        <v>65</v>
      </c>
      <c r="F1647" t="s">
        <v>66</v>
      </c>
      <c r="G1647" t="s">
        <v>32</v>
      </c>
      <c r="H1647" t="s">
        <v>32</v>
      </c>
      <c r="I1647" t="s">
        <v>14</v>
      </c>
      <c r="J1647" t="s">
        <v>4565</v>
      </c>
      <c r="K1647">
        <v>2634998061</v>
      </c>
      <c r="L1647">
        <v>2634998060</v>
      </c>
      <c r="M1647" t="s">
        <v>13</v>
      </c>
    </row>
    <row r="1648" spans="1:13" x14ac:dyDescent="0.25">
      <c r="A1648">
        <v>2634166311</v>
      </c>
      <c r="B1648" t="s">
        <v>2110</v>
      </c>
      <c r="C1648" t="s">
        <v>2111</v>
      </c>
      <c r="D1648" t="s">
        <v>182</v>
      </c>
      <c r="E1648" t="s">
        <v>168</v>
      </c>
      <c r="F1648" t="s">
        <v>169</v>
      </c>
      <c r="G1648" t="s">
        <v>32</v>
      </c>
      <c r="H1648" t="s">
        <v>32</v>
      </c>
      <c r="I1648" t="s">
        <v>14</v>
      </c>
      <c r="J1648" t="s">
        <v>4566</v>
      </c>
      <c r="K1648">
        <v>2635143382</v>
      </c>
      <c r="L1648">
        <v>2635143383</v>
      </c>
      <c r="M1648" t="s">
        <v>12</v>
      </c>
    </row>
    <row r="1649" spans="1:13" x14ac:dyDescent="0.25">
      <c r="A1649">
        <v>2634166327</v>
      </c>
      <c r="B1649" t="s">
        <v>2112</v>
      </c>
      <c r="C1649" t="s">
        <v>2113</v>
      </c>
      <c r="D1649" t="s">
        <v>198</v>
      </c>
      <c r="E1649" t="s">
        <v>168</v>
      </c>
      <c r="F1649" t="s">
        <v>169</v>
      </c>
      <c r="G1649" t="s">
        <v>32</v>
      </c>
      <c r="H1649" t="s">
        <v>32</v>
      </c>
      <c r="I1649" t="s">
        <v>14</v>
      </c>
      <c r="J1649" t="s">
        <v>4567</v>
      </c>
      <c r="K1649">
        <v>2635205426</v>
      </c>
      <c r="L1649">
        <v>2635205427</v>
      </c>
      <c r="M1649" t="s">
        <v>12</v>
      </c>
    </row>
    <row r="1650" spans="1:13" x14ac:dyDescent="0.25">
      <c r="A1650">
        <v>2634166357</v>
      </c>
      <c r="B1650" t="s">
        <v>74</v>
      </c>
      <c r="C1650" t="s">
        <v>75</v>
      </c>
      <c r="D1650" t="s">
        <v>76</v>
      </c>
      <c r="E1650" t="s">
        <v>77</v>
      </c>
      <c r="F1650" t="s">
        <v>41</v>
      </c>
      <c r="G1650" t="s">
        <v>42</v>
      </c>
      <c r="H1650" t="s">
        <v>23</v>
      </c>
      <c r="I1650" t="s">
        <v>14</v>
      </c>
      <c r="J1650" t="s">
        <v>4568</v>
      </c>
      <c r="K1650">
        <v>2635356091</v>
      </c>
      <c r="L1650">
        <v>2635356092</v>
      </c>
      <c r="M1650" t="s">
        <v>12</v>
      </c>
    </row>
    <row r="1651" spans="1:13" x14ac:dyDescent="0.25">
      <c r="A1651">
        <v>2634166371</v>
      </c>
      <c r="B1651" t="s">
        <v>2114</v>
      </c>
      <c r="C1651" t="s">
        <v>2115</v>
      </c>
      <c r="D1651" t="s">
        <v>83</v>
      </c>
      <c r="E1651" t="s">
        <v>84</v>
      </c>
      <c r="F1651" t="s">
        <v>85</v>
      </c>
      <c r="G1651" t="s">
        <v>32</v>
      </c>
      <c r="H1651" t="s">
        <v>32</v>
      </c>
      <c r="I1651" t="s">
        <v>14</v>
      </c>
      <c r="J1651" t="s">
        <v>4569</v>
      </c>
      <c r="K1651">
        <v>2635416350</v>
      </c>
      <c r="L1651">
        <v>2635416351</v>
      </c>
      <c r="M1651" t="s">
        <v>12</v>
      </c>
    </row>
    <row r="1652" spans="1:13" x14ac:dyDescent="0.25">
      <c r="A1652">
        <v>2634166405</v>
      </c>
      <c r="B1652" t="s">
        <v>2116</v>
      </c>
      <c r="C1652" t="s">
        <v>2117</v>
      </c>
      <c r="D1652" t="s">
        <v>306</v>
      </c>
      <c r="E1652" t="s">
        <v>128</v>
      </c>
      <c r="F1652" t="s">
        <v>61</v>
      </c>
      <c r="G1652" t="s">
        <v>22</v>
      </c>
      <c r="H1652" t="s">
        <v>23</v>
      </c>
      <c r="I1652" t="s">
        <v>14</v>
      </c>
      <c r="J1652" t="s">
        <v>4570</v>
      </c>
      <c r="K1652">
        <v>2635543646</v>
      </c>
      <c r="L1652">
        <v>2635543645</v>
      </c>
      <c r="M1652" t="s">
        <v>13</v>
      </c>
    </row>
    <row r="1653" spans="1:13" x14ac:dyDescent="0.25">
      <c r="A1653">
        <v>2634166420</v>
      </c>
      <c r="B1653" t="s">
        <v>2118</v>
      </c>
      <c r="C1653" t="s">
        <v>277</v>
      </c>
      <c r="D1653" t="s">
        <v>258</v>
      </c>
      <c r="E1653" t="s">
        <v>155</v>
      </c>
      <c r="F1653" t="s">
        <v>82</v>
      </c>
      <c r="G1653" t="s">
        <v>22</v>
      </c>
      <c r="H1653" t="s">
        <v>23</v>
      </c>
      <c r="I1653" t="s">
        <v>14</v>
      </c>
      <c r="J1653" t="s">
        <v>4571</v>
      </c>
      <c r="K1653">
        <v>2635602227</v>
      </c>
      <c r="L1653">
        <v>2635602228</v>
      </c>
      <c r="M1653" t="s">
        <v>12</v>
      </c>
    </row>
    <row r="1654" spans="1:13" x14ac:dyDescent="0.25">
      <c r="A1654">
        <v>2634166899</v>
      </c>
      <c r="B1654" t="s">
        <v>2119</v>
      </c>
      <c r="C1654" t="s">
        <v>2120</v>
      </c>
      <c r="D1654" t="s">
        <v>198</v>
      </c>
      <c r="E1654" t="s">
        <v>168</v>
      </c>
      <c r="F1654" t="s">
        <v>169</v>
      </c>
      <c r="G1654" t="s">
        <v>32</v>
      </c>
      <c r="H1654" t="s">
        <v>32</v>
      </c>
      <c r="I1654" t="s">
        <v>14</v>
      </c>
      <c r="J1654" t="s">
        <v>4572</v>
      </c>
      <c r="K1654">
        <v>2636398034</v>
      </c>
      <c r="L1654">
        <v>2636398035</v>
      </c>
      <c r="M1654" t="s">
        <v>12</v>
      </c>
    </row>
    <row r="1655" spans="1:13" x14ac:dyDescent="0.25">
      <c r="A1655">
        <v>2636415589</v>
      </c>
      <c r="B1655" t="s">
        <v>2121</v>
      </c>
      <c r="C1655" t="s">
        <v>218</v>
      </c>
      <c r="D1655" t="s">
        <v>90</v>
      </c>
      <c r="E1655" t="s">
        <v>40</v>
      </c>
      <c r="F1655" t="s">
        <v>41</v>
      </c>
      <c r="G1655" t="s">
        <v>42</v>
      </c>
      <c r="H1655" t="s">
        <v>23</v>
      </c>
      <c r="I1655" t="s">
        <v>14</v>
      </c>
      <c r="J1655" t="s">
        <v>4573</v>
      </c>
      <c r="K1655">
        <v>2637181559</v>
      </c>
      <c r="L1655">
        <v>2637181560</v>
      </c>
      <c r="M1655" t="s">
        <v>12</v>
      </c>
    </row>
    <row r="1656" spans="1:13" x14ac:dyDescent="0.25">
      <c r="A1656">
        <v>2636415645</v>
      </c>
      <c r="B1656" t="s">
        <v>2122</v>
      </c>
      <c r="C1656" t="s">
        <v>78</v>
      </c>
      <c r="D1656" t="s">
        <v>25</v>
      </c>
      <c r="E1656" t="s">
        <v>26</v>
      </c>
      <c r="F1656" t="s">
        <v>27</v>
      </c>
      <c r="G1656" t="s">
        <v>22</v>
      </c>
      <c r="H1656" t="s">
        <v>23</v>
      </c>
      <c r="I1656" t="s">
        <v>14</v>
      </c>
      <c r="J1656" t="s">
        <v>4574</v>
      </c>
      <c r="K1656">
        <v>2637416161</v>
      </c>
      <c r="L1656">
        <v>2637416162</v>
      </c>
      <c r="M1656" t="s">
        <v>12</v>
      </c>
    </row>
    <row r="1657" spans="1:13" x14ac:dyDescent="0.25">
      <c r="A1657">
        <v>2636415770</v>
      </c>
      <c r="B1657" t="s">
        <v>2123</v>
      </c>
      <c r="C1657" t="s">
        <v>2124</v>
      </c>
      <c r="D1657" t="s">
        <v>87</v>
      </c>
      <c r="E1657" t="s">
        <v>88</v>
      </c>
      <c r="F1657" t="s">
        <v>89</v>
      </c>
      <c r="G1657" t="s">
        <v>22</v>
      </c>
      <c r="H1657" t="s">
        <v>23</v>
      </c>
      <c r="I1657" t="s">
        <v>14</v>
      </c>
      <c r="J1657" t="s">
        <v>4575</v>
      </c>
      <c r="K1657">
        <v>2637944703</v>
      </c>
      <c r="L1657">
        <v>2637944702</v>
      </c>
      <c r="M1657" t="s">
        <v>13</v>
      </c>
    </row>
    <row r="1658" spans="1:13" x14ac:dyDescent="0.25">
      <c r="A1658">
        <v>2636416064</v>
      </c>
      <c r="B1658" t="s">
        <v>2125</v>
      </c>
      <c r="C1658" t="s">
        <v>238</v>
      </c>
      <c r="D1658" t="s">
        <v>25</v>
      </c>
      <c r="E1658" t="s">
        <v>26</v>
      </c>
      <c r="F1658" t="s">
        <v>27</v>
      </c>
      <c r="G1658" t="s">
        <v>22</v>
      </c>
      <c r="H1658" t="s">
        <v>23</v>
      </c>
      <c r="I1658" t="s">
        <v>14</v>
      </c>
      <c r="J1658" t="s">
        <v>4576</v>
      </c>
      <c r="K1658">
        <v>2639114352</v>
      </c>
      <c r="L1658">
        <v>2639114353</v>
      </c>
      <c r="M1658" t="s">
        <v>12</v>
      </c>
    </row>
    <row r="1659" spans="1:13" x14ac:dyDescent="0.25">
      <c r="A1659">
        <v>2639762576</v>
      </c>
      <c r="B1659" t="s">
        <v>2126</v>
      </c>
      <c r="C1659" t="s">
        <v>1988</v>
      </c>
      <c r="D1659" t="s">
        <v>1989</v>
      </c>
      <c r="E1659" t="s">
        <v>1990</v>
      </c>
      <c r="F1659" t="s">
        <v>31</v>
      </c>
      <c r="G1659" t="s">
        <v>32</v>
      </c>
      <c r="H1659" t="s">
        <v>32</v>
      </c>
      <c r="I1659" t="s">
        <v>14</v>
      </c>
      <c r="J1659" t="s">
        <v>4577</v>
      </c>
      <c r="K1659">
        <v>2640055823</v>
      </c>
      <c r="L1659">
        <v>2640055822</v>
      </c>
      <c r="M1659" t="s">
        <v>13</v>
      </c>
    </row>
    <row r="1660" spans="1:13" x14ac:dyDescent="0.25">
      <c r="A1660">
        <v>2639762954</v>
      </c>
      <c r="B1660" t="s">
        <v>2127</v>
      </c>
      <c r="C1660" t="s">
        <v>2069</v>
      </c>
      <c r="D1660" t="s">
        <v>258</v>
      </c>
      <c r="E1660" t="s">
        <v>155</v>
      </c>
      <c r="F1660" t="s">
        <v>82</v>
      </c>
      <c r="G1660" t="s">
        <v>22</v>
      </c>
      <c r="H1660" t="s">
        <v>23</v>
      </c>
      <c r="I1660" t="s">
        <v>14</v>
      </c>
      <c r="J1660" t="s">
        <v>4578</v>
      </c>
      <c r="K1660">
        <v>2641406178</v>
      </c>
      <c r="L1660">
        <v>2641406179</v>
      </c>
      <c r="M1660" t="s">
        <v>12</v>
      </c>
    </row>
    <row r="1661" spans="1:13" x14ac:dyDescent="0.25">
      <c r="A1661">
        <v>2639762965</v>
      </c>
      <c r="B1661" t="s">
        <v>2128</v>
      </c>
      <c r="C1661" t="s">
        <v>86</v>
      </c>
      <c r="D1661" t="s">
        <v>87</v>
      </c>
      <c r="E1661" t="s">
        <v>88</v>
      </c>
      <c r="F1661" t="s">
        <v>89</v>
      </c>
      <c r="G1661" t="s">
        <v>22</v>
      </c>
      <c r="H1661" t="s">
        <v>23</v>
      </c>
      <c r="I1661" t="s">
        <v>14</v>
      </c>
      <c r="J1661" t="s">
        <v>4579</v>
      </c>
      <c r="K1661">
        <v>2641453276</v>
      </c>
      <c r="L1661">
        <v>2641453275</v>
      </c>
      <c r="M1661" t="s">
        <v>13</v>
      </c>
    </row>
    <row r="1662" spans="1:13" x14ac:dyDescent="0.25">
      <c r="A1662">
        <v>2639763052</v>
      </c>
      <c r="B1662" t="s">
        <v>2129</v>
      </c>
      <c r="C1662" t="s">
        <v>2129</v>
      </c>
      <c r="D1662" t="s">
        <v>121</v>
      </c>
      <c r="E1662" t="s">
        <v>122</v>
      </c>
      <c r="F1662" t="s">
        <v>21</v>
      </c>
      <c r="G1662" t="s">
        <v>22</v>
      </c>
      <c r="H1662" t="s">
        <v>23</v>
      </c>
      <c r="I1662" t="s">
        <v>14</v>
      </c>
      <c r="J1662" t="s">
        <v>4580</v>
      </c>
      <c r="K1662">
        <v>2641791540</v>
      </c>
      <c r="L1662">
        <v>2641791539</v>
      </c>
      <c r="M1662" t="s">
        <v>13</v>
      </c>
    </row>
    <row r="1663" spans="1:13" x14ac:dyDescent="0.25">
      <c r="A1663">
        <v>2639763056</v>
      </c>
      <c r="B1663" t="s">
        <v>2130</v>
      </c>
      <c r="C1663" t="s">
        <v>280</v>
      </c>
      <c r="D1663" t="s">
        <v>258</v>
      </c>
      <c r="E1663" t="s">
        <v>155</v>
      </c>
      <c r="F1663" t="s">
        <v>82</v>
      </c>
      <c r="G1663" t="s">
        <v>22</v>
      </c>
      <c r="H1663" t="s">
        <v>23</v>
      </c>
      <c r="I1663" t="s">
        <v>14</v>
      </c>
      <c r="J1663" t="s">
        <v>4581</v>
      </c>
      <c r="K1663">
        <v>2641806770</v>
      </c>
      <c r="L1663">
        <v>2641806769</v>
      </c>
      <c r="M1663" t="s">
        <v>13</v>
      </c>
    </row>
    <row r="1664" spans="1:13" x14ac:dyDescent="0.25">
      <c r="A1664">
        <v>2639763148</v>
      </c>
      <c r="B1664" t="s">
        <v>2131</v>
      </c>
      <c r="C1664" t="s">
        <v>2131</v>
      </c>
      <c r="D1664" t="s">
        <v>28</v>
      </c>
      <c r="E1664" t="s">
        <v>28</v>
      </c>
      <c r="F1664" t="s">
        <v>28</v>
      </c>
      <c r="G1664" t="s">
        <v>32</v>
      </c>
      <c r="H1664" t="s">
        <v>32</v>
      </c>
      <c r="I1664" t="s">
        <v>14</v>
      </c>
      <c r="J1664" t="s">
        <v>4582</v>
      </c>
      <c r="K1664">
        <v>2642195501</v>
      </c>
      <c r="L1664">
        <v>2642195502</v>
      </c>
      <c r="M1664" t="s">
        <v>12</v>
      </c>
    </row>
    <row r="1665" spans="1:13" x14ac:dyDescent="0.25">
      <c r="A1665">
        <v>2643221611</v>
      </c>
      <c r="B1665" t="s">
        <v>2132</v>
      </c>
      <c r="C1665" t="s">
        <v>2132</v>
      </c>
      <c r="D1665" t="s">
        <v>76</v>
      </c>
      <c r="E1665" t="s">
        <v>77</v>
      </c>
      <c r="F1665" t="s">
        <v>41</v>
      </c>
      <c r="G1665" t="s">
        <v>42</v>
      </c>
      <c r="H1665" t="s">
        <v>23</v>
      </c>
      <c r="I1665" t="s">
        <v>14</v>
      </c>
      <c r="J1665" t="s">
        <v>4583</v>
      </c>
      <c r="K1665">
        <v>2644075389</v>
      </c>
      <c r="L1665">
        <v>2644075388</v>
      </c>
      <c r="M1665" t="s">
        <v>13</v>
      </c>
    </row>
    <row r="1666" spans="1:13" x14ac:dyDescent="0.25">
      <c r="A1666">
        <v>2643221690</v>
      </c>
      <c r="B1666" t="s">
        <v>2133</v>
      </c>
      <c r="C1666" t="s">
        <v>2133</v>
      </c>
      <c r="D1666" t="s">
        <v>2134</v>
      </c>
      <c r="E1666" t="s">
        <v>2135</v>
      </c>
      <c r="F1666" t="s">
        <v>93</v>
      </c>
      <c r="G1666" t="s">
        <v>32</v>
      </c>
      <c r="H1666" t="s">
        <v>32</v>
      </c>
      <c r="I1666" t="s">
        <v>14</v>
      </c>
      <c r="J1666" t="s">
        <v>4584</v>
      </c>
      <c r="K1666">
        <v>2644504392</v>
      </c>
      <c r="L1666">
        <v>2644504393</v>
      </c>
      <c r="M1666" t="s">
        <v>12</v>
      </c>
    </row>
    <row r="1667" spans="1:13" x14ac:dyDescent="0.25">
      <c r="A1667">
        <v>2643221778</v>
      </c>
      <c r="B1667" t="s">
        <v>2136</v>
      </c>
      <c r="C1667" t="s">
        <v>2136</v>
      </c>
      <c r="D1667" t="s">
        <v>232</v>
      </c>
      <c r="E1667" t="s">
        <v>233</v>
      </c>
      <c r="F1667" t="s">
        <v>120</v>
      </c>
      <c r="G1667" t="s">
        <v>48</v>
      </c>
      <c r="H1667" t="s">
        <v>23</v>
      </c>
      <c r="I1667" t="s">
        <v>14</v>
      </c>
      <c r="J1667" t="s">
        <v>4585</v>
      </c>
      <c r="K1667">
        <v>2644918258</v>
      </c>
      <c r="L1667">
        <v>2644918257</v>
      </c>
      <c r="M1667" t="s">
        <v>13</v>
      </c>
    </row>
    <row r="1668" spans="1:13" x14ac:dyDescent="0.25">
      <c r="A1668">
        <v>2643221932</v>
      </c>
      <c r="B1668" t="s">
        <v>2137</v>
      </c>
      <c r="C1668" t="s">
        <v>2137</v>
      </c>
      <c r="D1668" t="s">
        <v>2138</v>
      </c>
      <c r="E1668" t="s">
        <v>53</v>
      </c>
      <c r="F1668" t="s">
        <v>54</v>
      </c>
      <c r="G1668" t="s">
        <v>32</v>
      </c>
      <c r="H1668" t="s">
        <v>32</v>
      </c>
      <c r="I1668" t="s">
        <v>14</v>
      </c>
      <c r="J1668" t="s">
        <v>4586</v>
      </c>
      <c r="K1668">
        <v>2645583396</v>
      </c>
      <c r="L1668">
        <v>2645583397</v>
      </c>
      <c r="M1668" t="s">
        <v>12</v>
      </c>
    </row>
    <row r="1669" spans="1:13" x14ac:dyDescent="0.25">
      <c r="A1669">
        <v>2645727543</v>
      </c>
      <c r="B1669" t="s">
        <v>2139</v>
      </c>
      <c r="C1669" t="s">
        <v>2140</v>
      </c>
      <c r="D1669" t="s">
        <v>115</v>
      </c>
      <c r="E1669" t="s">
        <v>116</v>
      </c>
      <c r="F1669" t="s">
        <v>117</v>
      </c>
      <c r="G1669" t="s">
        <v>22</v>
      </c>
      <c r="H1669" t="s">
        <v>23</v>
      </c>
      <c r="I1669" t="s">
        <v>14</v>
      </c>
      <c r="J1669" t="s">
        <v>4587</v>
      </c>
      <c r="K1669">
        <v>2645909611</v>
      </c>
      <c r="L1669">
        <v>2645909610</v>
      </c>
      <c r="M1669" t="s">
        <v>13</v>
      </c>
    </row>
    <row r="1670" spans="1:13" x14ac:dyDescent="0.25">
      <c r="A1670">
        <v>2645727610</v>
      </c>
      <c r="B1670" t="s">
        <v>2141</v>
      </c>
      <c r="C1670" t="s">
        <v>2036</v>
      </c>
      <c r="D1670" t="s">
        <v>2034</v>
      </c>
      <c r="E1670" t="s">
        <v>168</v>
      </c>
      <c r="F1670" t="s">
        <v>169</v>
      </c>
      <c r="G1670" t="s">
        <v>32</v>
      </c>
      <c r="H1670" t="s">
        <v>32</v>
      </c>
      <c r="I1670" t="s">
        <v>14</v>
      </c>
      <c r="J1670" t="s">
        <v>4588</v>
      </c>
      <c r="K1670">
        <v>2646201194</v>
      </c>
      <c r="L1670">
        <v>2646201197</v>
      </c>
      <c r="M1670" t="s">
        <v>12</v>
      </c>
    </row>
    <row r="1671" spans="1:13" x14ac:dyDescent="0.25">
      <c r="A1671">
        <v>2645727751</v>
      </c>
      <c r="B1671" t="s">
        <v>2142</v>
      </c>
      <c r="C1671" t="s">
        <v>238</v>
      </c>
      <c r="D1671" t="s">
        <v>25</v>
      </c>
      <c r="E1671" t="s">
        <v>26</v>
      </c>
      <c r="F1671" t="s">
        <v>27</v>
      </c>
      <c r="G1671" t="s">
        <v>22</v>
      </c>
      <c r="H1671" t="s">
        <v>23</v>
      </c>
      <c r="I1671" t="s">
        <v>14</v>
      </c>
      <c r="J1671" t="s">
        <v>4589</v>
      </c>
      <c r="K1671">
        <v>2646813952</v>
      </c>
      <c r="L1671">
        <v>2646813951</v>
      </c>
      <c r="M1671" t="s">
        <v>13</v>
      </c>
    </row>
    <row r="1672" spans="1:13" x14ac:dyDescent="0.25">
      <c r="A1672">
        <v>2645727768</v>
      </c>
      <c r="B1672" t="s">
        <v>2143</v>
      </c>
      <c r="C1672" t="s">
        <v>2144</v>
      </c>
      <c r="D1672" t="s">
        <v>2064</v>
      </c>
      <c r="E1672" t="s">
        <v>155</v>
      </c>
      <c r="F1672" t="s">
        <v>82</v>
      </c>
      <c r="G1672" t="s">
        <v>22</v>
      </c>
      <c r="H1672" t="s">
        <v>23</v>
      </c>
      <c r="I1672" t="s">
        <v>14</v>
      </c>
      <c r="J1672" t="s">
        <v>4590</v>
      </c>
      <c r="K1672">
        <v>2646886703</v>
      </c>
      <c r="L1672">
        <v>2646886702</v>
      </c>
      <c r="M1672" t="s">
        <v>13</v>
      </c>
    </row>
    <row r="1673" spans="1:13" x14ac:dyDescent="0.25">
      <c r="A1673">
        <v>2645727823</v>
      </c>
      <c r="B1673" t="s">
        <v>241</v>
      </c>
      <c r="C1673" t="s">
        <v>24</v>
      </c>
      <c r="D1673" t="s">
        <v>25</v>
      </c>
      <c r="E1673" t="s">
        <v>26</v>
      </c>
      <c r="F1673" t="s">
        <v>27</v>
      </c>
      <c r="G1673" t="s">
        <v>22</v>
      </c>
      <c r="H1673" t="s">
        <v>23</v>
      </c>
      <c r="I1673" t="s">
        <v>14</v>
      </c>
      <c r="J1673" t="s">
        <v>4591</v>
      </c>
      <c r="K1673">
        <v>2647125292</v>
      </c>
      <c r="L1673">
        <v>2647125291</v>
      </c>
      <c r="M1673" t="s">
        <v>13</v>
      </c>
    </row>
    <row r="1674" spans="1:13" x14ac:dyDescent="0.25">
      <c r="A1674">
        <v>2645727930</v>
      </c>
      <c r="B1674" t="s">
        <v>2145</v>
      </c>
      <c r="C1674" t="s">
        <v>2146</v>
      </c>
      <c r="D1674" t="s">
        <v>87</v>
      </c>
      <c r="E1674" t="s">
        <v>88</v>
      </c>
      <c r="F1674" t="s">
        <v>89</v>
      </c>
      <c r="G1674" t="s">
        <v>22</v>
      </c>
      <c r="H1674" t="s">
        <v>23</v>
      </c>
      <c r="I1674" t="s">
        <v>14</v>
      </c>
      <c r="J1674" t="s">
        <v>4592</v>
      </c>
      <c r="K1674">
        <v>2647597499</v>
      </c>
      <c r="L1674">
        <v>2647597498</v>
      </c>
      <c r="M1674" t="s">
        <v>13</v>
      </c>
    </row>
    <row r="1675" spans="1:13" x14ac:dyDescent="0.25">
      <c r="A1675">
        <v>2645727958</v>
      </c>
      <c r="B1675" t="s">
        <v>2147</v>
      </c>
      <c r="C1675" t="s">
        <v>280</v>
      </c>
      <c r="D1675" t="s">
        <v>258</v>
      </c>
      <c r="E1675" t="s">
        <v>155</v>
      </c>
      <c r="F1675" t="s">
        <v>82</v>
      </c>
      <c r="G1675" t="s">
        <v>22</v>
      </c>
      <c r="H1675" t="s">
        <v>23</v>
      </c>
      <c r="I1675" t="s">
        <v>14</v>
      </c>
      <c r="J1675" t="s">
        <v>4593</v>
      </c>
      <c r="K1675">
        <v>2647710641</v>
      </c>
      <c r="L1675">
        <v>2647710642</v>
      </c>
      <c r="M1675" t="s">
        <v>12</v>
      </c>
    </row>
    <row r="1676" spans="1:13" x14ac:dyDescent="0.25">
      <c r="A1676">
        <v>2645728021</v>
      </c>
      <c r="B1676" t="s">
        <v>2148</v>
      </c>
      <c r="C1676" t="s">
        <v>86</v>
      </c>
      <c r="D1676" t="s">
        <v>87</v>
      </c>
      <c r="E1676" t="s">
        <v>88</v>
      </c>
      <c r="F1676" t="s">
        <v>89</v>
      </c>
      <c r="G1676" t="s">
        <v>22</v>
      </c>
      <c r="H1676" t="s">
        <v>23</v>
      </c>
      <c r="I1676" t="s">
        <v>14</v>
      </c>
      <c r="J1676" t="s">
        <v>4594</v>
      </c>
      <c r="K1676">
        <v>2647974202</v>
      </c>
      <c r="L1676">
        <v>2647974201</v>
      </c>
      <c r="M1676" t="s">
        <v>13</v>
      </c>
    </row>
    <row r="1677" spans="1:13" x14ac:dyDescent="0.25">
      <c r="A1677">
        <v>2645728039</v>
      </c>
      <c r="B1677" t="s">
        <v>2149</v>
      </c>
      <c r="C1677" t="s">
        <v>2150</v>
      </c>
      <c r="D1677" t="s">
        <v>175</v>
      </c>
      <c r="E1677" t="s">
        <v>70</v>
      </c>
      <c r="F1677" t="s">
        <v>31</v>
      </c>
      <c r="G1677" t="s">
        <v>32</v>
      </c>
      <c r="H1677" t="s">
        <v>32</v>
      </c>
      <c r="I1677" t="s">
        <v>14</v>
      </c>
      <c r="J1677" t="s">
        <v>4595</v>
      </c>
      <c r="K1677">
        <v>2648057103</v>
      </c>
      <c r="L1677">
        <v>2648057104</v>
      </c>
      <c r="M1677" t="s">
        <v>12</v>
      </c>
    </row>
    <row r="1678" spans="1:13" x14ac:dyDescent="0.25">
      <c r="A1678">
        <v>2648501158</v>
      </c>
      <c r="B1678" t="s">
        <v>2151</v>
      </c>
      <c r="C1678" t="s">
        <v>2152</v>
      </c>
      <c r="D1678" t="s">
        <v>87</v>
      </c>
      <c r="E1678" t="s">
        <v>88</v>
      </c>
      <c r="F1678" t="s">
        <v>89</v>
      </c>
      <c r="G1678" t="s">
        <v>22</v>
      </c>
      <c r="H1678" t="s">
        <v>23</v>
      </c>
      <c r="I1678" t="s">
        <v>14</v>
      </c>
      <c r="J1678" t="s">
        <v>4596</v>
      </c>
      <c r="K1678">
        <v>2648751373</v>
      </c>
      <c r="L1678">
        <v>2648751374</v>
      </c>
      <c r="M1678" t="s">
        <v>12</v>
      </c>
    </row>
    <row r="1679" spans="1:13" x14ac:dyDescent="0.25">
      <c r="A1679">
        <v>2648501207</v>
      </c>
      <c r="B1679" t="s">
        <v>286</v>
      </c>
      <c r="C1679" t="s">
        <v>286</v>
      </c>
      <c r="D1679" t="s">
        <v>25</v>
      </c>
      <c r="E1679" t="s">
        <v>26</v>
      </c>
      <c r="F1679" t="s">
        <v>27</v>
      </c>
      <c r="G1679" t="s">
        <v>22</v>
      </c>
      <c r="H1679" t="s">
        <v>23</v>
      </c>
      <c r="I1679" t="s">
        <v>14</v>
      </c>
      <c r="J1679" t="s">
        <v>4597</v>
      </c>
      <c r="K1679">
        <v>2648974166</v>
      </c>
      <c r="L1679">
        <v>2648974167</v>
      </c>
      <c r="M1679" t="s">
        <v>12</v>
      </c>
    </row>
    <row r="1680" spans="1:13" x14ac:dyDescent="0.25">
      <c r="A1680">
        <v>2648501237</v>
      </c>
      <c r="B1680" t="s">
        <v>2153</v>
      </c>
      <c r="C1680" t="s">
        <v>2153</v>
      </c>
      <c r="D1680" t="s">
        <v>1989</v>
      </c>
      <c r="E1680" t="s">
        <v>1990</v>
      </c>
      <c r="F1680" t="s">
        <v>31</v>
      </c>
      <c r="G1680" t="s">
        <v>32</v>
      </c>
      <c r="H1680" t="s">
        <v>32</v>
      </c>
      <c r="I1680" t="s">
        <v>14</v>
      </c>
      <c r="J1680" t="s">
        <v>4598</v>
      </c>
      <c r="K1680">
        <v>2649104815</v>
      </c>
      <c r="L1680">
        <v>2649104814</v>
      </c>
      <c r="M1680" t="s">
        <v>13</v>
      </c>
    </row>
    <row r="1681" spans="1:13" x14ac:dyDescent="0.25">
      <c r="A1681">
        <v>2648501267</v>
      </c>
      <c r="B1681" t="s">
        <v>242</v>
      </c>
      <c r="C1681" t="s">
        <v>24</v>
      </c>
      <c r="D1681" t="s">
        <v>25</v>
      </c>
      <c r="E1681" t="s">
        <v>26</v>
      </c>
      <c r="F1681" t="s">
        <v>27</v>
      </c>
      <c r="G1681" t="s">
        <v>22</v>
      </c>
      <c r="H1681" t="s">
        <v>23</v>
      </c>
      <c r="I1681" t="s">
        <v>14</v>
      </c>
      <c r="J1681" t="s">
        <v>4599</v>
      </c>
      <c r="K1681">
        <v>2649224531</v>
      </c>
      <c r="L1681">
        <v>2649224532</v>
      </c>
      <c r="M1681" t="s">
        <v>12</v>
      </c>
    </row>
    <row r="1682" spans="1:13" x14ac:dyDescent="0.25">
      <c r="A1682">
        <v>2648501324</v>
      </c>
      <c r="B1682" t="s">
        <v>2154</v>
      </c>
      <c r="C1682" t="s">
        <v>218</v>
      </c>
      <c r="D1682" t="s">
        <v>90</v>
      </c>
      <c r="E1682" t="s">
        <v>40</v>
      </c>
      <c r="F1682" t="s">
        <v>41</v>
      </c>
      <c r="G1682" t="s">
        <v>42</v>
      </c>
      <c r="H1682" t="s">
        <v>23</v>
      </c>
      <c r="I1682" t="s">
        <v>14</v>
      </c>
      <c r="J1682" t="s">
        <v>4600</v>
      </c>
      <c r="K1682">
        <v>2649455271</v>
      </c>
      <c r="L1682">
        <v>2649455272</v>
      </c>
      <c r="M1682" t="s">
        <v>12</v>
      </c>
    </row>
    <row r="1683" spans="1:13" x14ac:dyDescent="0.25">
      <c r="A1683">
        <v>2648501497</v>
      </c>
      <c r="B1683" t="s">
        <v>2155</v>
      </c>
      <c r="C1683" t="s">
        <v>231</v>
      </c>
      <c r="D1683" t="s">
        <v>227</v>
      </c>
      <c r="E1683" t="s">
        <v>68</v>
      </c>
      <c r="F1683" t="s">
        <v>61</v>
      </c>
      <c r="G1683" t="s">
        <v>22</v>
      </c>
      <c r="H1683" t="s">
        <v>23</v>
      </c>
      <c r="I1683" t="s">
        <v>14</v>
      </c>
      <c r="J1683" t="s">
        <v>4601</v>
      </c>
      <c r="K1683">
        <v>2650153500</v>
      </c>
      <c r="L1683">
        <v>2650153501</v>
      </c>
      <c r="M1683" t="s">
        <v>12</v>
      </c>
    </row>
    <row r="1684" spans="1:13" x14ac:dyDescent="0.25">
      <c r="A1684">
        <v>2648501693</v>
      </c>
      <c r="B1684" t="s">
        <v>2156</v>
      </c>
      <c r="C1684" t="s">
        <v>298</v>
      </c>
      <c r="D1684" t="s">
        <v>124</v>
      </c>
      <c r="E1684" t="s">
        <v>125</v>
      </c>
      <c r="F1684" t="s">
        <v>61</v>
      </c>
      <c r="G1684" t="s">
        <v>22</v>
      </c>
      <c r="H1684" t="s">
        <v>23</v>
      </c>
      <c r="I1684" t="s">
        <v>14</v>
      </c>
      <c r="J1684" t="s">
        <v>4602</v>
      </c>
      <c r="K1684">
        <v>2650898696</v>
      </c>
      <c r="L1684">
        <v>2650898697</v>
      </c>
      <c r="M1684" t="s">
        <v>12</v>
      </c>
    </row>
    <row r="1685" spans="1:13" x14ac:dyDescent="0.25">
      <c r="A1685">
        <v>2651869646</v>
      </c>
      <c r="B1685" t="s">
        <v>2098</v>
      </c>
      <c r="C1685" t="s">
        <v>24</v>
      </c>
      <c r="D1685" t="s">
        <v>25</v>
      </c>
      <c r="E1685" t="s">
        <v>26</v>
      </c>
      <c r="F1685" t="s">
        <v>27</v>
      </c>
      <c r="G1685" t="s">
        <v>22</v>
      </c>
      <c r="H1685" t="s">
        <v>23</v>
      </c>
      <c r="I1685" t="s">
        <v>14</v>
      </c>
      <c r="J1685" t="s">
        <v>4603</v>
      </c>
      <c r="K1685">
        <v>2652242803</v>
      </c>
      <c r="L1685">
        <v>2652242804</v>
      </c>
      <c r="M1685" t="s">
        <v>12</v>
      </c>
    </row>
    <row r="1686" spans="1:13" x14ac:dyDescent="0.25">
      <c r="A1686">
        <v>2651869705</v>
      </c>
      <c r="B1686" t="s">
        <v>2157</v>
      </c>
      <c r="C1686" t="s">
        <v>2158</v>
      </c>
      <c r="D1686" t="s">
        <v>25</v>
      </c>
      <c r="E1686" t="s">
        <v>26</v>
      </c>
      <c r="F1686" t="s">
        <v>27</v>
      </c>
      <c r="G1686" t="s">
        <v>22</v>
      </c>
      <c r="H1686" t="s">
        <v>23</v>
      </c>
      <c r="I1686" t="s">
        <v>14</v>
      </c>
      <c r="J1686" t="s">
        <v>4604</v>
      </c>
      <c r="K1686">
        <v>2652508715</v>
      </c>
      <c r="L1686">
        <v>2652508714</v>
      </c>
      <c r="M1686" t="s">
        <v>13</v>
      </c>
    </row>
    <row r="1687" spans="1:13" x14ac:dyDescent="0.25">
      <c r="A1687">
        <v>2651869775</v>
      </c>
      <c r="B1687" t="s">
        <v>2159</v>
      </c>
      <c r="C1687" t="s">
        <v>92</v>
      </c>
      <c r="D1687" t="s">
        <v>87</v>
      </c>
      <c r="E1687" t="s">
        <v>88</v>
      </c>
      <c r="F1687" t="s">
        <v>89</v>
      </c>
      <c r="G1687" t="s">
        <v>22</v>
      </c>
      <c r="H1687" t="s">
        <v>23</v>
      </c>
      <c r="I1687" t="s">
        <v>14</v>
      </c>
      <c r="J1687" t="s">
        <v>4605</v>
      </c>
      <c r="K1687">
        <v>2652794095</v>
      </c>
      <c r="L1687">
        <v>2652794094</v>
      </c>
      <c r="M1687" t="s">
        <v>13</v>
      </c>
    </row>
    <row r="1688" spans="1:13" x14ac:dyDescent="0.25">
      <c r="A1688">
        <v>2651869836</v>
      </c>
      <c r="B1688" t="s">
        <v>2160</v>
      </c>
      <c r="C1688" t="s">
        <v>104</v>
      </c>
      <c r="D1688" t="s">
        <v>105</v>
      </c>
      <c r="E1688" t="s">
        <v>106</v>
      </c>
      <c r="F1688" t="s">
        <v>61</v>
      </c>
      <c r="G1688" t="s">
        <v>22</v>
      </c>
      <c r="H1688" t="s">
        <v>23</v>
      </c>
      <c r="I1688" t="s">
        <v>14</v>
      </c>
      <c r="J1688" t="s">
        <v>4606</v>
      </c>
      <c r="K1688">
        <v>2653043912</v>
      </c>
      <c r="L1688">
        <v>2653043913</v>
      </c>
      <c r="M1688" t="s">
        <v>12</v>
      </c>
    </row>
    <row r="1689" spans="1:13" x14ac:dyDescent="0.25">
      <c r="A1689">
        <v>2651870319</v>
      </c>
      <c r="B1689" t="s">
        <v>2161</v>
      </c>
      <c r="C1689" t="s">
        <v>2162</v>
      </c>
      <c r="D1689" t="s">
        <v>1998</v>
      </c>
      <c r="E1689" t="s">
        <v>1999</v>
      </c>
      <c r="F1689" t="s">
        <v>184</v>
      </c>
      <c r="G1689" t="s">
        <v>32</v>
      </c>
      <c r="H1689" t="s">
        <v>32</v>
      </c>
      <c r="I1689" t="s">
        <v>14</v>
      </c>
      <c r="J1689" t="s">
        <v>4607</v>
      </c>
      <c r="K1689">
        <v>2654393526</v>
      </c>
      <c r="L1689">
        <v>2654393527</v>
      </c>
      <c r="M1689" t="s">
        <v>12</v>
      </c>
    </row>
    <row r="1690" spans="1:13" x14ac:dyDescent="0.25">
      <c r="A1690">
        <v>2654587585</v>
      </c>
      <c r="B1690" t="s">
        <v>2163</v>
      </c>
      <c r="C1690" t="s">
        <v>2163</v>
      </c>
      <c r="D1690" t="s">
        <v>2164</v>
      </c>
      <c r="E1690" t="s">
        <v>106</v>
      </c>
      <c r="F1690" t="s">
        <v>61</v>
      </c>
      <c r="G1690" t="s">
        <v>22</v>
      </c>
      <c r="H1690" t="s">
        <v>23</v>
      </c>
      <c r="I1690" t="s">
        <v>14</v>
      </c>
      <c r="J1690" t="s">
        <v>4608</v>
      </c>
      <c r="K1690">
        <v>2654977732</v>
      </c>
      <c r="L1690">
        <v>2654977733</v>
      </c>
      <c r="M1690" t="s">
        <v>12</v>
      </c>
    </row>
    <row r="1691" spans="1:13" x14ac:dyDescent="0.25">
      <c r="A1691">
        <v>2654587598</v>
      </c>
      <c r="B1691" t="s">
        <v>2165</v>
      </c>
      <c r="C1691" t="s">
        <v>108</v>
      </c>
      <c r="D1691" t="s">
        <v>109</v>
      </c>
      <c r="E1691" t="s">
        <v>68</v>
      </c>
      <c r="F1691" t="s">
        <v>61</v>
      </c>
      <c r="G1691" t="s">
        <v>22</v>
      </c>
      <c r="H1691" t="s">
        <v>23</v>
      </c>
      <c r="I1691" t="s">
        <v>14</v>
      </c>
      <c r="J1691" t="s">
        <v>4609</v>
      </c>
      <c r="K1691">
        <v>2655022678</v>
      </c>
      <c r="L1691">
        <v>2655022679</v>
      </c>
      <c r="M1691" t="s">
        <v>12</v>
      </c>
    </row>
    <row r="1692" spans="1:13" x14ac:dyDescent="0.25">
      <c r="A1692">
        <v>2654587605</v>
      </c>
      <c r="B1692" t="s">
        <v>2166</v>
      </c>
      <c r="C1692" t="s">
        <v>218</v>
      </c>
      <c r="D1692" t="s">
        <v>90</v>
      </c>
      <c r="E1692" t="s">
        <v>40</v>
      </c>
      <c r="F1692" t="s">
        <v>41</v>
      </c>
      <c r="G1692" t="s">
        <v>42</v>
      </c>
      <c r="H1692" t="s">
        <v>23</v>
      </c>
      <c r="I1692" t="s">
        <v>14</v>
      </c>
      <c r="J1692" t="s">
        <v>4610</v>
      </c>
      <c r="K1692">
        <v>2655051341</v>
      </c>
      <c r="L1692">
        <v>2655051340</v>
      </c>
      <c r="M1692" t="s">
        <v>13</v>
      </c>
    </row>
    <row r="1693" spans="1:13" x14ac:dyDescent="0.25">
      <c r="A1693">
        <v>2654587614</v>
      </c>
      <c r="B1693" t="s">
        <v>290</v>
      </c>
      <c r="C1693" t="s">
        <v>252</v>
      </c>
      <c r="D1693" t="s">
        <v>152</v>
      </c>
      <c r="E1693" t="s">
        <v>68</v>
      </c>
      <c r="F1693" t="s">
        <v>61</v>
      </c>
      <c r="G1693" t="s">
        <v>22</v>
      </c>
      <c r="H1693" t="s">
        <v>23</v>
      </c>
      <c r="I1693" t="s">
        <v>14</v>
      </c>
      <c r="J1693" t="s">
        <v>4611</v>
      </c>
      <c r="K1693">
        <v>2655082889</v>
      </c>
      <c r="L1693">
        <v>2655082890</v>
      </c>
      <c r="M1693" t="s">
        <v>12</v>
      </c>
    </row>
    <row r="1694" spans="1:13" x14ac:dyDescent="0.25">
      <c r="A1694">
        <v>2654587666</v>
      </c>
      <c r="B1694" t="s">
        <v>2167</v>
      </c>
      <c r="C1694" t="s">
        <v>2167</v>
      </c>
      <c r="D1694" t="s">
        <v>2168</v>
      </c>
      <c r="E1694" t="s">
        <v>237</v>
      </c>
      <c r="F1694" t="s">
        <v>73</v>
      </c>
      <c r="G1694" t="s">
        <v>42</v>
      </c>
      <c r="H1694" t="s">
        <v>23</v>
      </c>
      <c r="I1694" t="s">
        <v>14</v>
      </c>
      <c r="J1694" t="s">
        <v>4612</v>
      </c>
      <c r="K1694">
        <v>2655298059</v>
      </c>
      <c r="L1694">
        <v>2655298058</v>
      </c>
      <c r="M1694" t="s">
        <v>13</v>
      </c>
    </row>
    <row r="1695" spans="1:13" x14ac:dyDescent="0.25">
      <c r="A1695">
        <v>2654587787</v>
      </c>
      <c r="B1695" t="s">
        <v>2169</v>
      </c>
      <c r="C1695" t="s">
        <v>297</v>
      </c>
      <c r="D1695" t="s">
        <v>258</v>
      </c>
      <c r="E1695" t="s">
        <v>155</v>
      </c>
      <c r="F1695" t="s">
        <v>82</v>
      </c>
      <c r="G1695" t="s">
        <v>22</v>
      </c>
      <c r="H1695" t="s">
        <v>23</v>
      </c>
      <c r="I1695" t="s">
        <v>14</v>
      </c>
      <c r="J1695" t="s">
        <v>4613</v>
      </c>
      <c r="K1695">
        <v>2655774160</v>
      </c>
      <c r="L1695">
        <v>2655774161</v>
      </c>
      <c r="M1695" t="s">
        <v>12</v>
      </c>
    </row>
    <row r="1696" spans="1:13" x14ac:dyDescent="0.25">
      <c r="A1696">
        <v>2654587793</v>
      </c>
      <c r="B1696" t="s">
        <v>2170</v>
      </c>
      <c r="C1696" t="s">
        <v>2170</v>
      </c>
      <c r="D1696" t="s">
        <v>25</v>
      </c>
      <c r="E1696" t="s">
        <v>26</v>
      </c>
      <c r="F1696" t="s">
        <v>27</v>
      </c>
      <c r="G1696" t="s">
        <v>22</v>
      </c>
      <c r="H1696" t="s">
        <v>23</v>
      </c>
      <c r="I1696" t="s">
        <v>14</v>
      </c>
      <c r="J1696" t="s">
        <v>4614</v>
      </c>
      <c r="K1696">
        <v>2655792644</v>
      </c>
      <c r="L1696">
        <v>2655792645</v>
      </c>
      <c r="M1696" t="s">
        <v>12</v>
      </c>
    </row>
    <row r="1697" spans="1:13" x14ac:dyDescent="0.25">
      <c r="A1697">
        <v>2654587795</v>
      </c>
      <c r="B1697" t="s">
        <v>292</v>
      </c>
      <c r="C1697" t="s">
        <v>292</v>
      </c>
      <c r="D1697" t="s">
        <v>25</v>
      </c>
      <c r="E1697" t="s">
        <v>26</v>
      </c>
      <c r="F1697" t="s">
        <v>27</v>
      </c>
      <c r="G1697" t="s">
        <v>22</v>
      </c>
      <c r="H1697" t="s">
        <v>23</v>
      </c>
      <c r="I1697" t="s">
        <v>14</v>
      </c>
      <c r="J1697" t="s">
        <v>293</v>
      </c>
      <c r="K1697">
        <v>2655806178</v>
      </c>
      <c r="L1697">
        <v>2655806177</v>
      </c>
      <c r="M1697" t="s">
        <v>13</v>
      </c>
    </row>
    <row r="1698" spans="1:13" x14ac:dyDescent="0.25">
      <c r="A1698">
        <v>2654587816</v>
      </c>
      <c r="B1698" t="s">
        <v>2171</v>
      </c>
      <c r="C1698" t="s">
        <v>267</v>
      </c>
      <c r="D1698" t="s">
        <v>268</v>
      </c>
      <c r="E1698" t="s">
        <v>40</v>
      </c>
      <c r="F1698" t="s">
        <v>41</v>
      </c>
      <c r="G1698" t="s">
        <v>42</v>
      </c>
      <c r="H1698" t="s">
        <v>23</v>
      </c>
      <c r="I1698" t="s">
        <v>14</v>
      </c>
      <c r="J1698" t="s">
        <v>4615</v>
      </c>
      <c r="K1698">
        <v>2655883366</v>
      </c>
      <c r="L1698">
        <v>2655883367</v>
      </c>
      <c r="M1698" t="s">
        <v>12</v>
      </c>
    </row>
    <row r="1699" spans="1:13" x14ac:dyDescent="0.25">
      <c r="A1699">
        <v>2654587817</v>
      </c>
      <c r="B1699" t="s">
        <v>2172</v>
      </c>
      <c r="C1699" t="s">
        <v>267</v>
      </c>
      <c r="D1699" t="s">
        <v>268</v>
      </c>
      <c r="E1699" t="s">
        <v>40</v>
      </c>
      <c r="F1699" t="s">
        <v>41</v>
      </c>
      <c r="G1699" t="s">
        <v>42</v>
      </c>
      <c r="H1699" t="s">
        <v>23</v>
      </c>
      <c r="I1699" t="s">
        <v>14</v>
      </c>
      <c r="J1699" t="s">
        <v>4616</v>
      </c>
      <c r="K1699">
        <v>2655887756</v>
      </c>
      <c r="L1699">
        <v>2655887755</v>
      </c>
      <c r="M1699" t="s">
        <v>13</v>
      </c>
    </row>
    <row r="1700" spans="1:13" x14ac:dyDescent="0.25">
      <c r="A1700">
        <v>2654587882</v>
      </c>
      <c r="B1700" t="s">
        <v>2173</v>
      </c>
      <c r="C1700" t="s">
        <v>2174</v>
      </c>
      <c r="D1700" t="s">
        <v>2175</v>
      </c>
      <c r="E1700" t="s">
        <v>56</v>
      </c>
      <c r="F1700" t="s">
        <v>57</v>
      </c>
      <c r="G1700" t="s">
        <v>58</v>
      </c>
      <c r="H1700" t="s">
        <v>23</v>
      </c>
      <c r="I1700" t="s">
        <v>14</v>
      </c>
      <c r="J1700" t="s">
        <v>4617</v>
      </c>
      <c r="K1700">
        <v>2656132086</v>
      </c>
      <c r="L1700">
        <v>2656132085</v>
      </c>
      <c r="M1700" t="s">
        <v>13</v>
      </c>
    </row>
    <row r="1701" spans="1:13" x14ac:dyDescent="0.25">
      <c r="A1701">
        <v>2657245401</v>
      </c>
      <c r="B1701" t="s">
        <v>2177</v>
      </c>
      <c r="C1701" t="s">
        <v>239</v>
      </c>
      <c r="D1701" t="s">
        <v>162</v>
      </c>
      <c r="E1701" t="s">
        <v>68</v>
      </c>
      <c r="F1701" t="s">
        <v>61</v>
      </c>
      <c r="G1701" t="s">
        <v>22</v>
      </c>
      <c r="H1701" t="s">
        <v>23</v>
      </c>
      <c r="I1701" t="s">
        <v>14</v>
      </c>
      <c r="J1701" t="s">
        <v>4619</v>
      </c>
      <c r="K1701">
        <v>2658843038</v>
      </c>
      <c r="L1701">
        <v>2658843039</v>
      </c>
      <c r="M1701" t="s">
        <v>12</v>
      </c>
    </row>
    <row r="1702" spans="1:13" x14ac:dyDescent="0.25">
      <c r="A1702">
        <v>2657245433</v>
      </c>
      <c r="B1702" t="s">
        <v>2178</v>
      </c>
      <c r="C1702" t="s">
        <v>2179</v>
      </c>
      <c r="D1702" t="s">
        <v>2180</v>
      </c>
      <c r="E1702" t="s">
        <v>2060</v>
      </c>
      <c r="F1702" t="s">
        <v>93</v>
      </c>
      <c r="G1702" t="s">
        <v>32</v>
      </c>
      <c r="H1702" t="s">
        <v>32</v>
      </c>
      <c r="I1702" t="s">
        <v>14</v>
      </c>
      <c r="J1702" t="s">
        <v>4620</v>
      </c>
      <c r="K1702">
        <v>2658957518</v>
      </c>
      <c r="L1702">
        <v>2658957519</v>
      </c>
      <c r="M1702" t="s">
        <v>12</v>
      </c>
    </row>
    <row r="1703" spans="1:13" x14ac:dyDescent="0.25">
      <c r="A1703">
        <v>2657245614</v>
      </c>
      <c r="B1703" t="s">
        <v>2181</v>
      </c>
      <c r="C1703" t="s">
        <v>2181</v>
      </c>
      <c r="D1703" t="s">
        <v>25</v>
      </c>
      <c r="E1703" t="s">
        <v>26</v>
      </c>
      <c r="F1703" t="s">
        <v>27</v>
      </c>
      <c r="G1703" t="s">
        <v>22</v>
      </c>
      <c r="H1703" t="s">
        <v>23</v>
      </c>
      <c r="I1703" t="s">
        <v>14</v>
      </c>
      <c r="J1703" t="s">
        <v>4621</v>
      </c>
      <c r="K1703">
        <v>2659668079</v>
      </c>
      <c r="L1703">
        <v>2659668078</v>
      </c>
      <c r="M1703" t="s">
        <v>13</v>
      </c>
    </row>
    <row r="1704" spans="1:13" x14ac:dyDescent="0.25">
      <c r="A1704">
        <v>2657245707</v>
      </c>
      <c r="B1704" t="s">
        <v>2182</v>
      </c>
      <c r="C1704" t="s">
        <v>2182</v>
      </c>
      <c r="D1704" t="s">
        <v>83</v>
      </c>
      <c r="E1704" t="s">
        <v>84</v>
      </c>
      <c r="F1704" t="s">
        <v>85</v>
      </c>
      <c r="G1704" t="s">
        <v>32</v>
      </c>
      <c r="H1704" t="s">
        <v>32</v>
      </c>
      <c r="I1704" t="s">
        <v>14</v>
      </c>
      <c r="J1704" t="s">
        <v>4622</v>
      </c>
      <c r="K1704">
        <v>2660070592</v>
      </c>
      <c r="L1704">
        <v>2660070593</v>
      </c>
      <c r="M1704" t="s">
        <v>12</v>
      </c>
    </row>
    <row r="1705" spans="1:13" x14ac:dyDescent="0.25">
      <c r="A1705">
        <v>2660238056</v>
      </c>
      <c r="B1705" t="s">
        <v>2183</v>
      </c>
      <c r="C1705" t="s">
        <v>2184</v>
      </c>
      <c r="D1705" t="s">
        <v>83</v>
      </c>
      <c r="E1705" t="s">
        <v>84</v>
      </c>
      <c r="F1705" t="s">
        <v>85</v>
      </c>
      <c r="G1705" t="s">
        <v>32</v>
      </c>
      <c r="H1705" t="s">
        <v>32</v>
      </c>
      <c r="I1705" t="s">
        <v>14</v>
      </c>
      <c r="J1705" t="s">
        <v>4623</v>
      </c>
      <c r="K1705">
        <v>2660849003</v>
      </c>
      <c r="L1705">
        <v>2660849002</v>
      </c>
      <c r="M1705" t="s">
        <v>13</v>
      </c>
    </row>
    <row r="1706" spans="1:13" x14ac:dyDescent="0.25">
      <c r="A1706">
        <v>2663762721</v>
      </c>
      <c r="B1706" t="s">
        <v>195</v>
      </c>
      <c r="C1706" t="s">
        <v>196</v>
      </c>
      <c r="D1706" t="s">
        <v>182</v>
      </c>
      <c r="E1706" t="s">
        <v>168</v>
      </c>
      <c r="F1706" t="s">
        <v>169</v>
      </c>
      <c r="G1706" t="s">
        <v>32</v>
      </c>
      <c r="H1706" t="s">
        <v>32</v>
      </c>
      <c r="I1706" t="s">
        <v>14</v>
      </c>
      <c r="J1706" t="s">
        <v>4624</v>
      </c>
      <c r="K1706">
        <v>2664132023</v>
      </c>
      <c r="L1706">
        <v>2664132020</v>
      </c>
      <c r="M1706" t="s">
        <v>13</v>
      </c>
    </row>
    <row r="1707" spans="1:13" x14ac:dyDescent="0.25">
      <c r="A1707">
        <v>2663762758</v>
      </c>
      <c r="B1707" t="s">
        <v>2185</v>
      </c>
      <c r="C1707" t="s">
        <v>2186</v>
      </c>
      <c r="D1707" t="s">
        <v>2034</v>
      </c>
      <c r="E1707" t="s">
        <v>168</v>
      </c>
      <c r="F1707" t="s">
        <v>169</v>
      </c>
      <c r="G1707" t="s">
        <v>32</v>
      </c>
      <c r="H1707" t="s">
        <v>32</v>
      </c>
      <c r="I1707" t="s">
        <v>14</v>
      </c>
      <c r="J1707" t="s">
        <v>4625</v>
      </c>
      <c r="K1707">
        <v>2664264139</v>
      </c>
      <c r="L1707">
        <v>2664264145</v>
      </c>
      <c r="M1707" t="s">
        <v>12</v>
      </c>
    </row>
    <row r="1708" spans="1:13" x14ac:dyDescent="0.25">
      <c r="A1708">
        <v>2663762772</v>
      </c>
      <c r="B1708" t="s">
        <v>2187</v>
      </c>
      <c r="C1708" t="s">
        <v>2188</v>
      </c>
      <c r="D1708" t="s">
        <v>25</v>
      </c>
      <c r="E1708" t="s">
        <v>26</v>
      </c>
      <c r="F1708" t="s">
        <v>27</v>
      </c>
      <c r="G1708" t="s">
        <v>22</v>
      </c>
      <c r="H1708" t="s">
        <v>23</v>
      </c>
      <c r="I1708" t="s">
        <v>14</v>
      </c>
      <c r="J1708" t="s">
        <v>4626</v>
      </c>
      <c r="K1708">
        <v>2664333708</v>
      </c>
      <c r="L1708">
        <v>2664333707</v>
      </c>
      <c r="M1708" t="s">
        <v>13</v>
      </c>
    </row>
    <row r="1709" spans="1:13" x14ac:dyDescent="0.25">
      <c r="A1709">
        <v>2663762781</v>
      </c>
      <c r="B1709" t="s">
        <v>2189</v>
      </c>
      <c r="C1709" t="s">
        <v>2190</v>
      </c>
      <c r="D1709" t="s">
        <v>25</v>
      </c>
      <c r="E1709" t="s">
        <v>26</v>
      </c>
      <c r="F1709" t="s">
        <v>27</v>
      </c>
      <c r="G1709" t="s">
        <v>22</v>
      </c>
      <c r="H1709" t="s">
        <v>23</v>
      </c>
      <c r="I1709" t="s">
        <v>14</v>
      </c>
      <c r="J1709" t="s">
        <v>4627</v>
      </c>
      <c r="K1709">
        <v>2664377466</v>
      </c>
      <c r="L1709">
        <v>2664377467</v>
      </c>
      <c r="M1709" t="s">
        <v>12</v>
      </c>
    </row>
    <row r="1710" spans="1:13" x14ac:dyDescent="0.25">
      <c r="A1710">
        <v>2663763319</v>
      </c>
      <c r="B1710" t="s">
        <v>2191</v>
      </c>
      <c r="C1710" t="s">
        <v>2192</v>
      </c>
      <c r="D1710" t="s">
        <v>29</v>
      </c>
      <c r="E1710" t="s">
        <v>30</v>
      </c>
      <c r="F1710" t="s">
        <v>31</v>
      </c>
      <c r="G1710" t="s">
        <v>32</v>
      </c>
      <c r="H1710" t="s">
        <v>32</v>
      </c>
      <c r="I1710" t="s">
        <v>14</v>
      </c>
      <c r="J1710" t="s">
        <v>4628</v>
      </c>
      <c r="K1710">
        <v>2666547862</v>
      </c>
      <c r="L1710">
        <v>2666547861</v>
      </c>
      <c r="M1710" t="s">
        <v>13</v>
      </c>
    </row>
    <row r="1711" spans="1:13" x14ac:dyDescent="0.25">
      <c r="A1711">
        <v>2663763457</v>
      </c>
      <c r="B1711" t="s">
        <v>2193</v>
      </c>
      <c r="C1711" t="s">
        <v>2193</v>
      </c>
      <c r="D1711" t="s">
        <v>227</v>
      </c>
      <c r="E1711" t="s">
        <v>68</v>
      </c>
      <c r="F1711" t="s">
        <v>61</v>
      </c>
      <c r="G1711" t="s">
        <v>22</v>
      </c>
      <c r="H1711" t="s">
        <v>23</v>
      </c>
      <c r="I1711" t="s">
        <v>14</v>
      </c>
      <c r="J1711" t="s">
        <v>4629</v>
      </c>
      <c r="K1711">
        <v>2667113397</v>
      </c>
      <c r="L1711">
        <v>2667113398</v>
      </c>
      <c r="M1711" t="s">
        <v>12</v>
      </c>
    </row>
    <row r="1712" spans="1:13" x14ac:dyDescent="0.25">
      <c r="A1712">
        <v>2663763521</v>
      </c>
      <c r="B1712" t="s">
        <v>2194</v>
      </c>
      <c r="C1712" t="s">
        <v>91</v>
      </c>
      <c r="D1712" t="s">
        <v>87</v>
      </c>
      <c r="E1712" t="s">
        <v>88</v>
      </c>
      <c r="F1712" t="s">
        <v>89</v>
      </c>
      <c r="G1712" t="s">
        <v>22</v>
      </c>
      <c r="H1712" t="s">
        <v>23</v>
      </c>
      <c r="I1712" t="s">
        <v>14</v>
      </c>
      <c r="J1712" t="s">
        <v>4630</v>
      </c>
      <c r="K1712">
        <v>2667361752</v>
      </c>
      <c r="L1712">
        <v>2667361753</v>
      </c>
      <c r="M1712" t="s">
        <v>12</v>
      </c>
    </row>
    <row r="1713" spans="1:13" x14ac:dyDescent="0.25">
      <c r="A1713">
        <v>2667527444</v>
      </c>
      <c r="B1713" t="s">
        <v>2195</v>
      </c>
      <c r="C1713" t="s">
        <v>2196</v>
      </c>
      <c r="D1713" t="s">
        <v>2034</v>
      </c>
      <c r="E1713" t="s">
        <v>168</v>
      </c>
      <c r="F1713" t="s">
        <v>169</v>
      </c>
      <c r="G1713" t="s">
        <v>32</v>
      </c>
      <c r="H1713" t="s">
        <v>32</v>
      </c>
      <c r="I1713" t="s">
        <v>14</v>
      </c>
      <c r="J1713" t="s">
        <v>4631</v>
      </c>
      <c r="K1713">
        <v>2668201531</v>
      </c>
      <c r="L1713">
        <v>2668201530</v>
      </c>
      <c r="M1713" t="s">
        <v>13</v>
      </c>
    </row>
    <row r="1714" spans="1:13" x14ac:dyDescent="0.25">
      <c r="A1714">
        <v>2667527566</v>
      </c>
      <c r="B1714" t="s">
        <v>2197</v>
      </c>
      <c r="C1714" t="s">
        <v>2197</v>
      </c>
      <c r="D1714" t="s">
        <v>224</v>
      </c>
      <c r="E1714" t="s">
        <v>225</v>
      </c>
      <c r="F1714" t="s">
        <v>103</v>
      </c>
      <c r="G1714" t="s">
        <v>42</v>
      </c>
      <c r="H1714" t="s">
        <v>23</v>
      </c>
      <c r="I1714" t="s">
        <v>14</v>
      </c>
      <c r="J1714" t="s">
        <v>4632</v>
      </c>
      <c r="K1714">
        <v>2668599786</v>
      </c>
      <c r="L1714">
        <v>2668599785</v>
      </c>
      <c r="M1714" t="s">
        <v>13</v>
      </c>
    </row>
    <row r="1715" spans="1:13" x14ac:dyDescent="0.25">
      <c r="A1715">
        <v>2667527699</v>
      </c>
      <c r="B1715" t="s">
        <v>2198</v>
      </c>
      <c r="C1715" t="s">
        <v>2198</v>
      </c>
      <c r="D1715" t="s">
        <v>2199</v>
      </c>
      <c r="E1715" t="s">
        <v>2019</v>
      </c>
      <c r="F1715" t="s">
        <v>41</v>
      </c>
      <c r="G1715" t="s">
        <v>42</v>
      </c>
      <c r="H1715" t="s">
        <v>23</v>
      </c>
      <c r="I1715" t="s">
        <v>14</v>
      </c>
      <c r="J1715" t="s">
        <v>4633</v>
      </c>
      <c r="K1715">
        <v>2669114841</v>
      </c>
      <c r="L1715">
        <v>2669114842</v>
      </c>
      <c r="M1715" t="s">
        <v>12</v>
      </c>
    </row>
    <row r="1716" spans="1:13" x14ac:dyDescent="0.25">
      <c r="A1716">
        <v>2667528089</v>
      </c>
      <c r="B1716" t="s">
        <v>2200</v>
      </c>
      <c r="C1716" t="s">
        <v>2201</v>
      </c>
      <c r="D1716" t="s">
        <v>59</v>
      </c>
      <c r="E1716" t="s">
        <v>60</v>
      </c>
      <c r="F1716" t="s">
        <v>61</v>
      </c>
      <c r="G1716" t="s">
        <v>22</v>
      </c>
      <c r="H1716" t="s">
        <v>23</v>
      </c>
      <c r="I1716" t="s">
        <v>14</v>
      </c>
      <c r="J1716" t="s">
        <v>4634</v>
      </c>
      <c r="K1716">
        <v>2670751077</v>
      </c>
      <c r="L1716">
        <v>2670751078</v>
      </c>
      <c r="M1716" t="s">
        <v>12</v>
      </c>
    </row>
    <row r="1717" spans="1:13" x14ac:dyDescent="0.25">
      <c r="A1717">
        <v>2671180071</v>
      </c>
      <c r="B1717" t="s">
        <v>2202</v>
      </c>
      <c r="C1717" t="s">
        <v>2203</v>
      </c>
      <c r="D1717" t="s">
        <v>2204</v>
      </c>
      <c r="E1717" t="s">
        <v>102</v>
      </c>
      <c r="F1717" t="s">
        <v>103</v>
      </c>
      <c r="G1717" t="s">
        <v>42</v>
      </c>
      <c r="H1717" t="s">
        <v>23</v>
      </c>
      <c r="I1717" t="s">
        <v>14</v>
      </c>
      <c r="J1717" t="s">
        <v>4635</v>
      </c>
      <c r="K1717">
        <v>2671436678</v>
      </c>
      <c r="L1717">
        <v>2671436679</v>
      </c>
      <c r="M1717" t="s">
        <v>12</v>
      </c>
    </row>
    <row r="1718" spans="1:13" x14ac:dyDescent="0.25">
      <c r="A1718">
        <v>2671180296</v>
      </c>
      <c r="B1718" t="s">
        <v>294</v>
      </c>
      <c r="C1718" t="s">
        <v>108</v>
      </c>
      <c r="D1718" t="s">
        <v>109</v>
      </c>
      <c r="E1718" t="s">
        <v>68</v>
      </c>
      <c r="F1718" t="s">
        <v>61</v>
      </c>
      <c r="G1718" t="s">
        <v>22</v>
      </c>
      <c r="H1718" t="s">
        <v>23</v>
      </c>
      <c r="I1718" t="s">
        <v>14</v>
      </c>
      <c r="J1718" t="s">
        <v>4636</v>
      </c>
      <c r="K1718">
        <v>2672188832</v>
      </c>
      <c r="L1718">
        <v>2672188833</v>
      </c>
      <c r="M1718" t="s">
        <v>12</v>
      </c>
    </row>
    <row r="1719" spans="1:13" x14ac:dyDescent="0.25">
      <c r="A1719">
        <v>2671180382</v>
      </c>
      <c r="B1719" t="s">
        <v>2205</v>
      </c>
      <c r="C1719" t="s">
        <v>24</v>
      </c>
      <c r="D1719" t="s">
        <v>25</v>
      </c>
      <c r="E1719" t="s">
        <v>26</v>
      </c>
      <c r="F1719" t="s">
        <v>27</v>
      </c>
      <c r="G1719" t="s">
        <v>22</v>
      </c>
      <c r="H1719" t="s">
        <v>23</v>
      </c>
      <c r="I1719" t="s">
        <v>14</v>
      </c>
      <c r="J1719" t="s">
        <v>4637</v>
      </c>
      <c r="K1719">
        <v>2672553263</v>
      </c>
      <c r="L1719">
        <v>2672553264</v>
      </c>
      <c r="M1719" t="s">
        <v>12</v>
      </c>
    </row>
    <row r="1720" spans="1:13" x14ac:dyDescent="0.25">
      <c r="A1720">
        <v>2671180397</v>
      </c>
      <c r="B1720" t="s">
        <v>2206</v>
      </c>
      <c r="C1720" t="s">
        <v>24</v>
      </c>
      <c r="D1720" t="s">
        <v>25</v>
      </c>
      <c r="E1720" t="s">
        <v>26</v>
      </c>
      <c r="F1720" t="s">
        <v>27</v>
      </c>
      <c r="G1720" t="s">
        <v>22</v>
      </c>
      <c r="H1720" t="s">
        <v>23</v>
      </c>
      <c r="I1720" t="s">
        <v>14</v>
      </c>
      <c r="J1720" t="s">
        <v>4638</v>
      </c>
      <c r="K1720">
        <v>2672609228</v>
      </c>
      <c r="L1720">
        <v>2672609227</v>
      </c>
      <c r="M1720" t="s">
        <v>13</v>
      </c>
    </row>
    <row r="1721" spans="1:13" x14ac:dyDescent="0.25">
      <c r="A1721">
        <v>2671180414</v>
      </c>
      <c r="B1721" t="s">
        <v>2207</v>
      </c>
      <c r="C1721" t="s">
        <v>24</v>
      </c>
      <c r="D1721" t="s">
        <v>25</v>
      </c>
      <c r="E1721" t="s">
        <v>26</v>
      </c>
      <c r="F1721" t="s">
        <v>27</v>
      </c>
      <c r="G1721" t="s">
        <v>22</v>
      </c>
      <c r="H1721" t="s">
        <v>23</v>
      </c>
      <c r="I1721" t="s">
        <v>14</v>
      </c>
      <c r="J1721" t="s">
        <v>4639</v>
      </c>
      <c r="K1721">
        <v>2672682428</v>
      </c>
      <c r="L1721">
        <v>2672682429</v>
      </c>
      <c r="M1721" t="s">
        <v>12</v>
      </c>
    </row>
    <row r="1722" spans="1:13" x14ac:dyDescent="0.25">
      <c r="A1722">
        <v>2671180440</v>
      </c>
      <c r="B1722" t="s">
        <v>2208</v>
      </c>
      <c r="C1722" t="s">
        <v>24</v>
      </c>
      <c r="D1722" t="s">
        <v>25</v>
      </c>
      <c r="E1722" t="s">
        <v>26</v>
      </c>
      <c r="F1722" t="s">
        <v>27</v>
      </c>
      <c r="G1722" t="s">
        <v>22</v>
      </c>
      <c r="H1722" t="s">
        <v>23</v>
      </c>
      <c r="I1722" t="s">
        <v>14</v>
      </c>
      <c r="J1722" t="s">
        <v>4640</v>
      </c>
      <c r="K1722">
        <v>2672784208</v>
      </c>
      <c r="L1722">
        <v>2672784209</v>
      </c>
      <c r="M1722" t="s">
        <v>12</v>
      </c>
    </row>
    <row r="1723" spans="1:13" x14ac:dyDescent="0.25">
      <c r="A1723">
        <v>2671180445</v>
      </c>
      <c r="B1723" t="s">
        <v>2209</v>
      </c>
      <c r="C1723" t="s">
        <v>24</v>
      </c>
      <c r="D1723" t="s">
        <v>25</v>
      </c>
      <c r="E1723" t="s">
        <v>26</v>
      </c>
      <c r="F1723" t="s">
        <v>27</v>
      </c>
      <c r="G1723" t="s">
        <v>22</v>
      </c>
      <c r="H1723" t="s">
        <v>23</v>
      </c>
      <c r="I1723" t="s">
        <v>14</v>
      </c>
      <c r="J1723" t="s">
        <v>4641</v>
      </c>
      <c r="K1723">
        <v>2672805706</v>
      </c>
      <c r="L1723">
        <v>2672805707</v>
      </c>
      <c r="M1723" t="s">
        <v>12</v>
      </c>
    </row>
    <row r="1724" spans="1:13" x14ac:dyDescent="0.25">
      <c r="A1724">
        <v>2671180478</v>
      </c>
      <c r="B1724" t="s">
        <v>2210</v>
      </c>
      <c r="C1724" t="s">
        <v>24</v>
      </c>
      <c r="D1724" t="s">
        <v>25</v>
      </c>
      <c r="E1724" t="s">
        <v>26</v>
      </c>
      <c r="F1724" t="s">
        <v>27</v>
      </c>
      <c r="G1724" t="s">
        <v>22</v>
      </c>
      <c r="H1724" t="s">
        <v>23</v>
      </c>
      <c r="I1724" t="s">
        <v>14</v>
      </c>
      <c r="J1724" t="s">
        <v>4642</v>
      </c>
      <c r="K1724">
        <v>2672942600</v>
      </c>
      <c r="L1724">
        <v>2672942601</v>
      </c>
      <c r="M1724" t="s">
        <v>12</v>
      </c>
    </row>
    <row r="1725" spans="1:13" x14ac:dyDescent="0.25">
      <c r="A1725">
        <v>2671180484</v>
      </c>
      <c r="B1725" t="s">
        <v>2211</v>
      </c>
      <c r="C1725" t="s">
        <v>24</v>
      </c>
      <c r="D1725" t="s">
        <v>25</v>
      </c>
      <c r="E1725" t="s">
        <v>26</v>
      </c>
      <c r="F1725" t="s">
        <v>27</v>
      </c>
      <c r="G1725" t="s">
        <v>22</v>
      </c>
      <c r="H1725" t="s">
        <v>23</v>
      </c>
      <c r="I1725" t="s">
        <v>14</v>
      </c>
      <c r="J1725" t="s">
        <v>4643</v>
      </c>
      <c r="K1725">
        <v>2672967613</v>
      </c>
      <c r="L1725">
        <v>2672967614</v>
      </c>
      <c r="M1725" t="s">
        <v>12</v>
      </c>
    </row>
    <row r="1726" spans="1:13" x14ac:dyDescent="0.25">
      <c r="A1726">
        <v>2671180515</v>
      </c>
      <c r="B1726" t="s">
        <v>2212</v>
      </c>
      <c r="C1726" t="s">
        <v>24</v>
      </c>
      <c r="D1726" t="s">
        <v>25</v>
      </c>
      <c r="E1726" t="s">
        <v>26</v>
      </c>
      <c r="F1726" t="s">
        <v>27</v>
      </c>
      <c r="G1726" t="s">
        <v>22</v>
      </c>
      <c r="H1726" t="s">
        <v>23</v>
      </c>
      <c r="I1726" t="s">
        <v>14</v>
      </c>
      <c r="J1726" t="s">
        <v>4644</v>
      </c>
      <c r="K1726">
        <v>2673097864</v>
      </c>
      <c r="L1726">
        <v>2673097865</v>
      </c>
      <c r="M1726" t="s">
        <v>12</v>
      </c>
    </row>
    <row r="1727" spans="1:13" x14ac:dyDescent="0.25">
      <c r="A1727">
        <v>2671180560</v>
      </c>
      <c r="B1727" t="s">
        <v>2213</v>
      </c>
      <c r="C1727" t="s">
        <v>24</v>
      </c>
      <c r="D1727" t="s">
        <v>25</v>
      </c>
      <c r="E1727" t="s">
        <v>26</v>
      </c>
      <c r="F1727" t="s">
        <v>27</v>
      </c>
      <c r="G1727" t="s">
        <v>22</v>
      </c>
      <c r="H1727" t="s">
        <v>23</v>
      </c>
      <c r="I1727" t="s">
        <v>14</v>
      </c>
      <c r="J1727" t="s">
        <v>4645</v>
      </c>
      <c r="K1727">
        <v>2673275492</v>
      </c>
      <c r="L1727">
        <v>2673275491</v>
      </c>
      <c r="M1727" t="s">
        <v>13</v>
      </c>
    </row>
    <row r="1728" spans="1:13" x14ac:dyDescent="0.25">
      <c r="A1728">
        <v>2671180678</v>
      </c>
      <c r="B1728" t="s">
        <v>2214</v>
      </c>
      <c r="C1728" t="s">
        <v>24</v>
      </c>
      <c r="D1728" t="s">
        <v>25</v>
      </c>
      <c r="E1728" t="s">
        <v>26</v>
      </c>
      <c r="F1728" t="s">
        <v>27</v>
      </c>
      <c r="G1728" t="s">
        <v>22</v>
      </c>
      <c r="H1728" t="s">
        <v>23</v>
      </c>
      <c r="I1728" t="s">
        <v>14</v>
      </c>
      <c r="J1728" t="s">
        <v>4646</v>
      </c>
      <c r="K1728">
        <v>2673752136</v>
      </c>
      <c r="L1728">
        <v>2673752137</v>
      </c>
      <c r="M1728" t="s">
        <v>12</v>
      </c>
    </row>
    <row r="1729" spans="1:13" x14ac:dyDescent="0.25">
      <c r="A1729">
        <v>2671180708</v>
      </c>
      <c r="B1729" t="s">
        <v>2215</v>
      </c>
      <c r="C1729" t="s">
        <v>24</v>
      </c>
      <c r="D1729" t="s">
        <v>25</v>
      </c>
      <c r="E1729" t="s">
        <v>26</v>
      </c>
      <c r="F1729" t="s">
        <v>27</v>
      </c>
      <c r="G1729" t="s">
        <v>22</v>
      </c>
      <c r="H1729" t="s">
        <v>23</v>
      </c>
      <c r="I1729" t="s">
        <v>14</v>
      </c>
      <c r="J1729" t="s">
        <v>4647</v>
      </c>
      <c r="K1729">
        <v>2673882952</v>
      </c>
      <c r="L1729">
        <v>2673882951</v>
      </c>
      <c r="M1729" t="s">
        <v>13</v>
      </c>
    </row>
    <row r="1730" spans="1:13" x14ac:dyDescent="0.25">
      <c r="A1730">
        <v>2671180760</v>
      </c>
      <c r="B1730" t="s">
        <v>2216</v>
      </c>
      <c r="C1730" t="s">
        <v>24</v>
      </c>
      <c r="D1730" t="s">
        <v>25</v>
      </c>
      <c r="E1730" t="s">
        <v>26</v>
      </c>
      <c r="F1730" t="s">
        <v>27</v>
      </c>
      <c r="G1730" t="s">
        <v>22</v>
      </c>
      <c r="H1730" t="s">
        <v>23</v>
      </c>
      <c r="I1730" t="s">
        <v>14</v>
      </c>
      <c r="J1730" t="s">
        <v>4648</v>
      </c>
      <c r="K1730">
        <v>2674088940</v>
      </c>
      <c r="L1730">
        <v>2674088939</v>
      </c>
      <c r="M1730" t="s">
        <v>13</v>
      </c>
    </row>
    <row r="1731" spans="1:13" x14ac:dyDescent="0.25">
      <c r="A1731">
        <v>2671180811</v>
      </c>
      <c r="B1731" t="s">
        <v>2217</v>
      </c>
      <c r="C1731" t="s">
        <v>24</v>
      </c>
      <c r="D1731" t="s">
        <v>25</v>
      </c>
      <c r="E1731" t="s">
        <v>26</v>
      </c>
      <c r="F1731" t="s">
        <v>27</v>
      </c>
      <c r="G1731" t="s">
        <v>22</v>
      </c>
      <c r="H1731" t="s">
        <v>23</v>
      </c>
      <c r="I1731" t="s">
        <v>14</v>
      </c>
      <c r="J1731" t="s">
        <v>4649</v>
      </c>
      <c r="K1731">
        <v>2674277775</v>
      </c>
      <c r="L1731">
        <v>2674277776</v>
      </c>
      <c r="M1731" t="s">
        <v>12</v>
      </c>
    </row>
    <row r="1732" spans="1:13" x14ac:dyDescent="0.25">
      <c r="A1732">
        <v>2671180816</v>
      </c>
      <c r="B1732" t="s">
        <v>296</v>
      </c>
      <c r="C1732" t="s">
        <v>91</v>
      </c>
      <c r="D1732" t="s">
        <v>87</v>
      </c>
      <c r="E1732" t="s">
        <v>88</v>
      </c>
      <c r="F1732" t="s">
        <v>89</v>
      </c>
      <c r="G1732" t="s">
        <v>22</v>
      </c>
      <c r="H1732" t="s">
        <v>23</v>
      </c>
      <c r="I1732" t="s">
        <v>14</v>
      </c>
      <c r="J1732" t="s">
        <v>4650</v>
      </c>
      <c r="K1732">
        <v>2674297032</v>
      </c>
      <c r="L1732">
        <v>2674297033</v>
      </c>
      <c r="M1732" t="s">
        <v>12</v>
      </c>
    </row>
    <row r="1733" spans="1:13" x14ac:dyDescent="0.25">
      <c r="A1733">
        <v>2671180825</v>
      </c>
      <c r="B1733" t="s">
        <v>2218</v>
      </c>
      <c r="C1733" t="s">
        <v>24</v>
      </c>
      <c r="D1733" t="s">
        <v>25</v>
      </c>
      <c r="E1733" t="s">
        <v>26</v>
      </c>
      <c r="F1733" t="s">
        <v>27</v>
      </c>
      <c r="G1733" t="s">
        <v>22</v>
      </c>
      <c r="H1733" t="s">
        <v>23</v>
      </c>
      <c r="I1733" t="s">
        <v>14</v>
      </c>
      <c r="J1733" t="s">
        <v>4651</v>
      </c>
      <c r="K1733">
        <v>2674342871</v>
      </c>
      <c r="L1733">
        <v>2674342870</v>
      </c>
      <c r="M1733" t="s">
        <v>13</v>
      </c>
    </row>
    <row r="1734" spans="1:13" x14ac:dyDescent="0.25">
      <c r="A1734">
        <v>2671180829</v>
      </c>
      <c r="B1734" t="s">
        <v>2219</v>
      </c>
      <c r="C1734" t="s">
        <v>24</v>
      </c>
      <c r="D1734" t="s">
        <v>25</v>
      </c>
      <c r="E1734" t="s">
        <v>26</v>
      </c>
      <c r="F1734" t="s">
        <v>27</v>
      </c>
      <c r="G1734" t="s">
        <v>22</v>
      </c>
      <c r="H1734" t="s">
        <v>23</v>
      </c>
      <c r="I1734" t="s">
        <v>14</v>
      </c>
      <c r="J1734" t="s">
        <v>4652</v>
      </c>
      <c r="K1734">
        <v>2674363863</v>
      </c>
      <c r="L1734">
        <v>2674363864</v>
      </c>
      <c r="M1734" t="s">
        <v>12</v>
      </c>
    </row>
    <row r="1735" spans="1:13" x14ac:dyDescent="0.25">
      <c r="A1735">
        <v>2671180893</v>
      </c>
      <c r="B1735" t="s">
        <v>2220</v>
      </c>
      <c r="C1735" t="s">
        <v>95</v>
      </c>
      <c r="D1735" t="s">
        <v>96</v>
      </c>
      <c r="E1735" t="s">
        <v>60</v>
      </c>
      <c r="F1735" t="s">
        <v>61</v>
      </c>
      <c r="G1735" t="s">
        <v>22</v>
      </c>
      <c r="H1735" t="s">
        <v>23</v>
      </c>
      <c r="I1735" t="s">
        <v>14</v>
      </c>
      <c r="J1735" t="s">
        <v>4653</v>
      </c>
      <c r="K1735">
        <v>2674629031</v>
      </c>
      <c r="L1735">
        <v>2674629032</v>
      </c>
      <c r="M1735" t="s">
        <v>12</v>
      </c>
    </row>
    <row r="1736" spans="1:13" x14ac:dyDescent="0.25">
      <c r="A1736">
        <v>2671180923</v>
      </c>
      <c r="B1736" t="s">
        <v>2221</v>
      </c>
      <c r="C1736" t="s">
        <v>91</v>
      </c>
      <c r="D1736" t="s">
        <v>87</v>
      </c>
      <c r="E1736" t="s">
        <v>88</v>
      </c>
      <c r="F1736" t="s">
        <v>89</v>
      </c>
      <c r="G1736" t="s">
        <v>22</v>
      </c>
      <c r="H1736" t="s">
        <v>23</v>
      </c>
      <c r="I1736" t="s">
        <v>14</v>
      </c>
      <c r="J1736" t="s">
        <v>4654</v>
      </c>
      <c r="K1736">
        <v>2674761269</v>
      </c>
      <c r="L1736">
        <v>2674761268</v>
      </c>
      <c r="M1736" t="s">
        <v>13</v>
      </c>
    </row>
    <row r="1737" spans="1:13" x14ac:dyDescent="0.25">
      <c r="A1737">
        <v>2671180927</v>
      </c>
      <c r="B1737" t="s">
        <v>2222</v>
      </c>
      <c r="C1737" t="s">
        <v>2038</v>
      </c>
      <c r="D1737" t="s">
        <v>96</v>
      </c>
      <c r="E1737" t="s">
        <v>60</v>
      </c>
      <c r="F1737" t="s">
        <v>61</v>
      </c>
      <c r="G1737" t="s">
        <v>22</v>
      </c>
      <c r="H1737" t="s">
        <v>23</v>
      </c>
      <c r="I1737" t="s">
        <v>14</v>
      </c>
      <c r="J1737" t="s">
        <v>4655</v>
      </c>
      <c r="K1737">
        <v>2674774833</v>
      </c>
      <c r="L1737">
        <v>2674774832</v>
      </c>
      <c r="M1737" t="s">
        <v>13</v>
      </c>
    </row>
    <row r="1738" spans="1:13" x14ac:dyDescent="0.25">
      <c r="A1738">
        <v>2671180937</v>
      </c>
      <c r="B1738" t="s">
        <v>2223</v>
      </c>
      <c r="C1738" t="s">
        <v>24</v>
      </c>
      <c r="D1738" t="s">
        <v>25</v>
      </c>
      <c r="E1738" t="s">
        <v>26</v>
      </c>
      <c r="F1738" t="s">
        <v>27</v>
      </c>
      <c r="G1738" t="s">
        <v>22</v>
      </c>
      <c r="H1738" t="s">
        <v>23</v>
      </c>
      <c r="I1738" t="s">
        <v>14</v>
      </c>
      <c r="J1738" t="s">
        <v>4656</v>
      </c>
      <c r="K1738">
        <v>2674827074</v>
      </c>
      <c r="L1738">
        <v>2674827075</v>
      </c>
      <c r="M1738" t="s">
        <v>12</v>
      </c>
    </row>
    <row r="1739" spans="1:13" x14ac:dyDescent="0.25">
      <c r="A1739">
        <v>2671181021</v>
      </c>
      <c r="B1739" t="s">
        <v>2224</v>
      </c>
      <c r="C1739" t="s">
        <v>24</v>
      </c>
      <c r="D1739" t="s">
        <v>25</v>
      </c>
      <c r="E1739" t="s">
        <v>26</v>
      </c>
      <c r="F1739" t="s">
        <v>27</v>
      </c>
      <c r="G1739" t="s">
        <v>22</v>
      </c>
      <c r="H1739" t="s">
        <v>23</v>
      </c>
      <c r="I1739" t="s">
        <v>14</v>
      </c>
      <c r="J1739" t="s">
        <v>4657</v>
      </c>
      <c r="K1739">
        <v>2675156285</v>
      </c>
      <c r="L1739">
        <v>2675156284</v>
      </c>
      <c r="M1739" t="s">
        <v>13</v>
      </c>
    </row>
    <row r="1740" spans="1:13" x14ac:dyDescent="0.25">
      <c r="A1740">
        <v>2671181088</v>
      </c>
      <c r="B1740" t="s">
        <v>2225</v>
      </c>
      <c r="C1740" t="s">
        <v>24</v>
      </c>
      <c r="D1740" t="s">
        <v>25</v>
      </c>
      <c r="E1740" t="s">
        <v>26</v>
      </c>
      <c r="F1740" t="s">
        <v>27</v>
      </c>
      <c r="G1740" t="s">
        <v>22</v>
      </c>
      <c r="H1740" t="s">
        <v>23</v>
      </c>
      <c r="I1740" t="s">
        <v>14</v>
      </c>
      <c r="J1740" t="s">
        <v>4658</v>
      </c>
      <c r="K1740">
        <v>2675446087</v>
      </c>
      <c r="L1740">
        <v>2675446086</v>
      </c>
      <c r="M1740" t="s">
        <v>13</v>
      </c>
    </row>
    <row r="1741" spans="1:13" x14ac:dyDescent="0.25">
      <c r="A1741">
        <v>2671181137</v>
      </c>
      <c r="B1741" t="s">
        <v>2226</v>
      </c>
      <c r="C1741" t="s">
        <v>24</v>
      </c>
      <c r="D1741" t="s">
        <v>25</v>
      </c>
      <c r="E1741" t="s">
        <v>26</v>
      </c>
      <c r="F1741" t="s">
        <v>27</v>
      </c>
      <c r="G1741" t="s">
        <v>22</v>
      </c>
      <c r="H1741" t="s">
        <v>23</v>
      </c>
      <c r="I1741" t="s">
        <v>14</v>
      </c>
      <c r="J1741" t="s">
        <v>4659</v>
      </c>
      <c r="K1741">
        <v>2675664985</v>
      </c>
      <c r="L1741">
        <v>2675664986</v>
      </c>
      <c r="M1741" t="s">
        <v>12</v>
      </c>
    </row>
    <row r="1742" spans="1:13" x14ac:dyDescent="0.25">
      <c r="A1742">
        <v>2671181149</v>
      </c>
      <c r="B1742" t="s">
        <v>2227</v>
      </c>
      <c r="C1742" t="s">
        <v>24</v>
      </c>
      <c r="D1742" t="s">
        <v>25</v>
      </c>
      <c r="E1742" t="s">
        <v>26</v>
      </c>
      <c r="F1742" t="s">
        <v>27</v>
      </c>
      <c r="G1742" t="s">
        <v>22</v>
      </c>
      <c r="H1742" t="s">
        <v>23</v>
      </c>
      <c r="I1742" t="s">
        <v>14</v>
      </c>
      <c r="J1742" t="s">
        <v>4660</v>
      </c>
      <c r="K1742">
        <v>2675714367</v>
      </c>
      <c r="L1742">
        <v>2675714366</v>
      </c>
      <c r="M1742" t="s">
        <v>13</v>
      </c>
    </row>
    <row r="1743" spans="1:13" x14ac:dyDescent="0.25">
      <c r="A1743">
        <v>2675903013</v>
      </c>
      <c r="B1743" t="s">
        <v>2228</v>
      </c>
      <c r="C1743" t="s">
        <v>2229</v>
      </c>
      <c r="D1743" t="s">
        <v>69</v>
      </c>
      <c r="E1743" t="s">
        <v>70</v>
      </c>
      <c r="F1743" t="s">
        <v>31</v>
      </c>
      <c r="G1743" t="s">
        <v>32</v>
      </c>
      <c r="H1743" t="s">
        <v>32</v>
      </c>
      <c r="I1743" t="s">
        <v>14</v>
      </c>
      <c r="J1743" t="s">
        <v>4661</v>
      </c>
      <c r="K1743">
        <v>2676273843</v>
      </c>
      <c r="L1743">
        <v>2676273844</v>
      </c>
      <c r="M1743" t="s">
        <v>12</v>
      </c>
    </row>
    <row r="1744" spans="1:13" x14ac:dyDescent="0.25">
      <c r="A1744">
        <v>2675903050</v>
      </c>
      <c r="B1744" t="s">
        <v>2230</v>
      </c>
      <c r="C1744" t="s">
        <v>2231</v>
      </c>
      <c r="D1744" t="s">
        <v>198</v>
      </c>
      <c r="E1744" t="s">
        <v>168</v>
      </c>
      <c r="F1744" t="s">
        <v>169</v>
      </c>
      <c r="G1744" t="s">
        <v>32</v>
      </c>
      <c r="H1744" t="s">
        <v>32</v>
      </c>
      <c r="I1744" t="s">
        <v>14</v>
      </c>
      <c r="J1744" t="s">
        <v>4662</v>
      </c>
      <c r="K1744">
        <v>2676433233</v>
      </c>
      <c r="L1744">
        <v>2676433232</v>
      </c>
      <c r="M1744" t="s">
        <v>13</v>
      </c>
    </row>
    <row r="1745" spans="1:13" x14ac:dyDescent="0.25">
      <c r="A1745">
        <v>2675903057</v>
      </c>
      <c r="B1745" t="s">
        <v>2232</v>
      </c>
      <c r="C1745" t="s">
        <v>2089</v>
      </c>
      <c r="D1745" t="s">
        <v>2090</v>
      </c>
      <c r="E1745" t="s">
        <v>168</v>
      </c>
      <c r="F1745" t="s">
        <v>169</v>
      </c>
      <c r="G1745" t="s">
        <v>32</v>
      </c>
      <c r="H1745" t="s">
        <v>32</v>
      </c>
      <c r="I1745" t="s">
        <v>14</v>
      </c>
      <c r="J1745" t="s">
        <v>4663</v>
      </c>
      <c r="K1745">
        <v>2676468382</v>
      </c>
      <c r="L1745">
        <v>2676468381</v>
      </c>
      <c r="M1745" t="s">
        <v>13</v>
      </c>
    </row>
    <row r="1746" spans="1:13" x14ac:dyDescent="0.25">
      <c r="A1746">
        <v>2675903132</v>
      </c>
      <c r="B1746" t="s">
        <v>2233</v>
      </c>
      <c r="C1746" t="s">
        <v>2234</v>
      </c>
      <c r="D1746" t="s">
        <v>182</v>
      </c>
      <c r="E1746" t="s">
        <v>168</v>
      </c>
      <c r="F1746" t="s">
        <v>169</v>
      </c>
      <c r="G1746" t="s">
        <v>32</v>
      </c>
      <c r="H1746" t="s">
        <v>32</v>
      </c>
      <c r="I1746" t="s">
        <v>14</v>
      </c>
      <c r="J1746" t="s">
        <v>4664</v>
      </c>
      <c r="K1746">
        <v>2676767227</v>
      </c>
      <c r="L1746">
        <v>2676767228</v>
      </c>
      <c r="M1746" t="s">
        <v>12</v>
      </c>
    </row>
    <row r="1747" spans="1:13" x14ac:dyDescent="0.25">
      <c r="A1747">
        <v>2675903133</v>
      </c>
      <c r="B1747" t="s">
        <v>2235</v>
      </c>
      <c r="C1747" t="s">
        <v>2236</v>
      </c>
      <c r="D1747" t="s">
        <v>202</v>
      </c>
      <c r="E1747" t="s">
        <v>203</v>
      </c>
      <c r="F1747" t="s">
        <v>119</v>
      </c>
      <c r="G1747" t="s">
        <v>32</v>
      </c>
      <c r="H1747" t="s">
        <v>32</v>
      </c>
      <c r="I1747" t="s">
        <v>14</v>
      </c>
      <c r="J1747" t="s">
        <v>4665</v>
      </c>
      <c r="K1747">
        <v>2676772804</v>
      </c>
      <c r="L1747">
        <v>2676772803</v>
      </c>
      <c r="M1747" t="s">
        <v>13</v>
      </c>
    </row>
    <row r="1748" spans="1:13" x14ac:dyDescent="0.25">
      <c r="A1748">
        <v>2675903282</v>
      </c>
      <c r="B1748" t="s">
        <v>241</v>
      </c>
      <c r="C1748" t="s">
        <v>24</v>
      </c>
      <c r="D1748" t="s">
        <v>25</v>
      </c>
      <c r="E1748" t="s">
        <v>26</v>
      </c>
      <c r="F1748" t="s">
        <v>27</v>
      </c>
      <c r="G1748" t="s">
        <v>22</v>
      </c>
      <c r="H1748" t="s">
        <v>23</v>
      </c>
      <c r="I1748" t="s">
        <v>14</v>
      </c>
      <c r="J1748" t="s">
        <v>4666</v>
      </c>
      <c r="K1748">
        <v>2677354571</v>
      </c>
      <c r="L1748">
        <v>2677354570</v>
      </c>
      <c r="M1748" t="s">
        <v>13</v>
      </c>
    </row>
    <row r="1749" spans="1:13" x14ac:dyDescent="0.25">
      <c r="A1749">
        <v>2675903353</v>
      </c>
      <c r="B1749" t="s">
        <v>2237</v>
      </c>
      <c r="C1749" t="s">
        <v>24</v>
      </c>
      <c r="D1749" t="s">
        <v>25</v>
      </c>
      <c r="E1749" t="s">
        <v>26</v>
      </c>
      <c r="F1749" t="s">
        <v>27</v>
      </c>
      <c r="G1749" t="s">
        <v>22</v>
      </c>
      <c r="H1749" t="s">
        <v>23</v>
      </c>
      <c r="I1749" t="s">
        <v>14</v>
      </c>
      <c r="J1749" t="s">
        <v>4667</v>
      </c>
      <c r="K1749">
        <v>2677620189</v>
      </c>
      <c r="L1749">
        <v>2677620188</v>
      </c>
      <c r="M1749" t="s">
        <v>13</v>
      </c>
    </row>
    <row r="1750" spans="1:13" x14ac:dyDescent="0.25">
      <c r="A1750">
        <v>2675903363</v>
      </c>
      <c r="B1750" t="s">
        <v>2238</v>
      </c>
      <c r="C1750" t="s">
        <v>24</v>
      </c>
      <c r="D1750" t="s">
        <v>25</v>
      </c>
      <c r="E1750" t="s">
        <v>26</v>
      </c>
      <c r="F1750" t="s">
        <v>27</v>
      </c>
      <c r="G1750" t="s">
        <v>22</v>
      </c>
      <c r="H1750" t="s">
        <v>23</v>
      </c>
      <c r="I1750" t="s">
        <v>14</v>
      </c>
      <c r="J1750" t="s">
        <v>4668</v>
      </c>
      <c r="K1750">
        <v>2677654648</v>
      </c>
      <c r="L1750">
        <v>2677654649</v>
      </c>
      <c r="M1750" t="s">
        <v>12</v>
      </c>
    </row>
    <row r="1751" spans="1:13" x14ac:dyDescent="0.25">
      <c r="A1751">
        <v>2675903369</v>
      </c>
      <c r="B1751" t="s">
        <v>2239</v>
      </c>
      <c r="C1751" t="s">
        <v>2192</v>
      </c>
      <c r="D1751" t="s">
        <v>29</v>
      </c>
      <c r="E1751" t="s">
        <v>30</v>
      </c>
      <c r="F1751" t="s">
        <v>31</v>
      </c>
      <c r="G1751" t="s">
        <v>32</v>
      </c>
      <c r="H1751" t="s">
        <v>32</v>
      </c>
      <c r="I1751" t="s">
        <v>14</v>
      </c>
      <c r="J1751" t="s">
        <v>4669</v>
      </c>
      <c r="K1751">
        <v>2677682110</v>
      </c>
      <c r="L1751">
        <v>2677682109</v>
      </c>
      <c r="M1751" t="s">
        <v>13</v>
      </c>
    </row>
    <row r="1752" spans="1:13" x14ac:dyDescent="0.25">
      <c r="A1752">
        <v>2675903378</v>
      </c>
      <c r="B1752" t="s">
        <v>2240</v>
      </c>
      <c r="C1752" t="s">
        <v>24</v>
      </c>
      <c r="D1752" t="s">
        <v>25</v>
      </c>
      <c r="E1752" t="s">
        <v>26</v>
      </c>
      <c r="F1752" t="s">
        <v>27</v>
      </c>
      <c r="G1752" t="s">
        <v>22</v>
      </c>
      <c r="H1752" t="s">
        <v>23</v>
      </c>
      <c r="I1752" t="s">
        <v>14</v>
      </c>
      <c r="J1752" t="s">
        <v>4670</v>
      </c>
      <c r="K1752">
        <v>2677728862</v>
      </c>
      <c r="L1752">
        <v>2677728863</v>
      </c>
      <c r="M1752" t="s">
        <v>12</v>
      </c>
    </row>
    <row r="1753" spans="1:13" x14ac:dyDescent="0.25">
      <c r="A1753">
        <v>2675903388</v>
      </c>
      <c r="B1753" t="s">
        <v>2241</v>
      </c>
      <c r="C1753" t="s">
        <v>216</v>
      </c>
      <c r="D1753" t="s">
        <v>217</v>
      </c>
      <c r="E1753" t="s">
        <v>68</v>
      </c>
      <c r="F1753" t="s">
        <v>61</v>
      </c>
      <c r="G1753" t="s">
        <v>22</v>
      </c>
      <c r="H1753" t="s">
        <v>23</v>
      </c>
      <c r="I1753" t="s">
        <v>14</v>
      </c>
      <c r="J1753" t="s">
        <v>4671</v>
      </c>
      <c r="K1753">
        <v>2677769313</v>
      </c>
      <c r="L1753">
        <v>2677769312</v>
      </c>
      <c r="M1753" t="s">
        <v>13</v>
      </c>
    </row>
    <row r="1754" spans="1:13" x14ac:dyDescent="0.25">
      <c r="A1754">
        <v>2675903401</v>
      </c>
      <c r="B1754" t="s">
        <v>2242</v>
      </c>
      <c r="C1754" t="s">
        <v>2242</v>
      </c>
      <c r="D1754" t="s">
        <v>2199</v>
      </c>
      <c r="E1754" t="s">
        <v>2019</v>
      </c>
      <c r="F1754" t="s">
        <v>41</v>
      </c>
      <c r="G1754" t="s">
        <v>42</v>
      </c>
      <c r="H1754" t="s">
        <v>23</v>
      </c>
      <c r="I1754" t="s">
        <v>14</v>
      </c>
      <c r="J1754" t="s">
        <v>4672</v>
      </c>
      <c r="K1754">
        <v>2677825517</v>
      </c>
      <c r="L1754">
        <v>2677825516</v>
      </c>
      <c r="M1754" t="s">
        <v>13</v>
      </c>
    </row>
    <row r="1755" spans="1:13" x14ac:dyDescent="0.25">
      <c r="A1755">
        <v>2675903427</v>
      </c>
      <c r="B1755" t="s">
        <v>2243</v>
      </c>
      <c r="C1755" t="s">
        <v>2244</v>
      </c>
      <c r="D1755" t="s">
        <v>19</v>
      </c>
      <c r="E1755" t="s">
        <v>20</v>
      </c>
      <c r="F1755" t="s">
        <v>21</v>
      </c>
      <c r="G1755" t="s">
        <v>22</v>
      </c>
      <c r="H1755" t="s">
        <v>23</v>
      </c>
      <c r="I1755" t="s">
        <v>14</v>
      </c>
      <c r="J1755" t="s">
        <v>4673</v>
      </c>
      <c r="K1755">
        <v>2677926673</v>
      </c>
      <c r="L1755">
        <v>2677926672</v>
      </c>
      <c r="M1755" t="s">
        <v>13</v>
      </c>
    </row>
    <row r="1756" spans="1:13" x14ac:dyDescent="0.25">
      <c r="A1756">
        <v>2675903445</v>
      </c>
      <c r="B1756" t="s">
        <v>2245</v>
      </c>
      <c r="C1756" t="s">
        <v>24</v>
      </c>
      <c r="D1756" t="s">
        <v>25</v>
      </c>
      <c r="E1756" t="s">
        <v>26</v>
      </c>
      <c r="F1756" t="s">
        <v>27</v>
      </c>
      <c r="G1756" t="s">
        <v>22</v>
      </c>
      <c r="H1756" t="s">
        <v>23</v>
      </c>
      <c r="I1756" t="s">
        <v>14</v>
      </c>
      <c r="J1756" t="s">
        <v>4674</v>
      </c>
      <c r="K1756">
        <v>2677997357</v>
      </c>
      <c r="L1756">
        <v>2677997358</v>
      </c>
      <c r="M1756" t="s">
        <v>12</v>
      </c>
    </row>
    <row r="1757" spans="1:13" x14ac:dyDescent="0.25">
      <c r="A1757">
        <v>2675903450</v>
      </c>
      <c r="B1757" t="s">
        <v>2246</v>
      </c>
      <c r="C1757" t="s">
        <v>24</v>
      </c>
      <c r="D1757" t="s">
        <v>25</v>
      </c>
      <c r="E1757" t="s">
        <v>26</v>
      </c>
      <c r="F1757" t="s">
        <v>27</v>
      </c>
      <c r="G1757" t="s">
        <v>22</v>
      </c>
      <c r="H1757" t="s">
        <v>23</v>
      </c>
      <c r="I1757" t="s">
        <v>14</v>
      </c>
      <c r="J1757" t="s">
        <v>4675</v>
      </c>
      <c r="K1757">
        <v>2678017560</v>
      </c>
      <c r="L1757">
        <v>2678017559</v>
      </c>
      <c r="M1757" t="s">
        <v>13</v>
      </c>
    </row>
    <row r="1758" spans="1:13" x14ac:dyDescent="0.25">
      <c r="A1758">
        <v>2675903514</v>
      </c>
      <c r="B1758" t="s">
        <v>2247</v>
      </c>
      <c r="C1758" t="s">
        <v>2248</v>
      </c>
      <c r="D1758" t="s">
        <v>87</v>
      </c>
      <c r="E1758" t="s">
        <v>88</v>
      </c>
      <c r="F1758" t="s">
        <v>89</v>
      </c>
      <c r="G1758" t="s">
        <v>22</v>
      </c>
      <c r="H1758" t="s">
        <v>23</v>
      </c>
      <c r="I1758" t="s">
        <v>14</v>
      </c>
      <c r="J1758" t="s">
        <v>4676</v>
      </c>
      <c r="K1758">
        <v>2678258797</v>
      </c>
      <c r="L1758">
        <v>2678258798</v>
      </c>
      <c r="M1758" t="s">
        <v>12</v>
      </c>
    </row>
    <row r="1759" spans="1:13" x14ac:dyDescent="0.25">
      <c r="A1759">
        <v>2675903518</v>
      </c>
      <c r="B1759" t="s">
        <v>2249</v>
      </c>
      <c r="C1759" t="s">
        <v>24</v>
      </c>
      <c r="D1759" t="s">
        <v>25</v>
      </c>
      <c r="E1759" t="s">
        <v>26</v>
      </c>
      <c r="F1759" t="s">
        <v>27</v>
      </c>
      <c r="G1759" t="s">
        <v>22</v>
      </c>
      <c r="H1759" t="s">
        <v>23</v>
      </c>
      <c r="I1759" t="s">
        <v>14</v>
      </c>
      <c r="J1759" t="s">
        <v>4677</v>
      </c>
      <c r="K1759">
        <v>2678278288</v>
      </c>
      <c r="L1759">
        <v>2678278287</v>
      </c>
      <c r="M1759" t="s">
        <v>13</v>
      </c>
    </row>
    <row r="1760" spans="1:13" x14ac:dyDescent="0.25">
      <c r="A1760">
        <v>2675903565</v>
      </c>
      <c r="B1760" t="s">
        <v>2250</v>
      </c>
      <c r="C1760" t="s">
        <v>2251</v>
      </c>
      <c r="D1760" t="s">
        <v>2252</v>
      </c>
      <c r="E1760" t="s">
        <v>2253</v>
      </c>
      <c r="F1760" t="s">
        <v>31</v>
      </c>
      <c r="G1760" t="s">
        <v>32</v>
      </c>
      <c r="H1760" t="s">
        <v>32</v>
      </c>
      <c r="I1760" t="s">
        <v>14</v>
      </c>
      <c r="J1760" t="s">
        <v>4678</v>
      </c>
      <c r="K1760">
        <v>2678443355</v>
      </c>
      <c r="L1760">
        <v>2678443354</v>
      </c>
      <c r="M1760" t="s">
        <v>13</v>
      </c>
    </row>
    <row r="1761" spans="1:13" x14ac:dyDescent="0.25">
      <c r="A1761">
        <v>2675903584</v>
      </c>
      <c r="B1761" t="s">
        <v>2254</v>
      </c>
      <c r="C1761" t="s">
        <v>24</v>
      </c>
      <c r="D1761" t="s">
        <v>25</v>
      </c>
      <c r="E1761" t="s">
        <v>26</v>
      </c>
      <c r="F1761" t="s">
        <v>27</v>
      </c>
      <c r="G1761" t="s">
        <v>22</v>
      </c>
      <c r="H1761" t="s">
        <v>23</v>
      </c>
      <c r="I1761" t="s">
        <v>14</v>
      </c>
      <c r="J1761" t="s">
        <v>4679</v>
      </c>
      <c r="K1761">
        <v>2678521800</v>
      </c>
      <c r="L1761">
        <v>2678521801</v>
      </c>
      <c r="M1761" t="s">
        <v>12</v>
      </c>
    </row>
    <row r="1762" spans="1:13" x14ac:dyDescent="0.25">
      <c r="A1762">
        <v>2675903623</v>
      </c>
      <c r="B1762" t="s">
        <v>2255</v>
      </c>
      <c r="C1762" t="s">
        <v>2255</v>
      </c>
      <c r="D1762" t="s">
        <v>135</v>
      </c>
      <c r="E1762" t="s">
        <v>132</v>
      </c>
      <c r="F1762" t="s">
        <v>120</v>
      </c>
      <c r="G1762" t="s">
        <v>48</v>
      </c>
      <c r="H1762" t="s">
        <v>23</v>
      </c>
      <c r="I1762" t="s">
        <v>14</v>
      </c>
      <c r="J1762" t="s">
        <v>4680</v>
      </c>
      <c r="K1762">
        <v>2678664367</v>
      </c>
      <c r="L1762">
        <v>2678664368</v>
      </c>
      <c r="M1762" t="s">
        <v>12</v>
      </c>
    </row>
    <row r="1763" spans="1:13" x14ac:dyDescent="0.25">
      <c r="A1763">
        <v>2675903669</v>
      </c>
      <c r="B1763" t="s">
        <v>2256</v>
      </c>
      <c r="C1763" t="s">
        <v>24</v>
      </c>
      <c r="D1763" t="s">
        <v>25</v>
      </c>
      <c r="E1763" t="s">
        <v>26</v>
      </c>
      <c r="F1763" t="s">
        <v>27</v>
      </c>
      <c r="G1763" t="s">
        <v>22</v>
      </c>
      <c r="H1763" t="s">
        <v>23</v>
      </c>
      <c r="I1763" t="s">
        <v>14</v>
      </c>
      <c r="J1763" t="s">
        <v>4681</v>
      </c>
      <c r="K1763">
        <v>2678858847</v>
      </c>
      <c r="L1763">
        <v>2678858846</v>
      </c>
      <c r="M1763" t="s">
        <v>13</v>
      </c>
    </row>
    <row r="1764" spans="1:13" x14ac:dyDescent="0.25">
      <c r="A1764">
        <v>2675903677</v>
      </c>
      <c r="B1764" t="s">
        <v>2257</v>
      </c>
      <c r="C1764" t="s">
        <v>24</v>
      </c>
      <c r="D1764" t="s">
        <v>25</v>
      </c>
      <c r="E1764" t="s">
        <v>26</v>
      </c>
      <c r="F1764" t="s">
        <v>27</v>
      </c>
      <c r="G1764" t="s">
        <v>22</v>
      </c>
      <c r="H1764" t="s">
        <v>23</v>
      </c>
      <c r="I1764" t="s">
        <v>14</v>
      </c>
      <c r="J1764" t="s">
        <v>4682</v>
      </c>
      <c r="K1764">
        <v>2678886674</v>
      </c>
      <c r="L1764">
        <v>2678886675</v>
      </c>
      <c r="M1764" t="s">
        <v>12</v>
      </c>
    </row>
    <row r="1765" spans="1:13" x14ac:dyDescent="0.25">
      <c r="A1765">
        <v>2675903680</v>
      </c>
      <c r="B1765" t="s">
        <v>2258</v>
      </c>
      <c r="C1765" t="s">
        <v>2259</v>
      </c>
      <c r="D1765" t="s">
        <v>2005</v>
      </c>
      <c r="E1765" t="s">
        <v>2006</v>
      </c>
      <c r="F1765" t="s">
        <v>93</v>
      </c>
      <c r="G1765" t="s">
        <v>32</v>
      </c>
      <c r="H1765" t="s">
        <v>32</v>
      </c>
      <c r="I1765" t="s">
        <v>14</v>
      </c>
      <c r="J1765" t="s">
        <v>4683</v>
      </c>
      <c r="K1765">
        <v>2678901489</v>
      </c>
      <c r="L1765">
        <v>2678901488</v>
      </c>
      <c r="M1765" t="s">
        <v>13</v>
      </c>
    </row>
    <row r="1766" spans="1:13" x14ac:dyDescent="0.25">
      <c r="A1766">
        <v>2681813144</v>
      </c>
      <c r="B1766" t="s">
        <v>2260</v>
      </c>
      <c r="C1766" t="s">
        <v>2201</v>
      </c>
      <c r="D1766" t="s">
        <v>59</v>
      </c>
      <c r="E1766" t="s">
        <v>60</v>
      </c>
      <c r="F1766" t="s">
        <v>61</v>
      </c>
      <c r="G1766" t="s">
        <v>22</v>
      </c>
      <c r="H1766" t="s">
        <v>23</v>
      </c>
      <c r="I1766" t="s">
        <v>14</v>
      </c>
      <c r="J1766" t="s">
        <v>4684</v>
      </c>
      <c r="K1766">
        <v>2683038717</v>
      </c>
      <c r="L1766">
        <v>2683038718</v>
      </c>
      <c r="M1766" t="s">
        <v>12</v>
      </c>
    </row>
    <row r="1767" spans="1:13" x14ac:dyDescent="0.25">
      <c r="A1767">
        <v>2681813354</v>
      </c>
      <c r="B1767" t="s">
        <v>2261</v>
      </c>
      <c r="C1767" t="s">
        <v>24</v>
      </c>
      <c r="D1767" t="s">
        <v>25</v>
      </c>
      <c r="E1767" t="s">
        <v>26</v>
      </c>
      <c r="F1767" t="s">
        <v>27</v>
      </c>
      <c r="G1767" t="s">
        <v>22</v>
      </c>
      <c r="H1767" t="s">
        <v>23</v>
      </c>
      <c r="I1767" t="s">
        <v>14</v>
      </c>
      <c r="J1767" t="s">
        <v>4685</v>
      </c>
      <c r="K1767">
        <v>2683890129</v>
      </c>
      <c r="L1767">
        <v>2683890128</v>
      </c>
      <c r="M1767" t="s">
        <v>13</v>
      </c>
    </row>
    <row r="1768" spans="1:13" x14ac:dyDescent="0.25">
      <c r="A1768">
        <v>2681813355</v>
      </c>
      <c r="B1768" t="s">
        <v>2262</v>
      </c>
      <c r="C1768" t="s">
        <v>24</v>
      </c>
      <c r="D1768" t="s">
        <v>25</v>
      </c>
      <c r="E1768" t="s">
        <v>26</v>
      </c>
      <c r="F1768" t="s">
        <v>27</v>
      </c>
      <c r="G1768" t="s">
        <v>22</v>
      </c>
      <c r="H1768" t="s">
        <v>23</v>
      </c>
      <c r="I1768" t="s">
        <v>14</v>
      </c>
      <c r="J1768" t="s">
        <v>4686</v>
      </c>
      <c r="K1768">
        <v>2683897157</v>
      </c>
      <c r="L1768">
        <v>2683897158</v>
      </c>
      <c r="M1768" t="s">
        <v>12</v>
      </c>
    </row>
    <row r="1769" spans="1:13" x14ac:dyDescent="0.25">
      <c r="A1769">
        <v>2681813356</v>
      </c>
      <c r="B1769" t="s">
        <v>2263</v>
      </c>
      <c r="C1769" t="s">
        <v>24</v>
      </c>
      <c r="D1769" t="s">
        <v>25</v>
      </c>
      <c r="E1769" t="s">
        <v>26</v>
      </c>
      <c r="F1769" t="s">
        <v>27</v>
      </c>
      <c r="G1769" t="s">
        <v>22</v>
      </c>
      <c r="H1769" t="s">
        <v>23</v>
      </c>
      <c r="I1769" t="s">
        <v>14</v>
      </c>
      <c r="J1769" t="s">
        <v>4687</v>
      </c>
      <c r="K1769">
        <v>2683905433</v>
      </c>
      <c r="L1769">
        <v>2683905434</v>
      </c>
      <c r="M1769" t="s">
        <v>12</v>
      </c>
    </row>
    <row r="1770" spans="1:13" x14ac:dyDescent="0.25">
      <c r="A1770">
        <v>2681813357</v>
      </c>
      <c r="B1770" t="s">
        <v>2264</v>
      </c>
      <c r="C1770" t="s">
        <v>24</v>
      </c>
      <c r="D1770" t="s">
        <v>25</v>
      </c>
      <c r="E1770" t="s">
        <v>26</v>
      </c>
      <c r="F1770" t="s">
        <v>27</v>
      </c>
      <c r="G1770" t="s">
        <v>22</v>
      </c>
      <c r="H1770" t="s">
        <v>23</v>
      </c>
      <c r="I1770" t="s">
        <v>14</v>
      </c>
      <c r="J1770" t="s">
        <v>4688</v>
      </c>
      <c r="K1770">
        <v>2683910329</v>
      </c>
      <c r="L1770">
        <v>2683910330</v>
      </c>
      <c r="M1770" t="s">
        <v>12</v>
      </c>
    </row>
    <row r="1771" spans="1:13" x14ac:dyDescent="0.25">
      <c r="A1771">
        <v>2681813358</v>
      </c>
      <c r="B1771" t="s">
        <v>2265</v>
      </c>
      <c r="C1771" t="s">
        <v>24</v>
      </c>
      <c r="D1771" t="s">
        <v>25</v>
      </c>
      <c r="E1771" t="s">
        <v>26</v>
      </c>
      <c r="F1771" t="s">
        <v>27</v>
      </c>
      <c r="G1771" t="s">
        <v>22</v>
      </c>
      <c r="H1771" t="s">
        <v>23</v>
      </c>
      <c r="I1771" t="s">
        <v>14</v>
      </c>
      <c r="J1771" t="s">
        <v>4689</v>
      </c>
      <c r="K1771">
        <v>2683917760</v>
      </c>
      <c r="L1771">
        <v>2683917761</v>
      </c>
      <c r="M1771" t="s">
        <v>12</v>
      </c>
    </row>
    <row r="1772" spans="1:13" x14ac:dyDescent="0.25">
      <c r="A1772">
        <v>2681813362</v>
      </c>
      <c r="B1772" t="s">
        <v>2266</v>
      </c>
      <c r="C1772" t="s">
        <v>24</v>
      </c>
      <c r="D1772" t="s">
        <v>25</v>
      </c>
      <c r="E1772" t="s">
        <v>26</v>
      </c>
      <c r="F1772" t="s">
        <v>27</v>
      </c>
      <c r="G1772" t="s">
        <v>22</v>
      </c>
      <c r="H1772" t="s">
        <v>23</v>
      </c>
      <c r="I1772" t="s">
        <v>14</v>
      </c>
      <c r="J1772" t="s">
        <v>4690</v>
      </c>
      <c r="K1772">
        <v>2683938552</v>
      </c>
      <c r="L1772">
        <v>2683938553</v>
      </c>
      <c r="M1772" t="s">
        <v>12</v>
      </c>
    </row>
    <row r="1773" spans="1:13" x14ac:dyDescent="0.25">
      <c r="A1773">
        <v>2684622576</v>
      </c>
      <c r="B1773" t="s">
        <v>2267</v>
      </c>
      <c r="C1773" t="s">
        <v>2267</v>
      </c>
      <c r="D1773" t="s">
        <v>90</v>
      </c>
      <c r="E1773" t="s">
        <v>40</v>
      </c>
      <c r="F1773" t="s">
        <v>41</v>
      </c>
      <c r="G1773" t="s">
        <v>42</v>
      </c>
      <c r="H1773" t="s">
        <v>23</v>
      </c>
      <c r="I1773" t="s">
        <v>14</v>
      </c>
      <c r="J1773" t="s">
        <v>4691</v>
      </c>
      <c r="K1773">
        <v>2684921380</v>
      </c>
      <c r="L1773">
        <v>2684921379</v>
      </c>
      <c r="M1773" t="s">
        <v>13</v>
      </c>
    </row>
    <row r="1774" spans="1:13" x14ac:dyDescent="0.25">
      <c r="A1774">
        <v>2684622676</v>
      </c>
      <c r="B1774" t="s">
        <v>2268</v>
      </c>
      <c r="C1774" t="s">
        <v>2038</v>
      </c>
      <c r="D1774" t="s">
        <v>96</v>
      </c>
      <c r="E1774" t="s">
        <v>60</v>
      </c>
      <c r="F1774" t="s">
        <v>61</v>
      </c>
      <c r="G1774" t="s">
        <v>22</v>
      </c>
      <c r="H1774" t="s">
        <v>23</v>
      </c>
      <c r="I1774" t="s">
        <v>14</v>
      </c>
      <c r="J1774" t="s">
        <v>4692</v>
      </c>
      <c r="K1774">
        <v>2685329006</v>
      </c>
      <c r="L1774">
        <v>2685329005</v>
      </c>
      <c r="M1774" t="s">
        <v>13</v>
      </c>
    </row>
    <row r="1775" spans="1:13" x14ac:dyDescent="0.25">
      <c r="A1775">
        <v>2684623139</v>
      </c>
      <c r="B1775" t="s">
        <v>2172</v>
      </c>
      <c r="C1775" t="s">
        <v>267</v>
      </c>
      <c r="D1775" t="s">
        <v>268</v>
      </c>
      <c r="E1775" t="s">
        <v>40</v>
      </c>
      <c r="F1775" t="s">
        <v>41</v>
      </c>
      <c r="G1775" t="s">
        <v>42</v>
      </c>
      <c r="H1775" t="s">
        <v>23</v>
      </c>
      <c r="I1775" t="s">
        <v>14</v>
      </c>
      <c r="J1775" t="s">
        <v>4693</v>
      </c>
      <c r="K1775">
        <v>2686940431</v>
      </c>
      <c r="L1775">
        <v>2686940432</v>
      </c>
      <c r="M1775" t="s">
        <v>12</v>
      </c>
    </row>
    <row r="1776" spans="1:13" x14ac:dyDescent="0.25">
      <c r="A1776">
        <v>2687453626</v>
      </c>
      <c r="B1776" t="s">
        <v>2101</v>
      </c>
      <c r="C1776" t="s">
        <v>2101</v>
      </c>
      <c r="D1776" t="s">
        <v>185</v>
      </c>
      <c r="E1776" t="s">
        <v>186</v>
      </c>
      <c r="F1776" t="s">
        <v>93</v>
      </c>
      <c r="G1776" t="s">
        <v>32</v>
      </c>
      <c r="H1776" t="s">
        <v>32</v>
      </c>
      <c r="I1776" t="s">
        <v>14</v>
      </c>
      <c r="J1776" t="s">
        <v>4694</v>
      </c>
      <c r="K1776">
        <v>2689520890</v>
      </c>
      <c r="L1776">
        <v>2689520891</v>
      </c>
      <c r="M1776" t="s">
        <v>12</v>
      </c>
    </row>
    <row r="1777" spans="1:13" x14ac:dyDescent="0.25">
      <c r="A1777">
        <v>2690315660</v>
      </c>
      <c r="B1777" t="s">
        <v>2269</v>
      </c>
      <c r="C1777" t="s">
        <v>2269</v>
      </c>
      <c r="D1777" t="s">
        <v>251</v>
      </c>
      <c r="E1777" t="s">
        <v>63</v>
      </c>
      <c r="F1777" t="s">
        <v>41</v>
      </c>
      <c r="G1777" t="s">
        <v>42</v>
      </c>
      <c r="H1777" t="s">
        <v>23</v>
      </c>
      <c r="I1777" t="s">
        <v>14</v>
      </c>
      <c r="J1777" t="s">
        <v>4695</v>
      </c>
      <c r="K1777">
        <v>2690606676</v>
      </c>
      <c r="L1777">
        <v>2690606675</v>
      </c>
      <c r="M1777" t="s">
        <v>13</v>
      </c>
    </row>
    <row r="1778" spans="1:13" x14ac:dyDescent="0.25">
      <c r="A1778">
        <v>2690315932</v>
      </c>
      <c r="B1778" t="s">
        <v>2270</v>
      </c>
      <c r="C1778" t="s">
        <v>2270</v>
      </c>
      <c r="D1778" t="s">
        <v>2059</v>
      </c>
      <c r="E1778" t="s">
        <v>2060</v>
      </c>
      <c r="F1778" t="s">
        <v>93</v>
      </c>
      <c r="G1778" t="s">
        <v>32</v>
      </c>
      <c r="H1778" t="s">
        <v>32</v>
      </c>
      <c r="I1778" t="s">
        <v>14</v>
      </c>
      <c r="J1778" t="s">
        <v>4696</v>
      </c>
      <c r="K1778">
        <v>2691605201</v>
      </c>
      <c r="L1778">
        <v>2691605202</v>
      </c>
      <c r="M1778" t="s">
        <v>12</v>
      </c>
    </row>
    <row r="1779" spans="1:13" x14ac:dyDescent="0.25">
      <c r="A1779">
        <v>2690315967</v>
      </c>
      <c r="B1779" t="s">
        <v>2271</v>
      </c>
      <c r="C1779" t="s">
        <v>2272</v>
      </c>
      <c r="D1779" t="s">
        <v>2273</v>
      </c>
      <c r="E1779" t="s">
        <v>110</v>
      </c>
      <c r="F1779" t="s">
        <v>61</v>
      </c>
      <c r="G1779" t="s">
        <v>22</v>
      </c>
      <c r="H1779" t="s">
        <v>23</v>
      </c>
      <c r="I1779" t="s">
        <v>14</v>
      </c>
      <c r="J1779" t="s">
        <v>4697</v>
      </c>
      <c r="K1779">
        <v>2691703400</v>
      </c>
      <c r="L1779">
        <v>2691703401</v>
      </c>
      <c r="M1779" t="s">
        <v>12</v>
      </c>
    </row>
    <row r="1780" spans="1:13" x14ac:dyDescent="0.25">
      <c r="A1780">
        <v>2690316101</v>
      </c>
      <c r="B1780" t="s">
        <v>2274</v>
      </c>
      <c r="C1780" t="s">
        <v>24</v>
      </c>
      <c r="D1780" t="s">
        <v>25</v>
      </c>
      <c r="E1780" t="s">
        <v>26</v>
      </c>
      <c r="F1780" t="s">
        <v>27</v>
      </c>
      <c r="G1780" t="s">
        <v>22</v>
      </c>
      <c r="H1780" t="s">
        <v>23</v>
      </c>
      <c r="I1780" t="s">
        <v>14</v>
      </c>
      <c r="J1780" t="s">
        <v>4698</v>
      </c>
      <c r="K1780">
        <v>2692250883</v>
      </c>
      <c r="L1780">
        <v>2692250884</v>
      </c>
      <c r="M1780" t="s">
        <v>12</v>
      </c>
    </row>
    <row r="1781" spans="1:13" x14ac:dyDescent="0.25">
      <c r="A1781">
        <v>2690316141</v>
      </c>
      <c r="B1781" t="s">
        <v>2275</v>
      </c>
      <c r="C1781" t="s">
        <v>24</v>
      </c>
      <c r="D1781" t="s">
        <v>25</v>
      </c>
      <c r="E1781" t="s">
        <v>26</v>
      </c>
      <c r="F1781" t="s">
        <v>27</v>
      </c>
      <c r="G1781" t="s">
        <v>22</v>
      </c>
      <c r="H1781" t="s">
        <v>23</v>
      </c>
      <c r="I1781" t="s">
        <v>14</v>
      </c>
      <c r="J1781" t="s">
        <v>4699</v>
      </c>
      <c r="K1781">
        <v>2692412909</v>
      </c>
      <c r="L1781">
        <v>2692412910</v>
      </c>
      <c r="M1781" t="s">
        <v>12</v>
      </c>
    </row>
    <row r="1782" spans="1:13" x14ac:dyDescent="0.25">
      <c r="A1782">
        <v>2690316151</v>
      </c>
      <c r="B1782" t="s">
        <v>2276</v>
      </c>
      <c r="C1782" t="s">
        <v>24</v>
      </c>
      <c r="D1782" t="s">
        <v>25</v>
      </c>
      <c r="E1782" t="s">
        <v>26</v>
      </c>
      <c r="F1782" t="s">
        <v>27</v>
      </c>
      <c r="G1782" t="s">
        <v>22</v>
      </c>
      <c r="H1782" t="s">
        <v>23</v>
      </c>
      <c r="I1782" t="s">
        <v>14</v>
      </c>
      <c r="J1782" t="s">
        <v>4700</v>
      </c>
      <c r="K1782">
        <v>2692459490</v>
      </c>
      <c r="L1782">
        <v>2692459491</v>
      </c>
      <c r="M1782" t="s">
        <v>12</v>
      </c>
    </row>
    <row r="1783" spans="1:13" x14ac:dyDescent="0.25">
      <c r="A1783">
        <v>2690316209</v>
      </c>
      <c r="B1783" t="s">
        <v>2277</v>
      </c>
      <c r="C1783" t="s">
        <v>24</v>
      </c>
      <c r="D1783" t="s">
        <v>25</v>
      </c>
      <c r="E1783" t="s">
        <v>26</v>
      </c>
      <c r="F1783" t="s">
        <v>27</v>
      </c>
      <c r="G1783" t="s">
        <v>22</v>
      </c>
      <c r="H1783" t="s">
        <v>23</v>
      </c>
      <c r="I1783" t="s">
        <v>14</v>
      </c>
      <c r="J1783" t="s">
        <v>4701</v>
      </c>
      <c r="K1783">
        <v>2692698173</v>
      </c>
      <c r="L1783">
        <v>2692698174</v>
      </c>
      <c r="M1783" t="s">
        <v>12</v>
      </c>
    </row>
    <row r="1784" spans="1:13" x14ac:dyDescent="0.25">
      <c r="A1784">
        <v>2690316234</v>
      </c>
      <c r="B1784" t="s">
        <v>2278</v>
      </c>
      <c r="C1784" t="s">
        <v>2248</v>
      </c>
      <c r="D1784" t="s">
        <v>87</v>
      </c>
      <c r="E1784" t="s">
        <v>88</v>
      </c>
      <c r="F1784" t="s">
        <v>89</v>
      </c>
      <c r="G1784" t="s">
        <v>22</v>
      </c>
      <c r="H1784" t="s">
        <v>23</v>
      </c>
      <c r="I1784" t="s">
        <v>14</v>
      </c>
      <c r="J1784" t="s">
        <v>4702</v>
      </c>
      <c r="K1784">
        <v>2692804723</v>
      </c>
      <c r="L1784">
        <v>2692804724</v>
      </c>
      <c r="M1784" t="s">
        <v>12</v>
      </c>
    </row>
    <row r="1785" spans="1:13" x14ac:dyDescent="0.25">
      <c r="A1785">
        <v>2690316240</v>
      </c>
      <c r="B1785" t="s">
        <v>2279</v>
      </c>
      <c r="C1785" t="s">
        <v>24</v>
      </c>
      <c r="D1785" t="s">
        <v>25</v>
      </c>
      <c r="E1785" t="s">
        <v>26</v>
      </c>
      <c r="F1785" t="s">
        <v>27</v>
      </c>
      <c r="G1785" t="s">
        <v>22</v>
      </c>
      <c r="H1785" t="s">
        <v>23</v>
      </c>
      <c r="I1785" t="s">
        <v>14</v>
      </c>
      <c r="J1785" t="s">
        <v>4703</v>
      </c>
      <c r="K1785">
        <v>2692833837</v>
      </c>
      <c r="L1785">
        <v>2692833836</v>
      </c>
      <c r="M1785" t="s">
        <v>13</v>
      </c>
    </row>
    <row r="1786" spans="1:13" x14ac:dyDescent="0.25">
      <c r="A1786">
        <v>2690316242</v>
      </c>
      <c r="B1786" t="s">
        <v>2280</v>
      </c>
      <c r="C1786" t="s">
        <v>24</v>
      </c>
      <c r="D1786" t="s">
        <v>25</v>
      </c>
      <c r="E1786" t="s">
        <v>26</v>
      </c>
      <c r="F1786" t="s">
        <v>27</v>
      </c>
      <c r="G1786" t="s">
        <v>22</v>
      </c>
      <c r="H1786" t="s">
        <v>23</v>
      </c>
      <c r="I1786" t="s">
        <v>14</v>
      </c>
      <c r="J1786" t="s">
        <v>4704</v>
      </c>
      <c r="K1786">
        <v>2692848684</v>
      </c>
      <c r="L1786">
        <v>2692848685</v>
      </c>
      <c r="M1786" t="s">
        <v>12</v>
      </c>
    </row>
    <row r="1787" spans="1:13" x14ac:dyDescent="0.25">
      <c r="A1787">
        <v>2690316279</v>
      </c>
      <c r="B1787" t="s">
        <v>2281</v>
      </c>
      <c r="C1787" t="s">
        <v>24</v>
      </c>
      <c r="D1787" t="s">
        <v>25</v>
      </c>
      <c r="E1787" t="s">
        <v>26</v>
      </c>
      <c r="F1787" t="s">
        <v>27</v>
      </c>
      <c r="G1787" t="s">
        <v>22</v>
      </c>
      <c r="H1787" t="s">
        <v>23</v>
      </c>
      <c r="I1787" t="s">
        <v>14</v>
      </c>
      <c r="J1787" t="s">
        <v>4705</v>
      </c>
      <c r="K1787">
        <v>2693004626</v>
      </c>
      <c r="L1787">
        <v>2693004627</v>
      </c>
      <c r="M1787" t="s">
        <v>12</v>
      </c>
    </row>
    <row r="1788" spans="1:13" x14ac:dyDescent="0.25">
      <c r="A1788">
        <v>2690316305</v>
      </c>
      <c r="B1788" t="s">
        <v>2282</v>
      </c>
      <c r="C1788" t="s">
        <v>24</v>
      </c>
      <c r="D1788" t="s">
        <v>25</v>
      </c>
      <c r="E1788" t="s">
        <v>26</v>
      </c>
      <c r="F1788" t="s">
        <v>27</v>
      </c>
      <c r="G1788" t="s">
        <v>22</v>
      </c>
      <c r="H1788" t="s">
        <v>23</v>
      </c>
      <c r="I1788" t="s">
        <v>14</v>
      </c>
      <c r="J1788" t="s">
        <v>4706</v>
      </c>
      <c r="K1788">
        <v>2693108795</v>
      </c>
      <c r="L1788">
        <v>2693108796</v>
      </c>
      <c r="M1788" t="s">
        <v>12</v>
      </c>
    </row>
    <row r="1789" spans="1:13" x14ac:dyDescent="0.25">
      <c r="A1789">
        <v>2690316310</v>
      </c>
      <c r="B1789" t="s">
        <v>2283</v>
      </c>
      <c r="C1789" t="s">
        <v>24</v>
      </c>
      <c r="D1789" t="s">
        <v>25</v>
      </c>
      <c r="E1789" t="s">
        <v>26</v>
      </c>
      <c r="F1789" t="s">
        <v>27</v>
      </c>
      <c r="G1789" t="s">
        <v>22</v>
      </c>
      <c r="H1789" t="s">
        <v>23</v>
      </c>
      <c r="I1789" t="s">
        <v>14</v>
      </c>
      <c r="J1789" t="s">
        <v>4707</v>
      </c>
      <c r="K1789">
        <v>2693137621</v>
      </c>
      <c r="L1789">
        <v>2693137622</v>
      </c>
      <c r="M1789" t="s">
        <v>12</v>
      </c>
    </row>
    <row r="1790" spans="1:13" x14ac:dyDescent="0.25">
      <c r="A1790">
        <v>2690316331</v>
      </c>
      <c r="B1790" t="s">
        <v>2284</v>
      </c>
      <c r="C1790" t="s">
        <v>24</v>
      </c>
      <c r="D1790" t="s">
        <v>25</v>
      </c>
      <c r="E1790" t="s">
        <v>26</v>
      </c>
      <c r="F1790" t="s">
        <v>27</v>
      </c>
      <c r="G1790" t="s">
        <v>22</v>
      </c>
      <c r="H1790" t="s">
        <v>23</v>
      </c>
      <c r="I1790" t="s">
        <v>14</v>
      </c>
      <c r="J1790" t="s">
        <v>4708</v>
      </c>
      <c r="K1790">
        <v>2693228870</v>
      </c>
      <c r="L1790">
        <v>2693228871</v>
      </c>
      <c r="M1790" t="s">
        <v>12</v>
      </c>
    </row>
    <row r="1791" spans="1:13" x14ac:dyDescent="0.25">
      <c r="A1791">
        <v>2690316332</v>
      </c>
      <c r="B1791" t="s">
        <v>2285</v>
      </c>
      <c r="C1791" t="s">
        <v>24</v>
      </c>
      <c r="D1791" t="s">
        <v>25</v>
      </c>
      <c r="E1791" t="s">
        <v>26</v>
      </c>
      <c r="F1791" t="s">
        <v>27</v>
      </c>
      <c r="G1791" t="s">
        <v>22</v>
      </c>
      <c r="H1791" t="s">
        <v>23</v>
      </c>
      <c r="I1791" t="s">
        <v>14</v>
      </c>
      <c r="J1791" t="s">
        <v>4709</v>
      </c>
      <c r="K1791">
        <v>2693234881</v>
      </c>
      <c r="L1791">
        <v>2693234882</v>
      </c>
      <c r="M1791" t="s">
        <v>12</v>
      </c>
    </row>
    <row r="1792" spans="1:13" x14ac:dyDescent="0.25">
      <c r="A1792">
        <v>2693429537</v>
      </c>
      <c r="B1792" t="s">
        <v>2286</v>
      </c>
      <c r="C1792" t="s">
        <v>24</v>
      </c>
      <c r="D1792" t="s">
        <v>25</v>
      </c>
      <c r="E1792" t="s">
        <v>26</v>
      </c>
      <c r="F1792" t="s">
        <v>27</v>
      </c>
      <c r="G1792" t="s">
        <v>22</v>
      </c>
      <c r="H1792" t="s">
        <v>23</v>
      </c>
      <c r="I1792" t="s">
        <v>14</v>
      </c>
      <c r="J1792" t="s">
        <v>4710</v>
      </c>
      <c r="K1792">
        <v>2693584549</v>
      </c>
      <c r="L1792">
        <v>2693584550</v>
      </c>
      <c r="M1792" t="s">
        <v>12</v>
      </c>
    </row>
    <row r="1793" spans="1:13" x14ac:dyDescent="0.25">
      <c r="A1793">
        <v>2693429551</v>
      </c>
      <c r="B1793" t="s">
        <v>2287</v>
      </c>
      <c r="C1793" t="s">
        <v>24</v>
      </c>
      <c r="D1793" t="s">
        <v>25</v>
      </c>
      <c r="E1793" t="s">
        <v>26</v>
      </c>
      <c r="F1793" t="s">
        <v>27</v>
      </c>
      <c r="G1793" t="s">
        <v>22</v>
      </c>
      <c r="H1793" t="s">
        <v>23</v>
      </c>
      <c r="I1793" t="s">
        <v>14</v>
      </c>
      <c r="J1793" t="s">
        <v>4711</v>
      </c>
      <c r="K1793">
        <v>2693637059</v>
      </c>
      <c r="L1793">
        <v>2693637060</v>
      </c>
      <c r="M1793" t="s">
        <v>12</v>
      </c>
    </row>
    <row r="1794" spans="1:13" x14ac:dyDescent="0.25">
      <c r="A1794">
        <v>2693429616</v>
      </c>
      <c r="B1794" t="s">
        <v>2288</v>
      </c>
      <c r="C1794" t="s">
        <v>24</v>
      </c>
      <c r="D1794" t="s">
        <v>25</v>
      </c>
      <c r="E1794" t="s">
        <v>26</v>
      </c>
      <c r="F1794" t="s">
        <v>27</v>
      </c>
      <c r="G1794" t="s">
        <v>22</v>
      </c>
      <c r="H1794" t="s">
        <v>23</v>
      </c>
      <c r="I1794" t="s">
        <v>14</v>
      </c>
      <c r="J1794" t="s">
        <v>4712</v>
      </c>
      <c r="K1794">
        <v>2693910562</v>
      </c>
      <c r="L1794">
        <v>2693910561</v>
      </c>
      <c r="M1794" t="s">
        <v>13</v>
      </c>
    </row>
    <row r="1795" spans="1:13" x14ac:dyDescent="0.25">
      <c r="A1795">
        <v>2693429626</v>
      </c>
      <c r="B1795" t="s">
        <v>2289</v>
      </c>
      <c r="C1795" t="s">
        <v>24</v>
      </c>
      <c r="D1795" t="s">
        <v>25</v>
      </c>
      <c r="E1795" t="s">
        <v>26</v>
      </c>
      <c r="F1795" t="s">
        <v>27</v>
      </c>
      <c r="G1795" t="s">
        <v>22</v>
      </c>
      <c r="H1795" t="s">
        <v>23</v>
      </c>
      <c r="I1795" t="s">
        <v>14</v>
      </c>
      <c r="J1795" t="s">
        <v>4713</v>
      </c>
      <c r="K1795">
        <v>2693952895</v>
      </c>
      <c r="L1795">
        <v>2693952894</v>
      </c>
      <c r="M1795" t="s">
        <v>13</v>
      </c>
    </row>
    <row r="1796" spans="1:13" x14ac:dyDescent="0.25">
      <c r="A1796">
        <v>2693429628</v>
      </c>
      <c r="B1796" t="s">
        <v>2290</v>
      </c>
      <c r="C1796" t="s">
        <v>2192</v>
      </c>
      <c r="D1796" t="s">
        <v>29</v>
      </c>
      <c r="E1796" t="s">
        <v>30</v>
      </c>
      <c r="F1796" t="s">
        <v>31</v>
      </c>
      <c r="G1796" t="s">
        <v>32</v>
      </c>
      <c r="H1796" t="s">
        <v>32</v>
      </c>
      <c r="I1796" t="s">
        <v>14</v>
      </c>
      <c r="J1796" t="s">
        <v>4714</v>
      </c>
      <c r="K1796">
        <v>2693961454</v>
      </c>
      <c r="L1796">
        <v>2693961453</v>
      </c>
      <c r="M1796" t="s">
        <v>13</v>
      </c>
    </row>
    <row r="1797" spans="1:13" x14ac:dyDescent="0.25">
      <c r="A1797">
        <v>2693429671</v>
      </c>
      <c r="B1797" t="s">
        <v>2291</v>
      </c>
      <c r="C1797" t="s">
        <v>24</v>
      </c>
      <c r="D1797" t="s">
        <v>25</v>
      </c>
      <c r="E1797" t="s">
        <v>26</v>
      </c>
      <c r="F1797" t="s">
        <v>27</v>
      </c>
      <c r="G1797" t="s">
        <v>22</v>
      </c>
      <c r="H1797" t="s">
        <v>23</v>
      </c>
      <c r="I1797" t="s">
        <v>14</v>
      </c>
      <c r="J1797" t="s">
        <v>4715</v>
      </c>
      <c r="K1797">
        <v>2694158411</v>
      </c>
      <c r="L1797">
        <v>2694158412</v>
      </c>
      <c r="M1797" t="s">
        <v>12</v>
      </c>
    </row>
    <row r="1798" spans="1:13" x14ac:dyDescent="0.25">
      <c r="A1798">
        <v>2693429724</v>
      </c>
      <c r="B1798" t="s">
        <v>2292</v>
      </c>
      <c r="C1798" t="s">
        <v>24</v>
      </c>
      <c r="D1798" t="s">
        <v>25</v>
      </c>
      <c r="E1798" t="s">
        <v>26</v>
      </c>
      <c r="F1798" t="s">
        <v>27</v>
      </c>
      <c r="G1798" t="s">
        <v>22</v>
      </c>
      <c r="H1798" t="s">
        <v>23</v>
      </c>
      <c r="I1798" t="s">
        <v>14</v>
      </c>
      <c r="J1798" t="s">
        <v>4716</v>
      </c>
      <c r="K1798">
        <v>2694377211</v>
      </c>
      <c r="L1798">
        <v>2694377212</v>
      </c>
      <c r="M1798" t="s">
        <v>12</v>
      </c>
    </row>
    <row r="1799" spans="1:13" x14ac:dyDescent="0.25">
      <c r="A1799">
        <v>2693429729</v>
      </c>
      <c r="B1799" t="s">
        <v>2293</v>
      </c>
      <c r="C1799" t="s">
        <v>24</v>
      </c>
      <c r="D1799" t="s">
        <v>25</v>
      </c>
      <c r="E1799" t="s">
        <v>26</v>
      </c>
      <c r="F1799" t="s">
        <v>27</v>
      </c>
      <c r="G1799" t="s">
        <v>22</v>
      </c>
      <c r="H1799" t="s">
        <v>23</v>
      </c>
      <c r="I1799" t="s">
        <v>14</v>
      </c>
      <c r="J1799" t="s">
        <v>4717</v>
      </c>
      <c r="K1799">
        <v>2694399044</v>
      </c>
      <c r="L1799">
        <v>2694399043</v>
      </c>
      <c r="M1799" t="s">
        <v>13</v>
      </c>
    </row>
    <row r="1800" spans="1:13" x14ac:dyDescent="0.25">
      <c r="A1800">
        <v>2693429767</v>
      </c>
      <c r="B1800" t="s">
        <v>2294</v>
      </c>
      <c r="C1800" t="s">
        <v>24</v>
      </c>
      <c r="D1800" t="s">
        <v>25</v>
      </c>
      <c r="E1800" t="s">
        <v>26</v>
      </c>
      <c r="F1800" t="s">
        <v>27</v>
      </c>
      <c r="G1800" t="s">
        <v>22</v>
      </c>
      <c r="H1800" t="s">
        <v>23</v>
      </c>
      <c r="I1800" t="s">
        <v>14</v>
      </c>
      <c r="J1800" t="s">
        <v>4718</v>
      </c>
      <c r="K1800">
        <v>2694562951</v>
      </c>
      <c r="L1800">
        <v>2694562950</v>
      </c>
      <c r="M1800" t="s">
        <v>13</v>
      </c>
    </row>
    <row r="1801" spans="1:13" x14ac:dyDescent="0.25">
      <c r="A1801">
        <v>2693429775</v>
      </c>
      <c r="B1801" t="s">
        <v>2295</v>
      </c>
      <c r="C1801" t="s">
        <v>24</v>
      </c>
      <c r="D1801" t="s">
        <v>25</v>
      </c>
      <c r="E1801" t="s">
        <v>26</v>
      </c>
      <c r="F1801" t="s">
        <v>27</v>
      </c>
      <c r="G1801" t="s">
        <v>22</v>
      </c>
      <c r="H1801" t="s">
        <v>23</v>
      </c>
      <c r="I1801" t="s">
        <v>14</v>
      </c>
      <c r="J1801" t="s">
        <v>4719</v>
      </c>
      <c r="K1801">
        <v>2694597063</v>
      </c>
      <c r="L1801">
        <v>2694597064</v>
      </c>
      <c r="M1801" t="s">
        <v>12</v>
      </c>
    </row>
    <row r="1802" spans="1:13" x14ac:dyDescent="0.25">
      <c r="A1802">
        <v>2693429866</v>
      </c>
      <c r="B1802" t="s">
        <v>2296</v>
      </c>
      <c r="C1802" t="s">
        <v>2297</v>
      </c>
      <c r="D1802" t="s">
        <v>175</v>
      </c>
      <c r="E1802" t="s">
        <v>70</v>
      </c>
      <c r="F1802" t="s">
        <v>31</v>
      </c>
      <c r="G1802" t="s">
        <v>32</v>
      </c>
      <c r="H1802" t="s">
        <v>32</v>
      </c>
      <c r="I1802" t="s">
        <v>14</v>
      </c>
      <c r="J1802" t="s">
        <v>4720</v>
      </c>
      <c r="K1802">
        <v>2694910836</v>
      </c>
      <c r="L1802">
        <v>2694910835</v>
      </c>
      <c r="M1802" t="s">
        <v>13</v>
      </c>
    </row>
    <row r="1803" spans="1:13" x14ac:dyDescent="0.25">
      <c r="A1803">
        <v>2695420400</v>
      </c>
      <c r="B1803" t="s">
        <v>2298</v>
      </c>
      <c r="C1803" t="s">
        <v>2298</v>
      </c>
      <c r="D1803" t="s">
        <v>2199</v>
      </c>
      <c r="E1803" t="s">
        <v>2019</v>
      </c>
      <c r="F1803" t="s">
        <v>41</v>
      </c>
      <c r="G1803" t="s">
        <v>42</v>
      </c>
      <c r="H1803" t="s">
        <v>23</v>
      </c>
      <c r="I1803" t="s">
        <v>14</v>
      </c>
      <c r="J1803" t="s">
        <v>4721</v>
      </c>
      <c r="K1803">
        <v>2695833417</v>
      </c>
      <c r="L1803">
        <v>2695833416</v>
      </c>
      <c r="M1803" t="s">
        <v>13</v>
      </c>
    </row>
    <row r="1804" spans="1:13" x14ac:dyDescent="0.25">
      <c r="A1804">
        <v>2695420408</v>
      </c>
      <c r="B1804" t="s">
        <v>2299</v>
      </c>
      <c r="C1804" t="s">
        <v>24</v>
      </c>
      <c r="D1804" t="s">
        <v>25</v>
      </c>
      <c r="E1804" t="s">
        <v>26</v>
      </c>
      <c r="F1804" t="s">
        <v>27</v>
      </c>
      <c r="G1804" t="s">
        <v>22</v>
      </c>
      <c r="H1804" t="s">
        <v>23</v>
      </c>
      <c r="I1804" t="s">
        <v>14</v>
      </c>
      <c r="J1804" t="s">
        <v>4722</v>
      </c>
      <c r="K1804">
        <v>2695873317</v>
      </c>
      <c r="L1804">
        <v>2695873318</v>
      </c>
      <c r="M1804" t="s">
        <v>12</v>
      </c>
    </row>
    <row r="1805" spans="1:13" x14ac:dyDescent="0.25">
      <c r="A1805">
        <v>2695420452</v>
      </c>
      <c r="B1805" t="s">
        <v>2300</v>
      </c>
      <c r="C1805" t="s">
        <v>24</v>
      </c>
      <c r="D1805" t="s">
        <v>25</v>
      </c>
      <c r="E1805" t="s">
        <v>26</v>
      </c>
      <c r="F1805" t="s">
        <v>27</v>
      </c>
      <c r="G1805" t="s">
        <v>22</v>
      </c>
      <c r="H1805" t="s">
        <v>23</v>
      </c>
      <c r="I1805" t="s">
        <v>14</v>
      </c>
      <c r="J1805" t="s">
        <v>4723</v>
      </c>
      <c r="K1805">
        <v>2696049478</v>
      </c>
      <c r="L1805">
        <v>2696049477</v>
      </c>
      <c r="M1805" t="s">
        <v>13</v>
      </c>
    </row>
    <row r="1806" spans="1:13" x14ac:dyDescent="0.25">
      <c r="A1806">
        <v>2695420461</v>
      </c>
      <c r="B1806" t="s">
        <v>2301</v>
      </c>
      <c r="C1806" t="s">
        <v>24</v>
      </c>
      <c r="D1806" t="s">
        <v>25</v>
      </c>
      <c r="E1806" t="s">
        <v>26</v>
      </c>
      <c r="F1806" t="s">
        <v>27</v>
      </c>
      <c r="G1806" t="s">
        <v>22</v>
      </c>
      <c r="H1806" t="s">
        <v>23</v>
      </c>
      <c r="I1806" t="s">
        <v>14</v>
      </c>
      <c r="J1806" t="s">
        <v>4724</v>
      </c>
      <c r="K1806">
        <v>2696094620</v>
      </c>
      <c r="L1806">
        <v>2696094621</v>
      </c>
      <c r="M1806" t="s">
        <v>12</v>
      </c>
    </row>
    <row r="1807" spans="1:13" x14ac:dyDescent="0.25">
      <c r="A1807">
        <v>2695420475</v>
      </c>
      <c r="B1807" t="s">
        <v>2302</v>
      </c>
      <c r="C1807" t="s">
        <v>2192</v>
      </c>
      <c r="D1807" t="s">
        <v>29</v>
      </c>
      <c r="E1807" t="s">
        <v>30</v>
      </c>
      <c r="F1807" t="s">
        <v>31</v>
      </c>
      <c r="G1807" t="s">
        <v>32</v>
      </c>
      <c r="H1807" t="s">
        <v>32</v>
      </c>
      <c r="I1807" t="s">
        <v>14</v>
      </c>
      <c r="J1807" t="s">
        <v>4725</v>
      </c>
      <c r="K1807">
        <v>2696145831</v>
      </c>
      <c r="L1807">
        <v>2696145830</v>
      </c>
      <c r="M1807" t="s">
        <v>13</v>
      </c>
    </row>
    <row r="1808" spans="1:13" x14ac:dyDescent="0.25">
      <c r="A1808">
        <v>2695420481</v>
      </c>
      <c r="B1808" t="s">
        <v>2303</v>
      </c>
      <c r="C1808" t="s">
        <v>24</v>
      </c>
      <c r="D1808" t="s">
        <v>25</v>
      </c>
      <c r="E1808" t="s">
        <v>26</v>
      </c>
      <c r="F1808" t="s">
        <v>27</v>
      </c>
      <c r="G1808" t="s">
        <v>22</v>
      </c>
      <c r="H1808" t="s">
        <v>23</v>
      </c>
      <c r="I1808" t="s">
        <v>14</v>
      </c>
      <c r="J1808" t="s">
        <v>4726</v>
      </c>
      <c r="K1808">
        <v>2696180110</v>
      </c>
      <c r="L1808">
        <v>2696180111</v>
      </c>
      <c r="M1808" t="s">
        <v>12</v>
      </c>
    </row>
    <row r="1809" spans="1:13" x14ac:dyDescent="0.25">
      <c r="A1809">
        <v>2695420515</v>
      </c>
      <c r="B1809" t="s">
        <v>2304</v>
      </c>
      <c r="C1809" t="s">
        <v>24</v>
      </c>
      <c r="D1809" t="s">
        <v>25</v>
      </c>
      <c r="E1809" t="s">
        <v>26</v>
      </c>
      <c r="F1809" t="s">
        <v>27</v>
      </c>
      <c r="G1809" t="s">
        <v>22</v>
      </c>
      <c r="H1809" t="s">
        <v>23</v>
      </c>
      <c r="I1809" t="s">
        <v>14</v>
      </c>
      <c r="J1809" t="s">
        <v>4727</v>
      </c>
      <c r="K1809">
        <v>2696336561</v>
      </c>
      <c r="L1809">
        <v>2696336562</v>
      </c>
      <c r="M1809" t="s">
        <v>12</v>
      </c>
    </row>
    <row r="1810" spans="1:13" x14ac:dyDescent="0.25">
      <c r="A1810">
        <v>2695420518</v>
      </c>
      <c r="B1810" t="s">
        <v>2305</v>
      </c>
      <c r="C1810" t="s">
        <v>24</v>
      </c>
      <c r="D1810" t="s">
        <v>25</v>
      </c>
      <c r="E1810" t="s">
        <v>26</v>
      </c>
      <c r="F1810" t="s">
        <v>27</v>
      </c>
      <c r="G1810" t="s">
        <v>22</v>
      </c>
      <c r="H1810" t="s">
        <v>23</v>
      </c>
      <c r="I1810" t="s">
        <v>14</v>
      </c>
      <c r="J1810" t="s">
        <v>4728</v>
      </c>
      <c r="K1810">
        <v>2696352335</v>
      </c>
      <c r="L1810">
        <v>2696352334</v>
      </c>
      <c r="M1810" t="s">
        <v>13</v>
      </c>
    </row>
    <row r="1811" spans="1:13" x14ac:dyDescent="0.25">
      <c r="A1811">
        <v>2695420520</v>
      </c>
      <c r="B1811" t="s">
        <v>2306</v>
      </c>
      <c r="C1811" t="s">
        <v>24</v>
      </c>
      <c r="D1811" t="s">
        <v>25</v>
      </c>
      <c r="E1811" t="s">
        <v>26</v>
      </c>
      <c r="F1811" t="s">
        <v>27</v>
      </c>
      <c r="G1811" t="s">
        <v>22</v>
      </c>
      <c r="H1811" t="s">
        <v>23</v>
      </c>
      <c r="I1811" t="s">
        <v>14</v>
      </c>
      <c r="J1811" t="s">
        <v>4729</v>
      </c>
      <c r="K1811">
        <v>2696362406</v>
      </c>
      <c r="L1811">
        <v>2696362405</v>
      </c>
      <c r="M1811" t="s">
        <v>13</v>
      </c>
    </row>
    <row r="1812" spans="1:13" x14ac:dyDescent="0.25">
      <c r="A1812">
        <v>2695420590</v>
      </c>
      <c r="B1812" t="s">
        <v>2307</v>
      </c>
      <c r="C1812" t="s">
        <v>24</v>
      </c>
      <c r="D1812" t="s">
        <v>25</v>
      </c>
      <c r="E1812" t="s">
        <v>26</v>
      </c>
      <c r="F1812" t="s">
        <v>27</v>
      </c>
      <c r="G1812" t="s">
        <v>22</v>
      </c>
      <c r="H1812" t="s">
        <v>23</v>
      </c>
      <c r="I1812" t="s">
        <v>14</v>
      </c>
      <c r="J1812" t="s">
        <v>4730</v>
      </c>
      <c r="K1812">
        <v>2696651037</v>
      </c>
      <c r="L1812">
        <v>2696651036</v>
      </c>
      <c r="M1812" t="s">
        <v>13</v>
      </c>
    </row>
    <row r="1813" spans="1:13" x14ac:dyDescent="0.25">
      <c r="A1813">
        <v>2695420633</v>
      </c>
      <c r="B1813" t="s">
        <v>2308</v>
      </c>
      <c r="C1813" t="s">
        <v>24</v>
      </c>
      <c r="D1813" t="s">
        <v>25</v>
      </c>
      <c r="E1813" t="s">
        <v>26</v>
      </c>
      <c r="F1813" t="s">
        <v>27</v>
      </c>
      <c r="G1813" t="s">
        <v>22</v>
      </c>
      <c r="H1813" t="s">
        <v>23</v>
      </c>
      <c r="I1813" t="s">
        <v>14</v>
      </c>
      <c r="J1813" t="s">
        <v>4731</v>
      </c>
      <c r="K1813">
        <v>2696846543</v>
      </c>
      <c r="L1813">
        <v>2696846542</v>
      </c>
      <c r="M1813" t="s">
        <v>13</v>
      </c>
    </row>
    <row r="1814" spans="1:13" x14ac:dyDescent="0.25">
      <c r="A1814">
        <v>2695420637</v>
      </c>
      <c r="B1814" t="s">
        <v>2309</v>
      </c>
      <c r="C1814" t="s">
        <v>24</v>
      </c>
      <c r="D1814" t="s">
        <v>25</v>
      </c>
      <c r="E1814" t="s">
        <v>26</v>
      </c>
      <c r="F1814" t="s">
        <v>27</v>
      </c>
      <c r="G1814" t="s">
        <v>22</v>
      </c>
      <c r="H1814" t="s">
        <v>23</v>
      </c>
      <c r="I1814" t="s">
        <v>14</v>
      </c>
      <c r="J1814" t="s">
        <v>4732</v>
      </c>
      <c r="K1814">
        <v>2696863811</v>
      </c>
      <c r="L1814">
        <v>2696863812</v>
      </c>
      <c r="M1814" t="s">
        <v>12</v>
      </c>
    </row>
    <row r="1815" spans="1:13" x14ac:dyDescent="0.25">
      <c r="A1815">
        <v>2695420642</v>
      </c>
      <c r="B1815" t="s">
        <v>2310</v>
      </c>
      <c r="C1815" t="s">
        <v>24</v>
      </c>
      <c r="D1815" t="s">
        <v>25</v>
      </c>
      <c r="E1815" t="s">
        <v>26</v>
      </c>
      <c r="F1815" t="s">
        <v>27</v>
      </c>
      <c r="G1815" t="s">
        <v>22</v>
      </c>
      <c r="H1815" t="s">
        <v>23</v>
      </c>
      <c r="I1815" t="s">
        <v>14</v>
      </c>
      <c r="J1815" t="s">
        <v>4733</v>
      </c>
      <c r="K1815">
        <v>2696883789</v>
      </c>
      <c r="L1815">
        <v>2696883788</v>
      </c>
      <c r="M1815" t="s">
        <v>13</v>
      </c>
    </row>
    <row r="1816" spans="1:13" x14ac:dyDescent="0.25">
      <c r="A1816">
        <v>2695420673</v>
      </c>
      <c r="B1816" t="s">
        <v>2311</v>
      </c>
      <c r="C1816" t="s">
        <v>24</v>
      </c>
      <c r="D1816" t="s">
        <v>25</v>
      </c>
      <c r="E1816" t="s">
        <v>26</v>
      </c>
      <c r="F1816" t="s">
        <v>27</v>
      </c>
      <c r="G1816" t="s">
        <v>22</v>
      </c>
      <c r="H1816" t="s">
        <v>23</v>
      </c>
      <c r="I1816" t="s">
        <v>14</v>
      </c>
      <c r="J1816" t="s">
        <v>4734</v>
      </c>
      <c r="K1816">
        <v>2697008923</v>
      </c>
      <c r="L1816">
        <v>2697008924</v>
      </c>
      <c r="M1816" t="s">
        <v>12</v>
      </c>
    </row>
    <row r="1817" spans="1:13" x14ac:dyDescent="0.25">
      <c r="A1817">
        <v>2695420706</v>
      </c>
      <c r="B1817" t="s">
        <v>2312</v>
      </c>
      <c r="C1817" t="s">
        <v>24</v>
      </c>
      <c r="D1817" t="s">
        <v>25</v>
      </c>
      <c r="E1817" t="s">
        <v>26</v>
      </c>
      <c r="F1817" t="s">
        <v>27</v>
      </c>
      <c r="G1817" t="s">
        <v>22</v>
      </c>
      <c r="H1817" t="s">
        <v>23</v>
      </c>
      <c r="I1817" t="s">
        <v>14</v>
      </c>
      <c r="J1817" t="s">
        <v>4735</v>
      </c>
      <c r="K1817">
        <v>2697144352</v>
      </c>
      <c r="L1817">
        <v>2697144353</v>
      </c>
      <c r="M1817" t="s">
        <v>12</v>
      </c>
    </row>
    <row r="1818" spans="1:13" x14ac:dyDescent="0.25">
      <c r="A1818">
        <v>2695420707</v>
      </c>
      <c r="B1818" t="s">
        <v>2313</v>
      </c>
      <c r="C1818" t="s">
        <v>24</v>
      </c>
      <c r="D1818" t="s">
        <v>25</v>
      </c>
      <c r="E1818" t="s">
        <v>26</v>
      </c>
      <c r="F1818" t="s">
        <v>27</v>
      </c>
      <c r="G1818" t="s">
        <v>22</v>
      </c>
      <c r="H1818" t="s">
        <v>23</v>
      </c>
      <c r="I1818" t="s">
        <v>14</v>
      </c>
      <c r="J1818" t="s">
        <v>4736</v>
      </c>
      <c r="K1818">
        <v>2697150243</v>
      </c>
      <c r="L1818">
        <v>2697150244</v>
      </c>
      <c r="M1818" t="s">
        <v>12</v>
      </c>
    </row>
    <row r="1819" spans="1:13" x14ac:dyDescent="0.25">
      <c r="A1819">
        <v>2695420740</v>
      </c>
      <c r="B1819" t="s">
        <v>2314</v>
      </c>
      <c r="C1819" t="s">
        <v>24</v>
      </c>
      <c r="D1819" t="s">
        <v>25</v>
      </c>
      <c r="E1819" t="s">
        <v>26</v>
      </c>
      <c r="F1819" t="s">
        <v>27</v>
      </c>
      <c r="G1819" t="s">
        <v>22</v>
      </c>
      <c r="H1819" t="s">
        <v>23</v>
      </c>
      <c r="I1819" t="s">
        <v>14</v>
      </c>
      <c r="J1819" t="s">
        <v>4737</v>
      </c>
      <c r="K1819">
        <v>2697284413</v>
      </c>
      <c r="L1819">
        <v>2697284412</v>
      </c>
      <c r="M1819" t="s">
        <v>13</v>
      </c>
    </row>
    <row r="1820" spans="1:13" x14ac:dyDescent="0.25">
      <c r="A1820">
        <v>2695420741</v>
      </c>
      <c r="B1820" t="s">
        <v>2315</v>
      </c>
      <c r="C1820" t="s">
        <v>24</v>
      </c>
      <c r="D1820" t="s">
        <v>25</v>
      </c>
      <c r="E1820" t="s">
        <v>26</v>
      </c>
      <c r="F1820" t="s">
        <v>27</v>
      </c>
      <c r="G1820" t="s">
        <v>22</v>
      </c>
      <c r="H1820" t="s">
        <v>23</v>
      </c>
      <c r="I1820" t="s">
        <v>14</v>
      </c>
      <c r="J1820" t="s">
        <v>4738</v>
      </c>
      <c r="K1820">
        <v>2697292638</v>
      </c>
      <c r="L1820">
        <v>2697292639</v>
      </c>
      <c r="M1820" t="s">
        <v>12</v>
      </c>
    </row>
    <row r="1821" spans="1:13" x14ac:dyDescent="0.25">
      <c r="A1821">
        <v>2695420749</v>
      </c>
      <c r="B1821" t="s">
        <v>2316</v>
      </c>
      <c r="C1821" t="s">
        <v>24</v>
      </c>
      <c r="D1821" t="s">
        <v>25</v>
      </c>
      <c r="E1821" t="s">
        <v>26</v>
      </c>
      <c r="F1821" t="s">
        <v>27</v>
      </c>
      <c r="G1821" t="s">
        <v>22</v>
      </c>
      <c r="H1821" t="s">
        <v>23</v>
      </c>
      <c r="I1821" t="s">
        <v>14</v>
      </c>
      <c r="J1821" t="s">
        <v>4739</v>
      </c>
      <c r="K1821">
        <v>2697328142</v>
      </c>
      <c r="L1821">
        <v>2697328143</v>
      </c>
      <c r="M1821" t="s">
        <v>12</v>
      </c>
    </row>
    <row r="1822" spans="1:13" x14ac:dyDescent="0.25">
      <c r="A1822">
        <v>2695420785</v>
      </c>
      <c r="B1822" t="s">
        <v>2317</v>
      </c>
      <c r="C1822" t="s">
        <v>24</v>
      </c>
      <c r="D1822" t="s">
        <v>25</v>
      </c>
      <c r="E1822" t="s">
        <v>26</v>
      </c>
      <c r="F1822" t="s">
        <v>27</v>
      </c>
      <c r="G1822" t="s">
        <v>22</v>
      </c>
      <c r="H1822" t="s">
        <v>23</v>
      </c>
      <c r="I1822" t="s">
        <v>14</v>
      </c>
      <c r="J1822" t="s">
        <v>4740</v>
      </c>
      <c r="K1822">
        <v>2697464216</v>
      </c>
      <c r="L1822">
        <v>2697464217</v>
      </c>
      <c r="M1822" t="s">
        <v>12</v>
      </c>
    </row>
    <row r="1823" spans="1:13" x14ac:dyDescent="0.25">
      <c r="A1823">
        <v>2695420795</v>
      </c>
      <c r="B1823" t="s">
        <v>2318</v>
      </c>
      <c r="C1823" t="s">
        <v>24</v>
      </c>
      <c r="D1823" t="s">
        <v>25</v>
      </c>
      <c r="E1823" t="s">
        <v>26</v>
      </c>
      <c r="F1823" t="s">
        <v>27</v>
      </c>
      <c r="G1823" t="s">
        <v>22</v>
      </c>
      <c r="H1823" t="s">
        <v>23</v>
      </c>
      <c r="I1823" t="s">
        <v>14</v>
      </c>
      <c r="J1823" t="s">
        <v>4741</v>
      </c>
      <c r="K1823">
        <v>2697511423</v>
      </c>
      <c r="L1823">
        <v>2697511424</v>
      </c>
      <c r="M1823" t="s">
        <v>12</v>
      </c>
    </row>
    <row r="1824" spans="1:13" x14ac:dyDescent="0.25">
      <c r="A1824">
        <v>2695420796</v>
      </c>
      <c r="B1824" t="s">
        <v>2319</v>
      </c>
      <c r="C1824" t="s">
        <v>24</v>
      </c>
      <c r="D1824" t="s">
        <v>25</v>
      </c>
      <c r="E1824" t="s">
        <v>26</v>
      </c>
      <c r="F1824" t="s">
        <v>27</v>
      </c>
      <c r="G1824" t="s">
        <v>22</v>
      </c>
      <c r="H1824" t="s">
        <v>23</v>
      </c>
      <c r="I1824" t="s">
        <v>14</v>
      </c>
      <c r="J1824" t="s">
        <v>4742</v>
      </c>
      <c r="K1824">
        <v>2697515325</v>
      </c>
      <c r="L1824">
        <v>2697515326</v>
      </c>
      <c r="M1824" t="s">
        <v>12</v>
      </c>
    </row>
    <row r="1825" spans="1:13" x14ac:dyDescent="0.25">
      <c r="A1825">
        <v>2695420853</v>
      </c>
      <c r="B1825" t="s">
        <v>2320</v>
      </c>
      <c r="C1825" t="s">
        <v>24</v>
      </c>
      <c r="D1825" t="s">
        <v>25</v>
      </c>
      <c r="E1825" t="s">
        <v>26</v>
      </c>
      <c r="F1825" t="s">
        <v>27</v>
      </c>
      <c r="G1825" t="s">
        <v>22</v>
      </c>
      <c r="H1825" t="s">
        <v>23</v>
      </c>
      <c r="I1825" t="s">
        <v>14</v>
      </c>
      <c r="J1825" t="s">
        <v>4743</v>
      </c>
      <c r="K1825">
        <v>2697758392</v>
      </c>
      <c r="L1825">
        <v>2697758393</v>
      </c>
      <c r="M1825" t="s">
        <v>12</v>
      </c>
    </row>
    <row r="1826" spans="1:13" x14ac:dyDescent="0.25">
      <c r="A1826">
        <v>2695420858</v>
      </c>
      <c r="B1826" t="s">
        <v>2321</v>
      </c>
      <c r="C1826" t="s">
        <v>24</v>
      </c>
      <c r="D1826" t="s">
        <v>25</v>
      </c>
      <c r="E1826" t="s">
        <v>26</v>
      </c>
      <c r="F1826" t="s">
        <v>27</v>
      </c>
      <c r="G1826" t="s">
        <v>22</v>
      </c>
      <c r="H1826" t="s">
        <v>23</v>
      </c>
      <c r="I1826" t="s">
        <v>14</v>
      </c>
      <c r="J1826" t="s">
        <v>4744</v>
      </c>
      <c r="K1826">
        <v>2697777948</v>
      </c>
      <c r="L1826">
        <v>2697777947</v>
      </c>
      <c r="M1826" t="s">
        <v>13</v>
      </c>
    </row>
    <row r="1827" spans="1:13" x14ac:dyDescent="0.25">
      <c r="A1827">
        <v>2695420867</v>
      </c>
      <c r="B1827" t="s">
        <v>2322</v>
      </c>
      <c r="C1827" t="s">
        <v>24</v>
      </c>
      <c r="D1827" t="s">
        <v>25</v>
      </c>
      <c r="E1827" t="s">
        <v>26</v>
      </c>
      <c r="F1827" t="s">
        <v>27</v>
      </c>
      <c r="G1827" t="s">
        <v>22</v>
      </c>
      <c r="H1827" t="s">
        <v>23</v>
      </c>
      <c r="I1827" t="s">
        <v>14</v>
      </c>
      <c r="J1827" t="s">
        <v>4745</v>
      </c>
      <c r="K1827">
        <v>2697824800</v>
      </c>
      <c r="L1827">
        <v>2697824801</v>
      </c>
      <c r="M1827" t="s">
        <v>12</v>
      </c>
    </row>
    <row r="1828" spans="1:13" x14ac:dyDescent="0.25">
      <c r="A1828">
        <v>2695420907</v>
      </c>
      <c r="B1828" t="s">
        <v>2323</v>
      </c>
      <c r="C1828" t="s">
        <v>24</v>
      </c>
      <c r="D1828" t="s">
        <v>25</v>
      </c>
      <c r="E1828" t="s">
        <v>26</v>
      </c>
      <c r="F1828" t="s">
        <v>27</v>
      </c>
      <c r="G1828" t="s">
        <v>22</v>
      </c>
      <c r="H1828" t="s">
        <v>23</v>
      </c>
      <c r="I1828" t="s">
        <v>14</v>
      </c>
      <c r="J1828" t="s">
        <v>4746</v>
      </c>
      <c r="K1828">
        <v>2697998830</v>
      </c>
      <c r="L1828">
        <v>2697998829</v>
      </c>
      <c r="M1828" t="s">
        <v>13</v>
      </c>
    </row>
    <row r="1829" spans="1:13" x14ac:dyDescent="0.25">
      <c r="A1829">
        <v>2695420908</v>
      </c>
      <c r="B1829" t="s">
        <v>2324</v>
      </c>
      <c r="C1829" t="s">
        <v>24</v>
      </c>
      <c r="D1829" t="s">
        <v>25</v>
      </c>
      <c r="E1829" t="s">
        <v>26</v>
      </c>
      <c r="F1829" t="s">
        <v>27</v>
      </c>
      <c r="G1829" t="s">
        <v>22</v>
      </c>
      <c r="H1829" t="s">
        <v>23</v>
      </c>
      <c r="I1829" t="s">
        <v>14</v>
      </c>
      <c r="J1829" t="s">
        <v>4747</v>
      </c>
      <c r="K1829">
        <v>2698006396</v>
      </c>
      <c r="L1829">
        <v>2698006397</v>
      </c>
      <c r="M1829" t="s">
        <v>12</v>
      </c>
    </row>
    <row r="1830" spans="1:13" x14ac:dyDescent="0.25">
      <c r="A1830">
        <v>2695420909</v>
      </c>
      <c r="B1830" t="s">
        <v>2325</v>
      </c>
      <c r="C1830" t="s">
        <v>24</v>
      </c>
      <c r="D1830" t="s">
        <v>25</v>
      </c>
      <c r="E1830" t="s">
        <v>26</v>
      </c>
      <c r="F1830" t="s">
        <v>27</v>
      </c>
      <c r="G1830" t="s">
        <v>22</v>
      </c>
      <c r="H1830" t="s">
        <v>23</v>
      </c>
      <c r="I1830" t="s">
        <v>14</v>
      </c>
      <c r="J1830" t="s">
        <v>4748</v>
      </c>
      <c r="K1830">
        <v>2698010167</v>
      </c>
      <c r="L1830">
        <v>2698010166</v>
      </c>
      <c r="M1830" t="s">
        <v>13</v>
      </c>
    </row>
    <row r="1831" spans="1:13" x14ac:dyDescent="0.25">
      <c r="A1831">
        <v>2698536356</v>
      </c>
      <c r="B1831" t="s">
        <v>2326</v>
      </c>
      <c r="C1831" t="s">
        <v>24</v>
      </c>
      <c r="D1831" t="s">
        <v>25</v>
      </c>
      <c r="E1831" t="s">
        <v>26</v>
      </c>
      <c r="F1831" t="s">
        <v>27</v>
      </c>
      <c r="G1831" t="s">
        <v>22</v>
      </c>
      <c r="H1831" t="s">
        <v>23</v>
      </c>
      <c r="I1831" t="s">
        <v>14</v>
      </c>
      <c r="J1831" t="s">
        <v>4749</v>
      </c>
      <c r="K1831">
        <v>2698752156</v>
      </c>
      <c r="L1831">
        <v>2698752157</v>
      </c>
      <c r="M1831" t="s">
        <v>12</v>
      </c>
    </row>
    <row r="1832" spans="1:13" x14ac:dyDescent="0.25">
      <c r="A1832">
        <v>2698536405</v>
      </c>
      <c r="B1832" t="s">
        <v>2327</v>
      </c>
      <c r="C1832" t="s">
        <v>24</v>
      </c>
      <c r="D1832" t="s">
        <v>25</v>
      </c>
      <c r="E1832" t="s">
        <v>26</v>
      </c>
      <c r="F1832" t="s">
        <v>27</v>
      </c>
      <c r="G1832" t="s">
        <v>22</v>
      </c>
      <c r="H1832" t="s">
        <v>23</v>
      </c>
      <c r="I1832" t="s">
        <v>14</v>
      </c>
      <c r="J1832" t="s">
        <v>4750</v>
      </c>
      <c r="K1832">
        <v>2698956499</v>
      </c>
      <c r="L1832">
        <v>2698956500</v>
      </c>
      <c r="M1832" t="s">
        <v>12</v>
      </c>
    </row>
    <row r="1833" spans="1:13" x14ac:dyDescent="0.25">
      <c r="A1833">
        <v>2698536406</v>
      </c>
      <c r="B1833" t="s">
        <v>2328</v>
      </c>
      <c r="C1833" t="s">
        <v>24</v>
      </c>
      <c r="D1833" t="s">
        <v>25</v>
      </c>
      <c r="E1833" t="s">
        <v>26</v>
      </c>
      <c r="F1833" t="s">
        <v>27</v>
      </c>
      <c r="G1833" t="s">
        <v>22</v>
      </c>
      <c r="H1833" t="s">
        <v>23</v>
      </c>
      <c r="I1833" t="s">
        <v>14</v>
      </c>
      <c r="J1833" t="s">
        <v>4751</v>
      </c>
      <c r="K1833">
        <v>2698963749</v>
      </c>
      <c r="L1833">
        <v>2698963750</v>
      </c>
      <c r="M1833" t="s">
        <v>12</v>
      </c>
    </row>
    <row r="1834" spans="1:13" x14ac:dyDescent="0.25">
      <c r="A1834">
        <v>2698536412</v>
      </c>
      <c r="B1834" t="s">
        <v>2329</v>
      </c>
      <c r="C1834" t="s">
        <v>24</v>
      </c>
      <c r="D1834" t="s">
        <v>25</v>
      </c>
      <c r="E1834" t="s">
        <v>26</v>
      </c>
      <c r="F1834" t="s">
        <v>27</v>
      </c>
      <c r="G1834" t="s">
        <v>22</v>
      </c>
      <c r="H1834" t="s">
        <v>23</v>
      </c>
      <c r="I1834" t="s">
        <v>14</v>
      </c>
      <c r="J1834" t="s">
        <v>4752</v>
      </c>
      <c r="K1834">
        <v>2698988833</v>
      </c>
      <c r="L1834">
        <v>2698988834</v>
      </c>
      <c r="M1834" t="s">
        <v>12</v>
      </c>
    </row>
    <row r="1835" spans="1:13" x14ac:dyDescent="0.25">
      <c r="A1835">
        <v>2698536426</v>
      </c>
      <c r="B1835" t="s">
        <v>2330</v>
      </c>
      <c r="C1835" t="s">
        <v>24</v>
      </c>
      <c r="D1835" t="s">
        <v>25</v>
      </c>
      <c r="E1835" t="s">
        <v>26</v>
      </c>
      <c r="F1835" t="s">
        <v>27</v>
      </c>
      <c r="G1835" t="s">
        <v>22</v>
      </c>
      <c r="H1835" t="s">
        <v>23</v>
      </c>
      <c r="I1835" t="s">
        <v>14</v>
      </c>
      <c r="J1835" t="s">
        <v>4753</v>
      </c>
      <c r="K1835">
        <v>2699052349</v>
      </c>
      <c r="L1835">
        <v>2699052350</v>
      </c>
      <c r="M1835" t="s">
        <v>12</v>
      </c>
    </row>
    <row r="1836" spans="1:13" x14ac:dyDescent="0.25">
      <c r="A1836">
        <v>2698536472</v>
      </c>
      <c r="B1836" t="s">
        <v>2331</v>
      </c>
      <c r="C1836" t="s">
        <v>24</v>
      </c>
      <c r="D1836" t="s">
        <v>25</v>
      </c>
      <c r="E1836" t="s">
        <v>26</v>
      </c>
      <c r="F1836" t="s">
        <v>27</v>
      </c>
      <c r="G1836" t="s">
        <v>22</v>
      </c>
      <c r="H1836" t="s">
        <v>23</v>
      </c>
      <c r="I1836" t="s">
        <v>14</v>
      </c>
      <c r="J1836" t="s">
        <v>4754</v>
      </c>
      <c r="K1836">
        <v>2699244668</v>
      </c>
      <c r="L1836">
        <v>2699244669</v>
      </c>
      <c r="M1836" t="s">
        <v>12</v>
      </c>
    </row>
    <row r="1837" spans="1:13" x14ac:dyDescent="0.25">
      <c r="A1837">
        <v>2698536490</v>
      </c>
      <c r="B1837" t="s">
        <v>2332</v>
      </c>
      <c r="C1837" t="s">
        <v>24</v>
      </c>
      <c r="D1837" t="s">
        <v>25</v>
      </c>
      <c r="E1837" t="s">
        <v>26</v>
      </c>
      <c r="F1837" t="s">
        <v>27</v>
      </c>
      <c r="G1837" t="s">
        <v>22</v>
      </c>
      <c r="H1837" t="s">
        <v>23</v>
      </c>
      <c r="I1837" t="s">
        <v>14</v>
      </c>
      <c r="J1837" t="s">
        <v>4755</v>
      </c>
      <c r="K1837">
        <v>2699315468</v>
      </c>
      <c r="L1837">
        <v>2699315467</v>
      </c>
      <c r="M1837" t="s">
        <v>13</v>
      </c>
    </row>
    <row r="1838" spans="1:13" x14ac:dyDescent="0.25">
      <c r="A1838">
        <v>2698536522</v>
      </c>
      <c r="B1838" t="s">
        <v>2333</v>
      </c>
      <c r="C1838" t="s">
        <v>308</v>
      </c>
      <c r="D1838" t="s">
        <v>96</v>
      </c>
      <c r="E1838" t="s">
        <v>60</v>
      </c>
      <c r="F1838" t="s">
        <v>61</v>
      </c>
      <c r="G1838" t="s">
        <v>22</v>
      </c>
      <c r="H1838" t="s">
        <v>23</v>
      </c>
      <c r="I1838" t="s">
        <v>14</v>
      </c>
      <c r="J1838" t="s">
        <v>4756</v>
      </c>
      <c r="K1838">
        <v>2699448218</v>
      </c>
      <c r="L1838">
        <v>2699448219</v>
      </c>
      <c r="M1838" t="s">
        <v>12</v>
      </c>
    </row>
    <row r="1839" spans="1:13" x14ac:dyDescent="0.25">
      <c r="A1839">
        <v>2698536590</v>
      </c>
      <c r="B1839" t="s">
        <v>2334</v>
      </c>
      <c r="C1839" t="s">
        <v>108</v>
      </c>
      <c r="D1839" t="s">
        <v>109</v>
      </c>
      <c r="E1839" t="s">
        <v>68</v>
      </c>
      <c r="F1839" t="s">
        <v>61</v>
      </c>
      <c r="G1839" t="s">
        <v>22</v>
      </c>
      <c r="H1839" t="s">
        <v>23</v>
      </c>
      <c r="I1839" t="s">
        <v>14</v>
      </c>
      <c r="J1839" t="s">
        <v>4757</v>
      </c>
      <c r="K1839">
        <v>2699707330</v>
      </c>
      <c r="L1839">
        <v>2699707329</v>
      </c>
      <c r="M1839" t="s">
        <v>13</v>
      </c>
    </row>
    <row r="1840" spans="1:13" x14ac:dyDescent="0.25">
      <c r="A1840">
        <v>2698536726</v>
      </c>
      <c r="B1840" t="s">
        <v>2335</v>
      </c>
      <c r="C1840" t="s">
        <v>28</v>
      </c>
      <c r="D1840" t="s">
        <v>28</v>
      </c>
      <c r="E1840" t="s">
        <v>28</v>
      </c>
      <c r="F1840" t="s">
        <v>169</v>
      </c>
      <c r="G1840" t="s">
        <v>32</v>
      </c>
      <c r="H1840" t="s">
        <v>32</v>
      </c>
      <c r="I1840" t="s">
        <v>14</v>
      </c>
      <c r="J1840" t="s">
        <v>4758</v>
      </c>
      <c r="K1840">
        <v>2700242447</v>
      </c>
      <c r="L1840">
        <v>2700242448</v>
      </c>
      <c r="M1840" t="s">
        <v>12</v>
      </c>
    </row>
    <row r="1841" spans="1:13" x14ac:dyDescent="0.25">
      <c r="A1841">
        <v>2700989463</v>
      </c>
      <c r="B1841" t="s">
        <v>2336</v>
      </c>
      <c r="C1841" t="s">
        <v>2336</v>
      </c>
      <c r="D1841" t="s">
        <v>25</v>
      </c>
      <c r="E1841" t="s">
        <v>26</v>
      </c>
      <c r="F1841" t="s">
        <v>27</v>
      </c>
      <c r="G1841" t="s">
        <v>22</v>
      </c>
      <c r="H1841" t="s">
        <v>23</v>
      </c>
      <c r="I1841" t="s">
        <v>14</v>
      </c>
      <c r="J1841" t="s">
        <v>4759</v>
      </c>
      <c r="K1841">
        <v>2702787254</v>
      </c>
      <c r="L1841">
        <v>2702787253</v>
      </c>
      <c r="M1841" t="s">
        <v>13</v>
      </c>
    </row>
    <row r="1842" spans="1:13" x14ac:dyDescent="0.25">
      <c r="A1842">
        <v>2703718855</v>
      </c>
      <c r="B1842" t="s">
        <v>2337</v>
      </c>
      <c r="C1842" t="s">
        <v>108</v>
      </c>
      <c r="D1842" t="s">
        <v>109</v>
      </c>
      <c r="E1842" t="s">
        <v>68</v>
      </c>
      <c r="F1842" t="s">
        <v>61</v>
      </c>
      <c r="G1842" t="s">
        <v>22</v>
      </c>
      <c r="H1842" t="s">
        <v>23</v>
      </c>
      <c r="I1842" t="s">
        <v>14</v>
      </c>
      <c r="J1842" t="s">
        <v>4760</v>
      </c>
      <c r="K1842">
        <v>2704788013</v>
      </c>
      <c r="L1842">
        <v>2704788012</v>
      </c>
      <c r="M1842" t="s">
        <v>13</v>
      </c>
    </row>
    <row r="1843" spans="1:13" x14ac:dyDescent="0.25">
      <c r="A1843">
        <v>2703719348</v>
      </c>
      <c r="B1843" t="s">
        <v>2338</v>
      </c>
      <c r="C1843" t="s">
        <v>24</v>
      </c>
      <c r="D1843" t="s">
        <v>25</v>
      </c>
      <c r="E1843" t="s">
        <v>26</v>
      </c>
      <c r="F1843" t="s">
        <v>27</v>
      </c>
      <c r="G1843" t="s">
        <v>22</v>
      </c>
      <c r="H1843" t="s">
        <v>23</v>
      </c>
      <c r="I1843" t="s">
        <v>14</v>
      </c>
      <c r="J1843" t="s">
        <v>4761</v>
      </c>
      <c r="K1843">
        <v>2706454493</v>
      </c>
      <c r="L1843">
        <v>2706454492</v>
      </c>
      <c r="M1843" t="s">
        <v>13</v>
      </c>
    </row>
    <row r="1844" spans="1:13" x14ac:dyDescent="0.25">
      <c r="A1844">
        <v>2703719355</v>
      </c>
      <c r="B1844" t="s">
        <v>2339</v>
      </c>
      <c r="C1844" t="s">
        <v>108</v>
      </c>
      <c r="D1844" t="s">
        <v>109</v>
      </c>
      <c r="E1844" t="s">
        <v>68</v>
      </c>
      <c r="F1844" t="s">
        <v>61</v>
      </c>
      <c r="G1844" t="s">
        <v>22</v>
      </c>
      <c r="H1844" t="s">
        <v>23</v>
      </c>
      <c r="I1844" t="s">
        <v>14</v>
      </c>
      <c r="J1844" t="s">
        <v>4762</v>
      </c>
      <c r="K1844">
        <v>2706485749</v>
      </c>
      <c r="L1844">
        <v>2706485748</v>
      </c>
      <c r="M1844" t="s">
        <v>13</v>
      </c>
    </row>
    <row r="1845" spans="1:13" x14ac:dyDescent="0.25">
      <c r="A1845">
        <v>2706794562</v>
      </c>
      <c r="B1845" t="s">
        <v>201</v>
      </c>
      <c r="C1845" t="s">
        <v>201</v>
      </c>
      <c r="D1845" t="s">
        <v>83</v>
      </c>
      <c r="E1845" t="s">
        <v>84</v>
      </c>
      <c r="F1845" t="s">
        <v>85</v>
      </c>
      <c r="G1845" t="s">
        <v>32</v>
      </c>
      <c r="H1845" t="s">
        <v>32</v>
      </c>
      <c r="I1845" t="s">
        <v>14</v>
      </c>
      <c r="J1845" t="s">
        <v>4763</v>
      </c>
      <c r="K1845">
        <v>2707424427</v>
      </c>
      <c r="L1845">
        <v>2707424428</v>
      </c>
      <c r="M1845" t="s">
        <v>12</v>
      </c>
    </row>
    <row r="1846" spans="1:13" x14ac:dyDescent="0.25">
      <c r="A1846">
        <v>2708743160</v>
      </c>
      <c r="B1846" t="s">
        <v>2340</v>
      </c>
      <c r="C1846" t="s">
        <v>2340</v>
      </c>
      <c r="D1846" t="s">
        <v>2341</v>
      </c>
      <c r="E1846" t="s">
        <v>81</v>
      </c>
      <c r="F1846" t="s">
        <v>82</v>
      </c>
      <c r="G1846" t="s">
        <v>22</v>
      </c>
      <c r="H1846" t="s">
        <v>23</v>
      </c>
      <c r="I1846" t="s">
        <v>14</v>
      </c>
      <c r="J1846" t="s">
        <v>4764</v>
      </c>
      <c r="K1846">
        <v>2710256739</v>
      </c>
      <c r="L1846">
        <v>2710256740</v>
      </c>
      <c r="M1846" t="s">
        <v>12</v>
      </c>
    </row>
    <row r="1847" spans="1:13" x14ac:dyDescent="0.25">
      <c r="A1847">
        <v>2710723992</v>
      </c>
      <c r="B1847" t="s">
        <v>2342</v>
      </c>
      <c r="C1847" t="s">
        <v>2342</v>
      </c>
      <c r="D1847" t="s">
        <v>28</v>
      </c>
      <c r="E1847" t="s">
        <v>28</v>
      </c>
      <c r="F1847" t="s">
        <v>28</v>
      </c>
      <c r="G1847" t="s">
        <v>28</v>
      </c>
      <c r="H1847" t="s">
        <v>2343</v>
      </c>
      <c r="I1847" t="s">
        <v>14</v>
      </c>
      <c r="J1847" t="s">
        <v>4765</v>
      </c>
      <c r="K1847">
        <v>2711303772</v>
      </c>
      <c r="L1847">
        <v>2711303773</v>
      </c>
      <c r="M1847" t="s">
        <v>12</v>
      </c>
    </row>
    <row r="1848" spans="1:13" x14ac:dyDescent="0.25">
      <c r="A1848">
        <v>2711768315</v>
      </c>
      <c r="B1848" t="s">
        <v>2344</v>
      </c>
      <c r="C1848" t="s">
        <v>2344</v>
      </c>
      <c r="D1848" t="s">
        <v>28</v>
      </c>
      <c r="E1848" t="s">
        <v>28</v>
      </c>
      <c r="F1848" t="s">
        <v>28</v>
      </c>
      <c r="G1848" t="s">
        <v>28</v>
      </c>
      <c r="H1848" t="s">
        <v>2343</v>
      </c>
      <c r="I1848" t="s">
        <v>14</v>
      </c>
      <c r="J1848" t="s">
        <v>4766</v>
      </c>
      <c r="K1848">
        <v>2712841142</v>
      </c>
      <c r="L1848">
        <v>2712841143</v>
      </c>
      <c r="M1848" t="s">
        <v>12</v>
      </c>
    </row>
    <row r="1849" spans="1:13" x14ac:dyDescent="0.25">
      <c r="A1849">
        <v>2713896785</v>
      </c>
      <c r="B1849" t="s">
        <v>295</v>
      </c>
      <c r="C1849" t="s">
        <v>108</v>
      </c>
      <c r="D1849" t="s">
        <v>109</v>
      </c>
      <c r="E1849" t="s">
        <v>68</v>
      </c>
      <c r="F1849" t="s">
        <v>61</v>
      </c>
      <c r="G1849" t="s">
        <v>22</v>
      </c>
      <c r="H1849" t="s">
        <v>23</v>
      </c>
      <c r="I1849" t="s">
        <v>14</v>
      </c>
      <c r="J1849" t="s">
        <v>4767</v>
      </c>
      <c r="K1849">
        <v>2714250106</v>
      </c>
      <c r="L1849">
        <v>2714250107</v>
      </c>
      <c r="M1849" t="s">
        <v>12</v>
      </c>
    </row>
    <row r="1850" spans="1:13" x14ac:dyDescent="0.25">
      <c r="A1850">
        <v>2713896791</v>
      </c>
      <c r="B1850" t="s">
        <v>2345</v>
      </c>
      <c r="C1850" t="s">
        <v>108</v>
      </c>
      <c r="D1850" t="s">
        <v>109</v>
      </c>
      <c r="E1850" t="s">
        <v>68</v>
      </c>
      <c r="F1850" t="s">
        <v>61</v>
      </c>
      <c r="G1850" t="s">
        <v>22</v>
      </c>
      <c r="H1850" t="s">
        <v>23</v>
      </c>
      <c r="I1850" t="s">
        <v>14</v>
      </c>
      <c r="J1850" t="s">
        <v>4768</v>
      </c>
      <c r="K1850">
        <v>2714282749</v>
      </c>
      <c r="L1850">
        <v>2714282748</v>
      </c>
      <c r="M1850" t="s">
        <v>13</v>
      </c>
    </row>
    <row r="1851" spans="1:13" x14ac:dyDescent="0.25">
      <c r="A1851">
        <v>2713896869</v>
      </c>
      <c r="B1851" t="s">
        <v>2346</v>
      </c>
      <c r="C1851" t="s">
        <v>236</v>
      </c>
      <c r="D1851" t="s">
        <v>25</v>
      </c>
      <c r="E1851" t="s">
        <v>26</v>
      </c>
      <c r="F1851" t="s">
        <v>27</v>
      </c>
      <c r="G1851" t="s">
        <v>22</v>
      </c>
      <c r="H1851" t="s">
        <v>23</v>
      </c>
      <c r="I1851" t="s">
        <v>14</v>
      </c>
      <c r="J1851" t="s">
        <v>4769</v>
      </c>
      <c r="K1851">
        <v>2714655989</v>
      </c>
      <c r="L1851">
        <v>2714655990</v>
      </c>
      <c r="M1851" t="s">
        <v>12</v>
      </c>
    </row>
    <row r="1852" spans="1:13" x14ac:dyDescent="0.25">
      <c r="A1852">
        <v>2713897083</v>
      </c>
      <c r="B1852" t="s">
        <v>304</v>
      </c>
      <c r="C1852" t="s">
        <v>239</v>
      </c>
      <c r="D1852" t="s">
        <v>162</v>
      </c>
      <c r="E1852" t="s">
        <v>68</v>
      </c>
      <c r="F1852" t="s">
        <v>61</v>
      </c>
      <c r="G1852" t="s">
        <v>22</v>
      </c>
      <c r="H1852" t="s">
        <v>23</v>
      </c>
      <c r="I1852" t="s">
        <v>14</v>
      </c>
      <c r="J1852" t="s">
        <v>4770</v>
      </c>
      <c r="K1852">
        <v>2715476205</v>
      </c>
      <c r="L1852">
        <v>2715476204</v>
      </c>
      <c r="M1852" t="s">
        <v>13</v>
      </c>
    </row>
    <row r="1853" spans="1:13" x14ac:dyDescent="0.25">
      <c r="A1853">
        <v>2713897218</v>
      </c>
      <c r="B1853" t="s">
        <v>2347</v>
      </c>
      <c r="C1853" t="s">
        <v>2348</v>
      </c>
      <c r="D1853" t="s">
        <v>25</v>
      </c>
      <c r="E1853" t="s">
        <v>26</v>
      </c>
      <c r="F1853" t="s">
        <v>27</v>
      </c>
      <c r="G1853" t="s">
        <v>22</v>
      </c>
      <c r="H1853" t="s">
        <v>23</v>
      </c>
      <c r="I1853" t="s">
        <v>14</v>
      </c>
      <c r="J1853" t="s">
        <v>4771</v>
      </c>
      <c r="K1853">
        <v>2716079448</v>
      </c>
      <c r="L1853">
        <v>2716079447</v>
      </c>
      <c r="M1853" t="s">
        <v>13</v>
      </c>
    </row>
    <row r="1854" spans="1:13" x14ac:dyDescent="0.25">
      <c r="A1854">
        <v>2713897221</v>
      </c>
      <c r="B1854" t="s">
        <v>2349</v>
      </c>
      <c r="C1854" t="s">
        <v>238</v>
      </c>
      <c r="D1854" t="s">
        <v>25</v>
      </c>
      <c r="E1854" t="s">
        <v>26</v>
      </c>
      <c r="F1854" t="s">
        <v>27</v>
      </c>
      <c r="G1854" t="s">
        <v>22</v>
      </c>
      <c r="H1854" t="s">
        <v>23</v>
      </c>
      <c r="I1854" t="s">
        <v>14</v>
      </c>
      <c r="J1854" t="s">
        <v>4772</v>
      </c>
      <c r="K1854">
        <v>2716100779</v>
      </c>
      <c r="L1854">
        <v>2716100778</v>
      </c>
      <c r="M1854" t="s">
        <v>13</v>
      </c>
    </row>
    <row r="1855" spans="1:13" x14ac:dyDescent="0.25">
      <c r="A1855">
        <v>2718217652</v>
      </c>
      <c r="B1855" t="s">
        <v>2350</v>
      </c>
      <c r="C1855" t="s">
        <v>2351</v>
      </c>
      <c r="D1855" t="s">
        <v>83</v>
      </c>
      <c r="E1855" t="s">
        <v>84</v>
      </c>
      <c r="F1855" t="s">
        <v>85</v>
      </c>
      <c r="G1855" t="s">
        <v>32</v>
      </c>
      <c r="H1855" t="s">
        <v>32</v>
      </c>
      <c r="I1855" t="s">
        <v>14</v>
      </c>
      <c r="J1855" t="s">
        <v>4773</v>
      </c>
      <c r="K1855">
        <v>2718369479</v>
      </c>
      <c r="L1855">
        <v>2718369480</v>
      </c>
      <c r="M1855" t="s">
        <v>12</v>
      </c>
    </row>
    <row r="1856" spans="1:13" x14ac:dyDescent="0.25">
      <c r="A1856">
        <v>2718217914</v>
      </c>
      <c r="B1856" t="s">
        <v>2352</v>
      </c>
      <c r="C1856" t="s">
        <v>78</v>
      </c>
      <c r="D1856" t="s">
        <v>25</v>
      </c>
      <c r="E1856" t="s">
        <v>26</v>
      </c>
      <c r="F1856" t="s">
        <v>27</v>
      </c>
      <c r="G1856" t="s">
        <v>22</v>
      </c>
      <c r="H1856" t="s">
        <v>23</v>
      </c>
      <c r="I1856" t="s">
        <v>14</v>
      </c>
      <c r="J1856" t="s">
        <v>4774</v>
      </c>
      <c r="K1856">
        <v>2719317978</v>
      </c>
      <c r="L1856">
        <v>2719317979</v>
      </c>
      <c r="M1856" t="s">
        <v>12</v>
      </c>
    </row>
    <row r="1857" spans="1:13" x14ac:dyDescent="0.25">
      <c r="A1857">
        <v>2718217915</v>
      </c>
      <c r="B1857" t="s">
        <v>2353</v>
      </c>
      <c r="C1857" t="s">
        <v>78</v>
      </c>
      <c r="D1857" t="s">
        <v>25</v>
      </c>
      <c r="E1857" t="s">
        <v>26</v>
      </c>
      <c r="F1857" t="s">
        <v>27</v>
      </c>
      <c r="G1857" t="s">
        <v>22</v>
      </c>
      <c r="H1857" t="s">
        <v>23</v>
      </c>
      <c r="I1857" t="s">
        <v>14</v>
      </c>
      <c r="J1857" t="s">
        <v>4775</v>
      </c>
      <c r="K1857">
        <v>2719324028</v>
      </c>
      <c r="L1857">
        <v>2719324029</v>
      </c>
      <c r="M1857" t="s">
        <v>12</v>
      </c>
    </row>
    <row r="1858" spans="1:13" x14ac:dyDescent="0.25">
      <c r="A1858">
        <v>2718218054</v>
      </c>
      <c r="B1858" t="s">
        <v>180</v>
      </c>
      <c r="C1858" t="s">
        <v>181</v>
      </c>
      <c r="D1858" t="s">
        <v>182</v>
      </c>
      <c r="E1858" t="s">
        <v>168</v>
      </c>
      <c r="F1858" t="s">
        <v>169</v>
      </c>
      <c r="G1858" t="s">
        <v>32</v>
      </c>
      <c r="H1858" t="s">
        <v>32</v>
      </c>
      <c r="I1858" t="s">
        <v>14</v>
      </c>
      <c r="J1858" t="s">
        <v>183</v>
      </c>
      <c r="K1858">
        <v>2719902993</v>
      </c>
      <c r="L1858">
        <v>2719902990</v>
      </c>
      <c r="M1858" t="s">
        <v>13</v>
      </c>
    </row>
    <row r="1859" spans="1:13" x14ac:dyDescent="0.25">
      <c r="A1859">
        <v>2718218076</v>
      </c>
      <c r="B1859" t="s">
        <v>2354</v>
      </c>
      <c r="C1859" t="s">
        <v>161</v>
      </c>
      <c r="D1859" t="s">
        <v>162</v>
      </c>
      <c r="E1859" t="s">
        <v>68</v>
      </c>
      <c r="F1859" t="s">
        <v>61</v>
      </c>
      <c r="G1859" t="s">
        <v>22</v>
      </c>
      <c r="H1859" t="s">
        <v>23</v>
      </c>
      <c r="I1859" t="s">
        <v>14</v>
      </c>
      <c r="J1859" t="s">
        <v>4776</v>
      </c>
      <c r="K1859">
        <v>2719989610</v>
      </c>
      <c r="L1859">
        <v>2719989609</v>
      </c>
      <c r="M1859" t="s">
        <v>13</v>
      </c>
    </row>
    <row r="1860" spans="1:13" x14ac:dyDescent="0.25">
      <c r="A1860">
        <v>2718218321</v>
      </c>
      <c r="B1860" t="s">
        <v>2355</v>
      </c>
      <c r="C1860" t="s">
        <v>280</v>
      </c>
      <c r="D1860" t="s">
        <v>258</v>
      </c>
      <c r="E1860" t="s">
        <v>155</v>
      </c>
      <c r="F1860" t="s">
        <v>82</v>
      </c>
      <c r="G1860" t="s">
        <v>22</v>
      </c>
      <c r="H1860" t="s">
        <v>23</v>
      </c>
      <c r="I1860" t="s">
        <v>14</v>
      </c>
      <c r="J1860" t="s">
        <v>4777</v>
      </c>
      <c r="K1860">
        <v>2720975726</v>
      </c>
      <c r="L1860">
        <v>2720975725</v>
      </c>
      <c r="M1860" t="s">
        <v>13</v>
      </c>
    </row>
    <row r="1861" spans="1:13" x14ac:dyDescent="0.25">
      <c r="A1861">
        <v>2718218452</v>
      </c>
      <c r="B1861" t="s">
        <v>2356</v>
      </c>
      <c r="C1861" t="s">
        <v>108</v>
      </c>
      <c r="D1861" t="s">
        <v>109</v>
      </c>
      <c r="E1861" t="s">
        <v>68</v>
      </c>
      <c r="F1861" t="s">
        <v>61</v>
      </c>
      <c r="G1861" t="s">
        <v>22</v>
      </c>
      <c r="H1861" t="s">
        <v>23</v>
      </c>
      <c r="I1861" t="s">
        <v>14</v>
      </c>
      <c r="J1861" t="s">
        <v>4778</v>
      </c>
      <c r="K1861">
        <v>2721533939</v>
      </c>
      <c r="L1861">
        <v>2721533940</v>
      </c>
      <c r="M1861" t="s">
        <v>12</v>
      </c>
    </row>
    <row r="1862" spans="1:13" x14ac:dyDescent="0.25">
      <c r="A1862">
        <v>2721755569</v>
      </c>
      <c r="B1862" t="s">
        <v>2357</v>
      </c>
      <c r="C1862" t="s">
        <v>267</v>
      </c>
      <c r="D1862" t="s">
        <v>268</v>
      </c>
      <c r="E1862" t="s">
        <v>40</v>
      </c>
      <c r="F1862" t="s">
        <v>41</v>
      </c>
      <c r="G1862" t="s">
        <v>42</v>
      </c>
      <c r="H1862" t="s">
        <v>23</v>
      </c>
      <c r="I1862" t="s">
        <v>14</v>
      </c>
      <c r="J1862" t="s">
        <v>4779</v>
      </c>
      <c r="K1862">
        <v>2723081483</v>
      </c>
      <c r="L1862">
        <v>2723081484</v>
      </c>
      <c r="M1862" t="s">
        <v>12</v>
      </c>
    </row>
    <row r="1863" spans="1:13" x14ac:dyDescent="0.25">
      <c r="A1863">
        <v>2721755587</v>
      </c>
      <c r="B1863" t="s">
        <v>2358</v>
      </c>
      <c r="C1863" t="s">
        <v>2359</v>
      </c>
      <c r="D1863" t="s">
        <v>210</v>
      </c>
      <c r="E1863" t="s">
        <v>40</v>
      </c>
      <c r="F1863" t="s">
        <v>41</v>
      </c>
      <c r="G1863" t="s">
        <v>42</v>
      </c>
      <c r="H1863" t="s">
        <v>23</v>
      </c>
      <c r="I1863" t="s">
        <v>14</v>
      </c>
      <c r="J1863" t="s">
        <v>4780</v>
      </c>
      <c r="K1863">
        <v>2723156221</v>
      </c>
      <c r="L1863">
        <v>2723156220</v>
      </c>
      <c r="M1863" t="s">
        <v>13</v>
      </c>
    </row>
    <row r="1864" spans="1:13" x14ac:dyDescent="0.25">
      <c r="A1864">
        <v>2721755671</v>
      </c>
      <c r="B1864" t="s">
        <v>2360</v>
      </c>
      <c r="C1864" t="s">
        <v>2360</v>
      </c>
      <c r="D1864" t="s">
        <v>83</v>
      </c>
      <c r="E1864" t="s">
        <v>84</v>
      </c>
      <c r="F1864" t="s">
        <v>85</v>
      </c>
      <c r="G1864" t="s">
        <v>32</v>
      </c>
      <c r="H1864" t="s">
        <v>32</v>
      </c>
      <c r="I1864" t="s">
        <v>14</v>
      </c>
      <c r="J1864" t="s">
        <v>4781</v>
      </c>
      <c r="K1864">
        <v>2723504538</v>
      </c>
      <c r="L1864">
        <v>2723504539</v>
      </c>
      <c r="M1864" t="s">
        <v>12</v>
      </c>
    </row>
    <row r="1865" spans="1:13" x14ac:dyDescent="0.25">
      <c r="A1865">
        <v>2721755728</v>
      </c>
      <c r="B1865" t="s">
        <v>2361</v>
      </c>
      <c r="C1865" t="s">
        <v>108</v>
      </c>
      <c r="D1865" t="s">
        <v>109</v>
      </c>
      <c r="E1865" t="s">
        <v>68</v>
      </c>
      <c r="F1865" t="s">
        <v>61</v>
      </c>
      <c r="G1865" t="s">
        <v>22</v>
      </c>
      <c r="H1865" t="s">
        <v>23</v>
      </c>
      <c r="I1865" t="s">
        <v>14</v>
      </c>
      <c r="J1865" t="s">
        <v>4782</v>
      </c>
      <c r="K1865">
        <v>2723760377</v>
      </c>
      <c r="L1865">
        <v>2723760378</v>
      </c>
      <c r="M1865" t="s">
        <v>12</v>
      </c>
    </row>
    <row r="1866" spans="1:13" x14ac:dyDescent="0.25">
      <c r="A1866">
        <v>2724679118</v>
      </c>
      <c r="B1866" t="s">
        <v>2362</v>
      </c>
      <c r="C1866" t="s">
        <v>2363</v>
      </c>
      <c r="D1866" t="s">
        <v>2008</v>
      </c>
      <c r="E1866" t="s">
        <v>186</v>
      </c>
      <c r="F1866" t="s">
        <v>93</v>
      </c>
      <c r="G1866" t="s">
        <v>32</v>
      </c>
      <c r="H1866" t="s">
        <v>32</v>
      </c>
      <c r="I1866" t="s">
        <v>14</v>
      </c>
      <c r="J1866" t="s">
        <v>4783</v>
      </c>
      <c r="K1866">
        <v>2725528504</v>
      </c>
      <c r="L1866">
        <v>2725528505</v>
      </c>
      <c r="M1866" t="s">
        <v>12</v>
      </c>
    </row>
    <row r="1867" spans="1:13" x14ac:dyDescent="0.25">
      <c r="A1867">
        <v>2724679212</v>
      </c>
      <c r="B1867" t="s">
        <v>2364</v>
      </c>
      <c r="C1867" t="s">
        <v>285</v>
      </c>
      <c r="D1867" t="s">
        <v>152</v>
      </c>
      <c r="E1867" t="s">
        <v>68</v>
      </c>
      <c r="F1867" t="s">
        <v>61</v>
      </c>
      <c r="G1867" t="s">
        <v>22</v>
      </c>
      <c r="H1867" t="s">
        <v>23</v>
      </c>
      <c r="I1867" t="s">
        <v>14</v>
      </c>
      <c r="J1867" t="s">
        <v>4784</v>
      </c>
      <c r="K1867">
        <v>2725893249</v>
      </c>
      <c r="L1867">
        <v>2725893248</v>
      </c>
      <c r="M1867" t="s">
        <v>13</v>
      </c>
    </row>
    <row r="1868" spans="1:13" x14ac:dyDescent="0.25">
      <c r="A1868">
        <v>2724679351</v>
      </c>
      <c r="B1868" t="s">
        <v>2365</v>
      </c>
      <c r="C1868" t="s">
        <v>2366</v>
      </c>
      <c r="D1868" t="s">
        <v>96</v>
      </c>
      <c r="E1868" t="s">
        <v>60</v>
      </c>
      <c r="F1868" t="s">
        <v>61</v>
      </c>
      <c r="G1868" t="s">
        <v>22</v>
      </c>
      <c r="H1868" t="s">
        <v>23</v>
      </c>
      <c r="I1868" t="s">
        <v>14</v>
      </c>
      <c r="J1868" t="s">
        <v>4785</v>
      </c>
      <c r="K1868">
        <v>2726493143</v>
      </c>
      <c r="L1868">
        <v>2726493144</v>
      </c>
      <c r="M1868" t="s">
        <v>12</v>
      </c>
    </row>
    <row r="1869" spans="1:13" x14ac:dyDescent="0.25">
      <c r="A1869">
        <v>2724679355</v>
      </c>
      <c r="B1869" t="s">
        <v>2367</v>
      </c>
      <c r="C1869" t="s">
        <v>308</v>
      </c>
      <c r="D1869" t="s">
        <v>96</v>
      </c>
      <c r="E1869" t="s">
        <v>60</v>
      </c>
      <c r="F1869" t="s">
        <v>61</v>
      </c>
      <c r="G1869" t="s">
        <v>22</v>
      </c>
      <c r="H1869" t="s">
        <v>23</v>
      </c>
      <c r="I1869" t="s">
        <v>14</v>
      </c>
      <c r="J1869" t="s">
        <v>4786</v>
      </c>
      <c r="K1869">
        <v>2726509257</v>
      </c>
      <c r="L1869">
        <v>2726509256</v>
      </c>
      <c r="M1869" t="s">
        <v>13</v>
      </c>
    </row>
    <row r="1870" spans="1:13" x14ac:dyDescent="0.25">
      <c r="A1870">
        <v>2724679358</v>
      </c>
      <c r="B1870" t="s">
        <v>2368</v>
      </c>
      <c r="C1870" t="s">
        <v>2366</v>
      </c>
      <c r="D1870" t="s">
        <v>96</v>
      </c>
      <c r="E1870" t="s">
        <v>60</v>
      </c>
      <c r="F1870" t="s">
        <v>61</v>
      </c>
      <c r="G1870" t="s">
        <v>22</v>
      </c>
      <c r="H1870" t="s">
        <v>23</v>
      </c>
      <c r="I1870" t="s">
        <v>14</v>
      </c>
      <c r="J1870" t="s">
        <v>4787</v>
      </c>
      <c r="K1870">
        <v>2726525128</v>
      </c>
      <c r="L1870">
        <v>2726525127</v>
      </c>
      <c r="M1870" t="s">
        <v>13</v>
      </c>
    </row>
    <row r="1871" spans="1:13" x14ac:dyDescent="0.25">
      <c r="A1871">
        <v>2724679359</v>
      </c>
      <c r="B1871" t="s">
        <v>2369</v>
      </c>
      <c r="C1871" t="s">
        <v>2366</v>
      </c>
      <c r="D1871" t="s">
        <v>96</v>
      </c>
      <c r="E1871" t="s">
        <v>60</v>
      </c>
      <c r="F1871" t="s">
        <v>61</v>
      </c>
      <c r="G1871" t="s">
        <v>22</v>
      </c>
      <c r="H1871" t="s">
        <v>23</v>
      </c>
      <c r="I1871" t="s">
        <v>14</v>
      </c>
      <c r="J1871" t="s">
        <v>4788</v>
      </c>
      <c r="K1871">
        <v>2726528826</v>
      </c>
      <c r="L1871">
        <v>2726528827</v>
      </c>
      <c r="M1871" t="s">
        <v>12</v>
      </c>
    </row>
    <row r="1872" spans="1:13" x14ac:dyDescent="0.25">
      <c r="A1872">
        <v>2724679366</v>
      </c>
      <c r="B1872" t="s">
        <v>2370</v>
      </c>
      <c r="C1872" t="s">
        <v>2066</v>
      </c>
      <c r="D1872" t="s">
        <v>96</v>
      </c>
      <c r="E1872" t="s">
        <v>60</v>
      </c>
      <c r="F1872" t="s">
        <v>61</v>
      </c>
      <c r="G1872" t="s">
        <v>22</v>
      </c>
      <c r="H1872" t="s">
        <v>23</v>
      </c>
      <c r="I1872" t="s">
        <v>14</v>
      </c>
      <c r="J1872" t="s">
        <v>4789</v>
      </c>
      <c r="K1872">
        <v>2726558050</v>
      </c>
      <c r="L1872">
        <v>2726558051</v>
      </c>
      <c r="M1872" t="s">
        <v>12</v>
      </c>
    </row>
    <row r="1873" spans="1:13" x14ac:dyDescent="0.25">
      <c r="A1873">
        <v>2724679463</v>
      </c>
      <c r="B1873" t="s">
        <v>2371</v>
      </c>
      <c r="C1873" t="s">
        <v>2372</v>
      </c>
      <c r="D1873" t="s">
        <v>2373</v>
      </c>
      <c r="E1873" t="s">
        <v>40</v>
      </c>
      <c r="F1873" t="s">
        <v>41</v>
      </c>
      <c r="G1873" t="s">
        <v>42</v>
      </c>
      <c r="H1873" t="s">
        <v>23</v>
      </c>
      <c r="I1873" t="s">
        <v>14</v>
      </c>
      <c r="J1873" t="s">
        <v>4790</v>
      </c>
      <c r="K1873">
        <v>2726933866</v>
      </c>
      <c r="L1873">
        <v>2726933867</v>
      </c>
      <c r="M1873" t="s">
        <v>12</v>
      </c>
    </row>
    <row r="1874" spans="1:13" x14ac:dyDescent="0.25">
      <c r="A1874">
        <v>2724679467</v>
      </c>
      <c r="B1874" t="s">
        <v>2374</v>
      </c>
      <c r="C1874" t="s">
        <v>2375</v>
      </c>
      <c r="D1874" t="s">
        <v>2373</v>
      </c>
      <c r="E1874" t="s">
        <v>40</v>
      </c>
      <c r="F1874" t="s">
        <v>41</v>
      </c>
      <c r="G1874" t="s">
        <v>42</v>
      </c>
      <c r="H1874" t="s">
        <v>23</v>
      </c>
      <c r="I1874" t="s">
        <v>14</v>
      </c>
      <c r="J1874" t="s">
        <v>4791</v>
      </c>
      <c r="K1874">
        <v>2726964791</v>
      </c>
      <c r="L1874">
        <v>2726964792</v>
      </c>
      <c r="M1874" t="s">
        <v>12</v>
      </c>
    </row>
    <row r="1875" spans="1:13" x14ac:dyDescent="0.25">
      <c r="A1875">
        <v>2724679784</v>
      </c>
      <c r="B1875" t="s">
        <v>2376</v>
      </c>
      <c r="C1875" t="s">
        <v>2377</v>
      </c>
      <c r="D1875" t="s">
        <v>2378</v>
      </c>
      <c r="E1875" t="s">
        <v>168</v>
      </c>
      <c r="F1875" t="s">
        <v>169</v>
      </c>
      <c r="G1875" t="s">
        <v>32</v>
      </c>
      <c r="H1875" t="s">
        <v>32</v>
      </c>
      <c r="I1875" t="s">
        <v>14</v>
      </c>
      <c r="J1875" t="s">
        <v>4792</v>
      </c>
      <c r="K1875">
        <v>2728059863</v>
      </c>
      <c r="L1875">
        <v>2728059862</v>
      </c>
      <c r="M1875" t="s">
        <v>13</v>
      </c>
    </row>
    <row r="1876" spans="1:13" x14ac:dyDescent="0.25">
      <c r="A1876">
        <v>2724679825</v>
      </c>
      <c r="B1876" t="s">
        <v>2379</v>
      </c>
      <c r="C1876" t="s">
        <v>226</v>
      </c>
      <c r="D1876" t="s">
        <v>87</v>
      </c>
      <c r="E1876" t="s">
        <v>88</v>
      </c>
      <c r="F1876" t="s">
        <v>89</v>
      </c>
      <c r="G1876" t="s">
        <v>22</v>
      </c>
      <c r="H1876" t="s">
        <v>23</v>
      </c>
      <c r="I1876" t="s">
        <v>14</v>
      </c>
      <c r="J1876" t="s">
        <v>4793</v>
      </c>
      <c r="K1876">
        <v>2728227449</v>
      </c>
      <c r="L1876">
        <v>2728227450</v>
      </c>
      <c r="M1876" t="s">
        <v>12</v>
      </c>
    </row>
    <row r="1877" spans="1:13" x14ac:dyDescent="0.25">
      <c r="A1877">
        <v>2728369061</v>
      </c>
      <c r="B1877" t="s">
        <v>2380</v>
      </c>
      <c r="C1877" t="s">
        <v>2381</v>
      </c>
      <c r="D1877" t="s">
        <v>2382</v>
      </c>
      <c r="E1877" t="s">
        <v>88</v>
      </c>
      <c r="F1877" t="s">
        <v>89</v>
      </c>
      <c r="G1877" t="s">
        <v>22</v>
      </c>
      <c r="H1877" t="s">
        <v>23</v>
      </c>
      <c r="I1877" t="s">
        <v>14</v>
      </c>
      <c r="J1877" t="s">
        <v>4794</v>
      </c>
      <c r="K1877">
        <v>2728971199</v>
      </c>
      <c r="L1877">
        <v>2728971200</v>
      </c>
      <c r="M1877" t="s">
        <v>12</v>
      </c>
    </row>
    <row r="1878" spans="1:13" x14ac:dyDescent="0.25">
      <c r="A1878">
        <v>2728369079</v>
      </c>
      <c r="B1878" t="s">
        <v>2383</v>
      </c>
      <c r="C1878" t="s">
        <v>24</v>
      </c>
      <c r="D1878" t="s">
        <v>25</v>
      </c>
      <c r="E1878" t="s">
        <v>26</v>
      </c>
      <c r="F1878" t="s">
        <v>27</v>
      </c>
      <c r="G1878" t="s">
        <v>22</v>
      </c>
      <c r="H1878" t="s">
        <v>23</v>
      </c>
      <c r="I1878" t="s">
        <v>14</v>
      </c>
      <c r="J1878" t="s">
        <v>4795</v>
      </c>
      <c r="K1878">
        <v>2729062095</v>
      </c>
      <c r="L1878">
        <v>2729062094</v>
      </c>
      <c r="M1878" t="s">
        <v>13</v>
      </c>
    </row>
    <row r="1879" spans="1:13" x14ac:dyDescent="0.25">
      <c r="A1879">
        <v>2728369483</v>
      </c>
      <c r="B1879" t="s">
        <v>2384</v>
      </c>
      <c r="C1879" t="s">
        <v>2385</v>
      </c>
      <c r="D1879" t="s">
        <v>2386</v>
      </c>
      <c r="E1879" t="s">
        <v>168</v>
      </c>
      <c r="F1879" t="s">
        <v>169</v>
      </c>
      <c r="G1879" t="s">
        <v>32</v>
      </c>
      <c r="H1879" t="s">
        <v>32</v>
      </c>
      <c r="I1879" t="s">
        <v>14</v>
      </c>
      <c r="J1879" t="s">
        <v>4796</v>
      </c>
      <c r="K1879">
        <v>2730540197</v>
      </c>
      <c r="L1879">
        <v>2730540198</v>
      </c>
      <c r="M1879" t="s">
        <v>12</v>
      </c>
    </row>
    <row r="1880" spans="1:13" x14ac:dyDescent="0.25">
      <c r="A1880">
        <v>2728369488</v>
      </c>
      <c r="B1880" t="s">
        <v>2387</v>
      </c>
      <c r="C1880" t="s">
        <v>2387</v>
      </c>
      <c r="D1880" t="s">
        <v>83</v>
      </c>
      <c r="E1880" t="s">
        <v>84</v>
      </c>
      <c r="F1880" t="s">
        <v>85</v>
      </c>
      <c r="G1880" t="s">
        <v>32</v>
      </c>
      <c r="H1880" t="s">
        <v>32</v>
      </c>
      <c r="I1880" t="s">
        <v>14</v>
      </c>
      <c r="J1880" t="s">
        <v>4797</v>
      </c>
      <c r="K1880">
        <v>2730561290</v>
      </c>
      <c r="L1880">
        <v>2730561291</v>
      </c>
      <c r="M1880" t="s">
        <v>12</v>
      </c>
    </row>
    <row r="1881" spans="1:13" x14ac:dyDescent="0.25">
      <c r="A1881">
        <v>2728369553</v>
      </c>
      <c r="B1881" t="s">
        <v>163</v>
      </c>
      <c r="C1881" t="s">
        <v>108</v>
      </c>
      <c r="D1881" t="s">
        <v>109</v>
      </c>
      <c r="E1881" t="s">
        <v>68</v>
      </c>
      <c r="F1881" t="s">
        <v>61</v>
      </c>
      <c r="G1881" t="s">
        <v>22</v>
      </c>
      <c r="H1881" t="s">
        <v>23</v>
      </c>
      <c r="I1881" t="s">
        <v>14</v>
      </c>
      <c r="J1881" t="s">
        <v>4798</v>
      </c>
      <c r="K1881">
        <v>2730799016</v>
      </c>
      <c r="L1881">
        <v>2730799017</v>
      </c>
      <c r="M1881" t="s">
        <v>12</v>
      </c>
    </row>
    <row r="1882" spans="1:13" x14ac:dyDescent="0.25">
      <c r="A1882">
        <v>2731957590</v>
      </c>
      <c r="B1882" t="s">
        <v>2388</v>
      </c>
      <c r="C1882" t="s">
        <v>2389</v>
      </c>
      <c r="D1882" t="s">
        <v>202</v>
      </c>
      <c r="E1882" t="s">
        <v>203</v>
      </c>
      <c r="F1882" t="s">
        <v>119</v>
      </c>
      <c r="G1882" t="s">
        <v>32</v>
      </c>
      <c r="H1882" t="s">
        <v>32</v>
      </c>
      <c r="I1882" t="s">
        <v>14</v>
      </c>
      <c r="J1882" t="s">
        <v>4799</v>
      </c>
      <c r="K1882">
        <v>2732321656</v>
      </c>
      <c r="L1882">
        <v>2732321655</v>
      </c>
      <c r="M1882" t="s">
        <v>13</v>
      </c>
    </row>
    <row r="1883" spans="1:13" x14ac:dyDescent="0.25">
      <c r="A1883">
        <v>2731957601</v>
      </c>
      <c r="B1883" t="s">
        <v>2390</v>
      </c>
      <c r="C1883" t="s">
        <v>2391</v>
      </c>
      <c r="D1883" t="s">
        <v>2392</v>
      </c>
      <c r="E1883" t="s">
        <v>1990</v>
      </c>
      <c r="F1883" t="s">
        <v>31</v>
      </c>
      <c r="G1883" t="s">
        <v>32</v>
      </c>
      <c r="H1883" t="s">
        <v>32</v>
      </c>
      <c r="I1883" t="s">
        <v>14</v>
      </c>
      <c r="J1883" t="s">
        <v>4800</v>
      </c>
      <c r="K1883">
        <v>2732378956</v>
      </c>
      <c r="L1883">
        <v>2732378955</v>
      </c>
      <c r="M1883" t="s">
        <v>13</v>
      </c>
    </row>
    <row r="1884" spans="1:13" x14ac:dyDescent="0.25">
      <c r="A1884">
        <v>2731957607</v>
      </c>
      <c r="B1884" t="s">
        <v>2393</v>
      </c>
      <c r="C1884" t="s">
        <v>2394</v>
      </c>
      <c r="D1884" t="s">
        <v>2252</v>
      </c>
      <c r="E1884" t="s">
        <v>2253</v>
      </c>
      <c r="F1884" t="s">
        <v>31</v>
      </c>
      <c r="G1884" t="s">
        <v>32</v>
      </c>
      <c r="H1884" t="s">
        <v>32</v>
      </c>
      <c r="I1884" t="s">
        <v>14</v>
      </c>
      <c r="J1884" t="s">
        <v>4801</v>
      </c>
      <c r="K1884">
        <v>2732398713</v>
      </c>
      <c r="L1884">
        <v>2732398714</v>
      </c>
      <c r="M1884" t="s">
        <v>12</v>
      </c>
    </row>
    <row r="1885" spans="1:13" x14ac:dyDescent="0.25">
      <c r="A1885">
        <v>2731957725</v>
      </c>
      <c r="B1885" t="s">
        <v>2395</v>
      </c>
      <c r="C1885" t="s">
        <v>2396</v>
      </c>
      <c r="D1885" t="s">
        <v>175</v>
      </c>
      <c r="E1885" t="s">
        <v>70</v>
      </c>
      <c r="F1885" t="s">
        <v>31</v>
      </c>
      <c r="G1885" t="s">
        <v>32</v>
      </c>
      <c r="H1885" t="s">
        <v>32</v>
      </c>
      <c r="I1885" t="s">
        <v>14</v>
      </c>
      <c r="J1885" t="s">
        <v>4802</v>
      </c>
      <c r="K1885">
        <v>2732905898</v>
      </c>
      <c r="L1885">
        <v>2732905897</v>
      </c>
      <c r="M1885" t="s">
        <v>13</v>
      </c>
    </row>
    <row r="1886" spans="1:13" x14ac:dyDescent="0.25">
      <c r="A1886">
        <v>2731957753</v>
      </c>
      <c r="B1886" t="s">
        <v>2397</v>
      </c>
      <c r="C1886" t="s">
        <v>2398</v>
      </c>
      <c r="D1886" t="s">
        <v>175</v>
      </c>
      <c r="E1886" t="s">
        <v>70</v>
      </c>
      <c r="F1886" t="s">
        <v>31</v>
      </c>
      <c r="G1886" t="s">
        <v>32</v>
      </c>
      <c r="H1886" t="s">
        <v>32</v>
      </c>
      <c r="I1886" t="s">
        <v>14</v>
      </c>
      <c r="J1886" t="s">
        <v>4803</v>
      </c>
      <c r="K1886">
        <v>2733106026</v>
      </c>
      <c r="L1886">
        <v>2733106025</v>
      </c>
      <c r="M1886" t="s">
        <v>13</v>
      </c>
    </row>
    <row r="1887" spans="1:13" x14ac:dyDescent="0.25">
      <c r="A1887">
        <v>2731957842</v>
      </c>
      <c r="B1887" t="s">
        <v>2399</v>
      </c>
      <c r="C1887" t="s">
        <v>108</v>
      </c>
      <c r="D1887" t="s">
        <v>109</v>
      </c>
      <c r="E1887" t="s">
        <v>68</v>
      </c>
      <c r="F1887" t="s">
        <v>61</v>
      </c>
      <c r="G1887" t="s">
        <v>22</v>
      </c>
      <c r="H1887" t="s">
        <v>23</v>
      </c>
      <c r="I1887" t="s">
        <v>14</v>
      </c>
      <c r="J1887" t="s">
        <v>4804</v>
      </c>
      <c r="K1887">
        <v>2733449690</v>
      </c>
      <c r="L1887">
        <v>2733449689</v>
      </c>
      <c r="M1887" t="s">
        <v>13</v>
      </c>
    </row>
    <row r="1888" spans="1:13" x14ac:dyDescent="0.25">
      <c r="A1888">
        <v>2734482525</v>
      </c>
      <c r="B1888" t="s">
        <v>164</v>
      </c>
      <c r="C1888" t="s">
        <v>24</v>
      </c>
      <c r="D1888" t="s">
        <v>25</v>
      </c>
      <c r="E1888" t="s">
        <v>26</v>
      </c>
      <c r="F1888" t="s">
        <v>27</v>
      </c>
      <c r="G1888" t="s">
        <v>22</v>
      </c>
      <c r="H1888" t="s">
        <v>23</v>
      </c>
      <c r="I1888" t="s">
        <v>14</v>
      </c>
      <c r="J1888" t="s">
        <v>4805</v>
      </c>
      <c r="K1888">
        <v>2736593606</v>
      </c>
      <c r="L1888">
        <v>2736593607</v>
      </c>
      <c r="M1888" t="s">
        <v>12</v>
      </c>
    </row>
    <row r="1889" spans="1:13" x14ac:dyDescent="0.25">
      <c r="A1889">
        <v>2734482525</v>
      </c>
      <c r="B1889" t="s">
        <v>164</v>
      </c>
      <c r="C1889" t="s">
        <v>24</v>
      </c>
      <c r="D1889" t="s">
        <v>25</v>
      </c>
      <c r="E1889" t="s">
        <v>26</v>
      </c>
      <c r="F1889" t="s">
        <v>27</v>
      </c>
      <c r="G1889" t="s">
        <v>22</v>
      </c>
      <c r="H1889" t="s">
        <v>23</v>
      </c>
      <c r="I1889" t="s">
        <v>14</v>
      </c>
      <c r="J1889" t="s">
        <v>4806</v>
      </c>
      <c r="K1889">
        <v>2736599319</v>
      </c>
      <c r="L1889">
        <v>2736599318</v>
      </c>
      <c r="M1889" t="s">
        <v>13</v>
      </c>
    </row>
    <row r="1890" spans="1:13" x14ac:dyDescent="0.25">
      <c r="A1890">
        <v>2737471821</v>
      </c>
      <c r="B1890" t="s">
        <v>2400</v>
      </c>
      <c r="C1890" t="s">
        <v>108</v>
      </c>
      <c r="D1890" t="s">
        <v>109</v>
      </c>
      <c r="E1890" t="s">
        <v>68</v>
      </c>
      <c r="F1890" t="s">
        <v>61</v>
      </c>
      <c r="G1890" t="s">
        <v>22</v>
      </c>
      <c r="H1890" t="s">
        <v>23</v>
      </c>
      <c r="I1890" t="s">
        <v>14</v>
      </c>
      <c r="J1890" t="s">
        <v>4807</v>
      </c>
      <c r="K1890">
        <v>2737891795</v>
      </c>
      <c r="L1890">
        <v>2737891796</v>
      </c>
      <c r="M1890" t="s">
        <v>12</v>
      </c>
    </row>
    <row r="1891" spans="1:13" x14ac:dyDescent="0.25">
      <c r="A1891">
        <v>2737471845</v>
      </c>
      <c r="B1891" t="s">
        <v>2401</v>
      </c>
      <c r="C1891" t="s">
        <v>108</v>
      </c>
      <c r="D1891" t="s">
        <v>109</v>
      </c>
      <c r="E1891" t="s">
        <v>68</v>
      </c>
      <c r="F1891" t="s">
        <v>61</v>
      </c>
      <c r="G1891" t="s">
        <v>22</v>
      </c>
      <c r="H1891" t="s">
        <v>23</v>
      </c>
      <c r="I1891" t="s">
        <v>14</v>
      </c>
      <c r="J1891" t="s">
        <v>4808</v>
      </c>
      <c r="K1891">
        <v>2738012151</v>
      </c>
      <c r="L1891">
        <v>2738012150</v>
      </c>
      <c r="M1891" t="s">
        <v>13</v>
      </c>
    </row>
    <row r="1892" spans="1:13" x14ac:dyDescent="0.25">
      <c r="A1892">
        <v>2738541336</v>
      </c>
      <c r="B1892" t="s">
        <v>2402</v>
      </c>
      <c r="C1892" t="s">
        <v>2402</v>
      </c>
      <c r="D1892" t="s">
        <v>83</v>
      </c>
      <c r="E1892" t="s">
        <v>84</v>
      </c>
      <c r="F1892" t="s">
        <v>85</v>
      </c>
      <c r="G1892" t="s">
        <v>32</v>
      </c>
      <c r="H1892" t="s">
        <v>32</v>
      </c>
      <c r="I1892" t="s">
        <v>14</v>
      </c>
      <c r="J1892" t="s">
        <v>4809</v>
      </c>
      <c r="K1892">
        <v>2739052759</v>
      </c>
      <c r="L1892">
        <v>2739052758</v>
      </c>
      <c r="M1892" t="s">
        <v>13</v>
      </c>
    </row>
    <row r="1893" spans="1:13" x14ac:dyDescent="0.25">
      <c r="A1893">
        <v>2739367652</v>
      </c>
      <c r="B1893" t="s">
        <v>2403</v>
      </c>
      <c r="C1893" t="s">
        <v>2403</v>
      </c>
      <c r="D1893" t="s">
        <v>83</v>
      </c>
      <c r="E1893" t="s">
        <v>84</v>
      </c>
      <c r="F1893" t="s">
        <v>85</v>
      </c>
      <c r="G1893" t="s">
        <v>32</v>
      </c>
      <c r="H1893" t="s">
        <v>32</v>
      </c>
      <c r="I1893" t="s">
        <v>14</v>
      </c>
      <c r="J1893" t="s">
        <v>4810</v>
      </c>
      <c r="K1893">
        <v>2739600497</v>
      </c>
      <c r="L1893">
        <v>2739600498</v>
      </c>
      <c r="M1893" t="s">
        <v>12</v>
      </c>
    </row>
    <row r="1894" spans="1:13" x14ac:dyDescent="0.25">
      <c r="A1894">
        <v>2740892126</v>
      </c>
      <c r="B1894" t="s">
        <v>307</v>
      </c>
      <c r="C1894" t="s">
        <v>43</v>
      </c>
      <c r="D1894" t="s">
        <v>25</v>
      </c>
      <c r="E1894" t="s">
        <v>26</v>
      </c>
      <c r="F1894" t="s">
        <v>27</v>
      </c>
      <c r="G1894" t="s">
        <v>22</v>
      </c>
      <c r="H1894" t="s">
        <v>23</v>
      </c>
      <c r="I1894" t="s">
        <v>14</v>
      </c>
      <c r="J1894" t="s">
        <v>4811</v>
      </c>
      <c r="K1894">
        <v>2742117444</v>
      </c>
      <c r="L1894">
        <v>2742117443</v>
      </c>
      <c r="M1894" t="s">
        <v>13</v>
      </c>
    </row>
    <row r="1895" spans="1:13" x14ac:dyDescent="0.25">
      <c r="A1895">
        <v>2740892223</v>
      </c>
      <c r="B1895" t="s">
        <v>2404</v>
      </c>
      <c r="C1895" t="s">
        <v>2150</v>
      </c>
      <c r="D1895" t="s">
        <v>175</v>
      </c>
      <c r="E1895" t="s">
        <v>70</v>
      </c>
      <c r="F1895" t="s">
        <v>31</v>
      </c>
      <c r="G1895" t="s">
        <v>32</v>
      </c>
      <c r="H1895" t="s">
        <v>32</v>
      </c>
      <c r="I1895" t="s">
        <v>14</v>
      </c>
      <c r="J1895" t="s">
        <v>4812</v>
      </c>
      <c r="K1895">
        <v>2742557462</v>
      </c>
      <c r="L1895">
        <v>2742557463</v>
      </c>
      <c r="M1895" t="s">
        <v>12</v>
      </c>
    </row>
    <row r="1896" spans="1:13" x14ac:dyDescent="0.25">
      <c r="A1896">
        <v>2740892283</v>
      </c>
      <c r="B1896" t="s">
        <v>114</v>
      </c>
      <c r="C1896" t="s">
        <v>75</v>
      </c>
      <c r="D1896" t="s">
        <v>76</v>
      </c>
      <c r="E1896" t="s">
        <v>77</v>
      </c>
      <c r="F1896" t="s">
        <v>41</v>
      </c>
      <c r="G1896" t="s">
        <v>42</v>
      </c>
      <c r="H1896" t="s">
        <v>23</v>
      </c>
      <c r="I1896" t="s">
        <v>14</v>
      </c>
      <c r="J1896" t="s">
        <v>4813</v>
      </c>
      <c r="K1896">
        <v>2742833183</v>
      </c>
      <c r="L1896">
        <v>2742833184</v>
      </c>
      <c r="M1896" t="s">
        <v>12</v>
      </c>
    </row>
    <row r="1897" spans="1:13" x14ac:dyDescent="0.25">
      <c r="A1897">
        <v>2740892410</v>
      </c>
      <c r="B1897" t="s">
        <v>2405</v>
      </c>
      <c r="C1897" t="s">
        <v>2406</v>
      </c>
      <c r="D1897" t="s">
        <v>105</v>
      </c>
      <c r="E1897" t="s">
        <v>106</v>
      </c>
      <c r="F1897" t="s">
        <v>61</v>
      </c>
      <c r="G1897" t="s">
        <v>22</v>
      </c>
      <c r="H1897" t="s">
        <v>23</v>
      </c>
      <c r="I1897" t="s">
        <v>14</v>
      </c>
      <c r="J1897" t="s">
        <v>4814</v>
      </c>
      <c r="K1897">
        <v>2743321788</v>
      </c>
      <c r="L1897">
        <v>2743321789</v>
      </c>
      <c r="M1897" t="s">
        <v>12</v>
      </c>
    </row>
    <row r="1898" spans="1:13" x14ac:dyDescent="0.25">
      <c r="A1898">
        <v>2740892518</v>
      </c>
      <c r="B1898" t="s">
        <v>2407</v>
      </c>
      <c r="C1898" t="s">
        <v>2408</v>
      </c>
      <c r="D1898" t="s">
        <v>29</v>
      </c>
      <c r="E1898" t="s">
        <v>30</v>
      </c>
      <c r="F1898" t="s">
        <v>31</v>
      </c>
      <c r="G1898" t="s">
        <v>32</v>
      </c>
      <c r="H1898" t="s">
        <v>32</v>
      </c>
      <c r="I1898" t="s">
        <v>14</v>
      </c>
      <c r="J1898" t="s">
        <v>4815</v>
      </c>
      <c r="K1898">
        <v>2743800897</v>
      </c>
      <c r="L1898">
        <v>2743800898</v>
      </c>
      <c r="M1898" t="s">
        <v>12</v>
      </c>
    </row>
    <row r="1899" spans="1:13" x14ac:dyDescent="0.25">
      <c r="A1899">
        <v>2744054454</v>
      </c>
      <c r="B1899" t="s">
        <v>2409</v>
      </c>
      <c r="C1899" t="s">
        <v>216</v>
      </c>
      <c r="D1899" t="s">
        <v>217</v>
      </c>
      <c r="E1899" t="s">
        <v>68</v>
      </c>
      <c r="F1899" t="s">
        <v>61</v>
      </c>
      <c r="G1899" t="s">
        <v>22</v>
      </c>
      <c r="H1899" t="s">
        <v>23</v>
      </c>
      <c r="I1899" t="s">
        <v>14</v>
      </c>
      <c r="J1899" t="s">
        <v>4816</v>
      </c>
      <c r="K1899">
        <v>2744302705</v>
      </c>
      <c r="L1899">
        <v>2744302706</v>
      </c>
      <c r="M1899" t="s">
        <v>12</v>
      </c>
    </row>
    <row r="1900" spans="1:13" x14ac:dyDescent="0.25">
      <c r="A1900">
        <v>2744054533</v>
      </c>
      <c r="B1900" t="s">
        <v>2410</v>
      </c>
      <c r="C1900" t="s">
        <v>2410</v>
      </c>
      <c r="D1900" t="s">
        <v>76</v>
      </c>
      <c r="E1900" t="s">
        <v>77</v>
      </c>
      <c r="F1900" t="s">
        <v>41</v>
      </c>
      <c r="G1900" t="s">
        <v>42</v>
      </c>
      <c r="H1900" t="s">
        <v>23</v>
      </c>
      <c r="I1900" t="s">
        <v>14</v>
      </c>
      <c r="J1900" t="s">
        <v>4817</v>
      </c>
      <c r="K1900">
        <v>2744660908</v>
      </c>
      <c r="L1900">
        <v>2744660909</v>
      </c>
      <c r="M1900" t="s">
        <v>12</v>
      </c>
    </row>
    <row r="1901" spans="1:13" x14ac:dyDescent="0.25">
      <c r="A1901">
        <v>2744054546</v>
      </c>
      <c r="B1901" t="s">
        <v>2411</v>
      </c>
      <c r="C1901" t="s">
        <v>2113</v>
      </c>
      <c r="D1901" t="s">
        <v>198</v>
      </c>
      <c r="E1901" t="s">
        <v>168</v>
      </c>
      <c r="F1901" t="s">
        <v>169</v>
      </c>
      <c r="G1901" t="s">
        <v>32</v>
      </c>
      <c r="H1901" t="s">
        <v>32</v>
      </c>
      <c r="I1901" t="s">
        <v>14</v>
      </c>
      <c r="J1901" t="s">
        <v>4818</v>
      </c>
      <c r="K1901">
        <v>2744724097</v>
      </c>
      <c r="L1901">
        <v>2744724098</v>
      </c>
      <c r="M1901" t="s">
        <v>12</v>
      </c>
    </row>
    <row r="1902" spans="1:13" x14ac:dyDescent="0.25">
      <c r="A1902">
        <v>2744054578</v>
      </c>
      <c r="B1902" t="s">
        <v>2412</v>
      </c>
      <c r="C1902" t="s">
        <v>2272</v>
      </c>
      <c r="D1902" t="s">
        <v>2273</v>
      </c>
      <c r="E1902" t="s">
        <v>110</v>
      </c>
      <c r="F1902" t="s">
        <v>61</v>
      </c>
      <c r="G1902" t="s">
        <v>22</v>
      </c>
      <c r="H1902" t="s">
        <v>23</v>
      </c>
      <c r="I1902" t="s">
        <v>14</v>
      </c>
      <c r="J1902" t="s">
        <v>4819</v>
      </c>
      <c r="K1902">
        <v>2744838810</v>
      </c>
      <c r="L1902">
        <v>2744838811</v>
      </c>
      <c r="M1902" t="s">
        <v>12</v>
      </c>
    </row>
    <row r="1903" spans="1:13" x14ac:dyDescent="0.25">
      <c r="A1903">
        <v>2744054613</v>
      </c>
      <c r="B1903" t="s">
        <v>2413</v>
      </c>
      <c r="C1903" t="s">
        <v>2414</v>
      </c>
      <c r="D1903" t="s">
        <v>69</v>
      </c>
      <c r="E1903" t="s">
        <v>70</v>
      </c>
      <c r="F1903" t="s">
        <v>31</v>
      </c>
      <c r="G1903" t="s">
        <v>32</v>
      </c>
      <c r="H1903" t="s">
        <v>32</v>
      </c>
      <c r="I1903" t="s">
        <v>14</v>
      </c>
      <c r="J1903" t="s">
        <v>4820</v>
      </c>
      <c r="K1903">
        <v>2744968866</v>
      </c>
      <c r="L1903">
        <v>2744968867</v>
      </c>
      <c r="M1903" t="s">
        <v>12</v>
      </c>
    </row>
    <row r="1904" spans="1:13" x14ac:dyDescent="0.25">
      <c r="A1904">
        <v>2744054662</v>
      </c>
      <c r="B1904" t="s">
        <v>2415</v>
      </c>
      <c r="C1904" t="s">
        <v>2416</v>
      </c>
      <c r="D1904" t="s">
        <v>25</v>
      </c>
      <c r="E1904" t="s">
        <v>26</v>
      </c>
      <c r="F1904" t="s">
        <v>27</v>
      </c>
      <c r="G1904" t="s">
        <v>22</v>
      </c>
      <c r="H1904" t="s">
        <v>23</v>
      </c>
      <c r="I1904" t="s">
        <v>14</v>
      </c>
      <c r="J1904" t="s">
        <v>4821</v>
      </c>
      <c r="K1904">
        <v>2745192236</v>
      </c>
      <c r="L1904">
        <v>2745192237</v>
      </c>
      <c r="M1904" t="s">
        <v>12</v>
      </c>
    </row>
    <row r="1905" spans="1:13" x14ac:dyDescent="0.25">
      <c r="A1905">
        <v>2744054819</v>
      </c>
      <c r="B1905" t="s">
        <v>2417</v>
      </c>
      <c r="C1905" t="s">
        <v>2418</v>
      </c>
      <c r="D1905" t="s">
        <v>2419</v>
      </c>
      <c r="E1905" t="s">
        <v>28</v>
      </c>
      <c r="F1905" t="s">
        <v>28</v>
      </c>
      <c r="G1905" t="s">
        <v>22</v>
      </c>
      <c r="H1905" t="s">
        <v>23</v>
      </c>
      <c r="I1905" t="s">
        <v>14</v>
      </c>
      <c r="J1905" t="s">
        <v>4822</v>
      </c>
      <c r="K1905">
        <v>2745774127</v>
      </c>
      <c r="L1905">
        <v>2745774126</v>
      </c>
      <c r="M1905" t="s">
        <v>13</v>
      </c>
    </row>
    <row r="1906" spans="1:13" x14ac:dyDescent="0.25">
      <c r="A1906">
        <v>2744054957</v>
      </c>
      <c r="B1906" t="s">
        <v>2420</v>
      </c>
      <c r="C1906" t="s">
        <v>2420</v>
      </c>
      <c r="D1906" t="s">
        <v>197</v>
      </c>
      <c r="E1906" t="s">
        <v>118</v>
      </c>
      <c r="F1906" t="s">
        <v>119</v>
      </c>
      <c r="G1906" t="s">
        <v>32</v>
      </c>
      <c r="H1906" t="s">
        <v>32</v>
      </c>
      <c r="I1906" t="s">
        <v>14</v>
      </c>
      <c r="J1906" t="s">
        <v>4823</v>
      </c>
      <c r="K1906">
        <v>2746317670</v>
      </c>
      <c r="L1906">
        <v>2746317671</v>
      </c>
      <c r="M1906" t="s">
        <v>12</v>
      </c>
    </row>
    <row r="1907" spans="1:13" x14ac:dyDescent="0.25">
      <c r="A1907">
        <v>2751185682</v>
      </c>
      <c r="B1907" t="s">
        <v>2421</v>
      </c>
      <c r="C1907" t="s">
        <v>2422</v>
      </c>
      <c r="D1907" t="s">
        <v>2423</v>
      </c>
      <c r="E1907" t="s">
        <v>65</v>
      </c>
      <c r="F1907" t="s">
        <v>66</v>
      </c>
      <c r="G1907" t="s">
        <v>32</v>
      </c>
      <c r="H1907" t="s">
        <v>32</v>
      </c>
      <c r="I1907" t="s">
        <v>14</v>
      </c>
      <c r="J1907" t="s">
        <v>4824</v>
      </c>
      <c r="K1907">
        <v>2752866888</v>
      </c>
      <c r="L1907">
        <v>2752866889</v>
      </c>
      <c r="M1907" t="s">
        <v>12</v>
      </c>
    </row>
    <row r="1908" spans="1:13" x14ac:dyDescent="0.25">
      <c r="A1908">
        <v>2751185703</v>
      </c>
      <c r="B1908" t="s">
        <v>2424</v>
      </c>
      <c r="C1908" t="s">
        <v>2425</v>
      </c>
      <c r="D1908" t="s">
        <v>2426</v>
      </c>
      <c r="E1908" t="s">
        <v>2427</v>
      </c>
      <c r="F1908" t="s">
        <v>2428</v>
      </c>
      <c r="G1908" t="s">
        <v>32</v>
      </c>
      <c r="H1908" t="s">
        <v>32</v>
      </c>
      <c r="I1908" t="s">
        <v>14</v>
      </c>
      <c r="J1908" t="s">
        <v>4825</v>
      </c>
      <c r="K1908">
        <v>2752963758</v>
      </c>
      <c r="L1908">
        <v>2752963759</v>
      </c>
      <c r="M1908" t="s">
        <v>12</v>
      </c>
    </row>
    <row r="1909" spans="1:13" x14ac:dyDescent="0.25">
      <c r="A1909">
        <v>2751185705</v>
      </c>
      <c r="B1909" t="s">
        <v>2429</v>
      </c>
      <c r="C1909" t="s">
        <v>2430</v>
      </c>
      <c r="D1909" t="s">
        <v>2431</v>
      </c>
      <c r="E1909" t="s">
        <v>215</v>
      </c>
      <c r="F1909" t="s">
        <v>208</v>
      </c>
      <c r="G1909" t="s">
        <v>42</v>
      </c>
      <c r="H1909" t="s">
        <v>23</v>
      </c>
      <c r="I1909" t="s">
        <v>14</v>
      </c>
      <c r="J1909" t="s">
        <v>4826</v>
      </c>
      <c r="K1909">
        <v>2752971673</v>
      </c>
      <c r="L1909">
        <v>2752971672</v>
      </c>
      <c r="M1909" t="s">
        <v>13</v>
      </c>
    </row>
    <row r="1910" spans="1:13" x14ac:dyDescent="0.25">
      <c r="A1910">
        <v>2751185739</v>
      </c>
      <c r="B1910" t="s">
        <v>2432</v>
      </c>
      <c r="C1910" t="s">
        <v>2432</v>
      </c>
      <c r="D1910" t="s">
        <v>2433</v>
      </c>
      <c r="E1910" t="s">
        <v>168</v>
      </c>
      <c r="F1910" t="s">
        <v>169</v>
      </c>
      <c r="G1910" t="s">
        <v>32</v>
      </c>
      <c r="H1910" t="s">
        <v>32</v>
      </c>
      <c r="I1910" t="s">
        <v>14</v>
      </c>
      <c r="J1910" t="s">
        <v>4827</v>
      </c>
      <c r="K1910">
        <v>2753097462</v>
      </c>
      <c r="L1910">
        <v>2753097461</v>
      </c>
      <c r="M1910" t="s">
        <v>13</v>
      </c>
    </row>
    <row r="1911" spans="1:13" x14ac:dyDescent="0.25">
      <c r="A1911">
        <v>2751185754</v>
      </c>
      <c r="B1911" t="s">
        <v>2434</v>
      </c>
      <c r="C1911" t="s">
        <v>2434</v>
      </c>
      <c r="D1911" t="s">
        <v>2435</v>
      </c>
      <c r="E1911" t="s">
        <v>186</v>
      </c>
      <c r="F1911" t="s">
        <v>93</v>
      </c>
      <c r="G1911" t="s">
        <v>32</v>
      </c>
      <c r="H1911" t="s">
        <v>32</v>
      </c>
      <c r="I1911" t="s">
        <v>14</v>
      </c>
      <c r="J1911" t="s">
        <v>4828</v>
      </c>
      <c r="K1911">
        <v>2753153814</v>
      </c>
      <c r="L1911">
        <v>2753153813</v>
      </c>
      <c r="M1911" t="s">
        <v>13</v>
      </c>
    </row>
    <row r="1912" spans="1:13" x14ac:dyDescent="0.25">
      <c r="A1912">
        <v>2751185841</v>
      </c>
      <c r="B1912" t="s">
        <v>2436</v>
      </c>
      <c r="C1912" t="s">
        <v>2437</v>
      </c>
      <c r="D1912" t="s">
        <v>64</v>
      </c>
      <c r="E1912" t="s">
        <v>65</v>
      </c>
      <c r="F1912" t="s">
        <v>66</v>
      </c>
      <c r="G1912" t="s">
        <v>32</v>
      </c>
      <c r="H1912" t="s">
        <v>32</v>
      </c>
      <c r="I1912" t="s">
        <v>14</v>
      </c>
      <c r="J1912" t="s">
        <v>4829</v>
      </c>
      <c r="K1912">
        <v>2753545628</v>
      </c>
      <c r="L1912">
        <v>2753545627</v>
      </c>
      <c r="M1912" t="s">
        <v>13</v>
      </c>
    </row>
    <row r="1913" spans="1:13" x14ac:dyDescent="0.25">
      <c r="A1913">
        <v>2751185868</v>
      </c>
      <c r="B1913" t="s">
        <v>2438</v>
      </c>
      <c r="C1913" t="s">
        <v>2438</v>
      </c>
      <c r="D1913" t="s">
        <v>175</v>
      </c>
      <c r="E1913" t="s">
        <v>70</v>
      </c>
      <c r="F1913" t="s">
        <v>31</v>
      </c>
      <c r="G1913" t="s">
        <v>32</v>
      </c>
      <c r="H1913" t="s">
        <v>32</v>
      </c>
      <c r="I1913" t="s">
        <v>14</v>
      </c>
      <c r="J1913" t="s">
        <v>4830</v>
      </c>
      <c r="K1913">
        <v>2753633713</v>
      </c>
      <c r="L1913">
        <v>2753633712</v>
      </c>
      <c r="M1913" t="s">
        <v>13</v>
      </c>
    </row>
    <row r="1914" spans="1:13" x14ac:dyDescent="0.25">
      <c r="A1914">
        <v>2751185914</v>
      </c>
      <c r="B1914" t="s">
        <v>2439</v>
      </c>
      <c r="C1914" t="s">
        <v>2440</v>
      </c>
      <c r="D1914" t="s">
        <v>162</v>
      </c>
      <c r="E1914" t="s">
        <v>68</v>
      </c>
      <c r="F1914" t="s">
        <v>61</v>
      </c>
      <c r="G1914" t="s">
        <v>22</v>
      </c>
      <c r="H1914" t="s">
        <v>23</v>
      </c>
      <c r="I1914" t="s">
        <v>14</v>
      </c>
      <c r="J1914" t="s">
        <v>4831</v>
      </c>
      <c r="K1914">
        <v>2753840350</v>
      </c>
      <c r="L1914">
        <v>2753840349</v>
      </c>
      <c r="M1914" t="s">
        <v>13</v>
      </c>
    </row>
    <row r="1915" spans="1:13" x14ac:dyDescent="0.25">
      <c r="A1915">
        <v>2751185934</v>
      </c>
      <c r="B1915" t="s">
        <v>2441</v>
      </c>
      <c r="C1915" t="s">
        <v>2442</v>
      </c>
      <c r="D1915" t="s">
        <v>162</v>
      </c>
      <c r="E1915" t="s">
        <v>68</v>
      </c>
      <c r="F1915" t="s">
        <v>61</v>
      </c>
      <c r="G1915" t="s">
        <v>22</v>
      </c>
      <c r="H1915" t="s">
        <v>23</v>
      </c>
      <c r="I1915" t="s">
        <v>14</v>
      </c>
      <c r="J1915" t="s">
        <v>4832</v>
      </c>
      <c r="K1915">
        <v>2753936697</v>
      </c>
      <c r="L1915">
        <v>2753936696</v>
      </c>
      <c r="M1915" t="s">
        <v>13</v>
      </c>
    </row>
    <row r="1916" spans="1:13" x14ac:dyDescent="0.25">
      <c r="A1916">
        <v>2751185935</v>
      </c>
      <c r="B1916" t="s">
        <v>2443</v>
      </c>
      <c r="C1916" t="s">
        <v>2444</v>
      </c>
      <c r="D1916" t="s">
        <v>162</v>
      </c>
      <c r="E1916" t="s">
        <v>68</v>
      </c>
      <c r="F1916" t="s">
        <v>61</v>
      </c>
      <c r="G1916" t="s">
        <v>22</v>
      </c>
      <c r="H1916" t="s">
        <v>23</v>
      </c>
      <c r="I1916" t="s">
        <v>14</v>
      </c>
      <c r="J1916" t="s">
        <v>4833</v>
      </c>
      <c r="K1916">
        <v>2753945465</v>
      </c>
      <c r="L1916">
        <v>2753945466</v>
      </c>
      <c r="M1916" t="s">
        <v>12</v>
      </c>
    </row>
    <row r="1917" spans="1:13" x14ac:dyDescent="0.25">
      <c r="A1917">
        <v>2751185945</v>
      </c>
      <c r="B1917" t="s">
        <v>2445</v>
      </c>
      <c r="C1917" t="s">
        <v>2446</v>
      </c>
      <c r="D1917" t="s">
        <v>162</v>
      </c>
      <c r="E1917" t="s">
        <v>68</v>
      </c>
      <c r="F1917" t="s">
        <v>61</v>
      </c>
      <c r="G1917" t="s">
        <v>22</v>
      </c>
      <c r="H1917" t="s">
        <v>23</v>
      </c>
      <c r="I1917" t="s">
        <v>14</v>
      </c>
      <c r="J1917" t="s">
        <v>4834</v>
      </c>
      <c r="K1917">
        <v>2753995454</v>
      </c>
      <c r="L1917">
        <v>2753995453</v>
      </c>
      <c r="M1917" t="s">
        <v>13</v>
      </c>
    </row>
    <row r="1918" spans="1:13" x14ac:dyDescent="0.25">
      <c r="A1918">
        <v>646311953</v>
      </c>
      <c r="B1918" t="s">
        <v>2447</v>
      </c>
      <c r="C1918" t="s">
        <v>2448</v>
      </c>
      <c r="D1918" t="s">
        <v>2449</v>
      </c>
      <c r="E1918" t="s">
        <v>2450</v>
      </c>
      <c r="F1918" t="s">
        <v>2451</v>
      </c>
      <c r="G1918" t="s">
        <v>2452</v>
      </c>
      <c r="H1918" t="s">
        <v>2453</v>
      </c>
      <c r="I1918" t="s">
        <v>14</v>
      </c>
      <c r="J1918" t="s">
        <v>4835</v>
      </c>
      <c r="K1918">
        <v>646437836</v>
      </c>
      <c r="L1918">
        <v>646437837</v>
      </c>
      <c r="M1918" t="s">
        <v>12</v>
      </c>
    </row>
    <row r="1919" spans="1:13" x14ac:dyDescent="0.25">
      <c r="A1919">
        <v>2506210029</v>
      </c>
      <c r="B1919" t="s">
        <v>2454</v>
      </c>
      <c r="C1919" t="s">
        <v>78</v>
      </c>
      <c r="D1919" t="s">
        <v>25</v>
      </c>
      <c r="E1919" t="s">
        <v>26</v>
      </c>
      <c r="F1919" t="s">
        <v>27</v>
      </c>
      <c r="G1919" t="s">
        <v>22</v>
      </c>
      <c r="H1919" t="s">
        <v>23</v>
      </c>
      <c r="I1919" t="s">
        <v>14</v>
      </c>
      <c r="J1919" t="s">
        <v>4836</v>
      </c>
      <c r="K1919">
        <v>2506351569</v>
      </c>
      <c r="L1919">
        <v>2506351568</v>
      </c>
      <c r="M1919" t="s">
        <v>13</v>
      </c>
    </row>
    <row r="1920" spans="1:13" x14ac:dyDescent="0.25">
      <c r="A1920">
        <v>2511231013</v>
      </c>
      <c r="B1920" t="s">
        <v>2455</v>
      </c>
      <c r="C1920" t="s">
        <v>2455</v>
      </c>
      <c r="D1920" t="s">
        <v>25</v>
      </c>
      <c r="E1920" t="s">
        <v>26</v>
      </c>
      <c r="F1920" t="s">
        <v>27</v>
      </c>
      <c r="G1920" t="s">
        <v>22</v>
      </c>
      <c r="H1920" t="s">
        <v>23</v>
      </c>
      <c r="I1920" t="s">
        <v>14</v>
      </c>
      <c r="J1920" t="s">
        <v>4837</v>
      </c>
      <c r="K1920">
        <v>2511306971</v>
      </c>
      <c r="L1920">
        <v>2511306970</v>
      </c>
      <c r="M1920" t="s">
        <v>13</v>
      </c>
    </row>
    <row r="1921" spans="1:13" x14ac:dyDescent="0.25">
      <c r="A1921">
        <v>2515154111</v>
      </c>
      <c r="B1921" t="s">
        <v>2456</v>
      </c>
      <c r="C1921" t="s">
        <v>2457</v>
      </c>
      <c r="D1921" t="s">
        <v>36</v>
      </c>
      <c r="E1921" t="s">
        <v>37</v>
      </c>
      <c r="F1921" t="s">
        <v>38</v>
      </c>
      <c r="G1921" t="s">
        <v>22</v>
      </c>
      <c r="H1921" t="s">
        <v>23</v>
      </c>
      <c r="I1921" t="s">
        <v>14</v>
      </c>
      <c r="J1921" t="s">
        <v>4838</v>
      </c>
      <c r="K1921">
        <v>2515620417</v>
      </c>
      <c r="L1921">
        <v>2515620418</v>
      </c>
      <c r="M1921" t="s">
        <v>12</v>
      </c>
    </row>
    <row r="1922" spans="1:13" x14ac:dyDescent="0.25">
      <c r="A1922">
        <v>2524614798</v>
      </c>
      <c r="B1922" t="s">
        <v>2458</v>
      </c>
      <c r="C1922" t="s">
        <v>2459</v>
      </c>
      <c r="D1922" t="s">
        <v>2460</v>
      </c>
      <c r="E1922" t="s">
        <v>138</v>
      </c>
      <c r="F1922" t="s">
        <v>139</v>
      </c>
      <c r="G1922" t="s">
        <v>48</v>
      </c>
      <c r="H1922" t="s">
        <v>23</v>
      </c>
      <c r="I1922" t="s">
        <v>14</v>
      </c>
      <c r="J1922" t="s">
        <v>4839</v>
      </c>
      <c r="K1922">
        <v>2525859109</v>
      </c>
      <c r="L1922">
        <v>2525859108</v>
      </c>
      <c r="M1922" t="s">
        <v>13</v>
      </c>
    </row>
    <row r="1923" spans="1:13" x14ac:dyDescent="0.25">
      <c r="A1923">
        <v>2526164786</v>
      </c>
      <c r="B1923" t="s">
        <v>2009</v>
      </c>
      <c r="C1923" t="s">
        <v>238</v>
      </c>
      <c r="D1923" t="s">
        <v>25</v>
      </c>
      <c r="E1923" t="s">
        <v>26</v>
      </c>
      <c r="F1923" t="s">
        <v>27</v>
      </c>
      <c r="G1923" t="s">
        <v>22</v>
      </c>
      <c r="H1923" t="s">
        <v>23</v>
      </c>
      <c r="I1923" t="s">
        <v>14</v>
      </c>
      <c r="J1923" t="s">
        <v>4504</v>
      </c>
      <c r="K1923">
        <v>2527285227</v>
      </c>
      <c r="L1923">
        <v>2527285226</v>
      </c>
      <c r="M1923" t="s">
        <v>13</v>
      </c>
    </row>
    <row r="1924" spans="1:13" x14ac:dyDescent="0.25">
      <c r="A1924">
        <v>2556921052</v>
      </c>
      <c r="B1924" t="s">
        <v>212</v>
      </c>
      <c r="C1924" t="s">
        <v>213</v>
      </c>
      <c r="D1924" t="s">
        <v>214</v>
      </c>
      <c r="E1924" t="s">
        <v>110</v>
      </c>
      <c r="F1924" t="s">
        <v>61</v>
      </c>
      <c r="G1924" t="s">
        <v>22</v>
      </c>
      <c r="H1924" t="s">
        <v>23</v>
      </c>
      <c r="I1924" t="s">
        <v>14</v>
      </c>
      <c r="J1924" t="s">
        <v>4840</v>
      </c>
      <c r="K1924">
        <v>2557152259</v>
      </c>
      <c r="L1924">
        <v>2557152258</v>
      </c>
      <c r="M1924" t="s">
        <v>13</v>
      </c>
    </row>
    <row r="1925" spans="1:13" x14ac:dyDescent="0.25">
      <c r="A1925">
        <v>2563366537</v>
      </c>
      <c r="B1925" t="s">
        <v>2461</v>
      </c>
      <c r="C1925" t="s">
        <v>2461</v>
      </c>
      <c r="D1925" t="s">
        <v>265</v>
      </c>
      <c r="E1925" t="s">
        <v>266</v>
      </c>
      <c r="F1925" t="s">
        <v>247</v>
      </c>
      <c r="G1925" t="s">
        <v>22</v>
      </c>
      <c r="H1925" t="s">
        <v>23</v>
      </c>
      <c r="I1925" t="s">
        <v>14</v>
      </c>
      <c r="J1925" t="s">
        <v>4841</v>
      </c>
      <c r="K1925">
        <v>2563538645</v>
      </c>
      <c r="L1925">
        <v>2563538644</v>
      </c>
      <c r="M1925" t="s">
        <v>13</v>
      </c>
    </row>
    <row r="1926" spans="1:13" x14ac:dyDescent="0.25">
      <c r="A1926">
        <v>2565956523</v>
      </c>
      <c r="B1926" t="s">
        <v>2462</v>
      </c>
      <c r="C1926" t="s">
        <v>2463</v>
      </c>
      <c r="D1926" t="s">
        <v>2168</v>
      </c>
      <c r="E1926" t="s">
        <v>237</v>
      </c>
      <c r="F1926" t="s">
        <v>73</v>
      </c>
      <c r="G1926" t="s">
        <v>42</v>
      </c>
      <c r="H1926" t="s">
        <v>23</v>
      </c>
      <c r="I1926" t="s">
        <v>14</v>
      </c>
      <c r="J1926" t="s">
        <v>4842</v>
      </c>
      <c r="K1926">
        <v>2566046205</v>
      </c>
      <c r="L1926">
        <v>2566046204</v>
      </c>
      <c r="M1926" t="s">
        <v>13</v>
      </c>
    </row>
    <row r="1927" spans="1:13" x14ac:dyDescent="0.25">
      <c r="A1927">
        <v>2585428051</v>
      </c>
      <c r="B1927" t="s">
        <v>2464</v>
      </c>
      <c r="C1927" t="s">
        <v>28</v>
      </c>
      <c r="D1927" t="s">
        <v>265</v>
      </c>
      <c r="E1927" t="s">
        <v>266</v>
      </c>
      <c r="F1927" t="s">
        <v>247</v>
      </c>
      <c r="G1927" t="s">
        <v>22</v>
      </c>
      <c r="H1927" t="s">
        <v>23</v>
      </c>
      <c r="I1927" t="s">
        <v>14</v>
      </c>
      <c r="J1927" t="s">
        <v>4843</v>
      </c>
      <c r="K1927">
        <v>2587704913</v>
      </c>
      <c r="L1927">
        <v>2587704914</v>
      </c>
      <c r="M1927" t="s">
        <v>12</v>
      </c>
    </row>
    <row r="1928" spans="1:13" x14ac:dyDescent="0.25">
      <c r="A1928">
        <v>2597490269</v>
      </c>
      <c r="B1928" t="s">
        <v>2465</v>
      </c>
      <c r="C1928" t="s">
        <v>2465</v>
      </c>
      <c r="D1928" t="s">
        <v>25</v>
      </c>
      <c r="E1928" t="s">
        <v>26</v>
      </c>
      <c r="F1928" t="s">
        <v>27</v>
      </c>
      <c r="G1928" t="s">
        <v>22</v>
      </c>
      <c r="H1928" t="s">
        <v>23</v>
      </c>
      <c r="I1928" t="s">
        <v>14</v>
      </c>
      <c r="J1928" t="s">
        <v>4844</v>
      </c>
      <c r="K1928">
        <v>2598869937</v>
      </c>
      <c r="L1928">
        <v>2598869936</v>
      </c>
      <c r="M1928" t="s">
        <v>13</v>
      </c>
    </row>
    <row r="1929" spans="1:13" x14ac:dyDescent="0.25">
      <c r="A1929">
        <v>2597490348</v>
      </c>
      <c r="B1929" t="s">
        <v>2466</v>
      </c>
      <c r="C1929" t="s">
        <v>213</v>
      </c>
      <c r="D1929" t="s">
        <v>214</v>
      </c>
      <c r="E1929" t="s">
        <v>110</v>
      </c>
      <c r="F1929" t="s">
        <v>61</v>
      </c>
      <c r="G1929" t="s">
        <v>22</v>
      </c>
      <c r="H1929" t="s">
        <v>23</v>
      </c>
      <c r="I1929" t="s">
        <v>14</v>
      </c>
      <c r="J1929" t="s">
        <v>4845</v>
      </c>
      <c r="K1929">
        <v>2599068759</v>
      </c>
      <c r="L1929">
        <v>2599068760</v>
      </c>
      <c r="M1929" t="s">
        <v>12</v>
      </c>
    </row>
    <row r="1930" spans="1:13" x14ac:dyDescent="0.25">
      <c r="A1930">
        <v>2599185306</v>
      </c>
      <c r="B1930" t="s">
        <v>2467</v>
      </c>
      <c r="C1930" t="s">
        <v>2467</v>
      </c>
      <c r="D1930" t="s">
        <v>25</v>
      </c>
      <c r="E1930" t="s">
        <v>26</v>
      </c>
      <c r="F1930" t="s">
        <v>27</v>
      </c>
      <c r="G1930" t="s">
        <v>22</v>
      </c>
      <c r="H1930" t="s">
        <v>23</v>
      </c>
      <c r="I1930" t="s">
        <v>14</v>
      </c>
      <c r="J1930" t="s">
        <v>4846</v>
      </c>
      <c r="K1930">
        <v>2599965832</v>
      </c>
      <c r="L1930">
        <v>2599965831</v>
      </c>
      <c r="M1930" t="s">
        <v>13</v>
      </c>
    </row>
    <row r="1931" spans="1:13" x14ac:dyDescent="0.25">
      <c r="A1931">
        <v>2599185308</v>
      </c>
      <c r="B1931" t="s">
        <v>2468</v>
      </c>
      <c r="C1931" t="s">
        <v>2468</v>
      </c>
      <c r="D1931" t="s">
        <v>25</v>
      </c>
      <c r="E1931" t="s">
        <v>26</v>
      </c>
      <c r="F1931" t="s">
        <v>27</v>
      </c>
      <c r="G1931" t="s">
        <v>22</v>
      </c>
      <c r="H1931" t="s">
        <v>23</v>
      </c>
      <c r="I1931" t="s">
        <v>14</v>
      </c>
      <c r="J1931" t="s">
        <v>4847</v>
      </c>
      <c r="K1931">
        <v>2599977472</v>
      </c>
      <c r="L1931">
        <v>2599977471</v>
      </c>
      <c r="M1931" t="s">
        <v>13</v>
      </c>
    </row>
    <row r="1932" spans="1:13" x14ac:dyDescent="0.25">
      <c r="A1932">
        <v>2599185314</v>
      </c>
      <c r="B1932" t="s">
        <v>2469</v>
      </c>
      <c r="C1932" t="s">
        <v>2469</v>
      </c>
      <c r="D1932" t="s">
        <v>25</v>
      </c>
      <c r="E1932" t="s">
        <v>26</v>
      </c>
      <c r="F1932" t="s">
        <v>27</v>
      </c>
      <c r="G1932" t="s">
        <v>22</v>
      </c>
      <c r="H1932" t="s">
        <v>23</v>
      </c>
      <c r="I1932" t="s">
        <v>14</v>
      </c>
      <c r="J1932" t="s">
        <v>4848</v>
      </c>
      <c r="K1932">
        <v>2600011675</v>
      </c>
      <c r="L1932">
        <v>2600011676</v>
      </c>
      <c r="M1932" t="s">
        <v>12</v>
      </c>
    </row>
    <row r="1933" spans="1:13" x14ac:dyDescent="0.25">
      <c r="A1933">
        <v>2600254970</v>
      </c>
      <c r="B1933" t="s">
        <v>2470</v>
      </c>
      <c r="C1933" t="s">
        <v>2470</v>
      </c>
      <c r="D1933" t="s">
        <v>25</v>
      </c>
      <c r="E1933" t="s">
        <v>26</v>
      </c>
      <c r="F1933" t="s">
        <v>27</v>
      </c>
      <c r="G1933" t="s">
        <v>22</v>
      </c>
      <c r="H1933" t="s">
        <v>23</v>
      </c>
      <c r="I1933" t="s">
        <v>14</v>
      </c>
      <c r="J1933" t="s">
        <v>4849</v>
      </c>
      <c r="K1933">
        <v>2600494791</v>
      </c>
      <c r="L1933">
        <v>2600494790</v>
      </c>
      <c r="M1933" t="s">
        <v>13</v>
      </c>
    </row>
    <row r="1934" spans="1:13" x14ac:dyDescent="0.25">
      <c r="A1934">
        <v>2608642205</v>
      </c>
      <c r="B1934" t="s">
        <v>2471</v>
      </c>
      <c r="C1934" t="s">
        <v>28</v>
      </c>
      <c r="D1934" t="s">
        <v>265</v>
      </c>
      <c r="E1934" t="s">
        <v>266</v>
      </c>
      <c r="F1934" t="s">
        <v>247</v>
      </c>
      <c r="G1934" t="s">
        <v>22</v>
      </c>
      <c r="H1934" t="s">
        <v>23</v>
      </c>
      <c r="I1934" t="s">
        <v>14</v>
      </c>
      <c r="J1934" t="s">
        <v>4850</v>
      </c>
      <c r="K1934">
        <v>2609121421</v>
      </c>
      <c r="L1934">
        <v>2609121422</v>
      </c>
      <c r="M1934" t="s">
        <v>12</v>
      </c>
    </row>
    <row r="1935" spans="1:13" x14ac:dyDescent="0.25">
      <c r="A1935">
        <v>2609460160</v>
      </c>
      <c r="B1935" t="s">
        <v>2472</v>
      </c>
      <c r="C1935" t="s">
        <v>2272</v>
      </c>
      <c r="D1935" t="s">
        <v>2273</v>
      </c>
      <c r="E1935" t="s">
        <v>110</v>
      </c>
      <c r="F1935" t="s">
        <v>61</v>
      </c>
      <c r="G1935" t="s">
        <v>22</v>
      </c>
      <c r="H1935" t="s">
        <v>23</v>
      </c>
      <c r="I1935" t="s">
        <v>14</v>
      </c>
      <c r="J1935" t="s">
        <v>4851</v>
      </c>
      <c r="K1935">
        <v>2611730648</v>
      </c>
      <c r="L1935">
        <v>2611730649</v>
      </c>
      <c r="M1935" t="s">
        <v>12</v>
      </c>
    </row>
    <row r="1936" spans="1:13" x14ac:dyDescent="0.25">
      <c r="A1936">
        <v>2609460220</v>
      </c>
      <c r="B1936" t="s">
        <v>2473</v>
      </c>
      <c r="C1936" t="s">
        <v>2473</v>
      </c>
      <c r="D1936" t="s">
        <v>265</v>
      </c>
      <c r="E1936" t="s">
        <v>266</v>
      </c>
      <c r="F1936" t="s">
        <v>247</v>
      </c>
      <c r="G1936" t="s">
        <v>22</v>
      </c>
      <c r="H1936" t="s">
        <v>23</v>
      </c>
      <c r="I1936" t="s">
        <v>14</v>
      </c>
      <c r="J1936" t="s">
        <v>4852</v>
      </c>
      <c r="K1936">
        <v>2612009225</v>
      </c>
      <c r="L1936">
        <v>2612009224</v>
      </c>
      <c r="M1936" t="s">
        <v>13</v>
      </c>
    </row>
    <row r="1937" spans="1:13" x14ac:dyDescent="0.25">
      <c r="A1937">
        <v>2616644975</v>
      </c>
      <c r="B1937" t="s">
        <v>2474</v>
      </c>
      <c r="C1937" t="s">
        <v>2475</v>
      </c>
      <c r="D1937" t="s">
        <v>25</v>
      </c>
      <c r="E1937" t="s">
        <v>26</v>
      </c>
      <c r="F1937" t="s">
        <v>27</v>
      </c>
      <c r="G1937" t="s">
        <v>22</v>
      </c>
      <c r="H1937" t="s">
        <v>23</v>
      </c>
      <c r="I1937" t="s">
        <v>14</v>
      </c>
      <c r="J1937" t="s">
        <v>4853</v>
      </c>
      <c r="K1937">
        <v>2617047772</v>
      </c>
      <c r="L1937">
        <v>2617047773</v>
      </c>
      <c r="M1937" t="s">
        <v>12</v>
      </c>
    </row>
    <row r="1938" spans="1:13" x14ac:dyDescent="0.25">
      <c r="A1938">
        <v>2617270711</v>
      </c>
      <c r="B1938" t="s">
        <v>2476</v>
      </c>
      <c r="C1938" t="s">
        <v>2477</v>
      </c>
      <c r="D1938" t="s">
        <v>36</v>
      </c>
      <c r="E1938" t="s">
        <v>37</v>
      </c>
      <c r="F1938" t="s">
        <v>38</v>
      </c>
      <c r="G1938" t="s">
        <v>22</v>
      </c>
      <c r="H1938" t="s">
        <v>23</v>
      </c>
      <c r="I1938" t="s">
        <v>14</v>
      </c>
      <c r="J1938" t="s">
        <v>4854</v>
      </c>
      <c r="K1938">
        <v>2617301760</v>
      </c>
      <c r="L1938">
        <v>2617301761</v>
      </c>
      <c r="M1938" t="s">
        <v>12</v>
      </c>
    </row>
    <row r="1939" spans="1:13" x14ac:dyDescent="0.25">
      <c r="A1939">
        <v>2617271252</v>
      </c>
      <c r="B1939" t="s">
        <v>2478</v>
      </c>
      <c r="C1939" t="s">
        <v>153</v>
      </c>
      <c r="D1939" t="s">
        <v>154</v>
      </c>
      <c r="E1939" t="s">
        <v>110</v>
      </c>
      <c r="F1939" t="s">
        <v>61</v>
      </c>
      <c r="G1939" t="s">
        <v>22</v>
      </c>
      <c r="H1939" t="s">
        <v>23</v>
      </c>
      <c r="I1939" t="s">
        <v>14</v>
      </c>
      <c r="J1939" t="s">
        <v>4855</v>
      </c>
      <c r="K1939">
        <v>2619281626</v>
      </c>
      <c r="L1939">
        <v>2619281627</v>
      </c>
      <c r="M1939" t="s">
        <v>12</v>
      </c>
    </row>
    <row r="1940" spans="1:13" x14ac:dyDescent="0.25">
      <c r="A1940">
        <v>2619619232</v>
      </c>
      <c r="B1940" t="s">
        <v>2479</v>
      </c>
      <c r="C1940" t="s">
        <v>2480</v>
      </c>
      <c r="D1940" t="s">
        <v>96</v>
      </c>
      <c r="E1940" t="s">
        <v>60</v>
      </c>
      <c r="F1940" t="s">
        <v>61</v>
      </c>
      <c r="G1940" t="s">
        <v>22</v>
      </c>
      <c r="H1940" t="s">
        <v>23</v>
      </c>
      <c r="I1940" t="s">
        <v>14</v>
      </c>
      <c r="J1940" t="s">
        <v>4856</v>
      </c>
      <c r="K1940">
        <v>2621043829</v>
      </c>
      <c r="L1940">
        <v>2621043830</v>
      </c>
      <c r="M1940" t="s">
        <v>12</v>
      </c>
    </row>
    <row r="1941" spans="1:13" x14ac:dyDescent="0.25">
      <c r="A1941">
        <v>2627853805</v>
      </c>
      <c r="B1941" t="s">
        <v>2481</v>
      </c>
      <c r="C1941" t="s">
        <v>2038</v>
      </c>
      <c r="D1941" t="s">
        <v>96</v>
      </c>
      <c r="E1941" t="s">
        <v>60</v>
      </c>
      <c r="F1941" t="s">
        <v>61</v>
      </c>
      <c r="G1941" t="s">
        <v>22</v>
      </c>
      <c r="H1941" t="s">
        <v>23</v>
      </c>
      <c r="I1941" t="s">
        <v>14</v>
      </c>
      <c r="J1941" t="s">
        <v>4857</v>
      </c>
      <c r="K1941">
        <v>2629045859</v>
      </c>
      <c r="L1941">
        <v>2629045858</v>
      </c>
      <c r="M1941" t="s">
        <v>13</v>
      </c>
    </row>
    <row r="1942" spans="1:13" x14ac:dyDescent="0.25">
      <c r="A1942">
        <v>2627853912</v>
      </c>
      <c r="B1942" t="s">
        <v>2482</v>
      </c>
      <c r="C1942" t="s">
        <v>2482</v>
      </c>
      <c r="D1942" t="s">
        <v>124</v>
      </c>
      <c r="E1942" t="s">
        <v>125</v>
      </c>
      <c r="F1942" t="s">
        <v>61</v>
      </c>
      <c r="G1942" t="s">
        <v>22</v>
      </c>
      <c r="H1942" t="s">
        <v>23</v>
      </c>
      <c r="I1942" t="s">
        <v>14</v>
      </c>
      <c r="J1942" t="s">
        <v>4858</v>
      </c>
      <c r="K1942">
        <v>2629482609</v>
      </c>
      <c r="L1942">
        <v>2629482608</v>
      </c>
      <c r="M1942" t="s">
        <v>13</v>
      </c>
    </row>
    <row r="1943" spans="1:13" x14ac:dyDescent="0.25">
      <c r="A1943">
        <v>2627854081</v>
      </c>
      <c r="B1943" t="s">
        <v>2483</v>
      </c>
      <c r="C1943" t="s">
        <v>2484</v>
      </c>
      <c r="D1943" t="s">
        <v>96</v>
      </c>
      <c r="E1943" t="s">
        <v>60</v>
      </c>
      <c r="F1943" t="s">
        <v>61</v>
      </c>
      <c r="G1943" t="s">
        <v>22</v>
      </c>
      <c r="H1943" t="s">
        <v>23</v>
      </c>
      <c r="I1943" t="s">
        <v>14</v>
      </c>
      <c r="J1943" t="s">
        <v>4859</v>
      </c>
      <c r="K1943">
        <v>2630151133</v>
      </c>
      <c r="L1943">
        <v>2630151132</v>
      </c>
      <c r="M1943" t="s">
        <v>13</v>
      </c>
    </row>
    <row r="1944" spans="1:13" x14ac:dyDescent="0.25">
      <c r="A1944">
        <v>2630968395</v>
      </c>
      <c r="B1944" t="s">
        <v>2485</v>
      </c>
      <c r="C1944" t="s">
        <v>2038</v>
      </c>
      <c r="D1944" t="s">
        <v>96</v>
      </c>
      <c r="E1944" t="s">
        <v>60</v>
      </c>
      <c r="F1944" t="s">
        <v>61</v>
      </c>
      <c r="G1944" t="s">
        <v>22</v>
      </c>
      <c r="H1944" t="s">
        <v>23</v>
      </c>
      <c r="I1944" t="s">
        <v>14</v>
      </c>
      <c r="J1944" t="s">
        <v>4860</v>
      </c>
      <c r="K1944">
        <v>2631632962</v>
      </c>
      <c r="L1944">
        <v>2631632961</v>
      </c>
      <c r="M1944" t="s">
        <v>13</v>
      </c>
    </row>
    <row r="1945" spans="1:13" x14ac:dyDescent="0.25">
      <c r="A1945">
        <v>2634166428</v>
      </c>
      <c r="B1945" t="s">
        <v>2486</v>
      </c>
      <c r="C1945" t="s">
        <v>213</v>
      </c>
      <c r="D1945" t="s">
        <v>214</v>
      </c>
      <c r="E1945" t="s">
        <v>110</v>
      </c>
      <c r="F1945" t="s">
        <v>61</v>
      </c>
      <c r="G1945" t="s">
        <v>22</v>
      </c>
      <c r="H1945" t="s">
        <v>23</v>
      </c>
      <c r="I1945" t="s">
        <v>14</v>
      </c>
      <c r="J1945" t="s">
        <v>4861</v>
      </c>
      <c r="K1945">
        <v>2635630549</v>
      </c>
      <c r="L1945">
        <v>2635630550</v>
      </c>
      <c r="M1945" t="s">
        <v>12</v>
      </c>
    </row>
    <row r="1946" spans="1:13" x14ac:dyDescent="0.25">
      <c r="A1946">
        <v>2634166471</v>
      </c>
      <c r="B1946" t="s">
        <v>2487</v>
      </c>
      <c r="C1946" t="s">
        <v>2038</v>
      </c>
      <c r="D1946" t="s">
        <v>96</v>
      </c>
      <c r="E1946" t="s">
        <v>60</v>
      </c>
      <c r="F1946" t="s">
        <v>61</v>
      </c>
      <c r="G1946" t="s">
        <v>22</v>
      </c>
      <c r="H1946" t="s">
        <v>23</v>
      </c>
      <c r="I1946" t="s">
        <v>14</v>
      </c>
      <c r="J1946" t="s">
        <v>4862</v>
      </c>
      <c r="K1946">
        <v>2635821666</v>
      </c>
      <c r="L1946">
        <v>2635821665</v>
      </c>
      <c r="M1946" t="s">
        <v>13</v>
      </c>
    </row>
    <row r="1947" spans="1:13" x14ac:dyDescent="0.25">
      <c r="A1947">
        <v>2636416160</v>
      </c>
      <c r="B1947" t="s">
        <v>2488</v>
      </c>
      <c r="C1947" t="s">
        <v>2488</v>
      </c>
      <c r="D1947" t="s">
        <v>96</v>
      </c>
      <c r="E1947" t="s">
        <v>60</v>
      </c>
      <c r="F1947" t="s">
        <v>61</v>
      </c>
      <c r="G1947" t="s">
        <v>22</v>
      </c>
      <c r="H1947" t="s">
        <v>23</v>
      </c>
      <c r="I1947" t="s">
        <v>14</v>
      </c>
      <c r="J1947" t="s">
        <v>4863</v>
      </c>
      <c r="K1947">
        <v>2639569011</v>
      </c>
      <c r="L1947">
        <v>2639569010</v>
      </c>
      <c r="M1947" t="s">
        <v>13</v>
      </c>
    </row>
    <row r="1948" spans="1:13" x14ac:dyDescent="0.25">
      <c r="A1948">
        <v>2636416193</v>
      </c>
      <c r="B1948" t="s">
        <v>2489</v>
      </c>
      <c r="C1948" t="s">
        <v>2490</v>
      </c>
      <c r="D1948" t="s">
        <v>25</v>
      </c>
      <c r="E1948" t="s">
        <v>26</v>
      </c>
      <c r="F1948" t="s">
        <v>27</v>
      </c>
      <c r="G1948" t="s">
        <v>22</v>
      </c>
      <c r="H1948" t="s">
        <v>23</v>
      </c>
      <c r="I1948" t="s">
        <v>14</v>
      </c>
      <c r="J1948" t="s">
        <v>4864</v>
      </c>
      <c r="K1948">
        <v>2639761819</v>
      </c>
      <c r="L1948">
        <v>2639761818</v>
      </c>
      <c r="M1948" t="s">
        <v>13</v>
      </c>
    </row>
    <row r="1949" spans="1:13" x14ac:dyDescent="0.25">
      <c r="A1949">
        <v>2639762651</v>
      </c>
      <c r="B1949" t="s">
        <v>2491</v>
      </c>
      <c r="C1949" t="s">
        <v>2492</v>
      </c>
      <c r="D1949" t="s">
        <v>25</v>
      </c>
      <c r="E1949" t="s">
        <v>26</v>
      </c>
      <c r="F1949" t="s">
        <v>27</v>
      </c>
      <c r="G1949" t="s">
        <v>22</v>
      </c>
      <c r="H1949" t="s">
        <v>23</v>
      </c>
      <c r="I1949" t="s">
        <v>14</v>
      </c>
      <c r="J1949" t="s">
        <v>4865</v>
      </c>
      <c r="K1949">
        <v>2640351870</v>
      </c>
      <c r="L1949">
        <v>2640351871</v>
      </c>
      <c r="M1949" t="s">
        <v>12</v>
      </c>
    </row>
    <row r="1950" spans="1:13" x14ac:dyDescent="0.25">
      <c r="A1950">
        <v>2639762767</v>
      </c>
      <c r="B1950" t="s">
        <v>2493</v>
      </c>
      <c r="C1950" t="s">
        <v>213</v>
      </c>
      <c r="D1950" t="s">
        <v>214</v>
      </c>
      <c r="E1950" t="s">
        <v>110</v>
      </c>
      <c r="F1950" t="s">
        <v>61</v>
      </c>
      <c r="G1950" t="s">
        <v>22</v>
      </c>
      <c r="H1950" t="s">
        <v>23</v>
      </c>
      <c r="I1950" t="s">
        <v>14</v>
      </c>
      <c r="J1950" t="s">
        <v>4866</v>
      </c>
      <c r="K1950">
        <v>2640648962</v>
      </c>
      <c r="L1950">
        <v>2640648961</v>
      </c>
      <c r="M1950" t="s">
        <v>13</v>
      </c>
    </row>
    <row r="1951" spans="1:13" x14ac:dyDescent="0.25">
      <c r="A1951">
        <v>2639762814</v>
      </c>
      <c r="B1951" t="s">
        <v>2494</v>
      </c>
      <c r="C1951" t="s">
        <v>2495</v>
      </c>
      <c r="D1951" t="s">
        <v>214</v>
      </c>
      <c r="E1951" t="s">
        <v>110</v>
      </c>
      <c r="F1951" t="s">
        <v>61</v>
      </c>
      <c r="G1951" t="s">
        <v>22</v>
      </c>
      <c r="H1951" t="s">
        <v>23</v>
      </c>
      <c r="I1951" t="s">
        <v>14</v>
      </c>
      <c r="J1951" t="s">
        <v>4867</v>
      </c>
      <c r="K1951">
        <v>2640815247</v>
      </c>
      <c r="L1951">
        <v>2640815248</v>
      </c>
      <c r="M1951" t="s">
        <v>12</v>
      </c>
    </row>
    <row r="1952" spans="1:13" x14ac:dyDescent="0.25">
      <c r="A1952">
        <v>2639762910</v>
      </c>
      <c r="B1952" t="s">
        <v>2496</v>
      </c>
      <c r="C1952" t="s">
        <v>213</v>
      </c>
      <c r="D1952" t="s">
        <v>214</v>
      </c>
      <c r="E1952" t="s">
        <v>110</v>
      </c>
      <c r="F1952" t="s">
        <v>61</v>
      </c>
      <c r="G1952" t="s">
        <v>22</v>
      </c>
      <c r="H1952" t="s">
        <v>23</v>
      </c>
      <c r="I1952" t="s">
        <v>14</v>
      </c>
      <c r="J1952" t="s">
        <v>4868</v>
      </c>
      <c r="K1952">
        <v>2641223970</v>
      </c>
      <c r="L1952">
        <v>2641223969</v>
      </c>
      <c r="M1952" t="s">
        <v>13</v>
      </c>
    </row>
    <row r="1953" spans="1:13" x14ac:dyDescent="0.25">
      <c r="A1953">
        <v>2643221584</v>
      </c>
      <c r="B1953" t="s">
        <v>2497</v>
      </c>
      <c r="C1953" t="s">
        <v>2497</v>
      </c>
      <c r="D1953" t="s">
        <v>211</v>
      </c>
      <c r="E1953" t="s">
        <v>138</v>
      </c>
      <c r="F1953" t="s">
        <v>139</v>
      </c>
      <c r="G1953" t="s">
        <v>48</v>
      </c>
      <c r="H1953" t="s">
        <v>23</v>
      </c>
      <c r="I1953" t="s">
        <v>14</v>
      </c>
      <c r="J1953" t="s">
        <v>4869</v>
      </c>
      <c r="K1953">
        <v>2643932018</v>
      </c>
      <c r="L1953">
        <v>2643932017</v>
      </c>
      <c r="M1953" t="s">
        <v>13</v>
      </c>
    </row>
    <row r="1954" spans="1:13" x14ac:dyDescent="0.25">
      <c r="A1954">
        <v>2645728046</v>
      </c>
      <c r="B1954" t="s">
        <v>2498</v>
      </c>
      <c r="C1954" t="s">
        <v>24</v>
      </c>
      <c r="D1954" t="s">
        <v>25</v>
      </c>
      <c r="E1954" t="s">
        <v>26</v>
      </c>
      <c r="F1954" t="s">
        <v>27</v>
      </c>
      <c r="G1954" t="s">
        <v>22</v>
      </c>
      <c r="H1954" t="s">
        <v>23</v>
      </c>
      <c r="I1954" t="s">
        <v>14</v>
      </c>
      <c r="J1954" t="s">
        <v>4870</v>
      </c>
      <c r="K1954">
        <v>2648089614</v>
      </c>
      <c r="L1954">
        <v>2648089613</v>
      </c>
      <c r="M1954" t="s">
        <v>13</v>
      </c>
    </row>
    <row r="1955" spans="1:13" x14ac:dyDescent="0.25">
      <c r="A1955">
        <v>2648501375</v>
      </c>
      <c r="B1955" t="s">
        <v>2499</v>
      </c>
      <c r="C1955" t="s">
        <v>213</v>
      </c>
      <c r="D1955" t="s">
        <v>214</v>
      </c>
      <c r="E1955" t="s">
        <v>110</v>
      </c>
      <c r="F1955" t="s">
        <v>61</v>
      </c>
      <c r="G1955" t="s">
        <v>22</v>
      </c>
      <c r="H1955" t="s">
        <v>23</v>
      </c>
      <c r="I1955" t="s">
        <v>14</v>
      </c>
      <c r="J1955" t="s">
        <v>4871</v>
      </c>
      <c r="K1955">
        <v>2649664230</v>
      </c>
      <c r="L1955">
        <v>2649664229</v>
      </c>
      <c r="M1955" t="s">
        <v>13</v>
      </c>
    </row>
    <row r="1956" spans="1:13" x14ac:dyDescent="0.25">
      <c r="A1956">
        <v>2648501419</v>
      </c>
      <c r="B1956" t="s">
        <v>2500</v>
      </c>
      <c r="C1956" t="s">
        <v>78</v>
      </c>
      <c r="D1956" t="s">
        <v>25</v>
      </c>
      <c r="E1956" t="s">
        <v>26</v>
      </c>
      <c r="F1956" t="s">
        <v>27</v>
      </c>
      <c r="G1956" t="s">
        <v>22</v>
      </c>
      <c r="H1956" t="s">
        <v>23</v>
      </c>
      <c r="I1956" t="s">
        <v>14</v>
      </c>
      <c r="J1956" t="s">
        <v>4872</v>
      </c>
      <c r="K1956">
        <v>2649836039</v>
      </c>
      <c r="L1956">
        <v>2649836038</v>
      </c>
      <c r="M1956" t="s">
        <v>13</v>
      </c>
    </row>
    <row r="1957" spans="1:13" x14ac:dyDescent="0.25">
      <c r="A1957">
        <v>2648501468</v>
      </c>
      <c r="B1957" t="s">
        <v>2501</v>
      </c>
      <c r="C1957" t="s">
        <v>2038</v>
      </c>
      <c r="D1957" t="s">
        <v>96</v>
      </c>
      <c r="E1957" t="s">
        <v>60</v>
      </c>
      <c r="F1957" t="s">
        <v>61</v>
      </c>
      <c r="G1957" t="s">
        <v>22</v>
      </c>
      <c r="H1957" t="s">
        <v>23</v>
      </c>
      <c r="I1957" t="s">
        <v>14</v>
      </c>
      <c r="J1957" t="s">
        <v>4873</v>
      </c>
      <c r="K1957">
        <v>2650033745</v>
      </c>
      <c r="L1957">
        <v>2650033744</v>
      </c>
      <c r="M1957" t="s">
        <v>13</v>
      </c>
    </row>
    <row r="1958" spans="1:13" x14ac:dyDescent="0.25">
      <c r="A1958">
        <v>2654587534</v>
      </c>
      <c r="B1958" t="s">
        <v>2502</v>
      </c>
      <c r="C1958" t="s">
        <v>2038</v>
      </c>
      <c r="D1958" t="s">
        <v>96</v>
      </c>
      <c r="E1958" t="s">
        <v>60</v>
      </c>
      <c r="F1958" t="s">
        <v>61</v>
      </c>
      <c r="G1958" t="s">
        <v>22</v>
      </c>
      <c r="H1958" t="s">
        <v>23</v>
      </c>
      <c r="I1958" t="s">
        <v>14</v>
      </c>
      <c r="J1958" t="s">
        <v>4874</v>
      </c>
      <c r="K1958">
        <v>2654741571</v>
      </c>
      <c r="L1958">
        <v>2654741572</v>
      </c>
      <c r="M1958" t="s">
        <v>12</v>
      </c>
    </row>
    <row r="1959" spans="1:13" x14ac:dyDescent="0.25">
      <c r="A1959">
        <v>2654587594</v>
      </c>
      <c r="B1959" t="s">
        <v>288</v>
      </c>
      <c r="C1959" t="s">
        <v>289</v>
      </c>
      <c r="D1959" t="s">
        <v>214</v>
      </c>
      <c r="E1959" t="s">
        <v>110</v>
      </c>
      <c r="F1959" t="s">
        <v>61</v>
      </c>
      <c r="G1959" t="s">
        <v>22</v>
      </c>
      <c r="H1959" t="s">
        <v>23</v>
      </c>
      <c r="I1959" t="s">
        <v>14</v>
      </c>
      <c r="J1959" t="s">
        <v>4875</v>
      </c>
      <c r="K1959">
        <v>2655008716</v>
      </c>
      <c r="L1959">
        <v>2655008715</v>
      </c>
      <c r="M1959" t="s">
        <v>13</v>
      </c>
    </row>
    <row r="1960" spans="1:13" x14ac:dyDescent="0.25">
      <c r="A1960">
        <v>2654587637</v>
      </c>
      <c r="B1960" t="s">
        <v>2503</v>
      </c>
      <c r="C1960" t="s">
        <v>218</v>
      </c>
      <c r="D1960" t="s">
        <v>90</v>
      </c>
      <c r="E1960" t="s">
        <v>40</v>
      </c>
      <c r="F1960" t="s">
        <v>41</v>
      </c>
      <c r="G1960" t="s">
        <v>42</v>
      </c>
      <c r="H1960" t="s">
        <v>23</v>
      </c>
      <c r="I1960" t="s">
        <v>14</v>
      </c>
      <c r="J1960" t="s">
        <v>4876</v>
      </c>
      <c r="K1960">
        <v>2655171318</v>
      </c>
      <c r="L1960">
        <v>2655171317</v>
      </c>
      <c r="M1960" t="s">
        <v>13</v>
      </c>
    </row>
    <row r="1961" spans="1:13" x14ac:dyDescent="0.25">
      <c r="A1961">
        <v>2654587815</v>
      </c>
      <c r="B1961" t="s">
        <v>2504</v>
      </c>
      <c r="C1961" t="s">
        <v>267</v>
      </c>
      <c r="D1961" t="s">
        <v>268</v>
      </c>
      <c r="E1961" t="s">
        <v>40</v>
      </c>
      <c r="F1961" t="s">
        <v>41</v>
      </c>
      <c r="G1961" t="s">
        <v>42</v>
      </c>
      <c r="H1961" t="s">
        <v>23</v>
      </c>
      <c r="I1961" t="s">
        <v>14</v>
      </c>
      <c r="J1961" t="s">
        <v>4877</v>
      </c>
      <c r="K1961">
        <v>2655880741</v>
      </c>
      <c r="L1961">
        <v>2655880740</v>
      </c>
      <c r="M1961" t="s">
        <v>13</v>
      </c>
    </row>
    <row r="1962" spans="1:13" x14ac:dyDescent="0.25">
      <c r="A1962">
        <v>2654587817</v>
      </c>
      <c r="B1962" t="s">
        <v>2172</v>
      </c>
      <c r="C1962" t="s">
        <v>267</v>
      </c>
      <c r="D1962" t="s">
        <v>268</v>
      </c>
      <c r="E1962" t="s">
        <v>40</v>
      </c>
      <c r="F1962" t="s">
        <v>41</v>
      </c>
      <c r="G1962" t="s">
        <v>42</v>
      </c>
      <c r="H1962" t="s">
        <v>23</v>
      </c>
      <c r="I1962" t="s">
        <v>14</v>
      </c>
      <c r="J1962" t="s">
        <v>4616</v>
      </c>
      <c r="K1962">
        <v>2655887411</v>
      </c>
      <c r="L1962">
        <v>2655887410</v>
      </c>
      <c r="M1962" t="s">
        <v>13</v>
      </c>
    </row>
    <row r="1963" spans="1:13" x14ac:dyDescent="0.25">
      <c r="A1963">
        <v>2654587820</v>
      </c>
      <c r="B1963" t="s">
        <v>2505</v>
      </c>
      <c r="C1963" t="s">
        <v>267</v>
      </c>
      <c r="D1963" t="s">
        <v>268</v>
      </c>
      <c r="E1963" t="s">
        <v>40</v>
      </c>
      <c r="F1963" t="s">
        <v>41</v>
      </c>
      <c r="G1963" t="s">
        <v>42</v>
      </c>
      <c r="H1963" t="s">
        <v>23</v>
      </c>
      <c r="I1963" t="s">
        <v>14</v>
      </c>
      <c r="J1963" t="s">
        <v>4878</v>
      </c>
      <c r="K1963">
        <v>2655907686</v>
      </c>
      <c r="L1963">
        <v>2655907685</v>
      </c>
      <c r="M1963" t="s">
        <v>13</v>
      </c>
    </row>
    <row r="1964" spans="1:13" x14ac:dyDescent="0.25">
      <c r="A1964">
        <v>2654587829</v>
      </c>
      <c r="B1964" t="s">
        <v>2506</v>
      </c>
      <c r="C1964" t="s">
        <v>267</v>
      </c>
      <c r="D1964" t="s">
        <v>268</v>
      </c>
      <c r="E1964" t="s">
        <v>40</v>
      </c>
      <c r="F1964" t="s">
        <v>41</v>
      </c>
      <c r="G1964" t="s">
        <v>42</v>
      </c>
      <c r="H1964" t="s">
        <v>23</v>
      </c>
      <c r="I1964" t="s">
        <v>14</v>
      </c>
      <c r="J1964" t="s">
        <v>4879</v>
      </c>
      <c r="K1964">
        <v>2655930970</v>
      </c>
      <c r="L1964">
        <v>2655930971</v>
      </c>
      <c r="M1964" t="s">
        <v>12</v>
      </c>
    </row>
    <row r="1965" spans="1:13" x14ac:dyDescent="0.25">
      <c r="A1965">
        <v>2654587879</v>
      </c>
      <c r="B1965" t="s">
        <v>2507</v>
      </c>
      <c r="C1965" t="s">
        <v>2508</v>
      </c>
      <c r="D1965" t="s">
        <v>265</v>
      </c>
      <c r="E1965" t="s">
        <v>266</v>
      </c>
      <c r="F1965" t="s">
        <v>247</v>
      </c>
      <c r="G1965" t="s">
        <v>22</v>
      </c>
      <c r="H1965" t="s">
        <v>23</v>
      </c>
      <c r="I1965" t="s">
        <v>14</v>
      </c>
      <c r="J1965" t="s">
        <v>4880</v>
      </c>
      <c r="K1965">
        <v>2656117705</v>
      </c>
      <c r="L1965">
        <v>2656117704</v>
      </c>
      <c r="M1965" t="s">
        <v>13</v>
      </c>
    </row>
    <row r="1966" spans="1:13" x14ac:dyDescent="0.25">
      <c r="A1966">
        <v>2667527230</v>
      </c>
      <c r="B1966" t="s">
        <v>2509</v>
      </c>
      <c r="C1966" t="s">
        <v>2510</v>
      </c>
      <c r="D1966" t="s">
        <v>25</v>
      </c>
      <c r="E1966" t="s">
        <v>26</v>
      </c>
      <c r="F1966" t="s">
        <v>27</v>
      </c>
      <c r="G1966" t="s">
        <v>22</v>
      </c>
      <c r="H1966" t="s">
        <v>23</v>
      </c>
      <c r="I1966" t="s">
        <v>14</v>
      </c>
      <c r="J1966" t="s">
        <v>4881</v>
      </c>
      <c r="K1966">
        <v>2667654439</v>
      </c>
      <c r="L1966">
        <v>2667654440</v>
      </c>
      <c r="M1966" t="s">
        <v>12</v>
      </c>
    </row>
    <row r="1967" spans="1:13" x14ac:dyDescent="0.25">
      <c r="A1967">
        <v>2667527753</v>
      </c>
      <c r="B1967" t="s">
        <v>2511</v>
      </c>
      <c r="C1967" t="s">
        <v>2511</v>
      </c>
      <c r="D1967" t="s">
        <v>227</v>
      </c>
      <c r="E1967" t="s">
        <v>68</v>
      </c>
      <c r="F1967" t="s">
        <v>61</v>
      </c>
      <c r="G1967" t="s">
        <v>22</v>
      </c>
      <c r="H1967" t="s">
        <v>23</v>
      </c>
      <c r="I1967" t="s">
        <v>14</v>
      </c>
      <c r="J1967" t="s">
        <v>4882</v>
      </c>
      <c r="K1967">
        <v>2669340072</v>
      </c>
      <c r="L1967">
        <v>2669340073</v>
      </c>
      <c r="M1967" t="s">
        <v>12</v>
      </c>
    </row>
    <row r="1968" spans="1:13" x14ac:dyDescent="0.25">
      <c r="A1968">
        <v>2671180295</v>
      </c>
      <c r="B1968" t="s">
        <v>2512</v>
      </c>
      <c r="C1968" t="s">
        <v>2513</v>
      </c>
      <c r="D1968" t="s">
        <v>96</v>
      </c>
      <c r="E1968" t="s">
        <v>60</v>
      </c>
      <c r="F1968" t="s">
        <v>61</v>
      </c>
      <c r="G1968" t="s">
        <v>22</v>
      </c>
      <c r="H1968" t="s">
        <v>23</v>
      </c>
      <c r="I1968" t="s">
        <v>14</v>
      </c>
      <c r="J1968" t="s">
        <v>4883</v>
      </c>
      <c r="K1968">
        <v>2672182304</v>
      </c>
      <c r="L1968">
        <v>2672182303</v>
      </c>
      <c r="M1968" t="s">
        <v>13</v>
      </c>
    </row>
    <row r="1969" spans="1:13" x14ac:dyDescent="0.25">
      <c r="A1969">
        <v>2675903035</v>
      </c>
      <c r="B1969" t="s">
        <v>2514</v>
      </c>
      <c r="C1969" t="s">
        <v>2514</v>
      </c>
      <c r="D1969" t="s">
        <v>2515</v>
      </c>
      <c r="E1969" t="s">
        <v>102</v>
      </c>
      <c r="F1969" t="s">
        <v>103</v>
      </c>
      <c r="G1969" t="s">
        <v>42</v>
      </c>
      <c r="H1969" t="s">
        <v>23</v>
      </c>
      <c r="I1969" t="s">
        <v>14</v>
      </c>
      <c r="J1969" t="s">
        <v>4884</v>
      </c>
      <c r="K1969">
        <v>2676369600</v>
      </c>
      <c r="L1969">
        <v>2676369599</v>
      </c>
      <c r="M1969" t="s">
        <v>13</v>
      </c>
    </row>
    <row r="1970" spans="1:13" x14ac:dyDescent="0.25">
      <c r="A1970">
        <v>2675903269</v>
      </c>
      <c r="B1970" t="s">
        <v>2516</v>
      </c>
      <c r="C1970" t="s">
        <v>2517</v>
      </c>
      <c r="D1970" t="s">
        <v>227</v>
      </c>
      <c r="E1970" t="s">
        <v>68</v>
      </c>
      <c r="F1970" t="s">
        <v>61</v>
      </c>
      <c r="G1970" t="s">
        <v>22</v>
      </c>
      <c r="H1970" t="s">
        <v>23</v>
      </c>
      <c r="I1970" t="s">
        <v>14</v>
      </c>
      <c r="J1970" t="s">
        <v>4885</v>
      </c>
      <c r="K1970">
        <v>2677312430</v>
      </c>
      <c r="L1970">
        <v>2677312431</v>
      </c>
      <c r="M1970" t="s">
        <v>12</v>
      </c>
    </row>
    <row r="1971" spans="1:13" x14ac:dyDescent="0.25">
      <c r="A1971">
        <v>2675903445</v>
      </c>
      <c r="B1971" t="s">
        <v>2245</v>
      </c>
      <c r="C1971" t="s">
        <v>24</v>
      </c>
      <c r="D1971" t="s">
        <v>25</v>
      </c>
      <c r="E1971" t="s">
        <v>26</v>
      </c>
      <c r="F1971" t="s">
        <v>27</v>
      </c>
      <c r="G1971" t="s">
        <v>22</v>
      </c>
      <c r="H1971" t="s">
        <v>23</v>
      </c>
      <c r="I1971" t="s">
        <v>14</v>
      </c>
      <c r="J1971" t="s">
        <v>4886</v>
      </c>
      <c r="K1971">
        <v>2678001686</v>
      </c>
      <c r="L1971">
        <v>2678001685</v>
      </c>
      <c r="M1971" t="s">
        <v>13</v>
      </c>
    </row>
    <row r="1972" spans="1:13" x14ac:dyDescent="0.25">
      <c r="A1972">
        <v>2675903510</v>
      </c>
      <c r="B1972" t="s">
        <v>2518</v>
      </c>
      <c r="C1972" t="s">
        <v>2038</v>
      </c>
      <c r="D1972" t="s">
        <v>96</v>
      </c>
      <c r="E1972" t="s">
        <v>60</v>
      </c>
      <c r="F1972" t="s">
        <v>61</v>
      </c>
      <c r="G1972" t="s">
        <v>22</v>
      </c>
      <c r="H1972" t="s">
        <v>23</v>
      </c>
      <c r="I1972" t="s">
        <v>14</v>
      </c>
      <c r="J1972" t="s">
        <v>4887</v>
      </c>
      <c r="K1972">
        <v>2678244940</v>
      </c>
      <c r="L1972">
        <v>2678244941</v>
      </c>
      <c r="M1972" t="s">
        <v>12</v>
      </c>
    </row>
    <row r="1973" spans="1:13" x14ac:dyDescent="0.25">
      <c r="A1973">
        <v>2684622672</v>
      </c>
      <c r="B1973" t="s">
        <v>2519</v>
      </c>
      <c r="C1973" t="s">
        <v>2038</v>
      </c>
      <c r="D1973" t="s">
        <v>96</v>
      </c>
      <c r="E1973" t="s">
        <v>60</v>
      </c>
      <c r="F1973" t="s">
        <v>61</v>
      </c>
      <c r="G1973" t="s">
        <v>22</v>
      </c>
      <c r="H1973" t="s">
        <v>23</v>
      </c>
      <c r="I1973" t="s">
        <v>14</v>
      </c>
      <c r="J1973" t="s">
        <v>4888</v>
      </c>
      <c r="K1973">
        <v>2685312966</v>
      </c>
      <c r="L1973">
        <v>2685312965</v>
      </c>
      <c r="M1973" t="s">
        <v>13</v>
      </c>
    </row>
    <row r="1974" spans="1:13" x14ac:dyDescent="0.25">
      <c r="A1974">
        <v>2684622677</v>
      </c>
      <c r="B1974" t="s">
        <v>2520</v>
      </c>
      <c r="C1974" t="s">
        <v>2038</v>
      </c>
      <c r="D1974" t="s">
        <v>96</v>
      </c>
      <c r="E1974" t="s">
        <v>60</v>
      </c>
      <c r="F1974" t="s">
        <v>61</v>
      </c>
      <c r="G1974" t="s">
        <v>22</v>
      </c>
      <c r="H1974" t="s">
        <v>23</v>
      </c>
      <c r="I1974" t="s">
        <v>14</v>
      </c>
      <c r="J1974" t="s">
        <v>4889</v>
      </c>
      <c r="K1974">
        <v>2685333965</v>
      </c>
      <c r="L1974">
        <v>2685333966</v>
      </c>
      <c r="M1974" t="s">
        <v>12</v>
      </c>
    </row>
    <row r="1975" spans="1:13" x14ac:dyDescent="0.25">
      <c r="A1975">
        <v>2684622761</v>
      </c>
      <c r="B1975" t="s">
        <v>2521</v>
      </c>
      <c r="C1975" t="s">
        <v>24</v>
      </c>
      <c r="D1975" t="s">
        <v>25</v>
      </c>
      <c r="E1975" t="s">
        <v>26</v>
      </c>
      <c r="F1975" t="s">
        <v>27</v>
      </c>
      <c r="G1975" t="s">
        <v>22</v>
      </c>
      <c r="H1975" t="s">
        <v>23</v>
      </c>
      <c r="I1975" t="s">
        <v>14</v>
      </c>
      <c r="J1975" t="s">
        <v>4890</v>
      </c>
      <c r="K1975">
        <v>2685604596</v>
      </c>
      <c r="L1975">
        <v>2685604595</v>
      </c>
      <c r="M1975" t="s">
        <v>13</v>
      </c>
    </row>
    <row r="1976" spans="1:13" x14ac:dyDescent="0.25">
      <c r="A1976">
        <v>2684622843</v>
      </c>
      <c r="B1976" t="s">
        <v>2522</v>
      </c>
      <c r="C1976" t="s">
        <v>2523</v>
      </c>
      <c r="D1976" t="s">
        <v>2524</v>
      </c>
      <c r="E1976" t="s">
        <v>2525</v>
      </c>
      <c r="F1976" t="s">
        <v>111</v>
      </c>
      <c r="G1976" t="s">
        <v>22</v>
      </c>
      <c r="H1976" t="s">
        <v>23</v>
      </c>
      <c r="I1976" t="s">
        <v>14</v>
      </c>
      <c r="J1976" t="s">
        <v>4891</v>
      </c>
      <c r="K1976">
        <v>2685854158</v>
      </c>
      <c r="L1976">
        <v>2685854157</v>
      </c>
      <c r="M1976" t="s">
        <v>13</v>
      </c>
    </row>
    <row r="1977" spans="1:13" x14ac:dyDescent="0.25">
      <c r="A1977">
        <v>2684623139</v>
      </c>
      <c r="B1977" t="s">
        <v>2172</v>
      </c>
      <c r="C1977" t="s">
        <v>267</v>
      </c>
      <c r="D1977" t="s">
        <v>268</v>
      </c>
      <c r="E1977" t="s">
        <v>40</v>
      </c>
      <c r="F1977" t="s">
        <v>41</v>
      </c>
      <c r="G1977" t="s">
        <v>42</v>
      </c>
      <c r="H1977" t="s">
        <v>23</v>
      </c>
      <c r="I1977" t="s">
        <v>14</v>
      </c>
      <c r="J1977" t="s">
        <v>4693</v>
      </c>
      <c r="K1977">
        <v>2686943133</v>
      </c>
      <c r="L1977">
        <v>2686943134</v>
      </c>
      <c r="M1977" t="s">
        <v>12</v>
      </c>
    </row>
    <row r="1978" spans="1:13" x14ac:dyDescent="0.25">
      <c r="A1978">
        <v>2687453129</v>
      </c>
      <c r="B1978" t="s">
        <v>2526</v>
      </c>
      <c r="C1978" t="s">
        <v>2527</v>
      </c>
      <c r="D1978" t="s">
        <v>2528</v>
      </c>
      <c r="E1978" t="s">
        <v>266</v>
      </c>
      <c r="F1978" t="s">
        <v>247</v>
      </c>
      <c r="G1978" t="s">
        <v>22</v>
      </c>
      <c r="H1978" t="s">
        <v>23</v>
      </c>
      <c r="I1978" t="s">
        <v>14</v>
      </c>
      <c r="J1978" t="s">
        <v>4892</v>
      </c>
      <c r="K1978">
        <v>2687578534</v>
      </c>
      <c r="L1978">
        <v>2687578533</v>
      </c>
      <c r="M1978" t="s">
        <v>13</v>
      </c>
    </row>
    <row r="1979" spans="1:13" x14ac:dyDescent="0.25">
      <c r="A1979">
        <v>2687453263</v>
      </c>
      <c r="B1979" t="s">
        <v>2529</v>
      </c>
      <c r="C1979" t="s">
        <v>24</v>
      </c>
      <c r="D1979" t="s">
        <v>25</v>
      </c>
      <c r="E1979" t="s">
        <v>26</v>
      </c>
      <c r="F1979" t="s">
        <v>27</v>
      </c>
      <c r="G1979" t="s">
        <v>22</v>
      </c>
      <c r="H1979" t="s">
        <v>23</v>
      </c>
      <c r="I1979" t="s">
        <v>14</v>
      </c>
      <c r="J1979" t="s">
        <v>4893</v>
      </c>
      <c r="K1979">
        <v>2688103892</v>
      </c>
      <c r="L1979">
        <v>2688103893</v>
      </c>
      <c r="M1979" t="s">
        <v>12</v>
      </c>
    </row>
    <row r="1980" spans="1:13" x14ac:dyDescent="0.25">
      <c r="A1980">
        <v>2687453373</v>
      </c>
      <c r="B1980" t="s">
        <v>2506</v>
      </c>
      <c r="C1980" t="s">
        <v>267</v>
      </c>
      <c r="D1980" t="s">
        <v>268</v>
      </c>
      <c r="E1980" t="s">
        <v>40</v>
      </c>
      <c r="F1980" t="s">
        <v>41</v>
      </c>
      <c r="G1980" t="s">
        <v>42</v>
      </c>
      <c r="H1980" t="s">
        <v>23</v>
      </c>
      <c r="I1980" t="s">
        <v>14</v>
      </c>
      <c r="J1980" t="s">
        <v>4894</v>
      </c>
      <c r="K1980">
        <v>2688515646</v>
      </c>
      <c r="L1980">
        <v>2688515645</v>
      </c>
      <c r="M1980" t="s">
        <v>13</v>
      </c>
    </row>
    <row r="1981" spans="1:13" x14ac:dyDescent="0.25">
      <c r="A1981">
        <v>2690316016</v>
      </c>
      <c r="B1981" t="s">
        <v>2530</v>
      </c>
      <c r="C1981" t="s">
        <v>24</v>
      </c>
      <c r="D1981" t="s">
        <v>25</v>
      </c>
      <c r="E1981" t="s">
        <v>26</v>
      </c>
      <c r="F1981" t="s">
        <v>27</v>
      </c>
      <c r="G1981" t="s">
        <v>22</v>
      </c>
      <c r="H1981" t="s">
        <v>23</v>
      </c>
      <c r="I1981" t="s">
        <v>14</v>
      </c>
      <c r="J1981" t="s">
        <v>4895</v>
      </c>
      <c r="K1981">
        <v>2691905806</v>
      </c>
      <c r="L1981">
        <v>2691905805</v>
      </c>
      <c r="M1981" t="s">
        <v>13</v>
      </c>
    </row>
    <row r="1982" spans="1:13" x14ac:dyDescent="0.25">
      <c r="A1982">
        <v>2695420344</v>
      </c>
      <c r="B1982" t="s">
        <v>2531</v>
      </c>
      <c r="C1982" t="s">
        <v>267</v>
      </c>
      <c r="D1982" t="s">
        <v>268</v>
      </c>
      <c r="E1982" t="s">
        <v>40</v>
      </c>
      <c r="F1982" t="s">
        <v>41</v>
      </c>
      <c r="G1982" t="s">
        <v>42</v>
      </c>
      <c r="H1982" t="s">
        <v>23</v>
      </c>
      <c r="I1982" t="s">
        <v>14</v>
      </c>
      <c r="J1982" t="s">
        <v>4896</v>
      </c>
      <c r="K1982">
        <v>2695581104</v>
      </c>
      <c r="L1982">
        <v>2695581103</v>
      </c>
      <c r="M1982" t="s">
        <v>13</v>
      </c>
    </row>
    <row r="1983" spans="1:13" x14ac:dyDescent="0.25">
      <c r="A1983">
        <v>2700989539</v>
      </c>
      <c r="B1983" t="s">
        <v>2532</v>
      </c>
      <c r="C1983" t="s">
        <v>24</v>
      </c>
      <c r="D1983" t="s">
        <v>25</v>
      </c>
      <c r="E1983" t="s">
        <v>26</v>
      </c>
      <c r="F1983" t="s">
        <v>27</v>
      </c>
      <c r="G1983" t="s">
        <v>22</v>
      </c>
      <c r="H1983" t="s">
        <v>23</v>
      </c>
      <c r="I1983" t="s">
        <v>14</v>
      </c>
      <c r="J1983" t="s">
        <v>4897</v>
      </c>
      <c r="K1983">
        <v>2703134656</v>
      </c>
      <c r="L1983">
        <v>2703134655</v>
      </c>
      <c r="M1983" t="s">
        <v>13</v>
      </c>
    </row>
    <row r="1984" spans="1:13" x14ac:dyDescent="0.25">
      <c r="A1984">
        <v>2706794595</v>
      </c>
      <c r="B1984" t="s">
        <v>2533</v>
      </c>
      <c r="C1984" t="s">
        <v>2513</v>
      </c>
      <c r="D1984" t="s">
        <v>96</v>
      </c>
      <c r="E1984" t="s">
        <v>60</v>
      </c>
      <c r="F1984" t="s">
        <v>61</v>
      </c>
      <c r="G1984" t="s">
        <v>22</v>
      </c>
      <c r="H1984" t="s">
        <v>23</v>
      </c>
      <c r="I1984" t="s">
        <v>14</v>
      </c>
      <c r="J1984" t="s">
        <v>4898</v>
      </c>
      <c r="K1984">
        <v>2707577084</v>
      </c>
      <c r="L1984">
        <v>2707577083</v>
      </c>
      <c r="M1984" t="s">
        <v>13</v>
      </c>
    </row>
    <row r="1985" spans="1:13" x14ac:dyDescent="0.25">
      <c r="A1985">
        <v>2706794600</v>
      </c>
      <c r="B1985" t="s">
        <v>2534</v>
      </c>
      <c r="C1985" t="s">
        <v>2038</v>
      </c>
      <c r="D1985" t="s">
        <v>96</v>
      </c>
      <c r="E1985" t="s">
        <v>60</v>
      </c>
      <c r="F1985" t="s">
        <v>61</v>
      </c>
      <c r="G1985" t="s">
        <v>22</v>
      </c>
      <c r="H1985" t="s">
        <v>23</v>
      </c>
      <c r="I1985" t="s">
        <v>14</v>
      </c>
      <c r="J1985" t="s">
        <v>4899</v>
      </c>
      <c r="K1985">
        <v>2707602256</v>
      </c>
      <c r="L1985">
        <v>2707602257</v>
      </c>
      <c r="M1985" t="s">
        <v>12</v>
      </c>
    </row>
    <row r="1986" spans="1:13" x14ac:dyDescent="0.25">
      <c r="A1986">
        <v>2706794635</v>
      </c>
      <c r="B1986" t="s">
        <v>2535</v>
      </c>
      <c r="C1986" t="s">
        <v>308</v>
      </c>
      <c r="D1986" t="s">
        <v>96</v>
      </c>
      <c r="E1986" t="s">
        <v>60</v>
      </c>
      <c r="F1986" t="s">
        <v>61</v>
      </c>
      <c r="G1986" t="s">
        <v>22</v>
      </c>
      <c r="H1986" t="s">
        <v>23</v>
      </c>
      <c r="I1986" t="s">
        <v>14</v>
      </c>
      <c r="J1986" t="s">
        <v>4900</v>
      </c>
      <c r="K1986">
        <v>2707745456</v>
      </c>
      <c r="L1986">
        <v>2707745457</v>
      </c>
      <c r="M1986" t="s">
        <v>12</v>
      </c>
    </row>
    <row r="1987" spans="1:13" x14ac:dyDescent="0.25">
      <c r="A1987">
        <v>2706794660</v>
      </c>
      <c r="B1987" t="s">
        <v>2536</v>
      </c>
      <c r="C1987" t="s">
        <v>2038</v>
      </c>
      <c r="D1987" t="s">
        <v>96</v>
      </c>
      <c r="E1987" t="s">
        <v>60</v>
      </c>
      <c r="F1987" t="s">
        <v>61</v>
      </c>
      <c r="G1987" t="s">
        <v>22</v>
      </c>
      <c r="H1987" t="s">
        <v>23</v>
      </c>
      <c r="I1987" t="s">
        <v>14</v>
      </c>
      <c r="J1987" t="s">
        <v>4901</v>
      </c>
      <c r="K1987">
        <v>2707844893</v>
      </c>
      <c r="L1987">
        <v>2707844892</v>
      </c>
      <c r="M1987" t="s">
        <v>13</v>
      </c>
    </row>
    <row r="1988" spans="1:13" x14ac:dyDescent="0.25">
      <c r="A1988">
        <v>2711768170</v>
      </c>
      <c r="B1988" t="s">
        <v>2537</v>
      </c>
      <c r="C1988" t="s">
        <v>24</v>
      </c>
      <c r="D1988" t="s">
        <v>25</v>
      </c>
      <c r="E1988" t="s">
        <v>26</v>
      </c>
      <c r="F1988" t="s">
        <v>27</v>
      </c>
      <c r="G1988" t="s">
        <v>22</v>
      </c>
      <c r="H1988" t="s">
        <v>23</v>
      </c>
      <c r="I1988" t="s">
        <v>14</v>
      </c>
      <c r="J1988" t="s">
        <v>4902</v>
      </c>
      <c r="K1988">
        <v>2712537634</v>
      </c>
      <c r="L1988">
        <v>2712537635</v>
      </c>
      <c r="M1988" t="s">
        <v>12</v>
      </c>
    </row>
    <row r="1989" spans="1:13" x14ac:dyDescent="0.25">
      <c r="A1989">
        <v>2718218011</v>
      </c>
      <c r="B1989" t="s">
        <v>2538</v>
      </c>
      <c r="C1989" t="s">
        <v>2539</v>
      </c>
      <c r="D1989" t="s">
        <v>2199</v>
      </c>
      <c r="E1989" t="s">
        <v>2019</v>
      </c>
      <c r="F1989" t="s">
        <v>41</v>
      </c>
      <c r="G1989" t="s">
        <v>42</v>
      </c>
      <c r="H1989" t="s">
        <v>23</v>
      </c>
      <c r="I1989" t="s">
        <v>14</v>
      </c>
      <c r="J1989" t="s">
        <v>4903</v>
      </c>
      <c r="K1989">
        <v>2719743401</v>
      </c>
      <c r="L1989">
        <v>2719743402</v>
      </c>
      <c r="M1989" t="s">
        <v>12</v>
      </c>
    </row>
    <row r="1990" spans="1:13" x14ac:dyDescent="0.25">
      <c r="A1990">
        <v>2724679067</v>
      </c>
      <c r="B1990" t="s">
        <v>2540</v>
      </c>
      <c r="C1990" t="s">
        <v>24</v>
      </c>
      <c r="D1990" t="s">
        <v>25</v>
      </c>
      <c r="E1990" t="s">
        <v>26</v>
      </c>
      <c r="F1990" t="s">
        <v>27</v>
      </c>
      <c r="G1990" t="s">
        <v>22</v>
      </c>
      <c r="H1990" t="s">
        <v>23</v>
      </c>
      <c r="I1990" t="s">
        <v>14</v>
      </c>
      <c r="J1990" t="s">
        <v>4904</v>
      </c>
      <c r="K1990">
        <v>2725319240</v>
      </c>
      <c r="L1990">
        <v>2725319241</v>
      </c>
      <c r="M1990" t="s">
        <v>12</v>
      </c>
    </row>
    <row r="1991" spans="1:13" x14ac:dyDescent="0.25">
      <c r="A1991">
        <v>2724679342</v>
      </c>
      <c r="B1991" t="s">
        <v>2541</v>
      </c>
      <c r="C1991" t="s">
        <v>2038</v>
      </c>
      <c r="D1991" t="s">
        <v>96</v>
      </c>
      <c r="E1991" t="s">
        <v>60</v>
      </c>
      <c r="F1991" t="s">
        <v>61</v>
      </c>
      <c r="G1991" t="s">
        <v>22</v>
      </c>
      <c r="H1991" t="s">
        <v>23</v>
      </c>
      <c r="I1991" t="s">
        <v>14</v>
      </c>
      <c r="J1991" t="s">
        <v>4905</v>
      </c>
      <c r="K1991">
        <v>2726454354</v>
      </c>
      <c r="L1991">
        <v>2726454355</v>
      </c>
      <c r="M1991" t="s">
        <v>12</v>
      </c>
    </row>
    <row r="1992" spans="1:13" x14ac:dyDescent="0.25">
      <c r="A1992">
        <v>2724679343</v>
      </c>
      <c r="B1992" t="s">
        <v>2542</v>
      </c>
      <c r="C1992" t="s">
        <v>2038</v>
      </c>
      <c r="D1992" t="s">
        <v>96</v>
      </c>
      <c r="E1992" t="s">
        <v>60</v>
      </c>
      <c r="F1992" t="s">
        <v>61</v>
      </c>
      <c r="G1992" t="s">
        <v>22</v>
      </c>
      <c r="H1992" t="s">
        <v>23</v>
      </c>
      <c r="I1992" t="s">
        <v>14</v>
      </c>
      <c r="J1992" t="s">
        <v>4906</v>
      </c>
      <c r="K1992">
        <v>2726458557</v>
      </c>
      <c r="L1992">
        <v>2726458558</v>
      </c>
      <c r="M1992" t="s">
        <v>12</v>
      </c>
    </row>
    <row r="1993" spans="1:13" x14ac:dyDescent="0.25">
      <c r="A1993">
        <v>2724679346</v>
      </c>
      <c r="B1993" t="s">
        <v>2543</v>
      </c>
      <c r="C1993" t="s">
        <v>2038</v>
      </c>
      <c r="D1993" t="s">
        <v>96</v>
      </c>
      <c r="E1993" t="s">
        <v>60</v>
      </c>
      <c r="F1993" t="s">
        <v>61</v>
      </c>
      <c r="G1993" t="s">
        <v>22</v>
      </c>
      <c r="H1993" t="s">
        <v>23</v>
      </c>
      <c r="I1993" t="s">
        <v>14</v>
      </c>
      <c r="J1993" t="s">
        <v>4907</v>
      </c>
      <c r="K1993">
        <v>2726470947</v>
      </c>
      <c r="L1993">
        <v>2726470946</v>
      </c>
      <c r="M1993" t="s">
        <v>13</v>
      </c>
    </row>
    <row r="1994" spans="1:13" x14ac:dyDescent="0.25">
      <c r="A1994">
        <v>2724679354</v>
      </c>
      <c r="B1994" t="s">
        <v>2544</v>
      </c>
      <c r="C1994" t="s">
        <v>2038</v>
      </c>
      <c r="D1994" t="s">
        <v>96</v>
      </c>
      <c r="E1994" t="s">
        <v>60</v>
      </c>
      <c r="F1994" t="s">
        <v>61</v>
      </c>
      <c r="G1994" t="s">
        <v>22</v>
      </c>
      <c r="H1994" t="s">
        <v>23</v>
      </c>
      <c r="I1994" t="s">
        <v>14</v>
      </c>
      <c r="J1994" t="s">
        <v>4908</v>
      </c>
      <c r="K1994">
        <v>2726505460</v>
      </c>
      <c r="L1994">
        <v>2726505461</v>
      </c>
      <c r="M1994" t="s">
        <v>12</v>
      </c>
    </row>
    <row r="1995" spans="1:13" x14ac:dyDescent="0.25">
      <c r="A1995">
        <v>2724679365</v>
      </c>
      <c r="B1995" t="s">
        <v>2545</v>
      </c>
      <c r="C1995" t="s">
        <v>2513</v>
      </c>
      <c r="D1995" t="s">
        <v>96</v>
      </c>
      <c r="E1995" t="s">
        <v>60</v>
      </c>
      <c r="F1995" t="s">
        <v>61</v>
      </c>
      <c r="G1995" t="s">
        <v>22</v>
      </c>
      <c r="H1995" t="s">
        <v>23</v>
      </c>
      <c r="I1995" t="s">
        <v>14</v>
      </c>
      <c r="J1995" t="s">
        <v>4909</v>
      </c>
      <c r="K1995">
        <v>2726554792</v>
      </c>
      <c r="L1995">
        <v>2726554791</v>
      </c>
      <c r="M1995" t="s">
        <v>13</v>
      </c>
    </row>
    <row r="1996" spans="1:13" x14ac:dyDescent="0.25">
      <c r="A1996">
        <v>2724679465</v>
      </c>
      <c r="B1996" t="s">
        <v>2546</v>
      </c>
      <c r="C1996" t="s">
        <v>2547</v>
      </c>
      <c r="D1996" t="s">
        <v>2373</v>
      </c>
      <c r="E1996" t="s">
        <v>40</v>
      </c>
      <c r="F1996" t="s">
        <v>41</v>
      </c>
      <c r="G1996" t="s">
        <v>42</v>
      </c>
      <c r="H1996" t="s">
        <v>23</v>
      </c>
      <c r="I1996" t="s">
        <v>14</v>
      </c>
      <c r="J1996" t="s">
        <v>4910</v>
      </c>
      <c r="K1996">
        <v>2726949550</v>
      </c>
      <c r="L1996">
        <v>2726949551</v>
      </c>
      <c r="M1996" t="s">
        <v>12</v>
      </c>
    </row>
    <row r="1997" spans="1:13" x14ac:dyDescent="0.25">
      <c r="A1997">
        <v>2734482399</v>
      </c>
      <c r="B1997" t="s">
        <v>2548</v>
      </c>
      <c r="C1997" t="s">
        <v>24</v>
      </c>
      <c r="D1997" t="s">
        <v>25</v>
      </c>
      <c r="E1997" t="s">
        <v>26</v>
      </c>
      <c r="F1997" t="s">
        <v>27</v>
      </c>
      <c r="G1997" t="s">
        <v>22</v>
      </c>
      <c r="H1997" t="s">
        <v>23</v>
      </c>
      <c r="I1997" t="s">
        <v>14</v>
      </c>
      <c r="J1997" t="s">
        <v>4911</v>
      </c>
      <c r="K1997">
        <v>2736080325</v>
      </c>
      <c r="L1997">
        <v>2736080324</v>
      </c>
      <c r="M1997" t="s">
        <v>13</v>
      </c>
    </row>
    <row r="1998" spans="1:13" x14ac:dyDescent="0.25">
      <c r="A1998">
        <v>2734482401</v>
      </c>
      <c r="B1998" t="s">
        <v>2549</v>
      </c>
      <c r="C1998" t="s">
        <v>24</v>
      </c>
      <c r="D1998" t="s">
        <v>25</v>
      </c>
      <c r="E1998" t="s">
        <v>26</v>
      </c>
      <c r="F1998" t="s">
        <v>27</v>
      </c>
      <c r="G1998" t="s">
        <v>22</v>
      </c>
      <c r="H1998" t="s">
        <v>23</v>
      </c>
      <c r="I1998" t="s">
        <v>14</v>
      </c>
      <c r="J1998" t="s">
        <v>4912</v>
      </c>
      <c r="K1998">
        <v>2736090057</v>
      </c>
      <c r="L1998">
        <v>2736090058</v>
      </c>
      <c r="M1998" t="s">
        <v>12</v>
      </c>
    </row>
    <row r="1999" spans="1:13" x14ac:dyDescent="0.25">
      <c r="A1999">
        <v>2740892067</v>
      </c>
      <c r="B1999" t="s">
        <v>2550</v>
      </c>
      <c r="C1999" t="s">
        <v>24</v>
      </c>
      <c r="D1999" t="s">
        <v>25</v>
      </c>
      <c r="E1999" t="s">
        <v>26</v>
      </c>
      <c r="F1999" t="s">
        <v>27</v>
      </c>
      <c r="G1999" t="s">
        <v>22</v>
      </c>
      <c r="H1999" t="s">
        <v>23</v>
      </c>
      <c r="I1999" t="s">
        <v>14</v>
      </c>
      <c r="J1999" t="s">
        <v>4913</v>
      </c>
      <c r="K1999">
        <v>2741788396</v>
      </c>
      <c r="L1999">
        <v>2741788397</v>
      </c>
      <c r="M1999" t="s">
        <v>12</v>
      </c>
    </row>
    <row r="2000" spans="1:13" x14ac:dyDescent="0.25">
      <c r="A2000">
        <v>2740892068</v>
      </c>
      <c r="B2000" t="s">
        <v>2551</v>
      </c>
      <c r="C2000" t="s">
        <v>24</v>
      </c>
      <c r="D2000" t="s">
        <v>25</v>
      </c>
      <c r="E2000" t="s">
        <v>26</v>
      </c>
      <c r="F2000" t="s">
        <v>27</v>
      </c>
      <c r="G2000" t="s">
        <v>22</v>
      </c>
      <c r="H2000" t="s">
        <v>23</v>
      </c>
      <c r="I2000" t="s">
        <v>14</v>
      </c>
      <c r="J2000" t="s">
        <v>4914</v>
      </c>
      <c r="K2000">
        <v>2741794701</v>
      </c>
      <c r="L2000">
        <v>2741794702</v>
      </c>
      <c r="M2000" t="s">
        <v>12</v>
      </c>
    </row>
    <row r="2001" spans="1:13" x14ac:dyDescent="0.25">
      <c r="A2001">
        <v>2740892145</v>
      </c>
      <c r="B2001" t="s">
        <v>2552</v>
      </c>
      <c r="C2001" t="s">
        <v>2552</v>
      </c>
      <c r="D2001" t="s">
        <v>248</v>
      </c>
      <c r="E2001" t="s">
        <v>249</v>
      </c>
      <c r="F2001" t="s">
        <v>247</v>
      </c>
      <c r="G2001" t="s">
        <v>22</v>
      </c>
      <c r="H2001" t="s">
        <v>23</v>
      </c>
      <c r="I2001" t="s">
        <v>14</v>
      </c>
      <c r="J2001" t="s">
        <v>4915</v>
      </c>
      <c r="K2001">
        <v>2742202514</v>
      </c>
      <c r="L2001">
        <v>2742202515</v>
      </c>
      <c r="M2001" t="s">
        <v>12</v>
      </c>
    </row>
    <row r="2002" spans="1:13" x14ac:dyDescent="0.25">
      <c r="A2002">
        <v>2740892166</v>
      </c>
      <c r="B2002" t="s">
        <v>2553</v>
      </c>
      <c r="C2002" t="s">
        <v>2553</v>
      </c>
      <c r="D2002" t="s">
        <v>248</v>
      </c>
      <c r="E2002" t="s">
        <v>249</v>
      </c>
      <c r="F2002" t="s">
        <v>247</v>
      </c>
      <c r="G2002" t="s">
        <v>22</v>
      </c>
      <c r="H2002" t="s">
        <v>23</v>
      </c>
      <c r="I2002" t="s">
        <v>14</v>
      </c>
      <c r="J2002" t="s">
        <v>4916</v>
      </c>
      <c r="K2002">
        <v>2742303057</v>
      </c>
      <c r="L2002">
        <v>2742303056</v>
      </c>
      <c r="M2002" t="s">
        <v>13</v>
      </c>
    </row>
    <row r="2003" spans="1:13" x14ac:dyDescent="0.25">
      <c r="A2003">
        <v>2740892517</v>
      </c>
      <c r="B2003" t="s">
        <v>2554</v>
      </c>
      <c r="C2003" t="s">
        <v>2272</v>
      </c>
      <c r="D2003" t="s">
        <v>2273</v>
      </c>
      <c r="E2003" t="s">
        <v>110</v>
      </c>
      <c r="F2003" t="s">
        <v>61</v>
      </c>
      <c r="G2003" t="s">
        <v>22</v>
      </c>
      <c r="H2003" t="s">
        <v>23</v>
      </c>
      <c r="I2003" t="s">
        <v>14</v>
      </c>
      <c r="J2003" t="s">
        <v>4917</v>
      </c>
      <c r="K2003">
        <v>2743792513</v>
      </c>
      <c r="L2003">
        <v>2743792514</v>
      </c>
      <c r="M2003" t="s">
        <v>12</v>
      </c>
    </row>
    <row r="2004" spans="1:13" x14ac:dyDescent="0.25">
      <c r="A2004">
        <v>2744054450</v>
      </c>
      <c r="B2004" t="s">
        <v>2555</v>
      </c>
      <c r="C2004" t="s">
        <v>2556</v>
      </c>
      <c r="D2004" t="s">
        <v>25</v>
      </c>
      <c r="E2004" t="s">
        <v>26</v>
      </c>
      <c r="F2004" t="s">
        <v>27</v>
      </c>
      <c r="G2004" t="s">
        <v>22</v>
      </c>
      <c r="H2004" t="s">
        <v>23</v>
      </c>
      <c r="I2004" t="s">
        <v>14</v>
      </c>
      <c r="J2004" t="s">
        <v>4918</v>
      </c>
      <c r="K2004">
        <v>2744279088</v>
      </c>
      <c r="L2004">
        <v>2744279089</v>
      </c>
      <c r="M2004" t="s">
        <v>12</v>
      </c>
    </row>
    <row r="2005" spans="1:13" x14ac:dyDescent="0.25">
      <c r="A2005">
        <v>2751185866</v>
      </c>
      <c r="B2005" t="s">
        <v>2557</v>
      </c>
      <c r="C2005" t="s">
        <v>2557</v>
      </c>
      <c r="D2005" t="s">
        <v>265</v>
      </c>
      <c r="E2005" t="s">
        <v>266</v>
      </c>
      <c r="F2005" t="s">
        <v>247</v>
      </c>
      <c r="G2005" t="s">
        <v>22</v>
      </c>
      <c r="H2005" t="s">
        <v>23</v>
      </c>
      <c r="I2005" t="s">
        <v>14</v>
      </c>
      <c r="J2005" t="s">
        <v>4919</v>
      </c>
      <c r="K2005">
        <v>2753617473</v>
      </c>
      <c r="L2005">
        <v>2753617474</v>
      </c>
      <c r="M2005" t="s">
        <v>12</v>
      </c>
    </row>
    <row r="2006" spans="1:13" x14ac:dyDescent="0.25">
      <c r="A2006">
        <v>2751185869</v>
      </c>
      <c r="B2006" t="s">
        <v>2558</v>
      </c>
      <c r="C2006" t="s">
        <v>2558</v>
      </c>
      <c r="D2006" t="s">
        <v>265</v>
      </c>
      <c r="E2006" t="s">
        <v>266</v>
      </c>
      <c r="F2006" t="s">
        <v>247</v>
      </c>
      <c r="G2006" t="s">
        <v>22</v>
      </c>
      <c r="H2006" t="s">
        <v>23</v>
      </c>
      <c r="I2006" t="s">
        <v>14</v>
      </c>
      <c r="J2006" t="s">
        <v>4920</v>
      </c>
      <c r="K2006">
        <v>2753638710</v>
      </c>
      <c r="L2006">
        <v>2753638709</v>
      </c>
      <c r="M2006" t="s">
        <v>13</v>
      </c>
    </row>
    <row r="2007" spans="1:13" x14ac:dyDescent="0.25">
      <c r="A2007">
        <v>2502957025</v>
      </c>
      <c r="B2007" t="s">
        <v>2559</v>
      </c>
      <c r="C2007" t="s">
        <v>2560</v>
      </c>
      <c r="D2007" t="s">
        <v>49</v>
      </c>
      <c r="E2007" t="s">
        <v>50</v>
      </c>
      <c r="F2007" t="s">
        <v>51</v>
      </c>
      <c r="G2007" t="s">
        <v>52</v>
      </c>
      <c r="H2007" t="s">
        <v>18</v>
      </c>
      <c r="I2007" t="s">
        <v>14</v>
      </c>
      <c r="J2007" t="s">
        <v>4921</v>
      </c>
      <c r="K2007">
        <v>2503001044</v>
      </c>
      <c r="L2007">
        <v>2503001043</v>
      </c>
      <c r="M2007" t="s">
        <v>13</v>
      </c>
    </row>
    <row r="2008" spans="1:13" x14ac:dyDescent="0.25">
      <c r="A2008">
        <v>2507262031</v>
      </c>
      <c r="B2008" t="s">
        <v>2561</v>
      </c>
      <c r="C2008" t="s">
        <v>2562</v>
      </c>
      <c r="D2008" t="s">
        <v>2563</v>
      </c>
      <c r="E2008" t="s">
        <v>254</v>
      </c>
      <c r="F2008" t="s">
        <v>51</v>
      </c>
      <c r="G2008" t="s">
        <v>52</v>
      </c>
      <c r="H2008" t="s">
        <v>18</v>
      </c>
      <c r="I2008" t="s">
        <v>14</v>
      </c>
      <c r="J2008" t="s">
        <v>4922</v>
      </c>
      <c r="K2008">
        <v>2507425649</v>
      </c>
      <c r="L2008">
        <v>2507425648</v>
      </c>
      <c r="M2008" t="s">
        <v>13</v>
      </c>
    </row>
    <row r="2009" spans="1:13" x14ac:dyDescent="0.25">
      <c r="A2009">
        <v>2510065016</v>
      </c>
      <c r="B2009" t="s">
        <v>2564</v>
      </c>
      <c r="C2009" t="s">
        <v>2565</v>
      </c>
      <c r="D2009" t="s">
        <v>2566</v>
      </c>
      <c r="E2009" t="s">
        <v>254</v>
      </c>
      <c r="F2009" t="s">
        <v>51</v>
      </c>
      <c r="G2009" t="s">
        <v>52</v>
      </c>
      <c r="H2009" t="s">
        <v>18</v>
      </c>
      <c r="I2009" t="s">
        <v>14</v>
      </c>
      <c r="J2009" t="s">
        <v>4923</v>
      </c>
      <c r="K2009">
        <v>2510119724</v>
      </c>
      <c r="L2009">
        <v>2510119725</v>
      </c>
      <c r="M2009" t="s">
        <v>12</v>
      </c>
    </row>
    <row r="2010" spans="1:13" x14ac:dyDescent="0.25">
      <c r="A2010">
        <v>2518285615</v>
      </c>
      <c r="B2010" t="s">
        <v>2567</v>
      </c>
      <c r="C2010" t="s">
        <v>2568</v>
      </c>
      <c r="D2010" t="s">
        <v>2569</v>
      </c>
      <c r="E2010" t="s">
        <v>172</v>
      </c>
      <c r="F2010" t="s">
        <v>16</v>
      </c>
      <c r="G2010" t="s">
        <v>17</v>
      </c>
      <c r="H2010" t="s">
        <v>18</v>
      </c>
      <c r="I2010" t="s">
        <v>14</v>
      </c>
      <c r="J2010" t="s">
        <v>4924</v>
      </c>
      <c r="K2010">
        <v>2518640790</v>
      </c>
      <c r="L2010">
        <v>2518640791</v>
      </c>
      <c r="M2010" t="s">
        <v>12</v>
      </c>
    </row>
    <row r="2011" spans="1:13" x14ac:dyDescent="0.25">
      <c r="A2011">
        <v>2519899684</v>
      </c>
      <c r="B2011" t="s">
        <v>2570</v>
      </c>
      <c r="C2011" t="s">
        <v>2571</v>
      </c>
      <c r="D2011" t="s">
        <v>303</v>
      </c>
      <c r="E2011" t="s">
        <v>55</v>
      </c>
      <c r="F2011" t="s">
        <v>51</v>
      </c>
      <c r="G2011" t="s">
        <v>52</v>
      </c>
      <c r="H2011" t="s">
        <v>18</v>
      </c>
      <c r="I2011" t="s">
        <v>14</v>
      </c>
      <c r="J2011" t="s">
        <v>4925</v>
      </c>
      <c r="K2011">
        <v>2520609396</v>
      </c>
      <c r="L2011">
        <v>2520609395</v>
      </c>
      <c r="M2011" t="s">
        <v>13</v>
      </c>
    </row>
    <row r="2012" spans="1:13" x14ac:dyDescent="0.25">
      <c r="A2012">
        <v>2519899689</v>
      </c>
      <c r="B2012" t="s">
        <v>2572</v>
      </c>
      <c r="C2012" t="s">
        <v>2573</v>
      </c>
      <c r="D2012" t="s">
        <v>2574</v>
      </c>
      <c r="E2012" t="s">
        <v>15</v>
      </c>
      <c r="F2012" t="s">
        <v>16</v>
      </c>
      <c r="G2012" t="s">
        <v>17</v>
      </c>
      <c r="H2012" t="s">
        <v>18</v>
      </c>
      <c r="I2012" t="s">
        <v>14</v>
      </c>
      <c r="J2012" t="s">
        <v>4926</v>
      </c>
      <c r="K2012">
        <v>2520629404</v>
      </c>
      <c r="L2012">
        <v>2520629403</v>
      </c>
      <c r="M2012" t="s">
        <v>13</v>
      </c>
    </row>
    <row r="2013" spans="1:13" x14ac:dyDescent="0.25">
      <c r="A2013">
        <v>2563366513</v>
      </c>
      <c r="B2013" t="s">
        <v>2575</v>
      </c>
      <c r="C2013" t="s">
        <v>2575</v>
      </c>
      <c r="D2013" t="s">
        <v>170</v>
      </c>
      <c r="E2013" t="s">
        <v>33</v>
      </c>
      <c r="F2013" t="s">
        <v>34</v>
      </c>
      <c r="G2013" t="s">
        <v>35</v>
      </c>
      <c r="H2013" t="s">
        <v>18</v>
      </c>
      <c r="I2013" t="s">
        <v>14</v>
      </c>
      <c r="J2013" t="s">
        <v>4927</v>
      </c>
      <c r="K2013">
        <v>2563426617</v>
      </c>
      <c r="L2013">
        <v>2563426618</v>
      </c>
      <c r="M2013" t="s">
        <v>12</v>
      </c>
    </row>
    <row r="2014" spans="1:13" x14ac:dyDescent="0.25">
      <c r="A2014">
        <v>2574179723</v>
      </c>
      <c r="B2014" t="s">
        <v>2576</v>
      </c>
      <c r="C2014" t="s">
        <v>2577</v>
      </c>
      <c r="D2014" t="s">
        <v>2578</v>
      </c>
      <c r="E2014" t="s">
        <v>315</v>
      </c>
      <c r="F2014" t="s">
        <v>34</v>
      </c>
      <c r="G2014" t="s">
        <v>35</v>
      </c>
      <c r="H2014" t="s">
        <v>18</v>
      </c>
      <c r="I2014" t="s">
        <v>14</v>
      </c>
      <c r="J2014" t="s">
        <v>4928</v>
      </c>
      <c r="K2014">
        <v>2574272358</v>
      </c>
      <c r="L2014">
        <v>2574272357</v>
      </c>
      <c r="M2014" t="s">
        <v>13</v>
      </c>
    </row>
    <row r="2015" spans="1:13" x14ac:dyDescent="0.25">
      <c r="A2015">
        <v>2585428174</v>
      </c>
      <c r="B2015" t="s">
        <v>2579</v>
      </c>
      <c r="C2015" t="s">
        <v>2580</v>
      </c>
      <c r="D2015" t="s">
        <v>2581</v>
      </c>
      <c r="E2015" t="s">
        <v>50</v>
      </c>
      <c r="F2015" t="s">
        <v>51</v>
      </c>
      <c r="G2015" t="s">
        <v>52</v>
      </c>
      <c r="H2015" t="s">
        <v>18</v>
      </c>
      <c r="I2015" t="s">
        <v>14</v>
      </c>
      <c r="J2015" t="s">
        <v>4929</v>
      </c>
      <c r="K2015">
        <v>2588178651</v>
      </c>
      <c r="L2015">
        <v>2588178652</v>
      </c>
      <c r="M2015" t="s">
        <v>12</v>
      </c>
    </row>
    <row r="2016" spans="1:13" x14ac:dyDescent="0.25">
      <c r="A2016">
        <v>2588253713</v>
      </c>
      <c r="B2016" t="s">
        <v>2582</v>
      </c>
      <c r="C2016" t="s">
        <v>192</v>
      </c>
      <c r="D2016" t="s">
        <v>193</v>
      </c>
      <c r="E2016" t="s">
        <v>194</v>
      </c>
      <c r="F2016" t="s">
        <v>51</v>
      </c>
      <c r="G2016" t="s">
        <v>52</v>
      </c>
      <c r="H2016" t="s">
        <v>18</v>
      </c>
      <c r="I2016" t="s">
        <v>14</v>
      </c>
      <c r="J2016" t="s">
        <v>4930</v>
      </c>
      <c r="K2016">
        <v>2588452113</v>
      </c>
      <c r="L2016">
        <v>2588452112</v>
      </c>
      <c r="M2016" t="s">
        <v>13</v>
      </c>
    </row>
    <row r="2017" spans="1:13" x14ac:dyDescent="0.25">
      <c r="A2017">
        <v>2597490369</v>
      </c>
      <c r="B2017" t="s">
        <v>2583</v>
      </c>
      <c r="C2017" t="s">
        <v>2584</v>
      </c>
      <c r="D2017" t="s">
        <v>281</v>
      </c>
      <c r="E2017" t="s">
        <v>282</v>
      </c>
      <c r="F2017" t="s">
        <v>283</v>
      </c>
      <c r="G2017" t="s">
        <v>52</v>
      </c>
      <c r="H2017" t="s">
        <v>18</v>
      </c>
      <c r="I2017" t="s">
        <v>14</v>
      </c>
      <c r="J2017" t="s">
        <v>4931</v>
      </c>
      <c r="K2017">
        <v>2599148841</v>
      </c>
      <c r="L2017">
        <v>2599148842</v>
      </c>
      <c r="M2017" t="s">
        <v>12</v>
      </c>
    </row>
    <row r="2018" spans="1:13" x14ac:dyDescent="0.25">
      <c r="A2018">
        <v>2600255075</v>
      </c>
      <c r="B2018" t="s">
        <v>2585</v>
      </c>
      <c r="C2018" t="s">
        <v>2586</v>
      </c>
      <c r="D2018" t="s">
        <v>170</v>
      </c>
      <c r="E2018" t="s">
        <v>33</v>
      </c>
      <c r="F2018" t="s">
        <v>34</v>
      </c>
      <c r="G2018" t="s">
        <v>35</v>
      </c>
      <c r="H2018" t="s">
        <v>18</v>
      </c>
      <c r="I2018" t="s">
        <v>14</v>
      </c>
      <c r="J2018" t="s">
        <v>4932</v>
      </c>
      <c r="K2018">
        <v>2600853143</v>
      </c>
      <c r="L2018">
        <v>2600853142</v>
      </c>
      <c r="M2018" t="s">
        <v>13</v>
      </c>
    </row>
    <row r="2019" spans="1:13" x14ac:dyDescent="0.25">
      <c r="A2019">
        <v>2617270934</v>
      </c>
      <c r="B2019" t="s">
        <v>903</v>
      </c>
      <c r="C2019" t="s">
        <v>904</v>
      </c>
      <c r="D2019" t="s">
        <v>170</v>
      </c>
      <c r="E2019" t="s">
        <v>33</v>
      </c>
      <c r="F2019" t="s">
        <v>34</v>
      </c>
      <c r="G2019" t="s">
        <v>35</v>
      </c>
      <c r="H2019" t="s">
        <v>18</v>
      </c>
      <c r="I2019" t="s">
        <v>14</v>
      </c>
      <c r="J2019" t="s">
        <v>4933</v>
      </c>
      <c r="K2019">
        <v>2618096315</v>
      </c>
      <c r="L2019">
        <v>2618096314</v>
      </c>
      <c r="M2019" t="s">
        <v>13</v>
      </c>
    </row>
    <row r="2020" spans="1:13" x14ac:dyDescent="0.25">
      <c r="A2020">
        <v>2617271311</v>
      </c>
      <c r="B2020" t="s">
        <v>2559</v>
      </c>
      <c r="C2020" t="s">
        <v>2560</v>
      </c>
      <c r="D2020" t="s">
        <v>49</v>
      </c>
      <c r="E2020" t="s">
        <v>50</v>
      </c>
      <c r="F2020" t="s">
        <v>51</v>
      </c>
      <c r="G2020" t="s">
        <v>52</v>
      </c>
      <c r="H2020" t="s">
        <v>18</v>
      </c>
      <c r="I2020" t="s">
        <v>14</v>
      </c>
      <c r="J2020" t="s">
        <v>4934</v>
      </c>
      <c r="K2020">
        <v>2619500007</v>
      </c>
      <c r="L2020">
        <v>2619500006</v>
      </c>
      <c r="M2020" t="s">
        <v>13</v>
      </c>
    </row>
    <row r="2021" spans="1:13" x14ac:dyDescent="0.25">
      <c r="A2021">
        <v>2627853734</v>
      </c>
      <c r="B2021" t="s">
        <v>2587</v>
      </c>
      <c r="C2021" t="s">
        <v>253</v>
      </c>
      <c r="D2021" t="s">
        <v>49</v>
      </c>
      <c r="E2021" t="s">
        <v>50</v>
      </c>
      <c r="F2021" t="s">
        <v>51</v>
      </c>
      <c r="G2021" t="s">
        <v>52</v>
      </c>
      <c r="H2021" t="s">
        <v>18</v>
      </c>
      <c r="I2021" t="s">
        <v>14</v>
      </c>
      <c r="J2021" t="s">
        <v>4935</v>
      </c>
      <c r="K2021">
        <v>2628734804</v>
      </c>
      <c r="L2021">
        <v>2628734803</v>
      </c>
      <c r="M2021" t="s">
        <v>13</v>
      </c>
    </row>
    <row r="2022" spans="1:13" x14ac:dyDescent="0.25">
      <c r="A2022">
        <v>2630968355</v>
      </c>
      <c r="B2022" t="s">
        <v>2588</v>
      </c>
      <c r="C2022" t="s">
        <v>1918</v>
      </c>
      <c r="D2022" t="s">
        <v>170</v>
      </c>
      <c r="E2022" t="s">
        <v>33</v>
      </c>
      <c r="F2022" t="s">
        <v>34</v>
      </c>
      <c r="G2022" t="s">
        <v>35</v>
      </c>
      <c r="H2022" t="s">
        <v>18</v>
      </c>
      <c r="I2022" t="s">
        <v>14</v>
      </c>
      <c r="J2022" t="s">
        <v>4936</v>
      </c>
      <c r="K2022">
        <v>2631470408</v>
      </c>
      <c r="L2022">
        <v>2631470407</v>
      </c>
      <c r="M2022" t="s">
        <v>13</v>
      </c>
    </row>
    <row r="2023" spans="1:13" x14ac:dyDescent="0.25">
      <c r="A2023">
        <v>2630968386</v>
      </c>
      <c r="B2023" t="s">
        <v>2589</v>
      </c>
      <c r="C2023" t="s">
        <v>2589</v>
      </c>
      <c r="D2023" t="s">
        <v>49</v>
      </c>
      <c r="E2023" t="s">
        <v>50</v>
      </c>
      <c r="F2023" t="s">
        <v>51</v>
      </c>
      <c r="G2023" t="s">
        <v>52</v>
      </c>
      <c r="H2023" t="s">
        <v>18</v>
      </c>
      <c r="I2023" t="s">
        <v>14</v>
      </c>
      <c r="J2023" t="s">
        <v>4937</v>
      </c>
      <c r="K2023">
        <v>2631596634</v>
      </c>
      <c r="L2023">
        <v>2631596633</v>
      </c>
      <c r="M2023" t="s">
        <v>13</v>
      </c>
    </row>
    <row r="2024" spans="1:13" x14ac:dyDescent="0.25">
      <c r="A2024">
        <v>2630968595</v>
      </c>
      <c r="B2024" t="s">
        <v>2590</v>
      </c>
      <c r="C2024" t="s">
        <v>1011</v>
      </c>
      <c r="D2024" t="s">
        <v>112</v>
      </c>
      <c r="E2024" t="s">
        <v>113</v>
      </c>
      <c r="F2024" t="s">
        <v>34</v>
      </c>
      <c r="G2024" t="s">
        <v>35</v>
      </c>
      <c r="H2024" t="s">
        <v>18</v>
      </c>
      <c r="I2024" t="s">
        <v>14</v>
      </c>
      <c r="J2024" t="s">
        <v>4938</v>
      </c>
      <c r="K2024">
        <v>2632443774</v>
      </c>
      <c r="L2024">
        <v>2632443773</v>
      </c>
      <c r="M2024" t="s">
        <v>13</v>
      </c>
    </row>
    <row r="2025" spans="1:13" x14ac:dyDescent="0.25">
      <c r="A2025">
        <v>2630968779</v>
      </c>
      <c r="B2025" t="s">
        <v>2591</v>
      </c>
      <c r="C2025" t="s">
        <v>2592</v>
      </c>
      <c r="D2025" t="s">
        <v>49</v>
      </c>
      <c r="E2025" t="s">
        <v>50</v>
      </c>
      <c r="F2025" t="s">
        <v>51</v>
      </c>
      <c r="G2025" t="s">
        <v>52</v>
      </c>
      <c r="H2025" t="s">
        <v>18</v>
      </c>
      <c r="I2025" t="s">
        <v>14</v>
      </c>
      <c r="J2025" t="s">
        <v>4939</v>
      </c>
      <c r="K2025">
        <v>2633218551</v>
      </c>
      <c r="L2025">
        <v>2633218552</v>
      </c>
      <c r="M2025" t="s">
        <v>12</v>
      </c>
    </row>
    <row r="2026" spans="1:13" x14ac:dyDescent="0.25">
      <c r="A2026">
        <v>2634166508</v>
      </c>
      <c r="B2026" t="s">
        <v>2593</v>
      </c>
      <c r="C2026" t="s">
        <v>192</v>
      </c>
      <c r="D2026" t="s">
        <v>193</v>
      </c>
      <c r="E2026" t="s">
        <v>194</v>
      </c>
      <c r="F2026" t="s">
        <v>51</v>
      </c>
      <c r="G2026" t="s">
        <v>52</v>
      </c>
      <c r="H2026" t="s">
        <v>18</v>
      </c>
      <c r="I2026" t="s">
        <v>14</v>
      </c>
      <c r="J2026" t="s">
        <v>4940</v>
      </c>
      <c r="K2026">
        <v>2635977540</v>
      </c>
      <c r="L2026">
        <v>2635977539</v>
      </c>
      <c r="M2026" t="s">
        <v>13</v>
      </c>
    </row>
    <row r="2027" spans="1:13" x14ac:dyDescent="0.25">
      <c r="A2027">
        <v>2636416069</v>
      </c>
      <c r="B2027" t="s">
        <v>2594</v>
      </c>
      <c r="C2027" t="s">
        <v>255</v>
      </c>
      <c r="D2027" t="s">
        <v>170</v>
      </c>
      <c r="E2027" t="s">
        <v>33</v>
      </c>
      <c r="F2027" t="s">
        <v>34</v>
      </c>
      <c r="G2027" t="s">
        <v>35</v>
      </c>
      <c r="H2027" t="s">
        <v>18</v>
      </c>
      <c r="I2027" t="s">
        <v>14</v>
      </c>
      <c r="J2027" t="s">
        <v>4941</v>
      </c>
      <c r="K2027">
        <v>2639146897</v>
      </c>
      <c r="L2027">
        <v>2639146896</v>
      </c>
      <c r="M2027" t="s">
        <v>13</v>
      </c>
    </row>
    <row r="2028" spans="1:13" x14ac:dyDescent="0.25">
      <c r="A2028">
        <v>2636416083</v>
      </c>
      <c r="B2028" t="s">
        <v>2595</v>
      </c>
      <c r="C2028" t="s">
        <v>257</v>
      </c>
      <c r="D2028" t="s">
        <v>112</v>
      </c>
      <c r="E2028" t="s">
        <v>113</v>
      </c>
      <c r="F2028" t="s">
        <v>34</v>
      </c>
      <c r="G2028" t="s">
        <v>35</v>
      </c>
      <c r="H2028" t="s">
        <v>18</v>
      </c>
      <c r="I2028" t="s">
        <v>14</v>
      </c>
      <c r="J2028" t="s">
        <v>4942</v>
      </c>
      <c r="K2028">
        <v>2639207008</v>
      </c>
      <c r="L2028">
        <v>2639207009</v>
      </c>
      <c r="M2028" t="s">
        <v>12</v>
      </c>
    </row>
    <row r="2029" spans="1:13" x14ac:dyDescent="0.25">
      <c r="A2029">
        <v>2639762860</v>
      </c>
      <c r="B2029" t="s">
        <v>2596</v>
      </c>
      <c r="C2029" t="s">
        <v>2597</v>
      </c>
      <c r="D2029" t="s">
        <v>320</v>
      </c>
      <c r="E2029" t="s">
        <v>321</v>
      </c>
      <c r="F2029" t="s">
        <v>72</v>
      </c>
      <c r="G2029" t="s">
        <v>35</v>
      </c>
      <c r="H2029" t="s">
        <v>18</v>
      </c>
      <c r="I2029" t="s">
        <v>14</v>
      </c>
      <c r="J2029" t="s">
        <v>4943</v>
      </c>
      <c r="K2029">
        <v>2641024832</v>
      </c>
      <c r="L2029">
        <v>2641024833</v>
      </c>
      <c r="M2029" t="s">
        <v>12</v>
      </c>
    </row>
    <row r="2030" spans="1:13" x14ac:dyDescent="0.25">
      <c r="A2030">
        <v>2639762888</v>
      </c>
      <c r="B2030" t="s">
        <v>2598</v>
      </c>
      <c r="C2030" t="s">
        <v>253</v>
      </c>
      <c r="D2030" t="s">
        <v>49</v>
      </c>
      <c r="E2030" t="s">
        <v>50</v>
      </c>
      <c r="F2030" t="s">
        <v>51</v>
      </c>
      <c r="G2030" t="s">
        <v>52</v>
      </c>
      <c r="H2030" t="s">
        <v>18</v>
      </c>
      <c r="I2030" t="s">
        <v>14</v>
      </c>
      <c r="J2030" t="s">
        <v>4944</v>
      </c>
      <c r="K2030">
        <v>2641140590</v>
      </c>
      <c r="L2030">
        <v>2641140589</v>
      </c>
      <c r="M2030" t="s">
        <v>13</v>
      </c>
    </row>
    <row r="2031" spans="1:13" x14ac:dyDescent="0.25">
      <c r="A2031">
        <v>2639763082</v>
      </c>
      <c r="B2031" t="s">
        <v>2599</v>
      </c>
      <c r="C2031" t="s">
        <v>192</v>
      </c>
      <c r="D2031" t="s">
        <v>193</v>
      </c>
      <c r="E2031" t="s">
        <v>194</v>
      </c>
      <c r="F2031" t="s">
        <v>51</v>
      </c>
      <c r="G2031" t="s">
        <v>52</v>
      </c>
      <c r="H2031" t="s">
        <v>18</v>
      </c>
      <c r="I2031" t="s">
        <v>14</v>
      </c>
      <c r="J2031" t="s">
        <v>4945</v>
      </c>
      <c r="K2031">
        <v>2641921942</v>
      </c>
      <c r="L2031">
        <v>2641921941</v>
      </c>
      <c r="M2031" t="s">
        <v>13</v>
      </c>
    </row>
    <row r="2032" spans="1:13" x14ac:dyDescent="0.25">
      <c r="A2032">
        <v>2642422588</v>
      </c>
      <c r="B2032" t="s">
        <v>2600</v>
      </c>
      <c r="C2032" t="s">
        <v>2601</v>
      </c>
      <c r="D2032" t="s">
        <v>2602</v>
      </c>
      <c r="E2032" t="s">
        <v>2603</v>
      </c>
      <c r="F2032" t="s">
        <v>51</v>
      </c>
      <c r="G2032" t="s">
        <v>52</v>
      </c>
      <c r="H2032" t="s">
        <v>18</v>
      </c>
      <c r="I2032" t="s">
        <v>14</v>
      </c>
      <c r="J2032" t="s">
        <v>4946</v>
      </c>
      <c r="K2032">
        <v>2642744139</v>
      </c>
      <c r="L2032">
        <v>2642744138</v>
      </c>
      <c r="M2032" t="s">
        <v>13</v>
      </c>
    </row>
    <row r="2033" spans="1:13" x14ac:dyDescent="0.25">
      <c r="A2033">
        <v>2643221535</v>
      </c>
      <c r="B2033" t="s">
        <v>2604</v>
      </c>
      <c r="C2033" t="s">
        <v>28</v>
      </c>
      <c r="D2033" t="s">
        <v>170</v>
      </c>
      <c r="E2033" t="s">
        <v>33</v>
      </c>
      <c r="F2033" t="s">
        <v>34</v>
      </c>
      <c r="G2033" t="s">
        <v>35</v>
      </c>
      <c r="H2033" t="s">
        <v>18</v>
      </c>
      <c r="I2033" t="s">
        <v>14</v>
      </c>
      <c r="J2033" t="s">
        <v>4947</v>
      </c>
      <c r="K2033">
        <v>2643705874</v>
      </c>
      <c r="L2033">
        <v>2643705873</v>
      </c>
      <c r="M2033" t="s">
        <v>13</v>
      </c>
    </row>
    <row r="2034" spans="1:13" x14ac:dyDescent="0.25">
      <c r="A2034">
        <v>2643221536</v>
      </c>
      <c r="B2034" t="s">
        <v>2605</v>
      </c>
      <c r="C2034" t="s">
        <v>28</v>
      </c>
      <c r="D2034" t="s">
        <v>170</v>
      </c>
      <c r="E2034" t="s">
        <v>33</v>
      </c>
      <c r="F2034" t="s">
        <v>34</v>
      </c>
      <c r="G2034" t="s">
        <v>35</v>
      </c>
      <c r="H2034" t="s">
        <v>18</v>
      </c>
      <c r="I2034" t="s">
        <v>14</v>
      </c>
      <c r="J2034" t="s">
        <v>4948</v>
      </c>
      <c r="K2034">
        <v>2643711169</v>
      </c>
      <c r="L2034">
        <v>2643711168</v>
      </c>
      <c r="M2034" t="s">
        <v>13</v>
      </c>
    </row>
    <row r="2035" spans="1:13" x14ac:dyDescent="0.25">
      <c r="A2035">
        <v>2645728085</v>
      </c>
      <c r="B2035" t="s">
        <v>191</v>
      </c>
      <c r="C2035" t="s">
        <v>192</v>
      </c>
      <c r="D2035" t="s">
        <v>193</v>
      </c>
      <c r="E2035" t="s">
        <v>194</v>
      </c>
      <c r="F2035" t="s">
        <v>51</v>
      </c>
      <c r="G2035" t="s">
        <v>52</v>
      </c>
      <c r="H2035" t="s">
        <v>18</v>
      </c>
      <c r="I2035" t="s">
        <v>14</v>
      </c>
      <c r="J2035" t="s">
        <v>4949</v>
      </c>
      <c r="K2035">
        <v>2648251202</v>
      </c>
      <c r="L2035">
        <v>2648251201</v>
      </c>
      <c r="M2035" t="s">
        <v>13</v>
      </c>
    </row>
    <row r="2036" spans="1:13" x14ac:dyDescent="0.25">
      <c r="A2036">
        <v>2648501296</v>
      </c>
      <c r="B2036" t="s">
        <v>2606</v>
      </c>
      <c r="C2036" t="s">
        <v>2607</v>
      </c>
      <c r="D2036" t="s">
        <v>950</v>
      </c>
      <c r="E2036" t="s">
        <v>113</v>
      </c>
      <c r="F2036" t="s">
        <v>34</v>
      </c>
      <c r="G2036" t="s">
        <v>35</v>
      </c>
      <c r="H2036" t="s">
        <v>18</v>
      </c>
      <c r="I2036" t="s">
        <v>14</v>
      </c>
      <c r="J2036" t="s">
        <v>4950</v>
      </c>
      <c r="K2036">
        <v>2649338545</v>
      </c>
      <c r="L2036">
        <v>2649338546</v>
      </c>
      <c r="M2036" t="s">
        <v>12</v>
      </c>
    </row>
    <row r="2037" spans="1:13" x14ac:dyDescent="0.25">
      <c r="A2037">
        <v>2648501737</v>
      </c>
      <c r="B2037" t="s">
        <v>2608</v>
      </c>
      <c r="C2037" t="s">
        <v>1011</v>
      </c>
      <c r="D2037" t="s">
        <v>112</v>
      </c>
      <c r="E2037" t="s">
        <v>113</v>
      </c>
      <c r="F2037" t="s">
        <v>34</v>
      </c>
      <c r="G2037" t="s">
        <v>35</v>
      </c>
      <c r="H2037" t="s">
        <v>18</v>
      </c>
      <c r="I2037" t="s">
        <v>14</v>
      </c>
      <c r="J2037" t="s">
        <v>4951</v>
      </c>
      <c r="K2037">
        <v>2651064841</v>
      </c>
      <c r="L2037">
        <v>2651064842</v>
      </c>
      <c r="M2037" t="s">
        <v>12</v>
      </c>
    </row>
    <row r="2038" spans="1:13" x14ac:dyDescent="0.25">
      <c r="A2038">
        <v>2654587530</v>
      </c>
      <c r="B2038" t="s">
        <v>2609</v>
      </c>
      <c r="C2038" t="s">
        <v>2560</v>
      </c>
      <c r="D2038" t="s">
        <v>49</v>
      </c>
      <c r="E2038" t="s">
        <v>50</v>
      </c>
      <c r="F2038" t="s">
        <v>51</v>
      </c>
      <c r="G2038" t="s">
        <v>52</v>
      </c>
      <c r="H2038" t="s">
        <v>18</v>
      </c>
      <c r="I2038" t="s">
        <v>14</v>
      </c>
      <c r="J2038" t="s">
        <v>4952</v>
      </c>
      <c r="K2038">
        <v>2654723124</v>
      </c>
      <c r="L2038">
        <v>2654723125</v>
      </c>
      <c r="M2038" t="s">
        <v>12</v>
      </c>
    </row>
    <row r="2039" spans="1:13" x14ac:dyDescent="0.25">
      <c r="A2039">
        <v>2660238374</v>
      </c>
      <c r="B2039" t="s">
        <v>2610</v>
      </c>
      <c r="C2039" t="s">
        <v>953</v>
      </c>
      <c r="D2039" t="s">
        <v>112</v>
      </c>
      <c r="E2039" t="s">
        <v>113</v>
      </c>
      <c r="F2039" t="s">
        <v>34</v>
      </c>
      <c r="G2039" t="s">
        <v>35</v>
      </c>
      <c r="H2039" t="s">
        <v>18</v>
      </c>
      <c r="I2039" t="s">
        <v>14</v>
      </c>
      <c r="J2039" t="s">
        <v>4953</v>
      </c>
      <c r="K2039">
        <v>2662147042</v>
      </c>
      <c r="L2039">
        <v>2662147041</v>
      </c>
      <c r="M2039" t="s">
        <v>13</v>
      </c>
    </row>
    <row r="2040" spans="1:13" x14ac:dyDescent="0.25">
      <c r="A2040">
        <v>2660238657</v>
      </c>
      <c r="B2040" t="s">
        <v>2611</v>
      </c>
      <c r="C2040" t="s">
        <v>253</v>
      </c>
      <c r="D2040" t="s">
        <v>49</v>
      </c>
      <c r="E2040" t="s">
        <v>50</v>
      </c>
      <c r="F2040" t="s">
        <v>51</v>
      </c>
      <c r="G2040" t="s">
        <v>52</v>
      </c>
      <c r="H2040" t="s">
        <v>18</v>
      </c>
      <c r="I2040" t="s">
        <v>14</v>
      </c>
      <c r="J2040" t="s">
        <v>4954</v>
      </c>
      <c r="K2040">
        <v>2663254202</v>
      </c>
      <c r="L2040">
        <v>2663254201</v>
      </c>
      <c r="M2040" t="s">
        <v>13</v>
      </c>
    </row>
    <row r="2041" spans="1:13" x14ac:dyDescent="0.25">
      <c r="A2041">
        <v>2663762959</v>
      </c>
      <c r="B2041" t="s">
        <v>2612</v>
      </c>
      <c r="C2041" t="s">
        <v>192</v>
      </c>
      <c r="D2041" t="s">
        <v>193</v>
      </c>
      <c r="E2041" t="s">
        <v>194</v>
      </c>
      <c r="F2041" t="s">
        <v>51</v>
      </c>
      <c r="G2041" t="s">
        <v>52</v>
      </c>
      <c r="H2041" t="s">
        <v>18</v>
      </c>
      <c r="I2041" t="s">
        <v>14</v>
      </c>
      <c r="J2041" t="s">
        <v>4955</v>
      </c>
      <c r="K2041">
        <v>2665092128</v>
      </c>
      <c r="L2041">
        <v>2665092127</v>
      </c>
      <c r="M2041" t="s">
        <v>13</v>
      </c>
    </row>
    <row r="2042" spans="1:13" x14ac:dyDescent="0.25">
      <c r="A2042">
        <v>2671180393</v>
      </c>
      <c r="B2042" t="s">
        <v>2613</v>
      </c>
      <c r="C2042" t="s">
        <v>942</v>
      </c>
      <c r="D2042" t="s">
        <v>320</v>
      </c>
      <c r="E2042" t="s">
        <v>321</v>
      </c>
      <c r="F2042" t="s">
        <v>72</v>
      </c>
      <c r="G2042" t="s">
        <v>35</v>
      </c>
      <c r="H2042" t="s">
        <v>18</v>
      </c>
      <c r="I2042" t="s">
        <v>14</v>
      </c>
      <c r="J2042" t="s">
        <v>4956</v>
      </c>
      <c r="K2042">
        <v>2672594108</v>
      </c>
      <c r="L2042">
        <v>2672594107</v>
      </c>
      <c r="M2042" t="s">
        <v>13</v>
      </c>
    </row>
    <row r="2043" spans="1:13" x14ac:dyDescent="0.25">
      <c r="A2043">
        <v>2681813337</v>
      </c>
      <c r="B2043" t="s">
        <v>2614</v>
      </c>
      <c r="C2043" t="s">
        <v>942</v>
      </c>
      <c r="D2043" t="s">
        <v>320</v>
      </c>
      <c r="E2043" t="s">
        <v>321</v>
      </c>
      <c r="F2043" t="s">
        <v>72</v>
      </c>
      <c r="G2043" t="s">
        <v>35</v>
      </c>
      <c r="H2043" t="s">
        <v>18</v>
      </c>
      <c r="I2043" t="s">
        <v>14</v>
      </c>
      <c r="J2043" t="s">
        <v>4957</v>
      </c>
      <c r="K2043">
        <v>2683826968</v>
      </c>
      <c r="L2043">
        <v>2683826967</v>
      </c>
      <c r="M2043" t="s">
        <v>13</v>
      </c>
    </row>
    <row r="2044" spans="1:13" x14ac:dyDescent="0.25">
      <c r="A2044">
        <v>2690316301</v>
      </c>
      <c r="B2044" t="s">
        <v>2615</v>
      </c>
      <c r="C2044" t="s">
        <v>253</v>
      </c>
      <c r="D2044" t="s">
        <v>49</v>
      </c>
      <c r="E2044" t="s">
        <v>50</v>
      </c>
      <c r="F2044" t="s">
        <v>51</v>
      </c>
      <c r="G2044" t="s">
        <v>52</v>
      </c>
      <c r="H2044" t="s">
        <v>18</v>
      </c>
      <c r="I2044" t="s">
        <v>14</v>
      </c>
      <c r="J2044" t="s">
        <v>4958</v>
      </c>
      <c r="K2044">
        <v>2693098632</v>
      </c>
      <c r="L2044">
        <v>2693098631</v>
      </c>
      <c r="M2044" t="s">
        <v>13</v>
      </c>
    </row>
    <row r="2045" spans="1:13" x14ac:dyDescent="0.25">
      <c r="A2045">
        <v>2693429827</v>
      </c>
      <c r="B2045" t="s">
        <v>256</v>
      </c>
      <c r="C2045" t="s">
        <v>256</v>
      </c>
      <c r="D2045" t="s">
        <v>170</v>
      </c>
      <c r="E2045" t="s">
        <v>33</v>
      </c>
      <c r="F2045" t="s">
        <v>34</v>
      </c>
      <c r="G2045" t="s">
        <v>35</v>
      </c>
      <c r="H2045" t="s">
        <v>18</v>
      </c>
      <c r="I2045" t="s">
        <v>14</v>
      </c>
      <c r="J2045" t="s">
        <v>4959</v>
      </c>
      <c r="K2045">
        <v>2694843667</v>
      </c>
      <c r="L2045">
        <v>2694843666</v>
      </c>
      <c r="M2045" t="s">
        <v>13</v>
      </c>
    </row>
    <row r="2046" spans="1:13" x14ac:dyDescent="0.25">
      <c r="A2046">
        <v>2703719219</v>
      </c>
      <c r="B2046" t="s">
        <v>2616</v>
      </c>
      <c r="C2046" t="s">
        <v>1011</v>
      </c>
      <c r="D2046" t="s">
        <v>112</v>
      </c>
      <c r="E2046" t="s">
        <v>113</v>
      </c>
      <c r="F2046" t="s">
        <v>34</v>
      </c>
      <c r="G2046" t="s">
        <v>35</v>
      </c>
      <c r="H2046" t="s">
        <v>18</v>
      </c>
      <c r="I2046" t="s">
        <v>14</v>
      </c>
      <c r="J2046" t="s">
        <v>4960</v>
      </c>
      <c r="K2046">
        <v>2705950903</v>
      </c>
      <c r="L2046">
        <v>2705950902</v>
      </c>
      <c r="M2046" t="s">
        <v>13</v>
      </c>
    </row>
    <row r="2047" spans="1:13" x14ac:dyDescent="0.25">
      <c r="A2047">
        <v>2703719220</v>
      </c>
      <c r="B2047" t="s">
        <v>2617</v>
      </c>
      <c r="C2047" t="s">
        <v>1011</v>
      </c>
      <c r="D2047" t="s">
        <v>112</v>
      </c>
      <c r="E2047" t="s">
        <v>113</v>
      </c>
      <c r="F2047" t="s">
        <v>34</v>
      </c>
      <c r="G2047" t="s">
        <v>35</v>
      </c>
      <c r="H2047" t="s">
        <v>18</v>
      </c>
      <c r="I2047" t="s">
        <v>14</v>
      </c>
      <c r="J2047" t="s">
        <v>4961</v>
      </c>
      <c r="K2047">
        <v>2705952870</v>
      </c>
      <c r="L2047">
        <v>2705952871</v>
      </c>
      <c r="M2047" t="s">
        <v>12</v>
      </c>
    </row>
    <row r="2048" spans="1:13" x14ac:dyDescent="0.25">
      <c r="A2048">
        <v>2703719315</v>
      </c>
      <c r="B2048" t="s">
        <v>2618</v>
      </c>
      <c r="C2048" t="s">
        <v>200</v>
      </c>
      <c r="D2048" t="s">
        <v>49</v>
      </c>
      <c r="E2048" t="s">
        <v>50</v>
      </c>
      <c r="F2048" t="s">
        <v>51</v>
      </c>
      <c r="G2048" t="s">
        <v>52</v>
      </c>
      <c r="H2048" t="s">
        <v>18</v>
      </c>
      <c r="I2048" t="s">
        <v>14</v>
      </c>
      <c r="J2048" t="s">
        <v>4962</v>
      </c>
      <c r="K2048">
        <v>2706321659</v>
      </c>
      <c r="L2048">
        <v>2706321660</v>
      </c>
      <c r="M2048" t="s">
        <v>12</v>
      </c>
    </row>
    <row r="2049" spans="1:13" x14ac:dyDescent="0.25">
      <c r="A2049">
        <v>2713896870</v>
      </c>
      <c r="B2049" t="s">
        <v>2619</v>
      </c>
      <c r="C2049" t="s">
        <v>173</v>
      </c>
      <c r="D2049" t="s">
        <v>112</v>
      </c>
      <c r="E2049" t="s">
        <v>113</v>
      </c>
      <c r="F2049" t="s">
        <v>34</v>
      </c>
      <c r="G2049" t="s">
        <v>35</v>
      </c>
      <c r="H2049" t="s">
        <v>18</v>
      </c>
      <c r="I2049" t="s">
        <v>14</v>
      </c>
      <c r="J2049" t="s">
        <v>4963</v>
      </c>
      <c r="K2049">
        <v>2714661769</v>
      </c>
      <c r="L2049">
        <v>2714661770</v>
      </c>
      <c r="M2049" t="s">
        <v>12</v>
      </c>
    </row>
    <row r="2050" spans="1:13" x14ac:dyDescent="0.25">
      <c r="A2050">
        <v>2713896879</v>
      </c>
      <c r="B2050" t="s">
        <v>2620</v>
      </c>
      <c r="C2050" t="s">
        <v>2620</v>
      </c>
      <c r="D2050" t="s">
        <v>28</v>
      </c>
      <c r="E2050" t="s">
        <v>204</v>
      </c>
      <c r="F2050" t="s">
        <v>51</v>
      </c>
      <c r="G2050" t="s">
        <v>52</v>
      </c>
      <c r="H2050" t="s">
        <v>18</v>
      </c>
      <c r="I2050" t="s">
        <v>14</v>
      </c>
      <c r="J2050" t="s">
        <v>4964</v>
      </c>
      <c r="K2050">
        <v>2714697972</v>
      </c>
      <c r="L2050">
        <v>2714697971</v>
      </c>
      <c r="M2050" t="s">
        <v>13</v>
      </c>
    </row>
    <row r="2051" spans="1:13" x14ac:dyDescent="0.25">
      <c r="A2051">
        <v>2713896986</v>
      </c>
      <c r="B2051" t="s">
        <v>2621</v>
      </c>
      <c r="C2051" t="s">
        <v>192</v>
      </c>
      <c r="D2051" t="s">
        <v>193</v>
      </c>
      <c r="E2051" t="s">
        <v>194</v>
      </c>
      <c r="F2051" t="s">
        <v>51</v>
      </c>
      <c r="G2051" t="s">
        <v>52</v>
      </c>
      <c r="H2051" t="s">
        <v>18</v>
      </c>
      <c r="I2051" t="s">
        <v>14</v>
      </c>
      <c r="J2051" t="s">
        <v>4965</v>
      </c>
      <c r="K2051">
        <v>2715114018</v>
      </c>
      <c r="L2051">
        <v>2715114019</v>
      </c>
      <c r="M2051" t="s">
        <v>12</v>
      </c>
    </row>
    <row r="2052" spans="1:13" x14ac:dyDescent="0.25">
      <c r="A2052">
        <v>2713897122</v>
      </c>
      <c r="B2052" t="s">
        <v>2622</v>
      </c>
      <c r="C2052" t="s">
        <v>2560</v>
      </c>
      <c r="D2052" t="s">
        <v>49</v>
      </c>
      <c r="E2052" t="s">
        <v>50</v>
      </c>
      <c r="F2052" t="s">
        <v>51</v>
      </c>
      <c r="G2052" t="s">
        <v>52</v>
      </c>
      <c r="H2052" t="s">
        <v>18</v>
      </c>
      <c r="I2052" t="s">
        <v>14</v>
      </c>
      <c r="J2052" t="s">
        <v>4966</v>
      </c>
      <c r="K2052">
        <v>2715610076</v>
      </c>
      <c r="L2052">
        <v>2715610077</v>
      </c>
      <c r="M2052" t="s">
        <v>12</v>
      </c>
    </row>
    <row r="2053" spans="1:13" x14ac:dyDescent="0.25">
      <c r="A2053">
        <v>2713897210</v>
      </c>
      <c r="B2053" t="s">
        <v>2623</v>
      </c>
      <c r="C2053" t="s">
        <v>253</v>
      </c>
      <c r="D2053" t="s">
        <v>49</v>
      </c>
      <c r="E2053" t="s">
        <v>50</v>
      </c>
      <c r="F2053" t="s">
        <v>51</v>
      </c>
      <c r="G2053" t="s">
        <v>52</v>
      </c>
      <c r="H2053" t="s">
        <v>18</v>
      </c>
      <c r="I2053" t="s">
        <v>14</v>
      </c>
      <c r="J2053" t="s">
        <v>4967</v>
      </c>
      <c r="K2053">
        <v>2716047502</v>
      </c>
      <c r="L2053">
        <v>2716047501</v>
      </c>
      <c r="M2053" t="s">
        <v>13</v>
      </c>
    </row>
    <row r="2054" spans="1:13" x14ac:dyDescent="0.25">
      <c r="A2054">
        <v>2728368986</v>
      </c>
      <c r="B2054" t="s">
        <v>2624</v>
      </c>
      <c r="C2054" t="s">
        <v>2624</v>
      </c>
      <c r="D2054" t="s">
        <v>112</v>
      </c>
      <c r="E2054" t="s">
        <v>113</v>
      </c>
      <c r="F2054" t="s">
        <v>34</v>
      </c>
      <c r="G2054" t="s">
        <v>35</v>
      </c>
      <c r="H2054" t="s">
        <v>18</v>
      </c>
      <c r="I2054" t="s">
        <v>14</v>
      </c>
      <c r="J2054" t="s">
        <v>4968</v>
      </c>
      <c r="K2054">
        <v>2728694745</v>
      </c>
      <c r="L2054">
        <v>2728694744</v>
      </c>
      <c r="M2054" t="s">
        <v>13</v>
      </c>
    </row>
    <row r="2055" spans="1:13" x14ac:dyDescent="0.25">
      <c r="A2055">
        <v>2728369092</v>
      </c>
      <c r="B2055" t="s">
        <v>2625</v>
      </c>
      <c r="C2055" t="s">
        <v>173</v>
      </c>
      <c r="D2055" t="s">
        <v>112</v>
      </c>
      <c r="E2055" t="s">
        <v>113</v>
      </c>
      <c r="F2055" t="s">
        <v>34</v>
      </c>
      <c r="G2055" t="s">
        <v>35</v>
      </c>
      <c r="H2055" t="s">
        <v>18</v>
      </c>
      <c r="I2055" t="s">
        <v>14</v>
      </c>
      <c r="J2055" t="s">
        <v>4969</v>
      </c>
      <c r="K2055">
        <v>2729122028</v>
      </c>
      <c r="L2055">
        <v>2729122027</v>
      </c>
      <c r="M2055" t="s">
        <v>13</v>
      </c>
    </row>
    <row r="2056" spans="1:13" x14ac:dyDescent="0.25">
      <c r="A2056">
        <v>2740892543</v>
      </c>
      <c r="B2056" t="s">
        <v>2626</v>
      </c>
      <c r="C2056" t="s">
        <v>2627</v>
      </c>
      <c r="D2056" t="s">
        <v>49</v>
      </c>
      <c r="E2056" t="s">
        <v>50</v>
      </c>
      <c r="F2056" t="s">
        <v>51</v>
      </c>
      <c r="G2056" t="s">
        <v>52</v>
      </c>
      <c r="H2056" t="s">
        <v>18</v>
      </c>
      <c r="I2056" t="s">
        <v>14</v>
      </c>
      <c r="J2056" t="s">
        <v>4970</v>
      </c>
      <c r="K2056">
        <v>2743898212</v>
      </c>
      <c r="L2056">
        <v>2743898213</v>
      </c>
      <c r="M2056" t="s">
        <v>12</v>
      </c>
    </row>
    <row r="2057" spans="1:13" x14ac:dyDescent="0.25">
      <c r="A2057">
        <v>2744054448</v>
      </c>
      <c r="B2057" t="s">
        <v>2628</v>
      </c>
      <c r="C2057" t="s">
        <v>953</v>
      </c>
      <c r="D2057" t="s">
        <v>112</v>
      </c>
      <c r="E2057" t="s">
        <v>113</v>
      </c>
      <c r="F2057" t="s">
        <v>34</v>
      </c>
      <c r="G2057" t="s">
        <v>35</v>
      </c>
      <c r="H2057" t="s">
        <v>18</v>
      </c>
      <c r="I2057" t="s">
        <v>14</v>
      </c>
      <c r="J2057" t="s">
        <v>4971</v>
      </c>
      <c r="K2057">
        <v>2744270700</v>
      </c>
      <c r="L2057">
        <v>2744270699</v>
      </c>
      <c r="M2057" t="s">
        <v>13</v>
      </c>
    </row>
    <row r="2058" spans="1:13" x14ac:dyDescent="0.25">
      <c r="A2058">
        <v>2744054448</v>
      </c>
      <c r="B2058" t="s">
        <v>2628</v>
      </c>
      <c r="C2058" t="s">
        <v>953</v>
      </c>
      <c r="D2058" t="s">
        <v>112</v>
      </c>
      <c r="E2058" t="s">
        <v>113</v>
      </c>
      <c r="F2058" t="s">
        <v>34</v>
      </c>
      <c r="G2058" t="s">
        <v>35</v>
      </c>
      <c r="H2058" t="s">
        <v>18</v>
      </c>
      <c r="I2058" t="s">
        <v>14</v>
      </c>
      <c r="J2058" t="s">
        <v>4972</v>
      </c>
      <c r="K2058">
        <v>2744272234</v>
      </c>
      <c r="L2058">
        <v>2744272235</v>
      </c>
      <c r="M2058" t="s">
        <v>12</v>
      </c>
    </row>
    <row r="2059" spans="1:13" x14ac:dyDescent="0.25">
      <c r="A2059">
        <v>2744054887</v>
      </c>
      <c r="B2059" t="s">
        <v>2629</v>
      </c>
      <c r="C2059" t="s">
        <v>2630</v>
      </c>
      <c r="D2059" t="s">
        <v>112</v>
      </c>
      <c r="E2059" t="s">
        <v>113</v>
      </c>
      <c r="F2059" t="s">
        <v>34</v>
      </c>
      <c r="G2059" t="s">
        <v>35</v>
      </c>
      <c r="H2059" t="s">
        <v>18</v>
      </c>
      <c r="I2059" t="s">
        <v>14</v>
      </c>
      <c r="J2059" t="s">
        <v>4973</v>
      </c>
      <c r="K2059">
        <v>2746030518</v>
      </c>
      <c r="L2059">
        <v>2746030517</v>
      </c>
      <c r="M2059" t="s">
        <v>13</v>
      </c>
    </row>
    <row r="2060" spans="1:13" x14ac:dyDescent="0.25">
      <c r="A2060">
        <v>2528768011</v>
      </c>
      <c r="B2060" t="s">
        <v>2631</v>
      </c>
      <c r="C2060" t="s">
        <v>2632</v>
      </c>
      <c r="D2060" t="s">
        <v>59</v>
      </c>
      <c r="E2060" t="s">
        <v>60</v>
      </c>
      <c r="F2060" t="s">
        <v>61</v>
      </c>
      <c r="G2060" t="s">
        <v>22</v>
      </c>
      <c r="H2060" t="s">
        <v>23</v>
      </c>
      <c r="I2060" t="s">
        <v>14</v>
      </c>
      <c r="J2060" t="s">
        <v>4974</v>
      </c>
      <c r="K2060">
        <v>2528816759</v>
      </c>
      <c r="L2060">
        <v>2528816758</v>
      </c>
      <c r="M2060" t="s">
        <v>13</v>
      </c>
    </row>
    <row r="2061" spans="1:13" x14ac:dyDescent="0.25">
      <c r="A2061">
        <v>2590828815</v>
      </c>
      <c r="B2061" t="s">
        <v>2633</v>
      </c>
      <c r="C2061" t="s">
        <v>2633</v>
      </c>
      <c r="D2061" t="s">
        <v>1966</v>
      </c>
      <c r="E2061" t="s">
        <v>225</v>
      </c>
      <c r="F2061" t="s">
        <v>103</v>
      </c>
      <c r="G2061" t="s">
        <v>42</v>
      </c>
      <c r="H2061" t="s">
        <v>23</v>
      </c>
      <c r="I2061" t="s">
        <v>14</v>
      </c>
      <c r="J2061" t="s">
        <v>4975</v>
      </c>
      <c r="K2061">
        <v>2592970475</v>
      </c>
      <c r="L2061">
        <v>2592970474</v>
      </c>
      <c r="M2061" t="s">
        <v>13</v>
      </c>
    </row>
    <row r="2062" spans="1:13" x14ac:dyDescent="0.25">
      <c r="A2062">
        <v>2597489912</v>
      </c>
      <c r="B2062" t="s">
        <v>2634</v>
      </c>
      <c r="C2062" t="s">
        <v>2635</v>
      </c>
      <c r="D2062" t="s">
        <v>2164</v>
      </c>
      <c r="E2062" t="s">
        <v>106</v>
      </c>
      <c r="F2062" t="s">
        <v>61</v>
      </c>
      <c r="G2062" t="s">
        <v>22</v>
      </c>
      <c r="H2062" t="s">
        <v>23</v>
      </c>
      <c r="I2062" t="s">
        <v>14</v>
      </c>
      <c r="J2062" t="s">
        <v>4976</v>
      </c>
      <c r="K2062">
        <v>2597956845</v>
      </c>
      <c r="L2062">
        <v>2597956844</v>
      </c>
      <c r="M2062" t="s">
        <v>13</v>
      </c>
    </row>
    <row r="2063" spans="1:13" x14ac:dyDescent="0.25">
      <c r="A2063">
        <v>2597490348</v>
      </c>
      <c r="B2063" t="s">
        <v>2466</v>
      </c>
      <c r="C2063" t="s">
        <v>213</v>
      </c>
      <c r="D2063" t="s">
        <v>214</v>
      </c>
      <c r="E2063" t="s">
        <v>110</v>
      </c>
      <c r="F2063" t="s">
        <v>61</v>
      </c>
      <c r="G2063" t="s">
        <v>22</v>
      </c>
      <c r="H2063" t="s">
        <v>23</v>
      </c>
      <c r="I2063" t="s">
        <v>14</v>
      </c>
      <c r="J2063" t="s">
        <v>4977</v>
      </c>
      <c r="K2063">
        <v>2599069834</v>
      </c>
      <c r="L2063">
        <v>2599069835</v>
      </c>
      <c r="M2063" t="s">
        <v>12</v>
      </c>
    </row>
    <row r="2064" spans="1:13" x14ac:dyDescent="0.25">
      <c r="A2064">
        <v>2609459839</v>
      </c>
      <c r="B2064" t="s">
        <v>2636</v>
      </c>
      <c r="C2064" t="s">
        <v>108</v>
      </c>
      <c r="D2064" t="s">
        <v>109</v>
      </c>
      <c r="E2064" t="s">
        <v>68</v>
      </c>
      <c r="F2064" t="s">
        <v>61</v>
      </c>
      <c r="G2064" t="s">
        <v>22</v>
      </c>
      <c r="H2064" t="s">
        <v>23</v>
      </c>
      <c r="I2064" t="s">
        <v>14</v>
      </c>
      <c r="J2064" t="s">
        <v>4978</v>
      </c>
      <c r="K2064">
        <v>2610193976</v>
      </c>
      <c r="L2064">
        <v>2610193975</v>
      </c>
      <c r="M2064" t="s">
        <v>13</v>
      </c>
    </row>
    <row r="2065" spans="1:13" x14ac:dyDescent="0.25">
      <c r="A2065">
        <v>2617270987</v>
      </c>
      <c r="B2065" t="s">
        <v>2637</v>
      </c>
      <c r="C2065" t="s">
        <v>108</v>
      </c>
      <c r="D2065" t="s">
        <v>109</v>
      </c>
      <c r="E2065" t="s">
        <v>68</v>
      </c>
      <c r="F2065" t="s">
        <v>61</v>
      </c>
      <c r="G2065" t="s">
        <v>22</v>
      </c>
      <c r="H2065" t="s">
        <v>23</v>
      </c>
      <c r="I2065" t="s">
        <v>14</v>
      </c>
      <c r="J2065" t="s">
        <v>4979</v>
      </c>
      <c r="K2065">
        <v>2618333570</v>
      </c>
      <c r="L2065">
        <v>2618333569</v>
      </c>
      <c r="M2065" t="s">
        <v>13</v>
      </c>
    </row>
    <row r="2066" spans="1:13" x14ac:dyDescent="0.25">
      <c r="A2066">
        <v>2617271315</v>
      </c>
      <c r="B2066" t="s">
        <v>2638</v>
      </c>
      <c r="C2066" t="s">
        <v>2638</v>
      </c>
      <c r="D2066" t="s">
        <v>99</v>
      </c>
      <c r="E2066" t="s">
        <v>100</v>
      </c>
      <c r="F2066" t="s">
        <v>27</v>
      </c>
      <c r="G2066" t="s">
        <v>22</v>
      </c>
      <c r="H2066" t="s">
        <v>23</v>
      </c>
      <c r="I2066" t="s">
        <v>14</v>
      </c>
      <c r="J2066" t="s">
        <v>4980</v>
      </c>
      <c r="K2066">
        <v>2619514368</v>
      </c>
      <c r="L2066">
        <v>2619514367</v>
      </c>
      <c r="M2066" t="s">
        <v>13</v>
      </c>
    </row>
    <row r="2067" spans="1:13" x14ac:dyDescent="0.25">
      <c r="A2067">
        <v>2626541693</v>
      </c>
      <c r="B2067" t="s">
        <v>2639</v>
      </c>
      <c r="C2067" t="s">
        <v>213</v>
      </c>
      <c r="D2067" t="s">
        <v>214</v>
      </c>
      <c r="E2067" t="s">
        <v>110</v>
      </c>
      <c r="F2067" t="s">
        <v>61</v>
      </c>
      <c r="G2067" t="s">
        <v>22</v>
      </c>
      <c r="H2067" t="s">
        <v>23</v>
      </c>
      <c r="I2067" t="s">
        <v>14</v>
      </c>
      <c r="J2067" t="s">
        <v>4981</v>
      </c>
      <c r="K2067">
        <v>2627149917</v>
      </c>
      <c r="L2067">
        <v>2627149918</v>
      </c>
      <c r="M2067" t="s">
        <v>12</v>
      </c>
    </row>
    <row r="2068" spans="1:13" x14ac:dyDescent="0.25">
      <c r="A2068">
        <v>2627854185</v>
      </c>
      <c r="B2068" t="s">
        <v>2638</v>
      </c>
      <c r="C2068" t="s">
        <v>2638</v>
      </c>
      <c r="D2068" t="s">
        <v>99</v>
      </c>
      <c r="E2068" t="s">
        <v>100</v>
      </c>
      <c r="F2068" t="s">
        <v>27</v>
      </c>
      <c r="G2068" t="s">
        <v>22</v>
      </c>
      <c r="H2068" t="s">
        <v>23</v>
      </c>
      <c r="I2068" t="s">
        <v>14</v>
      </c>
      <c r="J2068" t="s">
        <v>4982</v>
      </c>
      <c r="K2068">
        <v>2630553983</v>
      </c>
      <c r="L2068">
        <v>2630553982</v>
      </c>
      <c r="M2068" t="s">
        <v>13</v>
      </c>
    </row>
    <row r="2069" spans="1:13" x14ac:dyDescent="0.25">
      <c r="A2069">
        <v>2630968405</v>
      </c>
      <c r="B2069" t="s">
        <v>2640</v>
      </c>
      <c r="C2069" t="s">
        <v>213</v>
      </c>
      <c r="D2069" t="s">
        <v>214</v>
      </c>
      <c r="E2069" t="s">
        <v>110</v>
      </c>
      <c r="F2069" t="s">
        <v>61</v>
      </c>
      <c r="G2069" t="s">
        <v>22</v>
      </c>
      <c r="H2069" t="s">
        <v>23</v>
      </c>
      <c r="I2069" t="s">
        <v>14</v>
      </c>
      <c r="J2069" t="s">
        <v>4983</v>
      </c>
      <c r="K2069">
        <v>2631675080</v>
      </c>
      <c r="L2069">
        <v>2631675079</v>
      </c>
      <c r="M2069" t="s">
        <v>13</v>
      </c>
    </row>
    <row r="2070" spans="1:13" x14ac:dyDescent="0.25">
      <c r="A2070">
        <v>2630968458</v>
      </c>
      <c r="B2070" t="s">
        <v>2641</v>
      </c>
      <c r="C2070" t="s">
        <v>2641</v>
      </c>
      <c r="D2070" t="s">
        <v>162</v>
      </c>
      <c r="E2070" t="s">
        <v>68</v>
      </c>
      <c r="F2070" t="s">
        <v>61</v>
      </c>
      <c r="G2070" t="s">
        <v>22</v>
      </c>
      <c r="H2070" t="s">
        <v>23</v>
      </c>
      <c r="I2070" t="s">
        <v>14</v>
      </c>
      <c r="J2070" t="s">
        <v>4984</v>
      </c>
      <c r="K2070">
        <v>2631881435</v>
      </c>
      <c r="L2070">
        <v>2631881434</v>
      </c>
      <c r="M2070" t="s">
        <v>13</v>
      </c>
    </row>
    <row r="2071" spans="1:13" x14ac:dyDescent="0.25">
      <c r="A2071">
        <v>2630968984</v>
      </c>
      <c r="B2071" t="s">
        <v>2642</v>
      </c>
      <c r="C2071" t="s">
        <v>104</v>
      </c>
      <c r="D2071" t="s">
        <v>105</v>
      </c>
      <c r="E2071" t="s">
        <v>106</v>
      </c>
      <c r="F2071" t="s">
        <v>61</v>
      </c>
      <c r="G2071" t="s">
        <v>22</v>
      </c>
      <c r="H2071" t="s">
        <v>23</v>
      </c>
      <c r="I2071" t="s">
        <v>14</v>
      </c>
      <c r="J2071" t="s">
        <v>4985</v>
      </c>
      <c r="K2071">
        <v>2634030282</v>
      </c>
      <c r="L2071">
        <v>2634030283</v>
      </c>
      <c r="M2071" t="s">
        <v>12</v>
      </c>
    </row>
    <row r="2072" spans="1:13" x14ac:dyDescent="0.25">
      <c r="A2072">
        <v>2634166428</v>
      </c>
      <c r="B2072" t="s">
        <v>2486</v>
      </c>
      <c r="C2072" t="s">
        <v>213</v>
      </c>
      <c r="D2072" t="s">
        <v>214</v>
      </c>
      <c r="E2072" t="s">
        <v>110</v>
      </c>
      <c r="F2072" t="s">
        <v>61</v>
      </c>
      <c r="G2072" t="s">
        <v>22</v>
      </c>
      <c r="H2072" t="s">
        <v>23</v>
      </c>
      <c r="I2072" t="s">
        <v>14</v>
      </c>
      <c r="J2072" t="s">
        <v>4986</v>
      </c>
      <c r="K2072">
        <v>2635633954</v>
      </c>
      <c r="L2072">
        <v>2635633955</v>
      </c>
      <c r="M2072" t="s">
        <v>12</v>
      </c>
    </row>
    <row r="2073" spans="1:13" x14ac:dyDescent="0.25">
      <c r="A2073">
        <v>2634166486</v>
      </c>
      <c r="B2073" t="s">
        <v>2643</v>
      </c>
      <c r="C2073" t="s">
        <v>216</v>
      </c>
      <c r="D2073" t="s">
        <v>217</v>
      </c>
      <c r="E2073" t="s">
        <v>68</v>
      </c>
      <c r="F2073" t="s">
        <v>61</v>
      </c>
      <c r="G2073" t="s">
        <v>22</v>
      </c>
      <c r="H2073" t="s">
        <v>23</v>
      </c>
      <c r="I2073" t="s">
        <v>14</v>
      </c>
      <c r="J2073" t="s">
        <v>4987</v>
      </c>
      <c r="K2073">
        <v>2635885574</v>
      </c>
      <c r="L2073">
        <v>2635885575</v>
      </c>
      <c r="M2073" t="s">
        <v>12</v>
      </c>
    </row>
    <row r="2074" spans="1:13" x14ac:dyDescent="0.25">
      <c r="A2074">
        <v>2639762767</v>
      </c>
      <c r="B2074" t="s">
        <v>2493</v>
      </c>
      <c r="C2074" t="s">
        <v>213</v>
      </c>
      <c r="D2074" t="s">
        <v>214</v>
      </c>
      <c r="E2074" t="s">
        <v>110</v>
      </c>
      <c r="F2074" t="s">
        <v>61</v>
      </c>
      <c r="G2074" t="s">
        <v>22</v>
      </c>
      <c r="H2074" t="s">
        <v>23</v>
      </c>
      <c r="I2074" t="s">
        <v>14</v>
      </c>
      <c r="J2074" t="s">
        <v>4988</v>
      </c>
      <c r="K2074">
        <v>2640649220</v>
      </c>
      <c r="L2074">
        <v>2640649219</v>
      </c>
      <c r="M2074" t="s">
        <v>13</v>
      </c>
    </row>
    <row r="2075" spans="1:13" x14ac:dyDescent="0.25">
      <c r="A2075">
        <v>2639762910</v>
      </c>
      <c r="B2075" t="s">
        <v>2496</v>
      </c>
      <c r="C2075" t="s">
        <v>213</v>
      </c>
      <c r="D2075" t="s">
        <v>214</v>
      </c>
      <c r="E2075" t="s">
        <v>110</v>
      </c>
      <c r="F2075" t="s">
        <v>61</v>
      </c>
      <c r="G2075" t="s">
        <v>22</v>
      </c>
      <c r="H2075" t="s">
        <v>23</v>
      </c>
      <c r="I2075" t="s">
        <v>14</v>
      </c>
      <c r="J2075" t="s">
        <v>4989</v>
      </c>
      <c r="K2075">
        <v>2641226660</v>
      </c>
      <c r="L2075">
        <v>2641226659</v>
      </c>
      <c r="M2075" t="s">
        <v>13</v>
      </c>
    </row>
    <row r="2076" spans="1:13" x14ac:dyDescent="0.25">
      <c r="A2076">
        <v>2639763161</v>
      </c>
      <c r="B2076" t="s">
        <v>2644</v>
      </c>
      <c r="C2076" t="s">
        <v>298</v>
      </c>
      <c r="D2076" t="s">
        <v>124</v>
      </c>
      <c r="E2076" t="s">
        <v>125</v>
      </c>
      <c r="F2076" t="s">
        <v>61</v>
      </c>
      <c r="G2076" t="s">
        <v>22</v>
      </c>
      <c r="H2076" t="s">
        <v>23</v>
      </c>
      <c r="I2076" t="s">
        <v>14</v>
      </c>
      <c r="J2076" t="s">
        <v>4990</v>
      </c>
      <c r="K2076">
        <v>2642254373</v>
      </c>
      <c r="L2076">
        <v>2642254374</v>
      </c>
      <c r="M2076" t="s">
        <v>12</v>
      </c>
    </row>
    <row r="2077" spans="1:13" x14ac:dyDescent="0.25">
      <c r="A2077">
        <v>2648501375</v>
      </c>
      <c r="B2077" t="s">
        <v>2499</v>
      </c>
      <c r="C2077" t="s">
        <v>213</v>
      </c>
      <c r="D2077" t="s">
        <v>214</v>
      </c>
      <c r="E2077" t="s">
        <v>110</v>
      </c>
      <c r="F2077" t="s">
        <v>61</v>
      </c>
      <c r="G2077" t="s">
        <v>22</v>
      </c>
      <c r="H2077" t="s">
        <v>23</v>
      </c>
      <c r="I2077" t="s">
        <v>14</v>
      </c>
      <c r="J2077" t="s">
        <v>4871</v>
      </c>
      <c r="K2077">
        <v>2649664625</v>
      </c>
      <c r="L2077">
        <v>2649664626</v>
      </c>
      <c r="M2077" t="s">
        <v>12</v>
      </c>
    </row>
    <row r="2078" spans="1:13" x14ac:dyDescent="0.25">
      <c r="A2078">
        <v>2651869657</v>
      </c>
      <c r="B2078" t="s">
        <v>2645</v>
      </c>
      <c r="C2078" t="s">
        <v>2645</v>
      </c>
      <c r="D2078" t="s">
        <v>124</v>
      </c>
      <c r="E2078" t="s">
        <v>125</v>
      </c>
      <c r="F2078" t="s">
        <v>61</v>
      </c>
      <c r="G2078" t="s">
        <v>22</v>
      </c>
      <c r="H2078" t="s">
        <v>23</v>
      </c>
      <c r="I2078" t="s">
        <v>14</v>
      </c>
      <c r="J2078" t="s">
        <v>4991</v>
      </c>
      <c r="K2078">
        <v>2652284208</v>
      </c>
      <c r="L2078">
        <v>2652284209</v>
      </c>
      <c r="M2078" t="s">
        <v>12</v>
      </c>
    </row>
    <row r="2079" spans="1:13" x14ac:dyDescent="0.25">
      <c r="A2079">
        <v>2663763475</v>
      </c>
      <c r="B2079" t="s">
        <v>2646</v>
      </c>
      <c r="C2079" t="s">
        <v>2646</v>
      </c>
      <c r="D2079" t="s">
        <v>124</v>
      </c>
      <c r="E2079" t="s">
        <v>125</v>
      </c>
      <c r="F2079" t="s">
        <v>61</v>
      </c>
      <c r="G2079" t="s">
        <v>22</v>
      </c>
      <c r="H2079" t="s">
        <v>23</v>
      </c>
      <c r="I2079" t="s">
        <v>14</v>
      </c>
      <c r="J2079" t="s">
        <v>4992</v>
      </c>
      <c r="K2079">
        <v>2667188085</v>
      </c>
      <c r="L2079">
        <v>2667188084</v>
      </c>
      <c r="M2079" t="s">
        <v>13</v>
      </c>
    </row>
    <row r="2080" spans="1:13" x14ac:dyDescent="0.25">
      <c r="A2080">
        <v>2671180233</v>
      </c>
      <c r="B2080" t="s">
        <v>2647</v>
      </c>
      <c r="C2080" t="s">
        <v>2648</v>
      </c>
      <c r="D2080" t="s">
        <v>99</v>
      </c>
      <c r="E2080" t="s">
        <v>100</v>
      </c>
      <c r="F2080" t="s">
        <v>27</v>
      </c>
      <c r="G2080" t="s">
        <v>22</v>
      </c>
      <c r="H2080" t="s">
        <v>23</v>
      </c>
      <c r="I2080" t="s">
        <v>14</v>
      </c>
      <c r="J2080" t="s">
        <v>4993</v>
      </c>
      <c r="K2080">
        <v>2671936636</v>
      </c>
      <c r="L2080">
        <v>2671936637</v>
      </c>
      <c r="M2080" t="s">
        <v>12</v>
      </c>
    </row>
    <row r="2081" spans="1:13" x14ac:dyDescent="0.25">
      <c r="A2081">
        <v>2671180312</v>
      </c>
      <c r="B2081" t="s">
        <v>243</v>
      </c>
      <c r="C2081" t="s">
        <v>244</v>
      </c>
      <c r="D2081" t="s">
        <v>99</v>
      </c>
      <c r="E2081" t="s">
        <v>100</v>
      </c>
      <c r="F2081" t="s">
        <v>27</v>
      </c>
      <c r="G2081" t="s">
        <v>22</v>
      </c>
      <c r="H2081" t="s">
        <v>23</v>
      </c>
      <c r="I2081" t="s">
        <v>14</v>
      </c>
      <c r="J2081" t="s">
        <v>4994</v>
      </c>
      <c r="K2081">
        <v>2672263308</v>
      </c>
      <c r="L2081">
        <v>2672263307</v>
      </c>
      <c r="M2081" t="s">
        <v>13</v>
      </c>
    </row>
    <row r="2082" spans="1:13" x14ac:dyDescent="0.25">
      <c r="A2082">
        <v>2671180557</v>
      </c>
      <c r="B2082" t="s">
        <v>2649</v>
      </c>
      <c r="C2082" t="s">
        <v>158</v>
      </c>
      <c r="D2082" t="s">
        <v>99</v>
      </c>
      <c r="E2082" t="s">
        <v>100</v>
      </c>
      <c r="F2082" t="s">
        <v>27</v>
      </c>
      <c r="G2082" t="s">
        <v>22</v>
      </c>
      <c r="H2082" t="s">
        <v>23</v>
      </c>
      <c r="I2082" t="s">
        <v>14</v>
      </c>
      <c r="J2082" t="s">
        <v>4995</v>
      </c>
      <c r="K2082">
        <v>2673256771</v>
      </c>
      <c r="L2082">
        <v>2673256772</v>
      </c>
      <c r="M2082" t="s">
        <v>12</v>
      </c>
    </row>
    <row r="2083" spans="1:13" x14ac:dyDescent="0.25">
      <c r="A2083">
        <v>2671181019</v>
      </c>
      <c r="B2083" t="s">
        <v>2650</v>
      </c>
      <c r="C2083" t="s">
        <v>108</v>
      </c>
      <c r="D2083" t="s">
        <v>109</v>
      </c>
      <c r="E2083" t="s">
        <v>68</v>
      </c>
      <c r="F2083" t="s">
        <v>61</v>
      </c>
      <c r="G2083" t="s">
        <v>22</v>
      </c>
      <c r="H2083" t="s">
        <v>23</v>
      </c>
      <c r="I2083" t="s">
        <v>14</v>
      </c>
      <c r="J2083" t="s">
        <v>4996</v>
      </c>
      <c r="K2083">
        <v>2675149894</v>
      </c>
      <c r="L2083">
        <v>2675149895</v>
      </c>
      <c r="M2083" t="s">
        <v>12</v>
      </c>
    </row>
    <row r="2084" spans="1:13" x14ac:dyDescent="0.25">
      <c r="A2084">
        <v>2675903591</v>
      </c>
      <c r="B2084" t="s">
        <v>2651</v>
      </c>
      <c r="C2084" t="s">
        <v>239</v>
      </c>
      <c r="D2084" t="s">
        <v>162</v>
      </c>
      <c r="E2084" t="s">
        <v>68</v>
      </c>
      <c r="F2084" t="s">
        <v>61</v>
      </c>
      <c r="G2084" t="s">
        <v>22</v>
      </c>
      <c r="H2084" t="s">
        <v>23</v>
      </c>
      <c r="I2084" t="s">
        <v>14</v>
      </c>
      <c r="J2084" t="s">
        <v>4997</v>
      </c>
      <c r="K2084">
        <v>2678542459</v>
      </c>
      <c r="L2084">
        <v>2678542458</v>
      </c>
      <c r="M2084" t="s">
        <v>13</v>
      </c>
    </row>
    <row r="2085" spans="1:13" x14ac:dyDescent="0.25">
      <c r="A2085">
        <v>2684623098</v>
      </c>
      <c r="B2085" t="s">
        <v>245</v>
      </c>
      <c r="C2085" t="s">
        <v>245</v>
      </c>
      <c r="D2085" t="s">
        <v>99</v>
      </c>
      <c r="E2085" t="s">
        <v>100</v>
      </c>
      <c r="F2085" t="s">
        <v>27</v>
      </c>
      <c r="G2085" t="s">
        <v>22</v>
      </c>
      <c r="H2085" t="s">
        <v>23</v>
      </c>
      <c r="I2085" t="s">
        <v>14</v>
      </c>
      <c r="J2085" t="s">
        <v>246</v>
      </c>
      <c r="K2085">
        <v>2686786051</v>
      </c>
      <c r="L2085">
        <v>2686786052</v>
      </c>
      <c r="M2085" t="s">
        <v>12</v>
      </c>
    </row>
    <row r="2086" spans="1:13" x14ac:dyDescent="0.25">
      <c r="A2086">
        <v>2690316344</v>
      </c>
      <c r="B2086" t="s">
        <v>2652</v>
      </c>
      <c r="C2086" t="s">
        <v>108</v>
      </c>
      <c r="D2086" t="s">
        <v>109</v>
      </c>
      <c r="E2086" t="s">
        <v>68</v>
      </c>
      <c r="F2086" t="s">
        <v>61</v>
      </c>
      <c r="G2086" t="s">
        <v>22</v>
      </c>
      <c r="H2086" t="s">
        <v>23</v>
      </c>
      <c r="I2086" t="s">
        <v>14</v>
      </c>
      <c r="J2086" t="s">
        <v>4998</v>
      </c>
      <c r="K2086">
        <v>2693287090</v>
      </c>
      <c r="L2086">
        <v>2693287089</v>
      </c>
      <c r="M2086" t="s">
        <v>13</v>
      </c>
    </row>
    <row r="2087" spans="1:13" x14ac:dyDescent="0.25">
      <c r="A2087">
        <v>2693429859</v>
      </c>
      <c r="B2087" t="s">
        <v>2653</v>
      </c>
      <c r="C2087" t="s">
        <v>2654</v>
      </c>
      <c r="D2087" t="s">
        <v>2655</v>
      </c>
      <c r="E2087" t="s">
        <v>266</v>
      </c>
      <c r="F2087" t="s">
        <v>247</v>
      </c>
      <c r="G2087" t="s">
        <v>22</v>
      </c>
      <c r="H2087" t="s">
        <v>23</v>
      </c>
      <c r="I2087" t="s">
        <v>14</v>
      </c>
      <c r="J2087" t="s">
        <v>4999</v>
      </c>
      <c r="K2087">
        <v>2694882460</v>
      </c>
      <c r="L2087">
        <v>2694882461</v>
      </c>
      <c r="M2087" t="s">
        <v>12</v>
      </c>
    </row>
    <row r="2088" spans="1:13" x14ac:dyDescent="0.25">
      <c r="A2088">
        <v>2695420962</v>
      </c>
      <c r="B2088" t="s">
        <v>2656</v>
      </c>
      <c r="C2088" t="s">
        <v>104</v>
      </c>
      <c r="D2088" t="s">
        <v>105</v>
      </c>
      <c r="E2088" t="s">
        <v>106</v>
      </c>
      <c r="F2088" t="s">
        <v>61</v>
      </c>
      <c r="G2088" t="s">
        <v>22</v>
      </c>
      <c r="H2088" t="s">
        <v>23</v>
      </c>
      <c r="I2088" t="s">
        <v>14</v>
      </c>
      <c r="J2088" t="s">
        <v>5000</v>
      </c>
      <c r="K2088">
        <v>2698239524</v>
      </c>
      <c r="L2088">
        <v>2698239525</v>
      </c>
      <c r="M2088" t="s">
        <v>12</v>
      </c>
    </row>
    <row r="2089" spans="1:13" x14ac:dyDescent="0.25">
      <c r="A2089">
        <v>2698536371</v>
      </c>
      <c r="B2089" t="s">
        <v>299</v>
      </c>
      <c r="C2089" t="s">
        <v>300</v>
      </c>
      <c r="D2089" t="s">
        <v>162</v>
      </c>
      <c r="E2089" t="s">
        <v>68</v>
      </c>
      <c r="F2089" t="s">
        <v>61</v>
      </c>
      <c r="G2089" t="s">
        <v>22</v>
      </c>
      <c r="H2089" t="s">
        <v>23</v>
      </c>
      <c r="I2089" t="s">
        <v>14</v>
      </c>
      <c r="J2089" t="s">
        <v>5001</v>
      </c>
      <c r="K2089">
        <v>2698816886</v>
      </c>
      <c r="L2089">
        <v>2698816885</v>
      </c>
      <c r="M2089" t="s">
        <v>13</v>
      </c>
    </row>
    <row r="2090" spans="1:13" x14ac:dyDescent="0.25">
      <c r="A2090">
        <v>2703718838</v>
      </c>
      <c r="B2090" t="s">
        <v>2657</v>
      </c>
      <c r="C2090" t="s">
        <v>108</v>
      </c>
      <c r="D2090" t="s">
        <v>109</v>
      </c>
      <c r="E2090" t="s">
        <v>68</v>
      </c>
      <c r="F2090" t="s">
        <v>61</v>
      </c>
      <c r="G2090" t="s">
        <v>22</v>
      </c>
      <c r="H2090" t="s">
        <v>23</v>
      </c>
      <c r="I2090" t="s">
        <v>14</v>
      </c>
      <c r="J2090" t="s">
        <v>5002</v>
      </c>
      <c r="K2090">
        <v>2704706925</v>
      </c>
      <c r="L2090">
        <v>2704706924</v>
      </c>
      <c r="M2090" t="s">
        <v>13</v>
      </c>
    </row>
    <row r="2091" spans="1:13" x14ac:dyDescent="0.25">
      <c r="A2091">
        <v>2703718843</v>
      </c>
      <c r="B2091" t="s">
        <v>2658</v>
      </c>
      <c r="C2091" t="s">
        <v>108</v>
      </c>
      <c r="D2091" t="s">
        <v>109</v>
      </c>
      <c r="E2091" t="s">
        <v>68</v>
      </c>
      <c r="F2091" t="s">
        <v>61</v>
      </c>
      <c r="G2091" t="s">
        <v>22</v>
      </c>
      <c r="H2091" t="s">
        <v>23</v>
      </c>
      <c r="I2091" t="s">
        <v>14</v>
      </c>
      <c r="J2091" t="s">
        <v>5003</v>
      </c>
      <c r="K2091">
        <v>2704731119</v>
      </c>
      <c r="L2091">
        <v>2704731120</v>
      </c>
      <c r="M2091" t="s">
        <v>12</v>
      </c>
    </row>
    <row r="2092" spans="1:13" x14ac:dyDescent="0.25">
      <c r="A2092">
        <v>2711768053</v>
      </c>
      <c r="B2092" t="s">
        <v>2659</v>
      </c>
      <c r="C2092" t="s">
        <v>108</v>
      </c>
      <c r="D2092" t="s">
        <v>109</v>
      </c>
      <c r="E2092" t="s">
        <v>68</v>
      </c>
      <c r="F2092" t="s">
        <v>61</v>
      </c>
      <c r="G2092" t="s">
        <v>22</v>
      </c>
      <c r="H2092" t="s">
        <v>23</v>
      </c>
      <c r="I2092" t="s">
        <v>14</v>
      </c>
      <c r="J2092" t="s">
        <v>5004</v>
      </c>
      <c r="K2092">
        <v>2712034815</v>
      </c>
      <c r="L2092">
        <v>2712034816</v>
      </c>
      <c r="M2092" t="s">
        <v>12</v>
      </c>
    </row>
    <row r="2093" spans="1:13" x14ac:dyDescent="0.25">
      <c r="A2093">
        <v>2713897073</v>
      </c>
      <c r="B2093" t="s">
        <v>2660</v>
      </c>
      <c r="C2093" t="s">
        <v>108</v>
      </c>
      <c r="D2093" t="s">
        <v>109</v>
      </c>
      <c r="E2093" t="s">
        <v>68</v>
      </c>
      <c r="F2093" t="s">
        <v>61</v>
      </c>
      <c r="G2093" t="s">
        <v>22</v>
      </c>
      <c r="H2093" t="s">
        <v>23</v>
      </c>
      <c r="I2093" t="s">
        <v>14</v>
      </c>
      <c r="J2093" t="s">
        <v>5005</v>
      </c>
      <c r="K2093">
        <v>2715441320</v>
      </c>
      <c r="L2093">
        <v>2715441319</v>
      </c>
      <c r="M2093" t="s">
        <v>13</v>
      </c>
    </row>
    <row r="2094" spans="1:13" x14ac:dyDescent="0.25">
      <c r="A2094">
        <v>2713897074</v>
      </c>
      <c r="B2094" t="s">
        <v>2661</v>
      </c>
      <c r="C2094" t="s">
        <v>108</v>
      </c>
      <c r="D2094" t="s">
        <v>109</v>
      </c>
      <c r="E2094" t="s">
        <v>68</v>
      </c>
      <c r="F2094" t="s">
        <v>61</v>
      </c>
      <c r="G2094" t="s">
        <v>22</v>
      </c>
      <c r="H2094" t="s">
        <v>23</v>
      </c>
      <c r="I2094" t="s">
        <v>14</v>
      </c>
      <c r="J2094" t="s">
        <v>5006</v>
      </c>
      <c r="K2094">
        <v>2715445918</v>
      </c>
      <c r="L2094">
        <v>2715445919</v>
      </c>
      <c r="M2094" t="s">
        <v>12</v>
      </c>
    </row>
    <row r="2095" spans="1:13" x14ac:dyDescent="0.25">
      <c r="A2095">
        <v>2721755712</v>
      </c>
      <c r="B2095" t="s">
        <v>2662</v>
      </c>
      <c r="C2095" t="s">
        <v>108</v>
      </c>
      <c r="D2095" t="s">
        <v>109</v>
      </c>
      <c r="E2095" t="s">
        <v>68</v>
      </c>
      <c r="F2095" t="s">
        <v>61</v>
      </c>
      <c r="G2095" t="s">
        <v>22</v>
      </c>
      <c r="H2095" t="s">
        <v>23</v>
      </c>
      <c r="I2095" t="s">
        <v>14</v>
      </c>
      <c r="J2095" t="s">
        <v>5007</v>
      </c>
      <c r="K2095">
        <v>2723692573</v>
      </c>
      <c r="L2095">
        <v>2723692572</v>
      </c>
      <c r="M2095" t="s">
        <v>13</v>
      </c>
    </row>
    <row r="2096" spans="1:13" x14ac:dyDescent="0.25">
      <c r="A2096">
        <v>2731957710</v>
      </c>
      <c r="B2096" t="s">
        <v>2663</v>
      </c>
      <c r="C2096" t="s">
        <v>2664</v>
      </c>
      <c r="D2096" t="s">
        <v>152</v>
      </c>
      <c r="E2096" t="s">
        <v>68</v>
      </c>
      <c r="F2096" t="s">
        <v>61</v>
      </c>
      <c r="G2096" t="s">
        <v>22</v>
      </c>
      <c r="H2096" t="s">
        <v>23</v>
      </c>
      <c r="I2096" t="s">
        <v>14</v>
      </c>
      <c r="J2096" t="s">
        <v>5008</v>
      </c>
      <c r="K2096">
        <v>2732821163</v>
      </c>
      <c r="L2096">
        <v>2732821164</v>
      </c>
      <c r="M2096" t="s">
        <v>12</v>
      </c>
    </row>
    <row r="2097" spans="1:13" x14ac:dyDescent="0.25">
      <c r="A2097">
        <v>2740892187</v>
      </c>
      <c r="B2097" t="s">
        <v>2665</v>
      </c>
      <c r="C2097" t="s">
        <v>2665</v>
      </c>
      <c r="D2097" t="s">
        <v>265</v>
      </c>
      <c r="E2097" t="s">
        <v>266</v>
      </c>
      <c r="F2097" t="s">
        <v>247</v>
      </c>
      <c r="G2097" t="s">
        <v>22</v>
      </c>
      <c r="H2097" t="s">
        <v>23</v>
      </c>
      <c r="I2097" t="s">
        <v>14</v>
      </c>
      <c r="J2097" t="s">
        <v>5009</v>
      </c>
      <c r="K2097">
        <v>2742406404</v>
      </c>
      <c r="L2097">
        <v>2742406403</v>
      </c>
      <c r="M2097" t="s">
        <v>13</v>
      </c>
    </row>
    <row r="2098" spans="1:13" x14ac:dyDescent="0.25">
      <c r="A2098">
        <v>2740892266</v>
      </c>
      <c r="B2098" t="s">
        <v>2666</v>
      </c>
      <c r="C2098" t="s">
        <v>2667</v>
      </c>
      <c r="D2098" t="s">
        <v>2273</v>
      </c>
      <c r="E2098" t="s">
        <v>110</v>
      </c>
      <c r="F2098" t="s">
        <v>61</v>
      </c>
      <c r="G2098" t="s">
        <v>22</v>
      </c>
      <c r="H2098" t="s">
        <v>23</v>
      </c>
      <c r="I2098" t="s">
        <v>14</v>
      </c>
      <c r="J2098" t="s">
        <v>5010</v>
      </c>
      <c r="K2098">
        <v>2742744760</v>
      </c>
      <c r="L2098">
        <v>2742744759</v>
      </c>
      <c r="M2098" t="s">
        <v>13</v>
      </c>
    </row>
    <row r="2099" spans="1:13" x14ac:dyDescent="0.25">
      <c r="A2099">
        <v>2740892407</v>
      </c>
      <c r="B2099" t="s">
        <v>2668</v>
      </c>
      <c r="C2099" t="s">
        <v>104</v>
      </c>
      <c r="D2099" t="s">
        <v>105</v>
      </c>
      <c r="E2099" t="s">
        <v>106</v>
      </c>
      <c r="F2099" t="s">
        <v>61</v>
      </c>
      <c r="G2099" t="s">
        <v>22</v>
      </c>
      <c r="H2099" t="s">
        <v>23</v>
      </c>
      <c r="I2099" t="s">
        <v>14</v>
      </c>
      <c r="J2099" t="s">
        <v>5011</v>
      </c>
      <c r="K2099">
        <v>2743305826</v>
      </c>
      <c r="L2099">
        <v>2743305827</v>
      </c>
      <c r="M2099" t="s">
        <v>12</v>
      </c>
    </row>
    <row r="2100" spans="1:13" x14ac:dyDescent="0.25">
      <c r="A2100">
        <v>2744054856</v>
      </c>
      <c r="B2100" t="s">
        <v>2669</v>
      </c>
      <c r="C2100" t="s">
        <v>213</v>
      </c>
      <c r="D2100" t="s">
        <v>214</v>
      </c>
      <c r="E2100" t="s">
        <v>110</v>
      </c>
      <c r="F2100" t="s">
        <v>61</v>
      </c>
      <c r="G2100" t="s">
        <v>22</v>
      </c>
      <c r="H2100" t="s">
        <v>23</v>
      </c>
      <c r="I2100" t="s">
        <v>14</v>
      </c>
      <c r="J2100" t="s">
        <v>5012</v>
      </c>
      <c r="K2100">
        <v>2745899540</v>
      </c>
      <c r="L2100">
        <v>2745899539</v>
      </c>
      <c r="M2100" t="s">
        <v>13</v>
      </c>
    </row>
    <row r="2101" spans="1:13" x14ac:dyDescent="0.25">
      <c r="A2101">
        <v>2751185881</v>
      </c>
      <c r="B2101" t="s">
        <v>2670</v>
      </c>
      <c r="C2101" t="s">
        <v>2670</v>
      </c>
      <c r="D2101" t="s">
        <v>59</v>
      </c>
      <c r="E2101" t="s">
        <v>60</v>
      </c>
      <c r="F2101" t="s">
        <v>61</v>
      </c>
      <c r="G2101" t="s">
        <v>22</v>
      </c>
      <c r="H2101" t="s">
        <v>23</v>
      </c>
      <c r="I2101" t="s">
        <v>14</v>
      </c>
      <c r="J2101" t="s">
        <v>5013</v>
      </c>
      <c r="K2101">
        <v>2753692416</v>
      </c>
      <c r="L2101">
        <v>2753692415</v>
      </c>
      <c r="M2101" t="s">
        <v>13</v>
      </c>
    </row>
    <row r="2102" spans="1:13" x14ac:dyDescent="0.25">
      <c r="A2102">
        <v>2509276019</v>
      </c>
      <c r="B2102" t="s">
        <v>2671</v>
      </c>
      <c r="C2102" t="s">
        <v>2672</v>
      </c>
      <c r="D2102" t="s">
        <v>205</v>
      </c>
      <c r="E2102" t="s">
        <v>137</v>
      </c>
      <c r="F2102" t="s">
        <v>120</v>
      </c>
      <c r="G2102" t="s">
        <v>48</v>
      </c>
      <c r="H2102" t="s">
        <v>23</v>
      </c>
      <c r="I2102" t="s">
        <v>14</v>
      </c>
      <c r="J2102" t="s">
        <v>5014</v>
      </c>
      <c r="K2102">
        <v>2509378735</v>
      </c>
      <c r="L2102">
        <v>2509378736</v>
      </c>
      <c r="M2102" t="s">
        <v>12</v>
      </c>
    </row>
    <row r="2103" spans="1:13" x14ac:dyDescent="0.25">
      <c r="A2103">
        <v>2515154115</v>
      </c>
      <c r="B2103" t="s">
        <v>140</v>
      </c>
      <c r="C2103" t="s">
        <v>141</v>
      </c>
      <c r="D2103" t="s">
        <v>142</v>
      </c>
      <c r="E2103" t="s">
        <v>137</v>
      </c>
      <c r="F2103" t="s">
        <v>120</v>
      </c>
      <c r="G2103" t="s">
        <v>48</v>
      </c>
      <c r="H2103" t="s">
        <v>23</v>
      </c>
      <c r="I2103" t="s">
        <v>14</v>
      </c>
      <c r="J2103" t="s">
        <v>143</v>
      </c>
      <c r="K2103">
        <v>2515651815</v>
      </c>
      <c r="L2103">
        <v>2515651814</v>
      </c>
      <c r="M2103" t="s">
        <v>13</v>
      </c>
    </row>
    <row r="2104" spans="1:13" x14ac:dyDescent="0.25">
      <c r="A2104">
        <v>2516653015</v>
      </c>
      <c r="B2104" t="s">
        <v>2673</v>
      </c>
      <c r="C2104" t="s">
        <v>144</v>
      </c>
      <c r="D2104" t="s">
        <v>145</v>
      </c>
      <c r="E2104" t="s">
        <v>132</v>
      </c>
      <c r="F2104" t="s">
        <v>120</v>
      </c>
      <c r="G2104" t="s">
        <v>48</v>
      </c>
      <c r="H2104" t="s">
        <v>23</v>
      </c>
      <c r="I2104" t="s">
        <v>14</v>
      </c>
      <c r="J2104" t="s">
        <v>5015</v>
      </c>
      <c r="K2104">
        <v>2516739630</v>
      </c>
      <c r="L2104">
        <v>2516739631</v>
      </c>
      <c r="M2104" t="s">
        <v>12</v>
      </c>
    </row>
    <row r="2105" spans="1:13" x14ac:dyDescent="0.25">
      <c r="A2105">
        <v>2516653021</v>
      </c>
      <c r="B2105" t="s">
        <v>2674</v>
      </c>
      <c r="C2105" t="s">
        <v>144</v>
      </c>
      <c r="D2105" t="s">
        <v>145</v>
      </c>
      <c r="E2105" t="s">
        <v>132</v>
      </c>
      <c r="F2105" t="s">
        <v>120</v>
      </c>
      <c r="G2105" t="s">
        <v>48</v>
      </c>
      <c r="H2105" t="s">
        <v>23</v>
      </c>
      <c r="I2105" t="s">
        <v>14</v>
      </c>
      <c r="J2105" t="s">
        <v>5016</v>
      </c>
      <c r="K2105">
        <v>2516771402</v>
      </c>
      <c r="L2105">
        <v>2516771403</v>
      </c>
      <c r="M2105" t="s">
        <v>12</v>
      </c>
    </row>
    <row r="2106" spans="1:13" x14ac:dyDescent="0.25">
      <c r="A2106">
        <v>2524023205</v>
      </c>
      <c r="B2106" t="s">
        <v>2675</v>
      </c>
      <c r="C2106" t="s">
        <v>2675</v>
      </c>
      <c r="D2106" t="s">
        <v>135</v>
      </c>
      <c r="E2106" t="s">
        <v>132</v>
      </c>
      <c r="F2106" t="s">
        <v>120</v>
      </c>
      <c r="G2106" t="s">
        <v>48</v>
      </c>
      <c r="H2106" t="s">
        <v>23</v>
      </c>
      <c r="I2106" t="s">
        <v>14</v>
      </c>
      <c r="J2106" t="s">
        <v>5017</v>
      </c>
      <c r="K2106">
        <v>2524441093</v>
      </c>
      <c r="L2106">
        <v>2524441092</v>
      </c>
      <c r="M2106" t="s">
        <v>13</v>
      </c>
    </row>
    <row r="2107" spans="1:13" x14ac:dyDescent="0.25">
      <c r="A2107">
        <v>2545555877</v>
      </c>
      <c r="B2107" t="s">
        <v>2676</v>
      </c>
      <c r="C2107" t="s">
        <v>2677</v>
      </c>
      <c r="D2107" t="s">
        <v>142</v>
      </c>
      <c r="E2107" t="s">
        <v>137</v>
      </c>
      <c r="F2107" t="s">
        <v>120</v>
      </c>
      <c r="G2107" t="s">
        <v>48</v>
      </c>
      <c r="H2107" t="s">
        <v>23</v>
      </c>
      <c r="I2107" t="s">
        <v>14</v>
      </c>
      <c r="J2107" t="s">
        <v>5018</v>
      </c>
      <c r="K2107">
        <v>2545813785</v>
      </c>
      <c r="L2107">
        <v>2545813784</v>
      </c>
      <c r="M2107" t="s">
        <v>13</v>
      </c>
    </row>
    <row r="2108" spans="1:13" x14ac:dyDescent="0.25">
      <c r="A2108">
        <v>2558860100</v>
      </c>
      <c r="B2108" t="s">
        <v>2678</v>
      </c>
      <c r="C2108" t="s">
        <v>2678</v>
      </c>
      <c r="D2108" t="s">
        <v>136</v>
      </c>
      <c r="E2108" t="s">
        <v>137</v>
      </c>
      <c r="F2108" t="s">
        <v>120</v>
      </c>
      <c r="G2108" t="s">
        <v>48</v>
      </c>
      <c r="H2108" t="s">
        <v>23</v>
      </c>
      <c r="I2108" t="s">
        <v>14</v>
      </c>
      <c r="J2108" t="s">
        <v>5019</v>
      </c>
      <c r="K2108">
        <v>2558866921</v>
      </c>
      <c r="L2108">
        <v>2558866920</v>
      </c>
      <c r="M2108" t="s">
        <v>13</v>
      </c>
    </row>
    <row r="2109" spans="1:13" x14ac:dyDescent="0.25">
      <c r="A2109">
        <v>2582581280</v>
      </c>
      <c r="B2109" t="s">
        <v>2679</v>
      </c>
      <c r="C2109" t="s">
        <v>2680</v>
      </c>
      <c r="D2109" t="s">
        <v>211</v>
      </c>
      <c r="E2109" t="s">
        <v>138</v>
      </c>
      <c r="F2109" t="s">
        <v>139</v>
      </c>
      <c r="G2109" t="s">
        <v>48</v>
      </c>
      <c r="H2109" t="s">
        <v>23</v>
      </c>
      <c r="I2109" t="s">
        <v>14</v>
      </c>
      <c r="J2109" t="s">
        <v>5020</v>
      </c>
      <c r="K2109">
        <v>2585153765</v>
      </c>
      <c r="L2109">
        <v>2585153764</v>
      </c>
      <c r="M2109" t="s">
        <v>13</v>
      </c>
    </row>
    <row r="2110" spans="1:13" x14ac:dyDescent="0.25">
      <c r="A2110">
        <v>2599185354</v>
      </c>
      <c r="B2110" t="s">
        <v>2681</v>
      </c>
      <c r="C2110" t="s">
        <v>2681</v>
      </c>
      <c r="D2110" t="s">
        <v>149</v>
      </c>
      <c r="E2110" t="s">
        <v>150</v>
      </c>
      <c r="F2110" t="s">
        <v>151</v>
      </c>
      <c r="G2110" t="s">
        <v>48</v>
      </c>
      <c r="H2110" t="s">
        <v>23</v>
      </c>
      <c r="I2110" t="s">
        <v>14</v>
      </c>
      <c r="J2110" t="s">
        <v>5021</v>
      </c>
      <c r="K2110">
        <v>2600204014</v>
      </c>
      <c r="L2110">
        <v>2600204015</v>
      </c>
      <c r="M2110" t="s">
        <v>12</v>
      </c>
    </row>
    <row r="2111" spans="1:13" x14ac:dyDescent="0.25">
      <c r="A2111">
        <v>2615840715</v>
      </c>
      <c r="B2111" t="s">
        <v>2682</v>
      </c>
      <c r="C2111" t="s">
        <v>2683</v>
      </c>
      <c r="D2111" t="s">
        <v>2684</v>
      </c>
      <c r="E2111" t="s">
        <v>130</v>
      </c>
      <c r="F2111" t="s">
        <v>131</v>
      </c>
      <c r="G2111" t="s">
        <v>48</v>
      </c>
      <c r="H2111" t="s">
        <v>23</v>
      </c>
      <c r="I2111" t="s">
        <v>14</v>
      </c>
      <c r="J2111" t="s">
        <v>5022</v>
      </c>
      <c r="K2111">
        <v>2616600015</v>
      </c>
      <c r="L2111">
        <v>2616600016</v>
      </c>
      <c r="M2111" t="s">
        <v>12</v>
      </c>
    </row>
    <row r="2112" spans="1:13" x14ac:dyDescent="0.25">
      <c r="A2112">
        <v>2617270914</v>
      </c>
      <c r="B2112" t="s">
        <v>2685</v>
      </c>
      <c r="C2112" t="s">
        <v>2686</v>
      </c>
      <c r="D2112" t="s">
        <v>205</v>
      </c>
      <c r="E2112" t="s">
        <v>137</v>
      </c>
      <c r="F2112" t="s">
        <v>120</v>
      </c>
      <c r="G2112" t="s">
        <v>48</v>
      </c>
      <c r="H2112" t="s">
        <v>23</v>
      </c>
      <c r="I2112" t="s">
        <v>14</v>
      </c>
      <c r="J2112" t="s">
        <v>5023</v>
      </c>
      <c r="K2112">
        <v>2618013926</v>
      </c>
      <c r="L2112">
        <v>2618013927</v>
      </c>
      <c r="M2112" t="s">
        <v>12</v>
      </c>
    </row>
    <row r="2113" spans="1:13" x14ac:dyDescent="0.25">
      <c r="A2113">
        <v>2622736522</v>
      </c>
      <c r="B2113" t="s">
        <v>273</v>
      </c>
      <c r="C2113" t="s">
        <v>274</v>
      </c>
      <c r="D2113" t="s">
        <v>275</v>
      </c>
      <c r="E2113" t="s">
        <v>130</v>
      </c>
      <c r="F2113" t="s">
        <v>131</v>
      </c>
      <c r="G2113" t="s">
        <v>48</v>
      </c>
      <c r="H2113" t="s">
        <v>23</v>
      </c>
      <c r="I2113" t="s">
        <v>14</v>
      </c>
      <c r="J2113" t="s">
        <v>5024</v>
      </c>
      <c r="K2113">
        <v>2623244829</v>
      </c>
      <c r="L2113">
        <v>2623244830</v>
      </c>
      <c r="M2113" t="s">
        <v>12</v>
      </c>
    </row>
    <row r="2114" spans="1:13" x14ac:dyDescent="0.25">
      <c r="A2114">
        <v>2630968318</v>
      </c>
      <c r="B2114" t="s">
        <v>2687</v>
      </c>
      <c r="C2114" t="s">
        <v>2687</v>
      </c>
      <c r="D2114" t="s">
        <v>149</v>
      </c>
      <c r="E2114" t="s">
        <v>150</v>
      </c>
      <c r="F2114" t="s">
        <v>151</v>
      </c>
      <c r="G2114" t="s">
        <v>48</v>
      </c>
      <c r="H2114" t="s">
        <v>23</v>
      </c>
      <c r="I2114" t="s">
        <v>14</v>
      </c>
      <c r="J2114" t="s">
        <v>5025</v>
      </c>
      <c r="K2114">
        <v>2631317784</v>
      </c>
      <c r="L2114">
        <v>2631317783</v>
      </c>
      <c r="M2114" t="s">
        <v>13</v>
      </c>
    </row>
    <row r="2115" spans="1:13" x14ac:dyDescent="0.25">
      <c r="A2115">
        <v>2630968434</v>
      </c>
      <c r="B2115" t="s">
        <v>2688</v>
      </c>
      <c r="C2115" t="s">
        <v>2688</v>
      </c>
      <c r="D2115" t="s">
        <v>2689</v>
      </c>
      <c r="E2115" t="s">
        <v>137</v>
      </c>
      <c r="F2115" t="s">
        <v>120</v>
      </c>
      <c r="G2115" t="s">
        <v>48</v>
      </c>
      <c r="H2115" t="s">
        <v>23</v>
      </c>
      <c r="I2115" t="s">
        <v>14</v>
      </c>
      <c r="J2115" t="s">
        <v>5026</v>
      </c>
      <c r="K2115">
        <v>2631789159</v>
      </c>
      <c r="L2115">
        <v>2631789158</v>
      </c>
      <c r="M2115" t="s">
        <v>13</v>
      </c>
    </row>
    <row r="2116" spans="1:13" x14ac:dyDescent="0.25">
      <c r="A2116">
        <v>2643221640</v>
      </c>
      <c r="B2116" t="s">
        <v>2690</v>
      </c>
      <c r="C2116" t="s">
        <v>2690</v>
      </c>
      <c r="D2116" t="s">
        <v>211</v>
      </c>
      <c r="E2116" t="s">
        <v>138</v>
      </c>
      <c r="F2116" t="s">
        <v>139</v>
      </c>
      <c r="G2116" t="s">
        <v>48</v>
      </c>
      <c r="H2116" t="s">
        <v>23</v>
      </c>
      <c r="I2116" t="s">
        <v>14</v>
      </c>
      <c r="J2116" t="s">
        <v>5027</v>
      </c>
      <c r="K2116">
        <v>2644227093</v>
      </c>
      <c r="L2116">
        <v>2644227092</v>
      </c>
      <c r="M2116" t="s">
        <v>13</v>
      </c>
    </row>
    <row r="2117" spans="1:13" x14ac:dyDescent="0.25">
      <c r="A2117">
        <v>2643221642</v>
      </c>
      <c r="B2117" t="s">
        <v>2691</v>
      </c>
      <c r="C2117" t="s">
        <v>2691</v>
      </c>
      <c r="D2117" t="s">
        <v>211</v>
      </c>
      <c r="E2117" t="s">
        <v>138</v>
      </c>
      <c r="F2117" t="s">
        <v>139</v>
      </c>
      <c r="G2117" t="s">
        <v>48</v>
      </c>
      <c r="H2117" t="s">
        <v>23</v>
      </c>
      <c r="I2117" t="s">
        <v>14</v>
      </c>
      <c r="J2117" t="s">
        <v>5028</v>
      </c>
      <c r="K2117">
        <v>2644233439</v>
      </c>
      <c r="L2117">
        <v>2644233440</v>
      </c>
      <c r="M2117" t="s">
        <v>12</v>
      </c>
    </row>
    <row r="2118" spans="1:13" x14ac:dyDescent="0.25">
      <c r="A2118">
        <v>2654588200</v>
      </c>
      <c r="B2118" t="s">
        <v>2692</v>
      </c>
      <c r="C2118" t="s">
        <v>2692</v>
      </c>
      <c r="D2118" t="s">
        <v>149</v>
      </c>
      <c r="E2118" t="s">
        <v>150</v>
      </c>
      <c r="F2118" t="s">
        <v>151</v>
      </c>
      <c r="G2118" t="s">
        <v>48</v>
      </c>
      <c r="H2118" t="s">
        <v>23</v>
      </c>
      <c r="I2118" t="s">
        <v>14</v>
      </c>
      <c r="J2118" t="s">
        <v>5029</v>
      </c>
      <c r="K2118">
        <v>2657218227</v>
      </c>
      <c r="L2118">
        <v>2657218226</v>
      </c>
      <c r="M2118" t="s">
        <v>13</v>
      </c>
    </row>
    <row r="2119" spans="1:13" x14ac:dyDescent="0.25">
      <c r="A2119">
        <v>2695420948</v>
      </c>
      <c r="B2119" t="s">
        <v>2693</v>
      </c>
      <c r="C2119" t="s">
        <v>160</v>
      </c>
      <c r="D2119" t="s">
        <v>135</v>
      </c>
      <c r="E2119" t="s">
        <v>132</v>
      </c>
      <c r="F2119" t="s">
        <v>120</v>
      </c>
      <c r="G2119" t="s">
        <v>48</v>
      </c>
      <c r="H2119" t="s">
        <v>23</v>
      </c>
      <c r="I2119" t="s">
        <v>14</v>
      </c>
      <c r="J2119" t="s">
        <v>5030</v>
      </c>
      <c r="K2119">
        <v>2698178085</v>
      </c>
      <c r="L2119">
        <v>2698178086</v>
      </c>
      <c r="M2119" t="s">
        <v>12</v>
      </c>
    </row>
    <row r="2120" spans="1:13" x14ac:dyDescent="0.25">
      <c r="A2120">
        <v>2710264655</v>
      </c>
      <c r="B2120" t="s">
        <v>2694</v>
      </c>
      <c r="C2120" t="s">
        <v>2694</v>
      </c>
      <c r="D2120" t="s">
        <v>28</v>
      </c>
      <c r="E2120" t="s">
        <v>28</v>
      </c>
      <c r="F2120" t="s">
        <v>131</v>
      </c>
      <c r="G2120" t="s">
        <v>48</v>
      </c>
      <c r="H2120" t="s">
        <v>23</v>
      </c>
      <c r="I2120" t="s">
        <v>14</v>
      </c>
      <c r="J2120" t="s">
        <v>5031</v>
      </c>
      <c r="K2120">
        <v>2710459104</v>
      </c>
      <c r="L2120">
        <v>2710459105</v>
      </c>
      <c r="M2120" t="s">
        <v>12</v>
      </c>
    </row>
    <row r="2121" spans="1:13" x14ac:dyDescent="0.25">
      <c r="A2121">
        <v>2710723564</v>
      </c>
      <c r="B2121" t="s">
        <v>2695</v>
      </c>
      <c r="C2121" t="s">
        <v>2695</v>
      </c>
      <c r="D2121" t="s">
        <v>28</v>
      </c>
      <c r="E2121" t="s">
        <v>28</v>
      </c>
      <c r="F2121" t="s">
        <v>131</v>
      </c>
      <c r="G2121" t="s">
        <v>48</v>
      </c>
      <c r="H2121" t="s">
        <v>23</v>
      </c>
      <c r="I2121" t="s">
        <v>14</v>
      </c>
      <c r="J2121" t="s">
        <v>5032</v>
      </c>
      <c r="K2121">
        <v>2710829976</v>
      </c>
      <c r="L2121">
        <v>2710829977</v>
      </c>
      <c r="M2121" t="s">
        <v>12</v>
      </c>
    </row>
    <row r="2122" spans="1:13" x14ac:dyDescent="0.25">
      <c r="A2122">
        <v>2718218090</v>
      </c>
      <c r="B2122" t="s">
        <v>2696</v>
      </c>
      <c r="C2122" t="s">
        <v>2696</v>
      </c>
      <c r="D2122" t="s">
        <v>2697</v>
      </c>
      <c r="E2122" t="s">
        <v>130</v>
      </c>
      <c r="F2122" t="s">
        <v>131</v>
      </c>
      <c r="G2122" t="s">
        <v>48</v>
      </c>
      <c r="H2122" t="s">
        <v>23</v>
      </c>
      <c r="I2122" t="s">
        <v>14</v>
      </c>
      <c r="J2122" t="s">
        <v>5033</v>
      </c>
      <c r="K2122">
        <v>2720045156</v>
      </c>
      <c r="L2122">
        <v>2720045157</v>
      </c>
      <c r="M2122" t="s">
        <v>12</v>
      </c>
    </row>
    <row r="2123" spans="1:13" x14ac:dyDescent="0.25">
      <c r="A2123">
        <v>2718218511</v>
      </c>
      <c r="B2123" t="s">
        <v>2698</v>
      </c>
      <c r="C2123" t="s">
        <v>2699</v>
      </c>
      <c r="D2123" t="s">
        <v>149</v>
      </c>
      <c r="E2123" t="s">
        <v>150</v>
      </c>
      <c r="F2123" t="s">
        <v>151</v>
      </c>
      <c r="G2123" t="s">
        <v>48</v>
      </c>
      <c r="H2123" t="s">
        <v>23</v>
      </c>
      <c r="I2123" t="s">
        <v>14</v>
      </c>
      <c r="J2123" t="s">
        <v>5034</v>
      </c>
      <c r="K2123">
        <v>2721749577</v>
      </c>
      <c r="L2123">
        <v>2721749578</v>
      </c>
      <c r="M2123" t="s">
        <v>12</v>
      </c>
    </row>
    <row r="2124" spans="1:13" x14ac:dyDescent="0.25">
      <c r="A2124">
        <v>2728368991</v>
      </c>
      <c r="B2124" t="s">
        <v>2700</v>
      </c>
      <c r="C2124" t="s">
        <v>2701</v>
      </c>
      <c r="D2124" t="s">
        <v>2689</v>
      </c>
      <c r="E2124" t="s">
        <v>137</v>
      </c>
      <c r="F2124" t="s">
        <v>120</v>
      </c>
      <c r="G2124" t="s">
        <v>48</v>
      </c>
      <c r="H2124" t="s">
        <v>23</v>
      </c>
      <c r="I2124" t="s">
        <v>14</v>
      </c>
      <c r="J2124" t="s">
        <v>5035</v>
      </c>
      <c r="K2124">
        <v>2728718898</v>
      </c>
      <c r="L2124">
        <v>2728718899</v>
      </c>
      <c r="M2124" t="s">
        <v>12</v>
      </c>
    </row>
    <row r="2125" spans="1:13" x14ac:dyDescent="0.25">
      <c r="A2125">
        <v>2731957645</v>
      </c>
      <c r="B2125" t="s">
        <v>2702</v>
      </c>
      <c r="C2125" t="s">
        <v>2703</v>
      </c>
      <c r="D2125" t="s">
        <v>206</v>
      </c>
      <c r="E2125" t="s">
        <v>150</v>
      </c>
      <c r="F2125" t="s">
        <v>151</v>
      </c>
      <c r="G2125" t="s">
        <v>48</v>
      </c>
      <c r="H2125" t="s">
        <v>23</v>
      </c>
      <c r="I2125" t="s">
        <v>14</v>
      </c>
      <c r="J2125" t="s">
        <v>5036</v>
      </c>
      <c r="K2125">
        <v>2732558397</v>
      </c>
      <c r="L2125">
        <v>2732558398</v>
      </c>
      <c r="M2125" t="s">
        <v>12</v>
      </c>
    </row>
    <row r="2126" spans="1:13" x14ac:dyDescent="0.25">
      <c r="A2126">
        <v>2731957706</v>
      </c>
      <c r="B2126" t="s">
        <v>2704</v>
      </c>
      <c r="C2126" t="s">
        <v>2705</v>
      </c>
      <c r="D2126" t="s">
        <v>2706</v>
      </c>
      <c r="E2126" t="s">
        <v>150</v>
      </c>
      <c r="F2126" t="s">
        <v>151</v>
      </c>
      <c r="G2126" t="s">
        <v>48</v>
      </c>
      <c r="H2126" t="s">
        <v>23</v>
      </c>
      <c r="I2126" t="s">
        <v>14</v>
      </c>
      <c r="J2126" t="s">
        <v>5037</v>
      </c>
      <c r="K2126">
        <v>2732801473</v>
      </c>
      <c r="L2126">
        <v>2732801472</v>
      </c>
      <c r="M2126" t="s">
        <v>13</v>
      </c>
    </row>
    <row r="2127" spans="1:13" x14ac:dyDescent="0.25">
      <c r="A2127">
        <v>2738541313</v>
      </c>
      <c r="B2127" t="s">
        <v>235</v>
      </c>
      <c r="C2127" t="s">
        <v>209</v>
      </c>
      <c r="D2127" t="s">
        <v>142</v>
      </c>
      <c r="E2127" t="s">
        <v>137</v>
      </c>
      <c r="F2127" t="s">
        <v>120</v>
      </c>
      <c r="G2127" t="s">
        <v>48</v>
      </c>
      <c r="H2127" t="s">
        <v>23</v>
      </c>
      <c r="I2127" t="s">
        <v>14</v>
      </c>
      <c r="J2127" t="s">
        <v>5038</v>
      </c>
      <c r="K2127">
        <v>2738917505</v>
      </c>
      <c r="L2127">
        <v>2738917504</v>
      </c>
      <c r="M2127" t="s">
        <v>13</v>
      </c>
    </row>
    <row r="2128" spans="1:13" x14ac:dyDescent="0.25">
      <c r="A2128">
        <v>2738541319</v>
      </c>
      <c r="B2128" t="s">
        <v>2707</v>
      </c>
      <c r="C2128" t="s">
        <v>2708</v>
      </c>
      <c r="D2128" t="s">
        <v>142</v>
      </c>
      <c r="E2128" t="s">
        <v>137</v>
      </c>
      <c r="F2128" t="s">
        <v>120</v>
      </c>
      <c r="G2128" t="s">
        <v>48</v>
      </c>
      <c r="H2128" t="s">
        <v>23</v>
      </c>
      <c r="I2128" t="s">
        <v>14</v>
      </c>
      <c r="J2128" t="s">
        <v>5039</v>
      </c>
      <c r="K2128">
        <v>2738959816</v>
      </c>
      <c r="L2128">
        <v>2738959815</v>
      </c>
      <c r="M2128" t="s">
        <v>13</v>
      </c>
    </row>
    <row r="2129" spans="1:13" x14ac:dyDescent="0.25">
      <c r="A2129">
        <v>2738541328</v>
      </c>
      <c r="B2129" t="s">
        <v>2709</v>
      </c>
      <c r="C2129" t="s">
        <v>141</v>
      </c>
      <c r="D2129" t="s">
        <v>142</v>
      </c>
      <c r="E2129" t="s">
        <v>137</v>
      </c>
      <c r="F2129" t="s">
        <v>120</v>
      </c>
      <c r="G2129" t="s">
        <v>48</v>
      </c>
      <c r="H2129" t="s">
        <v>23</v>
      </c>
      <c r="I2129" t="s">
        <v>14</v>
      </c>
      <c r="J2129" t="s">
        <v>5040</v>
      </c>
      <c r="K2129">
        <v>2739010214</v>
      </c>
      <c r="L2129">
        <v>2739010213</v>
      </c>
      <c r="M2129" t="s">
        <v>13</v>
      </c>
    </row>
    <row r="2130" spans="1:13" x14ac:dyDescent="0.25">
      <c r="A2130">
        <v>2738541330</v>
      </c>
      <c r="B2130" t="s">
        <v>2710</v>
      </c>
      <c r="C2130" t="s">
        <v>2711</v>
      </c>
      <c r="D2130" t="s">
        <v>142</v>
      </c>
      <c r="E2130" t="s">
        <v>137</v>
      </c>
      <c r="F2130" t="s">
        <v>120</v>
      </c>
      <c r="G2130" t="s">
        <v>48</v>
      </c>
      <c r="H2130" t="s">
        <v>23</v>
      </c>
      <c r="I2130" t="s">
        <v>14</v>
      </c>
      <c r="J2130" t="s">
        <v>5041</v>
      </c>
      <c r="K2130">
        <v>2739022546</v>
      </c>
      <c r="L2130">
        <v>2739022545</v>
      </c>
      <c r="M2130" t="s">
        <v>13</v>
      </c>
    </row>
    <row r="2131" spans="1:13" x14ac:dyDescent="0.25">
      <c r="A2131">
        <v>2740891857</v>
      </c>
      <c r="B2131" t="s">
        <v>2712</v>
      </c>
      <c r="C2131" t="s">
        <v>2711</v>
      </c>
      <c r="D2131" t="s">
        <v>142</v>
      </c>
      <c r="E2131" t="s">
        <v>137</v>
      </c>
      <c r="F2131" t="s">
        <v>120</v>
      </c>
      <c r="G2131" t="s">
        <v>48</v>
      </c>
      <c r="H2131" t="s">
        <v>23</v>
      </c>
      <c r="I2131" t="s">
        <v>14</v>
      </c>
      <c r="J2131" t="s">
        <v>5042</v>
      </c>
      <c r="K2131">
        <v>2741177334</v>
      </c>
      <c r="L2131">
        <v>2741177335</v>
      </c>
      <c r="M2131" t="s">
        <v>12</v>
      </c>
    </row>
    <row r="2132" spans="1:13" x14ac:dyDescent="0.25">
      <c r="A2132">
        <v>2740892149</v>
      </c>
      <c r="B2132" t="s">
        <v>2713</v>
      </c>
      <c r="C2132" t="s">
        <v>2713</v>
      </c>
      <c r="D2132" t="s">
        <v>2714</v>
      </c>
      <c r="E2132" t="s">
        <v>130</v>
      </c>
      <c r="F2132" t="s">
        <v>131</v>
      </c>
      <c r="G2132" t="s">
        <v>48</v>
      </c>
      <c r="H2132" t="s">
        <v>23</v>
      </c>
      <c r="I2132" t="s">
        <v>14</v>
      </c>
      <c r="J2132" t="s">
        <v>5043</v>
      </c>
      <c r="K2132">
        <v>2742223073</v>
      </c>
      <c r="L2132">
        <v>2742223074</v>
      </c>
      <c r="M2132" t="s">
        <v>12</v>
      </c>
    </row>
    <row r="2133" spans="1:13" x14ac:dyDescent="0.25">
      <c r="A2133">
        <v>2740892459</v>
      </c>
      <c r="B2133" t="s">
        <v>2715</v>
      </c>
      <c r="C2133" t="s">
        <v>2715</v>
      </c>
      <c r="D2133" t="s">
        <v>135</v>
      </c>
      <c r="E2133" t="s">
        <v>132</v>
      </c>
      <c r="F2133" t="s">
        <v>120</v>
      </c>
      <c r="G2133" t="s">
        <v>48</v>
      </c>
      <c r="H2133" t="s">
        <v>23</v>
      </c>
      <c r="I2133" t="s">
        <v>14</v>
      </c>
      <c r="J2133" t="s">
        <v>5044</v>
      </c>
      <c r="K2133">
        <v>2743539066</v>
      </c>
      <c r="L2133">
        <v>2743539065</v>
      </c>
      <c r="M2133" t="s">
        <v>13</v>
      </c>
    </row>
    <row r="2134" spans="1:13" x14ac:dyDescent="0.25">
      <c r="A2134">
        <v>2744054572</v>
      </c>
      <c r="B2134" t="s">
        <v>2716</v>
      </c>
      <c r="C2134" t="s">
        <v>2717</v>
      </c>
      <c r="D2134" t="s">
        <v>2718</v>
      </c>
      <c r="E2134" t="s">
        <v>2719</v>
      </c>
      <c r="F2134" t="s">
        <v>120</v>
      </c>
      <c r="G2134" t="s">
        <v>48</v>
      </c>
      <c r="H2134" t="s">
        <v>23</v>
      </c>
      <c r="I2134" t="s">
        <v>14</v>
      </c>
      <c r="J2134" t="s">
        <v>5045</v>
      </c>
      <c r="K2134">
        <v>2744813375</v>
      </c>
      <c r="L2134">
        <v>2744813376</v>
      </c>
      <c r="M2134" t="s">
        <v>12</v>
      </c>
    </row>
    <row r="2135" spans="1:13" x14ac:dyDescent="0.25">
      <c r="A2135">
        <v>2751185839</v>
      </c>
      <c r="B2135" t="s">
        <v>2720</v>
      </c>
      <c r="C2135" t="s">
        <v>2721</v>
      </c>
      <c r="D2135" t="s">
        <v>136</v>
      </c>
      <c r="E2135" t="s">
        <v>137</v>
      </c>
      <c r="F2135" t="s">
        <v>120</v>
      </c>
      <c r="G2135" t="s">
        <v>48</v>
      </c>
      <c r="H2135" t="s">
        <v>23</v>
      </c>
      <c r="I2135" t="s">
        <v>14</v>
      </c>
      <c r="J2135" t="s">
        <v>5046</v>
      </c>
      <c r="K2135">
        <v>2753529055</v>
      </c>
      <c r="L2135">
        <v>2753529056</v>
      </c>
      <c r="M2135" t="s">
        <v>12</v>
      </c>
    </row>
    <row r="2136" spans="1:13" x14ac:dyDescent="0.25">
      <c r="A2136">
        <v>2228664006</v>
      </c>
      <c r="B2136" t="s">
        <v>2722</v>
      </c>
      <c r="C2136" t="s">
        <v>2722</v>
      </c>
      <c r="D2136" t="s">
        <v>142</v>
      </c>
      <c r="E2136" t="s">
        <v>137</v>
      </c>
      <c r="F2136" t="s">
        <v>120</v>
      </c>
      <c r="G2136" t="s">
        <v>48</v>
      </c>
      <c r="H2136" t="s">
        <v>23</v>
      </c>
      <c r="I2136" t="s">
        <v>14</v>
      </c>
      <c r="J2136" t="s">
        <v>5047</v>
      </c>
      <c r="K2136">
        <v>2230705125</v>
      </c>
      <c r="L2136">
        <v>2230705124</v>
      </c>
      <c r="M2136" t="s">
        <v>13</v>
      </c>
    </row>
    <row r="2137" spans="1:13" x14ac:dyDescent="0.25">
      <c r="A2137">
        <v>2503904014</v>
      </c>
      <c r="B2137" t="s">
        <v>2723</v>
      </c>
      <c r="C2137" t="s">
        <v>2724</v>
      </c>
      <c r="D2137" t="s">
        <v>206</v>
      </c>
      <c r="E2137" t="s">
        <v>150</v>
      </c>
      <c r="F2137" t="s">
        <v>151</v>
      </c>
      <c r="G2137" t="s">
        <v>48</v>
      </c>
      <c r="H2137" t="s">
        <v>23</v>
      </c>
      <c r="I2137" t="s">
        <v>14</v>
      </c>
      <c r="J2137" t="s">
        <v>5048</v>
      </c>
      <c r="K2137">
        <v>2503962768</v>
      </c>
      <c r="L2137">
        <v>2503962767</v>
      </c>
      <c r="M2137" t="s">
        <v>13</v>
      </c>
    </row>
    <row r="2138" spans="1:13" x14ac:dyDescent="0.25">
      <c r="A2138">
        <v>2510065046</v>
      </c>
      <c r="B2138" t="s">
        <v>2725</v>
      </c>
      <c r="C2138" t="s">
        <v>2726</v>
      </c>
      <c r="D2138" t="s">
        <v>2727</v>
      </c>
      <c r="E2138" t="s">
        <v>2728</v>
      </c>
      <c r="F2138" t="s">
        <v>120</v>
      </c>
      <c r="G2138" t="s">
        <v>48</v>
      </c>
      <c r="H2138" t="s">
        <v>23</v>
      </c>
      <c r="I2138" t="s">
        <v>14</v>
      </c>
      <c r="J2138" t="s">
        <v>5049</v>
      </c>
      <c r="K2138">
        <v>2510256597</v>
      </c>
      <c r="L2138">
        <v>2510256598</v>
      </c>
      <c r="M2138" t="s">
        <v>12</v>
      </c>
    </row>
    <row r="2139" spans="1:13" x14ac:dyDescent="0.25">
      <c r="A2139">
        <v>2512564009</v>
      </c>
      <c r="B2139" t="s">
        <v>2729</v>
      </c>
      <c r="C2139" t="s">
        <v>2730</v>
      </c>
      <c r="D2139" t="s">
        <v>2731</v>
      </c>
      <c r="E2139" t="s">
        <v>130</v>
      </c>
      <c r="F2139" t="s">
        <v>131</v>
      </c>
      <c r="G2139" t="s">
        <v>48</v>
      </c>
      <c r="H2139" t="s">
        <v>23</v>
      </c>
      <c r="I2139" t="s">
        <v>14</v>
      </c>
      <c r="J2139">
        <v>0</v>
      </c>
      <c r="K2139">
        <v>2512616729</v>
      </c>
      <c r="L2139">
        <v>2512616730</v>
      </c>
      <c r="M2139" t="s">
        <v>12</v>
      </c>
    </row>
    <row r="2140" spans="1:13" x14ac:dyDescent="0.25">
      <c r="A2140">
        <v>2523231081</v>
      </c>
      <c r="B2140" t="s">
        <v>2732</v>
      </c>
      <c r="C2140" t="s">
        <v>2733</v>
      </c>
      <c r="D2140" t="s">
        <v>2734</v>
      </c>
      <c r="E2140" t="s">
        <v>130</v>
      </c>
      <c r="F2140" t="s">
        <v>131</v>
      </c>
      <c r="G2140" t="s">
        <v>48</v>
      </c>
      <c r="H2140" t="s">
        <v>23</v>
      </c>
      <c r="I2140" t="s">
        <v>14</v>
      </c>
      <c r="J2140" t="s">
        <v>5050</v>
      </c>
      <c r="K2140">
        <v>2523511734</v>
      </c>
      <c r="L2140">
        <v>2523511733</v>
      </c>
      <c r="M2140" t="s">
        <v>13</v>
      </c>
    </row>
    <row r="2141" spans="1:13" x14ac:dyDescent="0.25">
      <c r="A2141">
        <v>2524023209</v>
      </c>
      <c r="B2141" t="s">
        <v>2735</v>
      </c>
      <c r="C2141" t="s">
        <v>2736</v>
      </c>
      <c r="D2141" t="s">
        <v>142</v>
      </c>
      <c r="E2141" t="s">
        <v>137</v>
      </c>
      <c r="F2141" t="s">
        <v>120</v>
      </c>
      <c r="G2141" t="s">
        <v>48</v>
      </c>
      <c r="H2141" t="s">
        <v>23</v>
      </c>
      <c r="I2141" t="s">
        <v>14</v>
      </c>
      <c r="J2141" t="s">
        <v>5051</v>
      </c>
      <c r="K2141">
        <v>2524463113</v>
      </c>
      <c r="L2141">
        <v>2524463112</v>
      </c>
      <c r="M2141" t="s">
        <v>13</v>
      </c>
    </row>
    <row r="2142" spans="1:13" x14ac:dyDescent="0.25">
      <c r="A2142">
        <v>2565956511</v>
      </c>
      <c r="B2142" t="s">
        <v>2737</v>
      </c>
      <c r="C2142" t="s">
        <v>2737</v>
      </c>
      <c r="D2142" t="s">
        <v>149</v>
      </c>
      <c r="E2142" t="s">
        <v>150</v>
      </c>
      <c r="F2142" t="s">
        <v>151</v>
      </c>
      <c r="G2142" t="s">
        <v>48</v>
      </c>
      <c r="H2142" t="s">
        <v>23</v>
      </c>
      <c r="I2142" t="s">
        <v>14</v>
      </c>
      <c r="J2142" t="s">
        <v>5052</v>
      </c>
      <c r="K2142">
        <v>2565995942</v>
      </c>
      <c r="L2142">
        <v>2565995941</v>
      </c>
      <c r="M2142" t="s">
        <v>13</v>
      </c>
    </row>
    <row r="2143" spans="1:13" x14ac:dyDescent="0.25">
      <c r="A2143">
        <v>2574179718</v>
      </c>
      <c r="B2143" t="s">
        <v>2738</v>
      </c>
      <c r="C2143" t="s">
        <v>2739</v>
      </c>
      <c r="D2143" t="s">
        <v>234</v>
      </c>
      <c r="E2143" t="s">
        <v>130</v>
      </c>
      <c r="F2143" t="s">
        <v>131</v>
      </c>
      <c r="G2143" t="s">
        <v>48</v>
      </c>
      <c r="H2143" t="s">
        <v>23</v>
      </c>
      <c r="I2143" t="s">
        <v>14</v>
      </c>
      <c r="J2143" t="s">
        <v>5053</v>
      </c>
      <c r="K2143">
        <v>2574250415</v>
      </c>
      <c r="L2143">
        <v>2574250414</v>
      </c>
      <c r="M2143" t="s">
        <v>13</v>
      </c>
    </row>
    <row r="2144" spans="1:13" x14ac:dyDescent="0.25">
      <c r="A2144">
        <v>2596583642</v>
      </c>
      <c r="B2144" t="s">
        <v>2740</v>
      </c>
      <c r="C2144" t="s">
        <v>2741</v>
      </c>
      <c r="D2144" t="s">
        <v>2742</v>
      </c>
      <c r="E2144" t="s">
        <v>130</v>
      </c>
      <c r="F2144" t="s">
        <v>131</v>
      </c>
      <c r="G2144" t="s">
        <v>48</v>
      </c>
      <c r="H2144" t="s">
        <v>23</v>
      </c>
      <c r="I2144" t="s">
        <v>14</v>
      </c>
      <c r="J2144" t="s">
        <v>5054</v>
      </c>
      <c r="K2144">
        <v>2597210177</v>
      </c>
      <c r="L2144">
        <v>2597210178</v>
      </c>
      <c r="M2144" t="s">
        <v>12</v>
      </c>
    </row>
    <row r="2145" spans="1:13" x14ac:dyDescent="0.25">
      <c r="A2145">
        <v>2603880215</v>
      </c>
      <c r="B2145" t="s">
        <v>2743</v>
      </c>
      <c r="C2145" t="s">
        <v>2744</v>
      </c>
      <c r="D2145" t="s">
        <v>2745</v>
      </c>
      <c r="E2145" t="s">
        <v>130</v>
      </c>
      <c r="F2145" t="s">
        <v>131</v>
      </c>
      <c r="G2145" t="s">
        <v>48</v>
      </c>
      <c r="H2145" t="s">
        <v>23</v>
      </c>
      <c r="I2145" t="s">
        <v>14</v>
      </c>
      <c r="J2145" t="s">
        <v>5055</v>
      </c>
      <c r="K2145">
        <v>2606192426</v>
      </c>
      <c r="L2145">
        <v>2606192425</v>
      </c>
      <c r="M2145" t="s">
        <v>13</v>
      </c>
    </row>
    <row r="2146" spans="1:13" x14ac:dyDescent="0.25">
      <c r="A2146">
        <v>2606217274</v>
      </c>
      <c r="B2146" t="s">
        <v>2746</v>
      </c>
      <c r="C2146" t="s">
        <v>2747</v>
      </c>
      <c r="D2146" t="s">
        <v>2748</v>
      </c>
      <c r="E2146" t="s">
        <v>132</v>
      </c>
      <c r="F2146" t="s">
        <v>120</v>
      </c>
      <c r="G2146" t="s">
        <v>48</v>
      </c>
      <c r="H2146" t="s">
        <v>23</v>
      </c>
      <c r="I2146" t="s">
        <v>14</v>
      </c>
      <c r="J2146" t="s">
        <v>5056</v>
      </c>
      <c r="K2146">
        <v>2606897726</v>
      </c>
      <c r="L2146">
        <v>2606897725</v>
      </c>
      <c r="M2146" t="s">
        <v>13</v>
      </c>
    </row>
    <row r="2147" spans="1:13" x14ac:dyDescent="0.25">
      <c r="A2147">
        <v>2615840626</v>
      </c>
      <c r="B2147" t="s">
        <v>2749</v>
      </c>
      <c r="C2147" t="s">
        <v>2750</v>
      </c>
      <c r="D2147" t="s">
        <v>142</v>
      </c>
      <c r="E2147" t="s">
        <v>137</v>
      </c>
      <c r="F2147" t="s">
        <v>120</v>
      </c>
      <c r="G2147" t="s">
        <v>48</v>
      </c>
      <c r="H2147" t="s">
        <v>23</v>
      </c>
      <c r="I2147" t="s">
        <v>14</v>
      </c>
      <c r="J2147" t="s">
        <v>5057</v>
      </c>
      <c r="K2147">
        <v>2616311743</v>
      </c>
      <c r="L2147">
        <v>2616311742</v>
      </c>
      <c r="M2147" t="s">
        <v>13</v>
      </c>
    </row>
    <row r="2148" spans="1:13" x14ac:dyDescent="0.25">
      <c r="A2148">
        <v>2615840713</v>
      </c>
      <c r="B2148" t="s">
        <v>2751</v>
      </c>
      <c r="C2148" t="s">
        <v>2752</v>
      </c>
      <c r="D2148" t="s">
        <v>2753</v>
      </c>
      <c r="E2148" t="s">
        <v>130</v>
      </c>
      <c r="F2148" t="s">
        <v>131</v>
      </c>
      <c r="G2148" t="s">
        <v>48</v>
      </c>
      <c r="H2148" t="s">
        <v>23</v>
      </c>
      <c r="I2148" t="s">
        <v>14</v>
      </c>
      <c r="J2148" t="s">
        <v>5058</v>
      </c>
      <c r="K2148">
        <v>2616594910</v>
      </c>
      <c r="L2148">
        <v>2616594911</v>
      </c>
      <c r="M2148" t="s">
        <v>12</v>
      </c>
    </row>
    <row r="2149" spans="1:13" x14ac:dyDescent="0.25">
      <c r="A2149">
        <v>2615840715</v>
      </c>
      <c r="B2149" t="s">
        <v>2682</v>
      </c>
      <c r="C2149" t="s">
        <v>2683</v>
      </c>
      <c r="D2149" t="s">
        <v>2684</v>
      </c>
      <c r="E2149" t="s">
        <v>130</v>
      </c>
      <c r="F2149" t="s">
        <v>131</v>
      </c>
      <c r="G2149" t="s">
        <v>48</v>
      </c>
      <c r="H2149" t="s">
        <v>23</v>
      </c>
      <c r="I2149" t="s">
        <v>14</v>
      </c>
      <c r="J2149" t="s">
        <v>5059</v>
      </c>
      <c r="K2149">
        <v>2616599458</v>
      </c>
      <c r="L2149">
        <v>2616599459</v>
      </c>
      <c r="M2149" t="s">
        <v>12</v>
      </c>
    </row>
    <row r="2150" spans="1:13" x14ac:dyDescent="0.25">
      <c r="A2150">
        <v>2617270870</v>
      </c>
      <c r="B2150" t="s">
        <v>2754</v>
      </c>
      <c r="C2150" t="s">
        <v>2755</v>
      </c>
      <c r="D2150" t="s">
        <v>271</v>
      </c>
      <c r="E2150" t="s">
        <v>130</v>
      </c>
      <c r="F2150" t="s">
        <v>131</v>
      </c>
      <c r="G2150" t="s">
        <v>48</v>
      </c>
      <c r="H2150" t="s">
        <v>23</v>
      </c>
      <c r="I2150" t="s">
        <v>14</v>
      </c>
      <c r="J2150" t="s">
        <v>5060</v>
      </c>
      <c r="K2150">
        <v>2617826694</v>
      </c>
      <c r="L2150">
        <v>2617826695</v>
      </c>
      <c r="M2150" t="s">
        <v>12</v>
      </c>
    </row>
    <row r="2151" spans="1:13" x14ac:dyDescent="0.25">
      <c r="A2151">
        <v>2643221441</v>
      </c>
      <c r="B2151" t="s">
        <v>2756</v>
      </c>
      <c r="C2151" t="s">
        <v>2757</v>
      </c>
      <c r="D2151" t="s">
        <v>149</v>
      </c>
      <c r="E2151" t="s">
        <v>150</v>
      </c>
      <c r="F2151" t="s">
        <v>151</v>
      </c>
      <c r="G2151" t="s">
        <v>48</v>
      </c>
      <c r="H2151" t="s">
        <v>23</v>
      </c>
      <c r="I2151" t="s">
        <v>14</v>
      </c>
      <c r="J2151" t="s">
        <v>5061</v>
      </c>
      <c r="K2151">
        <v>2643395292</v>
      </c>
      <c r="L2151">
        <v>2643395293</v>
      </c>
      <c r="M2151" t="s">
        <v>12</v>
      </c>
    </row>
    <row r="2152" spans="1:13" x14ac:dyDescent="0.25">
      <c r="A2152">
        <v>2643221738</v>
      </c>
      <c r="B2152" t="s">
        <v>2758</v>
      </c>
      <c r="C2152" t="s">
        <v>2758</v>
      </c>
      <c r="D2152" t="s">
        <v>2706</v>
      </c>
      <c r="E2152" t="s">
        <v>150</v>
      </c>
      <c r="F2152" t="s">
        <v>151</v>
      </c>
      <c r="G2152" t="s">
        <v>48</v>
      </c>
      <c r="H2152" t="s">
        <v>23</v>
      </c>
      <c r="I2152" t="s">
        <v>14</v>
      </c>
      <c r="J2152" t="s">
        <v>5062</v>
      </c>
      <c r="K2152">
        <v>2644752925</v>
      </c>
      <c r="L2152">
        <v>2644752926</v>
      </c>
      <c r="M2152" t="s">
        <v>12</v>
      </c>
    </row>
    <row r="2153" spans="1:13" x14ac:dyDescent="0.25">
      <c r="A2153">
        <v>2643221936</v>
      </c>
      <c r="B2153" t="s">
        <v>2759</v>
      </c>
      <c r="C2153" t="s">
        <v>2759</v>
      </c>
      <c r="D2153" t="s">
        <v>142</v>
      </c>
      <c r="E2153" t="s">
        <v>137</v>
      </c>
      <c r="F2153" t="s">
        <v>120</v>
      </c>
      <c r="G2153" t="s">
        <v>48</v>
      </c>
      <c r="H2153" t="s">
        <v>23</v>
      </c>
      <c r="I2153" t="s">
        <v>14</v>
      </c>
      <c r="J2153" t="s">
        <v>5063</v>
      </c>
      <c r="K2153">
        <v>2645601306</v>
      </c>
      <c r="L2153">
        <v>2645601305</v>
      </c>
      <c r="M2153" t="s">
        <v>13</v>
      </c>
    </row>
    <row r="2154" spans="1:13" x14ac:dyDescent="0.25">
      <c r="A2154">
        <v>2651869879</v>
      </c>
      <c r="B2154" t="s">
        <v>287</v>
      </c>
      <c r="C2154" t="s">
        <v>287</v>
      </c>
      <c r="D2154" t="s">
        <v>279</v>
      </c>
      <c r="E2154" t="s">
        <v>130</v>
      </c>
      <c r="F2154" t="s">
        <v>131</v>
      </c>
      <c r="G2154" t="s">
        <v>48</v>
      </c>
      <c r="H2154" t="s">
        <v>23</v>
      </c>
      <c r="I2154" t="s">
        <v>14</v>
      </c>
      <c r="J2154" t="s">
        <v>5064</v>
      </c>
      <c r="K2154">
        <v>2653213146</v>
      </c>
      <c r="L2154">
        <v>2653213145</v>
      </c>
      <c r="M2154" t="s">
        <v>13</v>
      </c>
    </row>
    <row r="2155" spans="1:13" x14ac:dyDescent="0.25">
      <c r="A2155">
        <v>2654587664</v>
      </c>
      <c r="B2155" t="s">
        <v>2760</v>
      </c>
      <c r="C2155" t="s">
        <v>2761</v>
      </c>
      <c r="D2155" t="s">
        <v>135</v>
      </c>
      <c r="E2155" t="s">
        <v>132</v>
      </c>
      <c r="F2155" t="s">
        <v>120</v>
      </c>
      <c r="G2155" t="s">
        <v>48</v>
      </c>
      <c r="H2155" t="s">
        <v>23</v>
      </c>
      <c r="I2155" t="s">
        <v>14</v>
      </c>
      <c r="J2155" t="s">
        <v>5065</v>
      </c>
      <c r="K2155">
        <v>2655289496</v>
      </c>
      <c r="L2155">
        <v>2655289497</v>
      </c>
      <c r="M2155" t="s">
        <v>12</v>
      </c>
    </row>
    <row r="2156" spans="1:13" x14ac:dyDescent="0.25">
      <c r="A2156">
        <v>2657245370</v>
      </c>
      <c r="B2156" t="s">
        <v>228</v>
      </c>
      <c r="C2156" t="s">
        <v>229</v>
      </c>
      <c r="D2156" t="s">
        <v>230</v>
      </c>
      <c r="E2156" t="s">
        <v>107</v>
      </c>
      <c r="F2156" t="s">
        <v>47</v>
      </c>
      <c r="G2156" t="s">
        <v>48</v>
      </c>
      <c r="H2156" t="s">
        <v>23</v>
      </c>
      <c r="I2156" t="s">
        <v>14</v>
      </c>
      <c r="J2156" t="s">
        <v>5066</v>
      </c>
      <c r="K2156">
        <v>2658731717</v>
      </c>
      <c r="L2156">
        <v>2658731716</v>
      </c>
      <c r="M2156" t="s">
        <v>13</v>
      </c>
    </row>
    <row r="2157" spans="1:13" x14ac:dyDescent="0.25">
      <c r="A2157">
        <v>2660238799</v>
      </c>
      <c r="B2157" t="s">
        <v>2762</v>
      </c>
      <c r="C2157" t="s">
        <v>2763</v>
      </c>
      <c r="D2157" t="s">
        <v>28</v>
      </c>
      <c r="E2157" t="s">
        <v>28</v>
      </c>
      <c r="F2157" t="s">
        <v>47</v>
      </c>
      <c r="G2157" t="s">
        <v>48</v>
      </c>
      <c r="H2157" t="s">
        <v>23</v>
      </c>
      <c r="I2157" t="s">
        <v>14</v>
      </c>
      <c r="J2157" t="s">
        <v>5067</v>
      </c>
      <c r="K2157">
        <v>2663678570</v>
      </c>
      <c r="L2157">
        <v>2663678569</v>
      </c>
      <c r="M2157" t="s">
        <v>13</v>
      </c>
    </row>
    <row r="2158" spans="1:13" x14ac:dyDescent="0.25">
      <c r="A2158">
        <v>2660238800</v>
      </c>
      <c r="B2158" t="s">
        <v>2764</v>
      </c>
      <c r="C2158" t="s">
        <v>2763</v>
      </c>
      <c r="D2158" t="s">
        <v>28</v>
      </c>
      <c r="E2158" t="s">
        <v>28</v>
      </c>
      <c r="F2158" t="s">
        <v>47</v>
      </c>
      <c r="G2158" t="s">
        <v>48</v>
      </c>
      <c r="H2158" t="s">
        <v>23</v>
      </c>
      <c r="I2158" t="s">
        <v>14</v>
      </c>
      <c r="J2158" t="s">
        <v>5068</v>
      </c>
      <c r="K2158">
        <v>2663679968</v>
      </c>
      <c r="L2158">
        <v>2663679967</v>
      </c>
      <c r="M2158" t="s">
        <v>13</v>
      </c>
    </row>
    <row r="2159" spans="1:13" x14ac:dyDescent="0.25">
      <c r="A2159">
        <v>2681812989</v>
      </c>
      <c r="B2159" t="s">
        <v>2765</v>
      </c>
      <c r="C2159" t="s">
        <v>2766</v>
      </c>
      <c r="D2159" t="s">
        <v>279</v>
      </c>
      <c r="E2159" t="s">
        <v>130</v>
      </c>
      <c r="F2159" t="s">
        <v>131</v>
      </c>
      <c r="G2159" t="s">
        <v>48</v>
      </c>
      <c r="H2159" t="s">
        <v>23</v>
      </c>
      <c r="I2159" t="s">
        <v>14</v>
      </c>
      <c r="J2159" t="s">
        <v>5069</v>
      </c>
      <c r="K2159">
        <v>2682413273</v>
      </c>
      <c r="L2159">
        <v>2682413272</v>
      </c>
      <c r="M2159" t="s">
        <v>13</v>
      </c>
    </row>
    <row r="2160" spans="1:13" x14ac:dyDescent="0.25">
      <c r="A2160">
        <v>2690315632</v>
      </c>
      <c r="B2160" t="s">
        <v>2767</v>
      </c>
      <c r="C2160" t="s">
        <v>2767</v>
      </c>
      <c r="D2160" t="s">
        <v>149</v>
      </c>
      <c r="E2160" t="s">
        <v>150</v>
      </c>
      <c r="F2160" t="s">
        <v>151</v>
      </c>
      <c r="G2160" t="s">
        <v>48</v>
      </c>
      <c r="H2160" t="s">
        <v>23</v>
      </c>
      <c r="I2160" t="s">
        <v>14</v>
      </c>
      <c r="J2160" t="s">
        <v>5070</v>
      </c>
      <c r="K2160">
        <v>2690458320</v>
      </c>
      <c r="L2160">
        <v>2690458319</v>
      </c>
      <c r="M2160" t="s">
        <v>13</v>
      </c>
    </row>
    <row r="2161" spans="1:13" x14ac:dyDescent="0.25">
      <c r="A2161">
        <v>2693429873</v>
      </c>
      <c r="B2161" t="s">
        <v>2768</v>
      </c>
      <c r="C2161" t="s">
        <v>2766</v>
      </c>
      <c r="D2161" t="s">
        <v>279</v>
      </c>
      <c r="E2161" t="s">
        <v>130</v>
      </c>
      <c r="F2161" t="s">
        <v>131</v>
      </c>
      <c r="G2161" t="s">
        <v>48</v>
      </c>
      <c r="H2161" t="s">
        <v>23</v>
      </c>
      <c r="I2161" t="s">
        <v>14</v>
      </c>
      <c r="J2161" t="s">
        <v>5071</v>
      </c>
      <c r="K2161">
        <v>2694943893</v>
      </c>
      <c r="L2161">
        <v>2694943894</v>
      </c>
      <c r="M2161" t="s">
        <v>12</v>
      </c>
    </row>
    <row r="2162" spans="1:13" x14ac:dyDescent="0.25">
      <c r="A2162">
        <v>2724679705</v>
      </c>
      <c r="B2162" t="s">
        <v>2769</v>
      </c>
      <c r="C2162" t="s">
        <v>2770</v>
      </c>
      <c r="D2162" t="s">
        <v>129</v>
      </c>
      <c r="E2162" t="s">
        <v>130</v>
      </c>
      <c r="F2162" t="s">
        <v>131</v>
      </c>
      <c r="G2162" t="s">
        <v>48</v>
      </c>
      <c r="H2162" t="s">
        <v>23</v>
      </c>
      <c r="I2162" t="s">
        <v>14</v>
      </c>
      <c r="J2162" t="s">
        <v>5072</v>
      </c>
      <c r="K2162">
        <v>2727831725</v>
      </c>
      <c r="L2162">
        <v>2727831724</v>
      </c>
      <c r="M2162" t="s">
        <v>13</v>
      </c>
    </row>
    <row r="2163" spans="1:13" x14ac:dyDescent="0.25">
      <c r="A2163">
        <v>2739367594</v>
      </c>
      <c r="B2163" t="s">
        <v>2771</v>
      </c>
      <c r="C2163" t="s">
        <v>2772</v>
      </c>
      <c r="D2163" t="s">
        <v>142</v>
      </c>
      <c r="E2163" t="s">
        <v>137</v>
      </c>
      <c r="F2163" t="s">
        <v>120</v>
      </c>
      <c r="G2163" t="s">
        <v>48</v>
      </c>
      <c r="H2163" t="s">
        <v>23</v>
      </c>
      <c r="I2163" t="s">
        <v>14</v>
      </c>
      <c r="J2163" t="s">
        <v>5073</v>
      </c>
      <c r="K2163">
        <v>2739501736</v>
      </c>
      <c r="L2163">
        <v>2739501737</v>
      </c>
      <c r="M2163" t="s">
        <v>12</v>
      </c>
    </row>
    <row r="2164" spans="1:13" x14ac:dyDescent="0.25">
      <c r="A2164">
        <v>2739367660</v>
      </c>
      <c r="B2164" t="s">
        <v>2773</v>
      </c>
      <c r="C2164" t="s">
        <v>2741</v>
      </c>
      <c r="D2164" t="s">
        <v>2742</v>
      </c>
      <c r="E2164" t="s">
        <v>130</v>
      </c>
      <c r="F2164" t="s">
        <v>131</v>
      </c>
      <c r="G2164" t="s">
        <v>48</v>
      </c>
      <c r="H2164" t="s">
        <v>23</v>
      </c>
      <c r="I2164" t="s">
        <v>14</v>
      </c>
      <c r="J2164" t="s">
        <v>5074</v>
      </c>
      <c r="K2164">
        <v>2739636004</v>
      </c>
      <c r="L2164">
        <v>2739636005</v>
      </c>
      <c r="M2164" t="s">
        <v>12</v>
      </c>
    </row>
    <row r="2165" spans="1:13" x14ac:dyDescent="0.25">
      <c r="A2165">
        <v>2751185629</v>
      </c>
      <c r="B2165" t="s">
        <v>2774</v>
      </c>
      <c r="C2165" t="s">
        <v>2774</v>
      </c>
      <c r="D2165" t="s">
        <v>28</v>
      </c>
      <c r="E2165" t="s">
        <v>28</v>
      </c>
      <c r="F2165" t="s">
        <v>131</v>
      </c>
      <c r="G2165" t="s">
        <v>48</v>
      </c>
      <c r="H2165" t="s">
        <v>23</v>
      </c>
      <c r="I2165" t="s">
        <v>14</v>
      </c>
      <c r="J2165" t="s">
        <v>5075</v>
      </c>
      <c r="K2165">
        <v>2752691971</v>
      </c>
      <c r="L2165">
        <v>2752691970</v>
      </c>
      <c r="M2165" t="s">
        <v>13</v>
      </c>
    </row>
    <row r="2166" spans="1:13" x14ac:dyDescent="0.25">
      <c r="A2166">
        <v>2751185896</v>
      </c>
      <c r="B2166" t="s">
        <v>2775</v>
      </c>
      <c r="C2166" t="s">
        <v>2775</v>
      </c>
      <c r="D2166" t="s">
        <v>135</v>
      </c>
      <c r="E2166" t="s">
        <v>132</v>
      </c>
      <c r="F2166" t="s">
        <v>120</v>
      </c>
      <c r="G2166" t="s">
        <v>48</v>
      </c>
      <c r="H2166" t="s">
        <v>23</v>
      </c>
      <c r="I2166" t="s">
        <v>14</v>
      </c>
      <c r="J2166" t="s">
        <v>5076</v>
      </c>
      <c r="K2166">
        <v>2753762193</v>
      </c>
      <c r="L2166">
        <v>2753762194</v>
      </c>
      <c r="M2166" t="s">
        <v>12</v>
      </c>
    </row>
    <row r="2167" spans="1:13" x14ac:dyDescent="0.25">
      <c r="A2167">
        <v>2754412943</v>
      </c>
      <c r="B2167" t="s">
        <v>2776</v>
      </c>
      <c r="C2167" t="s">
        <v>2777</v>
      </c>
      <c r="D2167" t="s">
        <v>142</v>
      </c>
      <c r="E2167" t="s">
        <v>137</v>
      </c>
      <c r="F2167" t="s">
        <v>120</v>
      </c>
      <c r="G2167" t="s">
        <v>48</v>
      </c>
      <c r="H2167" t="s">
        <v>23</v>
      </c>
      <c r="I2167" t="s">
        <v>14</v>
      </c>
      <c r="J2167" t="s">
        <v>5077</v>
      </c>
      <c r="K2167">
        <v>2756163186</v>
      </c>
      <c r="L2167">
        <v>2756163187</v>
      </c>
      <c r="M2167" t="s">
        <v>12</v>
      </c>
    </row>
    <row r="2168" spans="1:13" x14ac:dyDescent="0.25">
      <c r="A2168">
        <v>2505119023</v>
      </c>
      <c r="B2168" t="s">
        <v>2778</v>
      </c>
      <c r="C2168" t="s">
        <v>1930</v>
      </c>
      <c r="D2168" t="s">
        <v>97</v>
      </c>
      <c r="E2168" t="s">
        <v>98</v>
      </c>
      <c r="F2168" t="s">
        <v>72</v>
      </c>
      <c r="G2168" t="s">
        <v>35</v>
      </c>
      <c r="H2168" t="s">
        <v>18</v>
      </c>
      <c r="I2168" t="s">
        <v>14</v>
      </c>
      <c r="J2168" t="s">
        <v>5078</v>
      </c>
      <c r="K2168">
        <v>2505212468</v>
      </c>
      <c r="L2168">
        <v>2505212467</v>
      </c>
      <c r="M2168" t="s">
        <v>13</v>
      </c>
    </row>
    <row r="2169" spans="1:13" x14ac:dyDescent="0.25">
      <c r="A2169">
        <v>2505119024</v>
      </c>
      <c r="B2169" t="s">
        <v>2779</v>
      </c>
      <c r="C2169" t="s">
        <v>1930</v>
      </c>
      <c r="D2169" t="s">
        <v>97</v>
      </c>
      <c r="E2169" t="s">
        <v>98</v>
      </c>
      <c r="F2169" t="s">
        <v>72</v>
      </c>
      <c r="G2169" t="s">
        <v>35</v>
      </c>
      <c r="H2169" t="s">
        <v>18</v>
      </c>
      <c r="I2169" t="s">
        <v>14</v>
      </c>
      <c r="J2169" t="s">
        <v>5079</v>
      </c>
      <c r="K2169">
        <v>2505213989</v>
      </c>
      <c r="L2169">
        <v>2505213990</v>
      </c>
      <c r="M2169" t="s">
        <v>12</v>
      </c>
    </row>
    <row r="2170" spans="1:13" x14ac:dyDescent="0.25">
      <c r="A2170">
        <v>2558860970</v>
      </c>
      <c r="B2170" t="s">
        <v>2780</v>
      </c>
      <c r="C2170" t="s">
        <v>1915</v>
      </c>
      <c r="D2170" t="s">
        <v>97</v>
      </c>
      <c r="E2170" t="s">
        <v>98</v>
      </c>
      <c r="F2170" t="s">
        <v>72</v>
      </c>
      <c r="G2170" t="s">
        <v>35</v>
      </c>
      <c r="H2170" t="s">
        <v>18</v>
      </c>
      <c r="I2170" t="s">
        <v>14</v>
      </c>
      <c r="J2170" t="s">
        <v>5080</v>
      </c>
      <c r="K2170">
        <v>2561421423</v>
      </c>
      <c r="L2170">
        <v>2561421422</v>
      </c>
      <c r="M2170" t="s">
        <v>13</v>
      </c>
    </row>
    <row r="2171" spans="1:13" x14ac:dyDescent="0.25">
      <c r="A2171">
        <v>2558860970</v>
      </c>
      <c r="B2171" t="s">
        <v>2780</v>
      </c>
      <c r="C2171" t="s">
        <v>1915</v>
      </c>
      <c r="D2171" t="s">
        <v>97</v>
      </c>
      <c r="E2171" t="s">
        <v>98</v>
      </c>
      <c r="F2171" t="s">
        <v>72</v>
      </c>
      <c r="G2171" t="s">
        <v>35</v>
      </c>
      <c r="H2171" t="s">
        <v>18</v>
      </c>
      <c r="I2171" t="s">
        <v>14</v>
      </c>
      <c r="J2171" t="s">
        <v>5081</v>
      </c>
      <c r="K2171">
        <v>2561423463</v>
      </c>
      <c r="L2171">
        <v>2561423464</v>
      </c>
      <c r="M2171" t="s">
        <v>12</v>
      </c>
    </row>
    <row r="2172" spans="1:13" x14ac:dyDescent="0.25">
      <c r="A2172">
        <v>2599185332</v>
      </c>
      <c r="B2172" t="s">
        <v>2781</v>
      </c>
      <c r="C2172" t="s">
        <v>2782</v>
      </c>
      <c r="D2172" t="s">
        <v>97</v>
      </c>
      <c r="E2172" t="s">
        <v>98</v>
      </c>
      <c r="F2172" t="s">
        <v>72</v>
      </c>
      <c r="G2172" t="s">
        <v>35</v>
      </c>
      <c r="H2172" t="s">
        <v>18</v>
      </c>
      <c r="I2172" t="s">
        <v>14</v>
      </c>
      <c r="J2172" t="s">
        <v>5082</v>
      </c>
      <c r="K2172">
        <v>2600098437</v>
      </c>
      <c r="L2172">
        <v>2600098436</v>
      </c>
      <c r="M2172" t="s">
        <v>13</v>
      </c>
    </row>
    <row r="2173" spans="1:13" x14ac:dyDescent="0.25">
      <c r="A2173">
        <v>2615840539</v>
      </c>
      <c r="B2173" t="s">
        <v>2783</v>
      </c>
      <c r="C2173" t="s">
        <v>257</v>
      </c>
      <c r="D2173" t="s">
        <v>112</v>
      </c>
      <c r="E2173" t="s">
        <v>113</v>
      </c>
      <c r="F2173" t="s">
        <v>34</v>
      </c>
      <c r="G2173" t="s">
        <v>35</v>
      </c>
      <c r="H2173" t="s">
        <v>18</v>
      </c>
      <c r="I2173" t="s">
        <v>14</v>
      </c>
      <c r="J2173" t="s">
        <v>5083</v>
      </c>
      <c r="K2173">
        <v>2615990925</v>
      </c>
      <c r="L2173">
        <v>2615990924</v>
      </c>
      <c r="M2173" t="s">
        <v>13</v>
      </c>
    </row>
    <row r="2174" spans="1:13" x14ac:dyDescent="0.25">
      <c r="A2174">
        <v>2636415422</v>
      </c>
      <c r="B2174" t="s">
        <v>2784</v>
      </c>
      <c r="C2174" t="s">
        <v>1915</v>
      </c>
      <c r="D2174" t="s">
        <v>97</v>
      </c>
      <c r="E2174" t="s">
        <v>98</v>
      </c>
      <c r="F2174" t="s">
        <v>72</v>
      </c>
      <c r="G2174" t="s">
        <v>35</v>
      </c>
      <c r="H2174" t="s">
        <v>18</v>
      </c>
      <c r="I2174" t="s">
        <v>14</v>
      </c>
      <c r="J2174" t="s">
        <v>5084</v>
      </c>
      <c r="K2174">
        <v>2636510635</v>
      </c>
      <c r="L2174">
        <v>2636510634</v>
      </c>
      <c r="M2174" t="s">
        <v>13</v>
      </c>
    </row>
    <row r="2175" spans="1:13" x14ac:dyDescent="0.25">
      <c r="A2175">
        <v>2648501382</v>
      </c>
      <c r="B2175" t="s">
        <v>2785</v>
      </c>
      <c r="C2175" t="s">
        <v>1915</v>
      </c>
      <c r="D2175" t="s">
        <v>97</v>
      </c>
      <c r="E2175" t="s">
        <v>98</v>
      </c>
      <c r="F2175" t="s">
        <v>72</v>
      </c>
      <c r="G2175" t="s">
        <v>35</v>
      </c>
      <c r="H2175" t="s">
        <v>18</v>
      </c>
      <c r="I2175" t="s">
        <v>14</v>
      </c>
      <c r="J2175" t="s">
        <v>5085</v>
      </c>
      <c r="K2175">
        <v>2649695361</v>
      </c>
      <c r="L2175">
        <v>2649695360</v>
      </c>
      <c r="M2175" t="s">
        <v>13</v>
      </c>
    </row>
    <row r="2176" spans="1:13" x14ac:dyDescent="0.25">
      <c r="A2176">
        <v>2654587681</v>
      </c>
      <c r="B2176" t="s">
        <v>2786</v>
      </c>
      <c r="C2176" t="s">
        <v>1915</v>
      </c>
      <c r="D2176" t="s">
        <v>97</v>
      </c>
      <c r="E2176" t="s">
        <v>98</v>
      </c>
      <c r="F2176" t="s">
        <v>72</v>
      </c>
      <c r="G2176" t="s">
        <v>35</v>
      </c>
      <c r="H2176" t="s">
        <v>18</v>
      </c>
      <c r="I2176" t="s">
        <v>14</v>
      </c>
      <c r="J2176" t="s">
        <v>5086</v>
      </c>
      <c r="K2176">
        <v>2655373164</v>
      </c>
      <c r="L2176">
        <v>2655373163</v>
      </c>
      <c r="M2176" t="s">
        <v>13</v>
      </c>
    </row>
    <row r="2177" spans="1:13" x14ac:dyDescent="0.25">
      <c r="A2177">
        <v>2657245519</v>
      </c>
      <c r="B2177" t="s">
        <v>2787</v>
      </c>
      <c r="C2177" t="s">
        <v>2788</v>
      </c>
      <c r="D2177" t="s">
        <v>97</v>
      </c>
      <c r="E2177" t="s">
        <v>98</v>
      </c>
      <c r="F2177" t="s">
        <v>72</v>
      </c>
      <c r="G2177" t="s">
        <v>35</v>
      </c>
      <c r="H2177" t="s">
        <v>18</v>
      </c>
      <c r="I2177" t="s">
        <v>14</v>
      </c>
      <c r="J2177" t="s">
        <v>5087</v>
      </c>
      <c r="K2177">
        <v>2659308852</v>
      </c>
      <c r="L2177">
        <v>2659308851</v>
      </c>
      <c r="M2177" t="s">
        <v>13</v>
      </c>
    </row>
    <row r="2178" spans="1:13" x14ac:dyDescent="0.25">
      <c r="A2178">
        <v>2667527200</v>
      </c>
      <c r="B2178" t="s">
        <v>2789</v>
      </c>
      <c r="C2178" t="s">
        <v>1915</v>
      </c>
      <c r="D2178" t="s">
        <v>97</v>
      </c>
      <c r="E2178" t="s">
        <v>98</v>
      </c>
      <c r="F2178" t="s">
        <v>72</v>
      </c>
      <c r="G2178" t="s">
        <v>35</v>
      </c>
      <c r="H2178" t="s">
        <v>18</v>
      </c>
      <c r="I2178" t="s">
        <v>14</v>
      </c>
      <c r="J2178" t="s">
        <v>5088</v>
      </c>
      <c r="K2178">
        <v>2667534471</v>
      </c>
      <c r="L2178">
        <v>2667534472</v>
      </c>
      <c r="M2178" t="s">
        <v>12</v>
      </c>
    </row>
    <row r="2179" spans="1:13" x14ac:dyDescent="0.25">
      <c r="A2179">
        <v>2675903232</v>
      </c>
      <c r="B2179" t="s">
        <v>2790</v>
      </c>
      <c r="C2179" t="s">
        <v>2791</v>
      </c>
      <c r="D2179" t="s">
        <v>1214</v>
      </c>
      <c r="E2179" t="s">
        <v>113</v>
      </c>
      <c r="F2179" t="s">
        <v>34</v>
      </c>
      <c r="G2179" t="s">
        <v>35</v>
      </c>
      <c r="H2179" t="s">
        <v>18</v>
      </c>
      <c r="I2179" t="s">
        <v>14</v>
      </c>
      <c r="J2179" t="s">
        <v>5089</v>
      </c>
      <c r="K2179">
        <v>2677172838</v>
      </c>
      <c r="L2179">
        <v>2677172837</v>
      </c>
      <c r="M2179" t="s">
        <v>13</v>
      </c>
    </row>
    <row r="2180" spans="1:13" x14ac:dyDescent="0.25">
      <c r="A2180">
        <v>2687453193</v>
      </c>
      <c r="B2180" t="s">
        <v>2792</v>
      </c>
      <c r="C2180" t="s">
        <v>2793</v>
      </c>
      <c r="D2180" t="s">
        <v>320</v>
      </c>
      <c r="E2180" t="s">
        <v>321</v>
      </c>
      <c r="F2180" t="s">
        <v>72</v>
      </c>
      <c r="G2180" t="s">
        <v>35</v>
      </c>
      <c r="H2180" t="s">
        <v>18</v>
      </c>
      <c r="I2180" t="s">
        <v>14</v>
      </c>
      <c r="J2180" t="s">
        <v>5090</v>
      </c>
      <c r="K2180">
        <v>2687815582</v>
      </c>
      <c r="L2180">
        <v>2687815580</v>
      </c>
      <c r="M2180" t="s">
        <v>13</v>
      </c>
    </row>
    <row r="2181" spans="1:13" x14ac:dyDescent="0.25">
      <c r="A2181">
        <v>2700989149</v>
      </c>
      <c r="B2181" t="s">
        <v>2794</v>
      </c>
      <c r="C2181" t="s">
        <v>1915</v>
      </c>
      <c r="D2181" t="s">
        <v>97</v>
      </c>
      <c r="E2181" t="s">
        <v>98</v>
      </c>
      <c r="F2181" t="s">
        <v>72</v>
      </c>
      <c r="G2181" t="s">
        <v>35</v>
      </c>
      <c r="H2181" t="s">
        <v>18</v>
      </c>
      <c r="I2181" t="s">
        <v>14</v>
      </c>
      <c r="J2181" t="s">
        <v>5091</v>
      </c>
      <c r="K2181">
        <v>2701507128</v>
      </c>
      <c r="L2181">
        <v>2701507129</v>
      </c>
      <c r="M2181" t="s">
        <v>12</v>
      </c>
    </row>
    <row r="2182" spans="1:13" x14ac:dyDescent="0.25">
      <c r="A2182">
        <v>2700989527</v>
      </c>
      <c r="B2182" t="s">
        <v>2795</v>
      </c>
      <c r="C2182" t="s">
        <v>1915</v>
      </c>
      <c r="D2182" t="s">
        <v>97</v>
      </c>
      <c r="E2182" t="s">
        <v>98</v>
      </c>
      <c r="F2182" t="s">
        <v>72</v>
      </c>
      <c r="G2182" t="s">
        <v>35</v>
      </c>
      <c r="H2182" t="s">
        <v>18</v>
      </c>
      <c r="I2182" t="s">
        <v>14</v>
      </c>
      <c r="J2182" t="s">
        <v>5092</v>
      </c>
      <c r="K2182">
        <v>2703079311</v>
      </c>
      <c r="L2182">
        <v>2703079312</v>
      </c>
      <c r="M2182" t="s">
        <v>12</v>
      </c>
    </row>
    <row r="2183" spans="1:13" x14ac:dyDescent="0.25">
      <c r="A2183">
        <v>2710724209</v>
      </c>
      <c r="B2183" t="s">
        <v>2796</v>
      </c>
      <c r="C2183" t="s">
        <v>1915</v>
      </c>
      <c r="D2183" t="s">
        <v>97</v>
      </c>
      <c r="E2183" t="s">
        <v>98</v>
      </c>
      <c r="F2183" t="s">
        <v>72</v>
      </c>
      <c r="G2183" t="s">
        <v>35</v>
      </c>
      <c r="H2183" t="s">
        <v>18</v>
      </c>
      <c r="I2183" t="s">
        <v>14</v>
      </c>
      <c r="J2183" t="s">
        <v>5093</v>
      </c>
      <c r="K2183">
        <v>2711736796</v>
      </c>
      <c r="L2183">
        <v>2711736797</v>
      </c>
      <c r="M2183" t="s">
        <v>12</v>
      </c>
    </row>
    <row r="2184" spans="1:13" x14ac:dyDescent="0.25">
      <c r="A2184">
        <v>2721755762</v>
      </c>
      <c r="B2184" t="s">
        <v>2797</v>
      </c>
      <c r="C2184" t="s">
        <v>2798</v>
      </c>
      <c r="D2184" t="s">
        <v>97</v>
      </c>
      <c r="E2184" t="s">
        <v>98</v>
      </c>
      <c r="F2184" t="s">
        <v>72</v>
      </c>
      <c r="G2184" t="s">
        <v>35</v>
      </c>
      <c r="H2184" t="s">
        <v>18</v>
      </c>
      <c r="I2184" t="s">
        <v>14</v>
      </c>
      <c r="J2184" t="s">
        <v>5094</v>
      </c>
      <c r="K2184">
        <v>2723874486</v>
      </c>
      <c r="L2184">
        <v>2723874485</v>
      </c>
      <c r="M2184" t="s">
        <v>13</v>
      </c>
    </row>
    <row r="2185" spans="1:13" x14ac:dyDescent="0.25">
      <c r="A2185">
        <v>2744054653</v>
      </c>
      <c r="B2185" t="s">
        <v>2799</v>
      </c>
      <c r="C2185" t="s">
        <v>1915</v>
      </c>
      <c r="D2185" t="s">
        <v>97</v>
      </c>
      <c r="E2185" t="s">
        <v>98</v>
      </c>
      <c r="F2185" t="s">
        <v>72</v>
      </c>
      <c r="G2185" t="s">
        <v>35</v>
      </c>
      <c r="H2185" t="s">
        <v>18</v>
      </c>
      <c r="I2185" t="s">
        <v>14</v>
      </c>
      <c r="J2185" t="s">
        <v>5095</v>
      </c>
      <c r="K2185">
        <v>2745151631</v>
      </c>
      <c r="L2185">
        <v>2745151630</v>
      </c>
      <c r="M2185" t="s">
        <v>13</v>
      </c>
    </row>
    <row r="2186" spans="1:13" x14ac:dyDescent="0.25">
      <c r="A2186">
        <v>2744054738</v>
      </c>
      <c r="B2186" t="s">
        <v>2800</v>
      </c>
      <c r="C2186" t="s">
        <v>1915</v>
      </c>
      <c r="D2186" t="s">
        <v>97</v>
      </c>
      <c r="E2186" t="s">
        <v>98</v>
      </c>
      <c r="F2186" t="s">
        <v>72</v>
      </c>
      <c r="G2186" t="s">
        <v>35</v>
      </c>
      <c r="H2186" t="s">
        <v>18</v>
      </c>
      <c r="I2186" t="s">
        <v>14</v>
      </c>
      <c r="J2186" t="s">
        <v>5096</v>
      </c>
      <c r="K2186">
        <v>2745479530</v>
      </c>
      <c r="L2186">
        <v>2745479531</v>
      </c>
      <c r="M2186" t="s">
        <v>12</v>
      </c>
    </row>
    <row r="2187" spans="1:13" x14ac:dyDescent="0.25">
      <c r="A2187">
        <v>2744054767</v>
      </c>
      <c r="B2187" t="s">
        <v>2801</v>
      </c>
      <c r="C2187" t="s">
        <v>1915</v>
      </c>
      <c r="D2187" t="s">
        <v>97</v>
      </c>
      <c r="E2187" t="s">
        <v>98</v>
      </c>
      <c r="F2187" t="s">
        <v>72</v>
      </c>
      <c r="G2187" t="s">
        <v>35</v>
      </c>
      <c r="H2187" t="s">
        <v>18</v>
      </c>
      <c r="I2187" t="s">
        <v>14</v>
      </c>
      <c r="J2187" t="s">
        <v>5097</v>
      </c>
      <c r="K2187">
        <v>2745572629</v>
      </c>
      <c r="L2187">
        <v>2745572628</v>
      </c>
      <c r="M2187" t="s">
        <v>13</v>
      </c>
    </row>
    <row r="2188" spans="1:13" x14ac:dyDescent="0.25">
      <c r="A2188">
        <v>2510461076</v>
      </c>
      <c r="B2188" t="s">
        <v>2802</v>
      </c>
      <c r="C2188" t="s">
        <v>141</v>
      </c>
      <c r="D2188" t="s">
        <v>142</v>
      </c>
      <c r="E2188" t="s">
        <v>137</v>
      </c>
      <c r="F2188" t="s">
        <v>120</v>
      </c>
      <c r="G2188" t="s">
        <v>48</v>
      </c>
      <c r="H2188" t="s">
        <v>23</v>
      </c>
      <c r="I2188" t="s">
        <v>14</v>
      </c>
      <c r="J2188" t="s">
        <v>5098</v>
      </c>
      <c r="K2188">
        <v>2510898117</v>
      </c>
      <c r="L2188">
        <v>2510898118</v>
      </c>
      <c r="M2188" t="s">
        <v>12</v>
      </c>
    </row>
    <row r="2189" spans="1:13" x14ac:dyDescent="0.25">
      <c r="A2189">
        <v>2511231027</v>
      </c>
      <c r="B2189" t="s">
        <v>2803</v>
      </c>
      <c r="C2189" t="s">
        <v>2803</v>
      </c>
      <c r="D2189" t="s">
        <v>223</v>
      </c>
      <c r="E2189" t="s">
        <v>134</v>
      </c>
      <c r="F2189" t="s">
        <v>120</v>
      </c>
      <c r="G2189" t="s">
        <v>48</v>
      </c>
      <c r="H2189" t="s">
        <v>23</v>
      </c>
      <c r="I2189" t="s">
        <v>14</v>
      </c>
      <c r="J2189" t="s">
        <v>5099</v>
      </c>
      <c r="K2189">
        <v>2511389953</v>
      </c>
      <c r="L2189">
        <v>2511389954</v>
      </c>
      <c r="M2189" t="s">
        <v>12</v>
      </c>
    </row>
    <row r="2190" spans="1:13" x14ac:dyDescent="0.25">
      <c r="A2190">
        <v>2513237162</v>
      </c>
      <c r="B2190" t="s">
        <v>2804</v>
      </c>
      <c r="C2190" t="s">
        <v>141</v>
      </c>
      <c r="D2190" t="s">
        <v>142</v>
      </c>
      <c r="E2190" t="s">
        <v>137</v>
      </c>
      <c r="F2190" t="s">
        <v>120</v>
      </c>
      <c r="G2190" t="s">
        <v>48</v>
      </c>
      <c r="H2190" t="s">
        <v>23</v>
      </c>
      <c r="I2190" t="s">
        <v>14</v>
      </c>
      <c r="J2190" t="s">
        <v>5100</v>
      </c>
      <c r="K2190">
        <v>2514023719</v>
      </c>
      <c r="L2190">
        <v>2514023720</v>
      </c>
      <c r="M2190" t="s">
        <v>12</v>
      </c>
    </row>
    <row r="2191" spans="1:13" x14ac:dyDescent="0.25">
      <c r="A2191">
        <v>2519899638</v>
      </c>
      <c r="B2191" t="s">
        <v>2805</v>
      </c>
      <c r="C2191" t="s">
        <v>2806</v>
      </c>
      <c r="D2191" t="s">
        <v>2807</v>
      </c>
      <c r="E2191" t="s">
        <v>107</v>
      </c>
      <c r="F2191" t="s">
        <v>47</v>
      </c>
      <c r="G2191" t="s">
        <v>48</v>
      </c>
      <c r="H2191" t="s">
        <v>23</v>
      </c>
      <c r="I2191" t="s">
        <v>14</v>
      </c>
      <c r="J2191" t="s">
        <v>5101</v>
      </c>
      <c r="K2191">
        <v>2520464563</v>
      </c>
      <c r="L2191">
        <v>2520464564</v>
      </c>
      <c r="M2191" t="s">
        <v>12</v>
      </c>
    </row>
    <row r="2192" spans="1:13" x14ac:dyDescent="0.25">
      <c r="A2192">
        <v>2545555880</v>
      </c>
      <c r="B2192" t="s">
        <v>2808</v>
      </c>
      <c r="C2192" t="s">
        <v>2809</v>
      </c>
      <c r="D2192" t="s">
        <v>2810</v>
      </c>
      <c r="E2192" t="s">
        <v>150</v>
      </c>
      <c r="F2192" t="s">
        <v>151</v>
      </c>
      <c r="G2192" t="s">
        <v>48</v>
      </c>
      <c r="H2192" t="s">
        <v>23</v>
      </c>
      <c r="I2192" t="s">
        <v>14</v>
      </c>
      <c r="J2192" t="s">
        <v>5102</v>
      </c>
      <c r="K2192">
        <v>2545823560</v>
      </c>
      <c r="L2192">
        <v>2545823561</v>
      </c>
      <c r="M2192" t="s">
        <v>12</v>
      </c>
    </row>
    <row r="2193" spans="1:13" x14ac:dyDescent="0.25">
      <c r="A2193">
        <v>2585427600</v>
      </c>
      <c r="B2193" t="s">
        <v>2811</v>
      </c>
      <c r="C2193" t="s">
        <v>2812</v>
      </c>
      <c r="D2193" t="s">
        <v>2813</v>
      </c>
      <c r="E2193" t="s">
        <v>46</v>
      </c>
      <c r="F2193" t="s">
        <v>47</v>
      </c>
      <c r="G2193" t="s">
        <v>48</v>
      </c>
      <c r="H2193" t="s">
        <v>23</v>
      </c>
      <c r="I2193" t="s">
        <v>14</v>
      </c>
      <c r="J2193" t="s">
        <v>5103</v>
      </c>
      <c r="K2193">
        <v>2585876300</v>
      </c>
      <c r="L2193">
        <v>2585876301</v>
      </c>
      <c r="M2193" t="s">
        <v>12</v>
      </c>
    </row>
    <row r="2194" spans="1:13" x14ac:dyDescent="0.25">
      <c r="A2194">
        <v>2617270935</v>
      </c>
      <c r="B2194" t="s">
        <v>2814</v>
      </c>
      <c r="C2194" t="s">
        <v>2815</v>
      </c>
      <c r="D2194" t="s">
        <v>265</v>
      </c>
      <c r="E2194" t="s">
        <v>266</v>
      </c>
      <c r="F2194" t="s">
        <v>247</v>
      </c>
      <c r="G2194" t="s">
        <v>22</v>
      </c>
      <c r="H2194" t="s">
        <v>23</v>
      </c>
      <c r="I2194" t="s">
        <v>14</v>
      </c>
      <c r="J2194" t="s">
        <v>5104</v>
      </c>
      <c r="K2194">
        <v>2618098816</v>
      </c>
      <c r="L2194">
        <v>2618098815</v>
      </c>
      <c r="M2194" t="s">
        <v>13</v>
      </c>
    </row>
    <row r="2195" spans="1:13" x14ac:dyDescent="0.25">
      <c r="A2195">
        <v>2636415534</v>
      </c>
      <c r="B2195" t="s">
        <v>2816</v>
      </c>
      <c r="C2195" t="s">
        <v>2817</v>
      </c>
      <c r="D2195" t="s">
        <v>2818</v>
      </c>
      <c r="E2195" t="s">
        <v>2819</v>
      </c>
      <c r="F2195" t="s">
        <v>151</v>
      </c>
      <c r="G2195" t="s">
        <v>48</v>
      </c>
      <c r="H2195" t="s">
        <v>23</v>
      </c>
      <c r="I2195" t="s">
        <v>14</v>
      </c>
      <c r="J2195" t="s">
        <v>5105</v>
      </c>
      <c r="K2195">
        <v>2636957485</v>
      </c>
      <c r="L2195">
        <v>2636957484</v>
      </c>
      <c r="M2195" t="s">
        <v>13</v>
      </c>
    </row>
    <row r="2196" spans="1:13" x14ac:dyDescent="0.25">
      <c r="A2196">
        <v>2639762823</v>
      </c>
      <c r="B2196" t="s">
        <v>2820</v>
      </c>
      <c r="C2196" t="s">
        <v>2820</v>
      </c>
      <c r="D2196" t="s">
        <v>156</v>
      </c>
      <c r="E2196" t="s">
        <v>157</v>
      </c>
      <c r="F2196" t="s">
        <v>120</v>
      </c>
      <c r="G2196" t="s">
        <v>48</v>
      </c>
      <c r="H2196" t="s">
        <v>23</v>
      </c>
      <c r="I2196" t="s">
        <v>14</v>
      </c>
      <c r="J2196" t="s">
        <v>5106</v>
      </c>
      <c r="K2196">
        <v>2640856459</v>
      </c>
      <c r="L2196">
        <v>2640856460</v>
      </c>
      <c r="M2196" t="s">
        <v>12</v>
      </c>
    </row>
    <row r="2197" spans="1:13" x14ac:dyDescent="0.25">
      <c r="A2197">
        <v>2643221545</v>
      </c>
      <c r="B2197" t="s">
        <v>2821</v>
      </c>
      <c r="C2197" t="s">
        <v>2821</v>
      </c>
      <c r="D2197" t="s">
        <v>211</v>
      </c>
      <c r="E2197" t="s">
        <v>138</v>
      </c>
      <c r="F2197" t="s">
        <v>139</v>
      </c>
      <c r="G2197" t="s">
        <v>48</v>
      </c>
      <c r="H2197" t="s">
        <v>23</v>
      </c>
      <c r="I2197" t="s">
        <v>14</v>
      </c>
      <c r="J2197" t="s">
        <v>5107</v>
      </c>
      <c r="K2197">
        <v>2643749086</v>
      </c>
      <c r="L2197">
        <v>2643749085</v>
      </c>
      <c r="M2197" t="s">
        <v>13</v>
      </c>
    </row>
    <row r="2198" spans="1:13" x14ac:dyDescent="0.25">
      <c r="A2198">
        <v>2643221560</v>
      </c>
      <c r="B2198" t="s">
        <v>2822</v>
      </c>
      <c r="C2198" t="s">
        <v>2822</v>
      </c>
      <c r="D2198" t="s">
        <v>2823</v>
      </c>
      <c r="E2198" t="s">
        <v>150</v>
      </c>
      <c r="F2198" t="s">
        <v>151</v>
      </c>
      <c r="G2198" t="s">
        <v>48</v>
      </c>
      <c r="H2198" t="s">
        <v>23</v>
      </c>
      <c r="I2198" t="s">
        <v>14</v>
      </c>
      <c r="J2198" t="s">
        <v>5108</v>
      </c>
      <c r="K2198">
        <v>2643819058</v>
      </c>
      <c r="L2198">
        <v>2643819057</v>
      </c>
      <c r="M2198" t="s">
        <v>13</v>
      </c>
    </row>
    <row r="2199" spans="1:13" x14ac:dyDescent="0.25">
      <c r="A2199">
        <v>2654588011</v>
      </c>
      <c r="B2199" t="s">
        <v>2824</v>
      </c>
      <c r="C2199" t="s">
        <v>2825</v>
      </c>
      <c r="D2199" t="s">
        <v>2826</v>
      </c>
      <c r="E2199" t="s">
        <v>134</v>
      </c>
      <c r="F2199" t="s">
        <v>120</v>
      </c>
      <c r="G2199" t="s">
        <v>48</v>
      </c>
      <c r="H2199" t="s">
        <v>23</v>
      </c>
      <c r="I2199" t="s">
        <v>14</v>
      </c>
      <c r="J2199" t="s">
        <v>5109</v>
      </c>
      <c r="K2199">
        <v>2656604061</v>
      </c>
      <c r="L2199">
        <v>2656604060</v>
      </c>
      <c r="M2199" t="s">
        <v>13</v>
      </c>
    </row>
    <row r="2200" spans="1:13" x14ac:dyDescent="0.25">
      <c r="A2200">
        <v>2663762756</v>
      </c>
      <c r="B2200" t="s">
        <v>2827</v>
      </c>
      <c r="C2200" t="s">
        <v>2828</v>
      </c>
      <c r="D2200" t="s">
        <v>2829</v>
      </c>
      <c r="E2200" t="s">
        <v>130</v>
      </c>
      <c r="F2200" t="s">
        <v>131</v>
      </c>
      <c r="G2200" t="s">
        <v>48</v>
      </c>
      <c r="H2200" t="s">
        <v>23</v>
      </c>
      <c r="I2200" t="s">
        <v>14</v>
      </c>
      <c r="J2200" t="s">
        <v>5110</v>
      </c>
      <c r="K2200">
        <v>2664250653</v>
      </c>
      <c r="L2200">
        <v>2664250652</v>
      </c>
      <c r="M2200" t="s">
        <v>13</v>
      </c>
    </row>
    <row r="2201" spans="1:13" x14ac:dyDescent="0.25">
      <c r="A2201">
        <v>2687453183</v>
      </c>
      <c r="B2201" t="s">
        <v>2830</v>
      </c>
      <c r="C2201" t="s">
        <v>2831</v>
      </c>
      <c r="D2201" t="s">
        <v>2832</v>
      </c>
      <c r="E2201" t="s">
        <v>233</v>
      </c>
      <c r="F2201" t="s">
        <v>120</v>
      </c>
      <c r="G2201" t="s">
        <v>48</v>
      </c>
      <c r="H2201" t="s">
        <v>23</v>
      </c>
      <c r="I2201" t="s">
        <v>14</v>
      </c>
      <c r="J2201" t="s">
        <v>5111</v>
      </c>
      <c r="K2201">
        <v>2687777144</v>
      </c>
      <c r="L2201">
        <v>2687777143</v>
      </c>
      <c r="M2201" t="s">
        <v>13</v>
      </c>
    </row>
    <row r="2202" spans="1:13" x14ac:dyDescent="0.25">
      <c r="A2202">
        <v>2687453618</v>
      </c>
      <c r="B2202" t="s">
        <v>2833</v>
      </c>
      <c r="C2202" t="s">
        <v>2831</v>
      </c>
      <c r="D2202" t="s">
        <v>2832</v>
      </c>
      <c r="E2202" t="s">
        <v>233</v>
      </c>
      <c r="F2202" t="s">
        <v>120</v>
      </c>
      <c r="G2202" t="s">
        <v>48</v>
      </c>
      <c r="H2202" t="s">
        <v>23</v>
      </c>
      <c r="I2202" t="s">
        <v>14</v>
      </c>
      <c r="J2202" t="s">
        <v>5112</v>
      </c>
      <c r="K2202">
        <v>2689492441</v>
      </c>
      <c r="L2202">
        <v>2689492442</v>
      </c>
      <c r="M2202" t="s">
        <v>12</v>
      </c>
    </row>
    <row r="2203" spans="1:13" x14ac:dyDescent="0.25">
      <c r="A2203">
        <v>2706794541</v>
      </c>
      <c r="B2203" t="s">
        <v>2834</v>
      </c>
      <c r="C2203" t="s">
        <v>2834</v>
      </c>
      <c r="D2203" t="s">
        <v>133</v>
      </c>
      <c r="E2203" t="s">
        <v>134</v>
      </c>
      <c r="F2203" t="s">
        <v>120</v>
      </c>
      <c r="G2203" t="s">
        <v>48</v>
      </c>
      <c r="H2203" t="s">
        <v>23</v>
      </c>
      <c r="I2203" t="s">
        <v>14</v>
      </c>
      <c r="J2203" t="s">
        <v>5113</v>
      </c>
      <c r="K2203">
        <v>2707307502</v>
      </c>
      <c r="L2203">
        <v>2707307503</v>
      </c>
      <c r="M2203" t="s">
        <v>12</v>
      </c>
    </row>
    <row r="2204" spans="1:13" x14ac:dyDescent="0.25">
      <c r="A2204">
        <v>2728369743</v>
      </c>
      <c r="B2204" t="s">
        <v>2835</v>
      </c>
      <c r="C2204" t="s">
        <v>2835</v>
      </c>
      <c r="D2204" t="s">
        <v>230</v>
      </c>
      <c r="E2204" t="s">
        <v>107</v>
      </c>
      <c r="F2204" t="s">
        <v>47</v>
      </c>
      <c r="G2204" t="s">
        <v>48</v>
      </c>
      <c r="H2204" t="s">
        <v>23</v>
      </c>
      <c r="I2204" t="s">
        <v>14</v>
      </c>
      <c r="J2204" t="s">
        <v>5114</v>
      </c>
      <c r="K2204">
        <v>2731628531</v>
      </c>
      <c r="L2204">
        <v>2731628532</v>
      </c>
      <c r="M2204" t="s">
        <v>12</v>
      </c>
    </row>
    <row r="2205" spans="1:13" x14ac:dyDescent="0.25">
      <c r="A2205">
        <v>2744054499</v>
      </c>
      <c r="B2205" t="s">
        <v>2836</v>
      </c>
      <c r="C2205" t="s">
        <v>2836</v>
      </c>
      <c r="D2205" t="s">
        <v>279</v>
      </c>
      <c r="E2205" t="s">
        <v>130</v>
      </c>
      <c r="F2205" t="s">
        <v>131</v>
      </c>
      <c r="G2205" t="s">
        <v>48</v>
      </c>
      <c r="H2205" t="s">
        <v>23</v>
      </c>
      <c r="I2205" t="s">
        <v>14</v>
      </c>
      <c r="J2205" t="s">
        <v>5115</v>
      </c>
      <c r="K2205">
        <v>2744505940</v>
      </c>
      <c r="L2205">
        <v>2744505941</v>
      </c>
      <c r="M2205" t="s">
        <v>12</v>
      </c>
    </row>
    <row r="2206" spans="1:13" x14ac:dyDescent="0.25">
      <c r="A2206">
        <v>2515154106</v>
      </c>
      <c r="B2206" t="s">
        <v>2837</v>
      </c>
      <c r="C2206" t="s">
        <v>2837</v>
      </c>
      <c r="D2206" t="s">
        <v>83</v>
      </c>
      <c r="E2206" t="s">
        <v>84</v>
      </c>
      <c r="F2206" t="s">
        <v>85</v>
      </c>
      <c r="G2206" t="s">
        <v>32</v>
      </c>
      <c r="H2206" t="s">
        <v>32</v>
      </c>
      <c r="I2206" t="s">
        <v>14</v>
      </c>
      <c r="J2206" t="s">
        <v>5116</v>
      </c>
      <c r="K2206">
        <v>2515607093</v>
      </c>
      <c r="L2206">
        <v>2515607092</v>
      </c>
      <c r="M2206" t="s">
        <v>13</v>
      </c>
    </row>
    <row r="2207" spans="1:13" x14ac:dyDescent="0.25">
      <c r="A2207">
        <v>2524614564</v>
      </c>
      <c r="B2207" t="s">
        <v>2838</v>
      </c>
      <c r="C2207" t="s">
        <v>2838</v>
      </c>
      <c r="D2207" t="s">
        <v>83</v>
      </c>
      <c r="E2207" t="s">
        <v>84</v>
      </c>
      <c r="F2207" t="s">
        <v>85</v>
      </c>
      <c r="G2207" t="s">
        <v>32</v>
      </c>
      <c r="H2207" t="s">
        <v>32</v>
      </c>
      <c r="I2207" t="s">
        <v>14</v>
      </c>
      <c r="J2207" t="s">
        <v>5117</v>
      </c>
      <c r="K2207">
        <v>2524959853</v>
      </c>
      <c r="L2207">
        <v>2524959852</v>
      </c>
      <c r="M2207" t="s">
        <v>13</v>
      </c>
    </row>
    <row r="2208" spans="1:13" x14ac:dyDescent="0.25">
      <c r="A2208">
        <v>2619619028</v>
      </c>
      <c r="B2208" t="s">
        <v>2839</v>
      </c>
      <c r="C2208" t="s">
        <v>2840</v>
      </c>
      <c r="D2208" t="s">
        <v>2841</v>
      </c>
      <c r="E2208" t="s">
        <v>2842</v>
      </c>
      <c r="F2208" t="s">
        <v>2843</v>
      </c>
      <c r="G2208" t="s">
        <v>32</v>
      </c>
      <c r="H2208" t="s">
        <v>32</v>
      </c>
      <c r="I2208" t="s">
        <v>14</v>
      </c>
      <c r="J2208" t="s">
        <v>5118</v>
      </c>
      <c r="K2208">
        <v>2620444193</v>
      </c>
      <c r="L2208">
        <v>2620444192</v>
      </c>
      <c r="M2208" t="s">
        <v>13</v>
      </c>
    </row>
    <row r="2209" spans="1:13" x14ac:dyDescent="0.25">
      <c r="A2209">
        <v>2623620524</v>
      </c>
      <c r="B2209" t="s">
        <v>2844</v>
      </c>
      <c r="C2209" t="s">
        <v>2845</v>
      </c>
      <c r="D2209" t="s">
        <v>64</v>
      </c>
      <c r="E2209" t="s">
        <v>65</v>
      </c>
      <c r="F2209" t="s">
        <v>66</v>
      </c>
      <c r="G2209" t="s">
        <v>32</v>
      </c>
      <c r="H2209" t="s">
        <v>32</v>
      </c>
      <c r="I2209" t="s">
        <v>14</v>
      </c>
      <c r="J2209" t="s">
        <v>5119</v>
      </c>
      <c r="K2209">
        <v>2624776643</v>
      </c>
      <c r="L2209">
        <v>2624776644</v>
      </c>
      <c r="M2209" t="s">
        <v>12</v>
      </c>
    </row>
    <row r="2210" spans="1:13" x14ac:dyDescent="0.25">
      <c r="A2210">
        <v>2634166340</v>
      </c>
      <c r="B2210" t="s">
        <v>2846</v>
      </c>
      <c r="C2210" t="s">
        <v>2847</v>
      </c>
      <c r="D2210" t="s">
        <v>83</v>
      </c>
      <c r="E2210" t="s">
        <v>84</v>
      </c>
      <c r="F2210" t="s">
        <v>85</v>
      </c>
      <c r="G2210" t="s">
        <v>32</v>
      </c>
      <c r="H2210" t="s">
        <v>32</v>
      </c>
      <c r="I2210" t="s">
        <v>14</v>
      </c>
      <c r="J2210" t="s">
        <v>5120</v>
      </c>
      <c r="K2210">
        <v>2635281910</v>
      </c>
      <c r="L2210">
        <v>2635281909</v>
      </c>
      <c r="M2210" t="s">
        <v>13</v>
      </c>
    </row>
    <row r="2211" spans="1:13" x14ac:dyDescent="0.25">
      <c r="A2211">
        <v>2639763142</v>
      </c>
      <c r="B2211" t="s">
        <v>2848</v>
      </c>
      <c r="C2211" t="s">
        <v>2847</v>
      </c>
      <c r="D2211" t="s">
        <v>83</v>
      </c>
      <c r="E2211" t="s">
        <v>84</v>
      </c>
      <c r="F2211" t="s">
        <v>85</v>
      </c>
      <c r="G2211" t="s">
        <v>32</v>
      </c>
      <c r="H2211" t="s">
        <v>32</v>
      </c>
      <c r="I2211" t="s">
        <v>14</v>
      </c>
      <c r="J2211" t="s">
        <v>5121</v>
      </c>
      <c r="K2211">
        <v>2642169582</v>
      </c>
      <c r="L2211">
        <v>2642169581</v>
      </c>
      <c r="M2211" t="s">
        <v>13</v>
      </c>
    </row>
    <row r="2212" spans="1:13" x14ac:dyDescent="0.25">
      <c r="A2212">
        <v>2645728039</v>
      </c>
      <c r="B2212" t="s">
        <v>2149</v>
      </c>
      <c r="C2212" t="s">
        <v>2150</v>
      </c>
      <c r="D2212" t="s">
        <v>175</v>
      </c>
      <c r="E2212" t="s">
        <v>70</v>
      </c>
      <c r="F2212" t="s">
        <v>31</v>
      </c>
      <c r="G2212" t="s">
        <v>32</v>
      </c>
      <c r="H2212" t="s">
        <v>32</v>
      </c>
      <c r="I2212" t="s">
        <v>14</v>
      </c>
      <c r="J2212" t="s">
        <v>5122</v>
      </c>
      <c r="K2212">
        <v>2648057305</v>
      </c>
      <c r="L2212">
        <v>2648057306</v>
      </c>
      <c r="M2212" t="s">
        <v>12</v>
      </c>
    </row>
    <row r="2213" spans="1:13" x14ac:dyDescent="0.25">
      <c r="A2213">
        <v>2651870304</v>
      </c>
      <c r="B2213" t="s">
        <v>2849</v>
      </c>
      <c r="C2213" t="s">
        <v>28</v>
      </c>
      <c r="D2213" t="s">
        <v>28</v>
      </c>
      <c r="E2213" t="s">
        <v>2850</v>
      </c>
      <c r="F2213" t="s">
        <v>189</v>
      </c>
      <c r="G2213" t="s">
        <v>32</v>
      </c>
      <c r="H2213" t="s">
        <v>32</v>
      </c>
      <c r="I2213" t="s">
        <v>14</v>
      </c>
      <c r="J2213" t="s">
        <v>5123</v>
      </c>
      <c r="K2213">
        <v>2654347443</v>
      </c>
      <c r="L2213">
        <v>2654347444</v>
      </c>
      <c r="M2213" t="s">
        <v>12</v>
      </c>
    </row>
    <row r="2214" spans="1:13" x14ac:dyDescent="0.25">
      <c r="A2214">
        <v>2675903058</v>
      </c>
      <c r="B2214" t="s">
        <v>2851</v>
      </c>
      <c r="C2214" t="s">
        <v>2852</v>
      </c>
      <c r="D2214" t="s">
        <v>2853</v>
      </c>
      <c r="E2214" t="s">
        <v>188</v>
      </c>
      <c r="F2214" t="s">
        <v>189</v>
      </c>
      <c r="G2214" t="s">
        <v>32</v>
      </c>
      <c r="H2214" t="s">
        <v>32</v>
      </c>
      <c r="I2214" t="s">
        <v>14</v>
      </c>
      <c r="J2214" t="s">
        <v>5124</v>
      </c>
      <c r="K2214">
        <v>2676476075</v>
      </c>
      <c r="L2214">
        <v>2676476074</v>
      </c>
      <c r="M2214" t="s">
        <v>13</v>
      </c>
    </row>
    <row r="2215" spans="1:13" x14ac:dyDescent="0.25">
      <c r="A2215">
        <v>2690315830</v>
      </c>
      <c r="B2215" t="s">
        <v>2854</v>
      </c>
      <c r="C2215" t="s">
        <v>2855</v>
      </c>
      <c r="D2215" t="s">
        <v>2856</v>
      </c>
      <c r="E2215" t="s">
        <v>2060</v>
      </c>
      <c r="F2215" t="s">
        <v>93</v>
      </c>
      <c r="G2215" t="s">
        <v>32</v>
      </c>
      <c r="H2215" t="s">
        <v>32</v>
      </c>
      <c r="I2215" t="s">
        <v>14</v>
      </c>
      <c r="J2215" t="s">
        <v>5125</v>
      </c>
      <c r="K2215">
        <v>2691244041</v>
      </c>
      <c r="L2215">
        <v>2691244042</v>
      </c>
      <c r="M2215" t="s">
        <v>12</v>
      </c>
    </row>
    <row r="2216" spans="1:13" x14ac:dyDescent="0.25">
      <c r="A2216">
        <v>2734481988</v>
      </c>
      <c r="B2216" t="s">
        <v>2857</v>
      </c>
      <c r="C2216" t="s">
        <v>2858</v>
      </c>
      <c r="D2216" t="s">
        <v>83</v>
      </c>
      <c r="E2216" t="s">
        <v>84</v>
      </c>
      <c r="F2216" t="s">
        <v>85</v>
      </c>
      <c r="G2216" t="s">
        <v>32</v>
      </c>
      <c r="H2216" t="s">
        <v>32</v>
      </c>
      <c r="I2216" t="s">
        <v>14</v>
      </c>
      <c r="J2216" t="s">
        <v>5126</v>
      </c>
      <c r="K2216">
        <v>2734924767</v>
      </c>
      <c r="L2216">
        <v>2734924768</v>
      </c>
      <c r="M2216" t="s">
        <v>12</v>
      </c>
    </row>
    <row r="2217" spans="1:13" x14ac:dyDescent="0.25">
      <c r="A2217">
        <v>2740892223</v>
      </c>
      <c r="B2217" t="s">
        <v>2404</v>
      </c>
      <c r="C2217" t="s">
        <v>2150</v>
      </c>
      <c r="D2217" t="s">
        <v>175</v>
      </c>
      <c r="E2217" t="s">
        <v>70</v>
      </c>
      <c r="F2217" t="s">
        <v>31</v>
      </c>
      <c r="G2217" t="s">
        <v>32</v>
      </c>
      <c r="H2217" t="s">
        <v>32</v>
      </c>
      <c r="I2217" t="s">
        <v>14</v>
      </c>
      <c r="J2217" t="s">
        <v>4812</v>
      </c>
      <c r="K2217">
        <v>2742557664</v>
      </c>
      <c r="L2217">
        <v>2742557665</v>
      </c>
      <c r="M2217" t="s">
        <v>12</v>
      </c>
    </row>
    <row r="2218" spans="1:13" x14ac:dyDescent="0.25">
      <c r="A2218">
        <v>2751185736</v>
      </c>
      <c r="B2218" t="s">
        <v>2859</v>
      </c>
      <c r="C2218" t="s">
        <v>2860</v>
      </c>
      <c r="D2218" t="s">
        <v>2433</v>
      </c>
      <c r="E2218" t="s">
        <v>168</v>
      </c>
      <c r="F2218" t="s">
        <v>169</v>
      </c>
      <c r="G2218" t="s">
        <v>32</v>
      </c>
      <c r="H2218" t="s">
        <v>32</v>
      </c>
      <c r="I2218" t="s">
        <v>14</v>
      </c>
      <c r="J2218" t="s">
        <v>5127</v>
      </c>
      <c r="K2218">
        <v>2753084520</v>
      </c>
      <c r="L2218">
        <v>2753084519</v>
      </c>
      <c r="M2218" t="s">
        <v>13</v>
      </c>
    </row>
    <row r="2219" spans="1:13" x14ac:dyDescent="0.25">
      <c r="A2219">
        <v>2751185867</v>
      </c>
      <c r="B2219" t="s">
        <v>2861</v>
      </c>
      <c r="C2219" t="s">
        <v>2861</v>
      </c>
      <c r="D2219" t="s">
        <v>175</v>
      </c>
      <c r="E2219" t="s">
        <v>70</v>
      </c>
      <c r="F2219" t="s">
        <v>31</v>
      </c>
      <c r="G2219" t="s">
        <v>32</v>
      </c>
      <c r="H2219" t="s">
        <v>32</v>
      </c>
      <c r="I2219" t="s">
        <v>14</v>
      </c>
      <c r="J2219" t="s">
        <v>5128</v>
      </c>
      <c r="K2219">
        <v>2753624028</v>
      </c>
      <c r="L2219">
        <v>2753624029</v>
      </c>
      <c r="M2219" t="s">
        <v>12</v>
      </c>
    </row>
    <row r="2220" spans="1:13" x14ac:dyDescent="0.25">
      <c r="A2220">
        <v>2751186047</v>
      </c>
      <c r="B2220" t="s">
        <v>2862</v>
      </c>
      <c r="C2220" t="s">
        <v>2862</v>
      </c>
      <c r="D2220" t="s">
        <v>83</v>
      </c>
      <c r="E2220" t="s">
        <v>84</v>
      </c>
      <c r="F2220" t="s">
        <v>85</v>
      </c>
      <c r="G2220" t="s">
        <v>32</v>
      </c>
      <c r="H2220" t="s">
        <v>32</v>
      </c>
      <c r="I2220" t="s">
        <v>14</v>
      </c>
      <c r="J2220" t="s">
        <v>5129</v>
      </c>
      <c r="K2220">
        <v>2754399268</v>
      </c>
      <c r="L2220">
        <v>2754399267</v>
      </c>
      <c r="M2220" t="s">
        <v>13</v>
      </c>
    </row>
    <row r="2221" spans="1:13" x14ac:dyDescent="0.25">
      <c r="A2221">
        <v>2515154140</v>
      </c>
      <c r="B2221" t="s">
        <v>2863</v>
      </c>
      <c r="C2221" t="s">
        <v>2864</v>
      </c>
      <c r="D2221" t="s">
        <v>2865</v>
      </c>
      <c r="E2221" t="s">
        <v>188</v>
      </c>
      <c r="F2221" t="s">
        <v>189</v>
      </c>
      <c r="G2221" t="s">
        <v>32</v>
      </c>
      <c r="H2221" t="s">
        <v>32</v>
      </c>
      <c r="I2221" t="s">
        <v>14</v>
      </c>
      <c r="J2221" t="s">
        <v>5130</v>
      </c>
      <c r="K2221">
        <v>2515774529</v>
      </c>
      <c r="L2221">
        <v>2515774530</v>
      </c>
      <c r="M2221" t="s">
        <v>12</v>
      </c>
    </row>
    <row r="2222" spans="1:13" x14ac:dyDescent="0.25">
      <c r="A2222">
        <v>2519899650</v>
      </c>
      <c r="B2222" t="s">
        <v>2866</v>
      </c>
      <c r="C2222" t="s">
        <v>2866</v>
      </c>
      <c r="D2222" t="s">
        <v>83</v>
      </c>
      <c r="E2222" t="s">
        <v>84</v>
      </c>
      <c r="F2222" t="s">
        <v>85</v>
      </c>
      <c r="G2222" t="s">
        <v>32</v>
      </c>
      <c r="H2222" t="s">
        <v>32</v>
      </c>
      <c r="I2222" t="s">
        <v>14</v>
      </c>
      <c r="J2222" t="s">
        <v>5131</v>
      </c>
      <c r="K2222">
        <v>2520512971</v>
      </c>
      <c r="L2222">
        <v>2520512972</v>
      </c>
      <c r="M2222" t="s">
        <v>12</v>
      </c>
    </row>
    <row r="2223" spans="1:13" x14ac:dyDescent="0.25">
      <c r="A2223">
        <v>2524614663</v>
      </c>
      <c r="B2223" t="s">
        <v>2867</v>
      </c>
      <c r="C2223" t="s">
        <v>2868</v>
      </c>
      <c r="D2223" t="s">
        <v>187</v>
      </c>
      <c r="E2223" t="s">
        <v>188</v>
      </c>
      <c r="F2223" t="s">
        <v>189</v>
      </c>
      <c r="G2223" t="s">
        <v>32</v>
      </c>
      <c r="H2223" t="s">
        <v>32</v>
      </c>
      <c r="I2223" t="s">
        <v>14</v>
      </c>
      <c r="J2223" t="s">
        <v>5132</v>
      </c>
      <c r="K2223">
        <v>2525321378</v>
      </c>
      <c r="L2223">
        <v>2525321377</v>
      </c>
      <c r="M2223" t="s">
        <v>13</v>
      </c>
    </row>
    <row r="2224" spans="1:13" x14ac:dyDescent="0.25">
      <c r="A2224">
        <v>2585427559</v>
      </c>
      <c r="B2224" t="s">
        <v>2869</v>
      </c>
      <c r="C2224" t="s">
        <v>2870</v>
      </c>
      <c r="D2224" t="s">
        <v>64</v>
      </c>
      <c r="E2224" t="s">
        <v>65</v>
      </c>
      <c r="F2224" t="s">
        <v>66</v>
      </c>
      <c r="G2224" t="s">
        <v>32</v>
      </c>
      <c r="H2224" t="s">
        <v>32</v>
      </c>
      <c r="I2224" t="s">
        <v>14</v>
      </c>
      <c r="J2224" t="s">
        <v>5133</v>
      </c>
      <c r="K2224">
        <v>2585703502</v>
      </c>
      <c r="L2224">
        <v>2585703501</v>
      </c>
      <c r="M2224" t="s">
        <v>13</v>
      </c>
    </row>
    <row r="2225" spans="1:13" x14ac:dyDescent="0.25">
      <c r="A2225">
        <v>2622736584</v>
      </c>
      <c r="B2225" t="s">
        <v>2871</v>
      </c>
      <c r="C2225" t="s">
        <v>2872</v>
      </c>
      <c r="D2225" t="s">
        <v>64</v>
      </c>
      <c r="E2225" t="s">
        <v>65</v>
      </c>
      <c r="F2225" t="s">
        <v>66</v>
      </c>
      <c r="G2225" t="s">
        <v>32</v>
      </c>
      <c r="H2225" t="s">
        <v>32</v>
      </c>
      <c r="I2225" t="s">
        <v>14</v>
      </c>
      <c r="J2225" t="s">
        <v>5134</v>
      </c>
      <c r="K2225">
        <v>2623418952</v>
      </c>
      <c r="L2225">
        <v>2623418951</v>
      </c>
      <c r="M2225" t="s">
        <v>13</v>
      </c>
    </row>
    <row r="2226" spans="1:13" x14ac:dyDescent="0.25">
      <c r="A2226">
        <v>2622736591</v>
      </c>
      <c r="B2226" t="s">
        <v>2873</v>
      </c>
      <c r="C2226" t="s">
        <v>2874</v>
      </c>
      <c r="D2226" t="s">
        <v>64</v>
      </c>
      <c r="E2226" t="s">
        <v>65</v>
      </c>
      <c r="F2226" t="s">
        <v>66</v>
      </c>
      <c r="G2226" t="s">
        <v>32</v>
      </c>
      <c r="H2226" t="s">
        <v>32</v>
      </c>
      <c r="I2226" t="s">
        <v>14</v>
      </c>
      <c r="J2226" t="s">
        <v>5135</v>
      </c>
      <c r="K2226">
        <v>2623446716</v>
      </c>
      <c r="L2226">
        <v>2623446717</v>
      </c>
      <c r="M2226" t="s">
        <v>12</v>
      </c>
    </row>
    <row r="2227" spans="1:13" x14ac:dyDescent="0.25">
      <c r="A2227">
        <v>2622736592</v>
      </c>
      <c r="B2227" t="s">
        <v>2875</v>
      </c>
      <c r="C2227" t="s">
        <v>2876</v>
      </c>
      <c r="D2227" t="s">
        <v>64</v>
      </c>
      <c r="E2227" t="s">
        <v>65</v>
      </c>
      <c r="F2227" t="s">
        <v>66</v>
      </c>
      <c r="G2227" t="s">
        <v>32</v>
      </c>
      <c r="H2227" t="s">
        <v>32</v>
      </c>
      <c r="I2227" t="s">
        <v>14</v>
      </c>
      <c r="J2227" t="s">
        <v>5136</v>
      </c>
      <c r="K2227">
        <v>2623453553</v>
      </c>
      <c r="L2227">
        <v>2623453552</v>
      </c>
      <c r="M2227" t="s">
        <v>13</v>
      </c>
    </row>
    <row r="2228" spans="1:13" x14ac:dyDescent="0.25">
      <c r="A2228">
        <v>2675903223</v>
      </c>
      <c r="B2228" t="s">
        <v>2877</v>
      </c>
      <c r="C2228" t="s">
        <v>2878</v>
      </c>
      <c r="D2228" t="s">
        <v>2879</v>
      </c>
      <c r="E2228" t="s">
        <v>168</v>
      </c>
      <c r="F2228" t="s">
        <v>169</v>
      </c>
      <c r="G2228" t="s">
        <v>32</v>
      </c>
      <c r="H2228" t="s">
        <v>32</v>
      </c>
      <c r="I2228" t="s">
        <v>14</v>
      </c>
      <c r="J2228" t="s">
        <v>5137</v>
      </c>
      <c r="K2228">
        <v>2677123123</v>
      </c>
      <c r="L2228">
        <v>2677123124</v>
      </c>
      <c r="M2228" t="s">
        <v>12</v>
      </c>
    </row>
    <row r="2229" spans="1:13" x14ac:dyDescent="0.25">
      <c r="A2229">
        <v>2739368068</v>
      </c>
      <c r="B2229" t="s">
        <v>2880</v>
      </c>
      <c r="C2229" t="s">
        <v>2880</v>
      </c>
      <c r="D2229" t="s">
        <v>2881</v>
      </c>
      <c r="E2229" t="s">
        <v>65</v>
      </c>
      <c r="F2229" t="s">
        <v>66</v>
      </c>
      <c r="G2229" t="s">
        <v>32</v>
      </c>
      <c r="H2229" t="s">
        <v>32</v>
      </c>
      <c r="I2229" t="s">
        <v>14</v>
      </c>
      <c r="J2229" t="s">
        <v>5138</v>
      </c>
      <c r="K2229">
        <v>2740527258</v>
      </c>
      <c r="L2229">
        <v>2740527257</v>
      </c>
      <c r="M2229" t="s">
        <v>13</v>
      </c>
    </row>
    <row r="2230" spans="1:13" x14ac:dyDescent="0.25">
      <c r="A2230">
        <v>646311938</v>
      </c>
      <c r="B2230" t="s">
        <v>2882</v>
      </c>
      <c r="C2230" t="s">
        <v>2883</v>
      </c>
      <c r="D2230" t="s">
        <v>2865</v>
      </c>
      <c r="E2230" t="s">
        <v>188</v>
      </c>
      <c r="F2230" t="s">
        <v>189</v>
      </c>
      <c r="G2230" t="s">
        <v>32</v>
      </c>
      <c r="H2230" t="s">
        <v>32</v>
      </c>
      <c r="I2230" t="s">
        <v>14</v>
      </c>
      <c r="J2230" t="s">
        <v>5139</v>
      </c>
      <c r="K2230">
        <v>646491181</v>
      </c>
      <c r="L2230">
        <v>646491182</v>
      </c>
      <c r="M2230" t="s">
        <v>12</v>
      </c>
    </row>
    <row r="2231" spans="1:13" x14ac:dyDescent="0.25">
      <c r="A2231">
        <v>2512047088</v>
      </c>
      <c r="B2231" t="s">
        <v>2884</v>
      </c>
      <c r="C2231" t="s">
        <v>2884</v>
      </c>
      <c r="D2231" t="s">
        <v>2885</v>
      </c>
      <c r="E2231" t="s">
        <v>172</v>
      </c>
      <c r="F2231" t="s">
        <v>16</v>
      </c>
      <c r="G2231" t="s">
        <v>17</v>
      </c>
      <c r="H2231" t="s">
        <v>18</v>
      </c>
      <c r="I2231" t="s">
        <v>14</v>
      </c>
      <c r="J2231" t="s">
        <v>5140</v>
      </c>
      <c r="K2231">
        <v>2512546237</v>
      </c>
      <c r="L2231">
        <v>2512546236</v>
      </c>
      <c r="M2231" t="s">
        <v>13</v>
      </c>
    </row>
    <row r="2232" spans="1:13" x14ac:dyDescent="0.25">
      <c r="A2232">
        <v>2518645625</v>
      </c>
      <c r="B2232" t="s">
        <v>2886</v>
      </c>
      <c r="C2232" t="s">
        <v>2887</v>
      </c>
      <c r="D2232" t="s">
        <v>2888</v>
      </c>
      <c r="E2232" t="s">
        <v>2889</v>
      </c>
      <c r="F2232" t="s">
        <v>34</v>
      </c>
      <c r="G2232" t="s">
        <v>35</v>
      </c>
      <c r="H2232" t="s">
        <v>18</v>
      </c>
      <c r="I2232" t="s">
        <v>14</v>
      </c>
      <c r="J2232" t="s">
        <v>5141</v>
      </c>
      <c r="K2232">
        <v>2519091144</v>
      </c>
      <c r="L2232">
        <v>2519091145</v>
      </c>
      <c r="M2232" t="s">
        <v>12</v>
      </c>
    </row>
    <row r="2233" spans="1:13" x14ac:dyDescent="0.25">
      <c r="A2233">
        <v>2599185205</v>
      </c>
      <c r="B2233" t="s">
        <v>2890</v>
      </c>
      <c r="C2233" t="s">
        <v>2891</v>
      </c>
      <c r="D2233" t="s">
        <v>303</v>
      </c>
      <c r="E2233" t="s">
        <v>55</v>
      </c>
      <c r="F2233" t="s">
        <v>51</v>
      </c>
      <c r="G2233" t="s">
        <v>52</v>
      </c>
      <c r="H2233" t="s">
        <v>18</v>
      </c>
      <c r="I2233" t="s">
        <v>14</v>
      </c>
      <c r="J2233" t="s">
        <v>5142</v>
      </c>
      <c r="K2233">
        <v>2599582535</v>
      </c>
      <c r="L2233">
        <v>2599582534</v>
      </c>
      <c r="M2233" t="s">
        <v>13</v>
      </c>
    </row>
    <row r="2234" spans="1:13" x14ac:dyDescent="0.25">
      <c r="A2234">
        <v>2609460101</v>
      </c>
      <c r="B2234" t="s">
        <v>2892</v>
      </c>
      <c r="C2234" t="s">
        <v>173</v>
      </c>
      <c r="D2234" t="s">
        <v>112</v>
      </c>
      <c r="E2234" t="s">
        <v>113</v>
      </c>
      <c r="F2234" t="s">
        <v>34</v>
      </c>
      <c r="G2234" t="s">
        <v>35</v>
      </c>
      <c r="H2234" t="s">
        <v>18</v>
      </c>
      <c r="I2234" t="s">
        <v>14</v>
      </c>
      <c r="J2234" t="s">
        <v>5143</v>
      </c>
      <c r="K2234">
        <v>2611452262</v>
      </c>
      <c r="L2234">
        <v>2611452261</v>
      </c>
      <c r="M2234" t="s">
        <v>13</v>
      </c>
    </row>
    <row r="2235" spans="1:13" x14ac:dyDescent="0.25">
      <c r="A2235">
        <v>2617270890</v>
      </c>
      <c r="B2235" t="s">
        <v>2893</v>
      </c>
      <c r="C2235" t="s">
        <v>28</v>
      </c>
      <c r="D2235" t="s">
        <v>2894</v>
      </c>
      <c r="E2235" t="s">
        <v>254</v>
      </c>
      <c r="F2235" t="s">
        <v>51</v>
      </c>
      <c r="G2235" t="s">
        <v>52</v>
      </c>
      <c r="H2235" t="s">
        <v>18</v>
      </c>
      <c r="I2235" t="s">
        <v>14</v>
      </c>
      <c r="J2235" t="s">
        <v>5144</v>
      </c>
      <c r="K2235">
        <v>2617919468</v>
      </c>
      <c r="L2235">
        <v>2617919467</v>
      </c>
      <c r="M2235" t="s">
        <v>13</v>
      </c>
    </row>
    <row r="2236" spans="1:13" x14ac:dyDescent="0.25">
      <c r="A2236">
        <v>2622736529</v>
      </c>
      <c r="B2236" t="s">
        <v>2895</v>
      </c>
      <c r="C2236" t="s">
        <v>2896</v>
      </c>
      <c r="D2236" t="s">
        <v>2885</v>
      </c>
      <c r="E2236" t="s">
        <v>172</v>
      </c>
      <c r="F2236" t="s">
        <v>16</v>
      </c>
      <c r="G2236" t="s">
        <v>17</v>
      </c>
      <c r="H2236" t="s">
        <v>18</v>
      </c>
      <c r="I2236" t="s">
        <v>14</v>
      </c>
      <c r="J2236" t="s">
        <v>5145</v>
      </c>
      <c r="K2236">
        <v>2623274509</v>
      </c>
      <c r="L2236">
        <v>2623274508</v>
      </c>
      <c r="M2236" t="s">
        <v>13</v>
      </c>
    </row>
    <row r="2237" spans="1:13" x14ac:dyDescent="0.25">
      <c r="A2237">
        <v>2645727636</v>
      </c>
      <c r="B2237" t="s">
        <v>2897</v>
      </c>
      <c r="C2237" t="s">
        <v>2897</v>
      </c>
      <c r="D2237" t="s">
        <v>270</v>
      </c>
      <c r="E2237" t="s">
        <v>113</v>
      </c>
      <c r="F2237" t="s">
        <v>34</v>
      </c>
      <c r="G2237" t="s">
        <v>35</v>
      </c>
      <c r="H2237" t="s">
        <v>18</v>
      </c>
      <c r="I2237" t="s">
        <v>14</v>
      </c>
      <c r="J2237" t="s">
        <v>5146</v>
      </c>
      <c r="K2237">
        <v>2646314577</v>
      </c>
      <c r="L2237">
        <v>2646314576</v>
      </c>
      <c r="M2237" t="s">
        <v>13</v>
      </c>
    </row>
    <row r="2238" spans="1:13" x14ac:dyDescent="0.25">
      <c r="A2238">
        <v>2711768659</v>
      </c>
      <c r="B2238" t="s">
        <v>301</v>
      </c>
      <c r="C2238" t="s">
        <v>302</v>
      </c>
      <c r="D2238" t="s">
        <v>303</v>
      </c>
      <c r="E2238" t="s">
        <v>55</v>
      </c>
      <c r="F2238" t="s">
        <v>51</v>
      </c>
      <c r="G2238" t="s">
        <v>52</v>
      </c>
      <c r="H2238" t="s">
        <v>18</v>
      </c>
      <c r="I2238" t="s">
        <v>14</v>
      </c>
      <c r="J2238" t="s">
        <v>5147</v>
      </c>
      <c r="K2238">
        <v>2713657473</v>
      </c>
      <c r="L2238">
        <v>2713657474</v>
      </c>
      <c r="M2238" t="s">
        <v>12</v>
      </c>
    </row>
    <row r="2239" spans="1:13" x14ac:dyDescent="0.25">
      <c r="A2239">
        <v>2728369130</v>
      </c>
      <c r="B2239" t="s">
        <v>2898</v>
      </c>
      <c r="C2239" t="s">
        <v>284</v>
      </c>
      <c r="D2239" t="s">
        <v>112</v>
      </c>
      <c r="E2239" t="s">
        <v>113</v>
      </c>
      <c r="F2239" t="s">
        <v>34</v>
      </c>
      <c r="G2239" t="s">
        <v>35</v>
      </c>
      <c r="H2239" t="s">
        <v>18</v>
      </c>
      <c r="I2239" t="s">
        <v>14</v>
      </c>
      <c r="J2239" t="s">
        <v>5148</v>
      </c>
      <c r="K2239">
        <v>2729300319</v>
      </c>
      <c r="L2239">
        <v>2729300320</v>
      </c>
      <c r="M2239" t="s">
        <v>12</v>
      </c>
    </row>
    <row r="2240" spans="1:13" x14ac:dyDescent="0.25">
      <c r="A2240">
        <v>2574180450</v>
      </c>
      <c r="B2240" t="s">
        <v>2899</v>
      </c>
      <c r="C2240" t="s">
        <v>2900</v>
      </c>
      <c r="D2240" t="s">
        <v>2813</v>
      </c>
      <c r="E2240" t="s">
        <v>46</v>
      </c>
      <c r="F2240" t="s">
        <v>47</v>
      </c>
      <c r="G2240" t="s">
        <v>48</v>
      </c>
      <c r="H2240" t="s">
        <v>23</v>
      </c>
      <c r="I2240" t="s">
        <v>14</v>
      </c>
      <c r="J2240" t="s">
        <v>5149</v>
      </c>
      <c r="K2240">
        <v>2576849561</v>
      </c>
      <c r="L2240">
        <v>2576849560</v>
      </c>
      <c r="M2240" t="s">
        <v>13</v>
      </c>
    </row>
    <row r="2241" spans="1:13" x14ac:dyDescent="0.25">
      <c r="A2241">
        <v>2609460315</v>
      </c>
      <c r="B2241" t="s">
        <v>2901</v>
      </c>
      <c r="C2241" t="s">
        <v>2901</v>
      </c>
      <c r="D2241" t="s">
        <v>2902</v>
      </c>
      <c r="E2241" t="s">
        <v>2903</v>
      </c>
      <c r="F2241" t="s">
        <v>2904</v>
      </c>
      <c r="G2241" t="s">
        <v>2905</v>
      </c>
      <c r="H2241" t="s">
        <v>2906</v>
      </c>
      <c r="I2241" t="s">
        <v>14</v>
      </c>
      <c r="J2241" t="s">
        <v>5150</v>
      </c>
      <c r="K2241">
        <v>2612409663</v>
      </c>
      <c r="L2241">
        <v>2612409662</v>
      </c>
      <c r="M2241" t="s">
        <v>13</v>
      </c>
    </row>
    <row r="2242" spans="1:13" x14ac:dyDescent="0.25">
      <c r="A2242">
        <v>2616645022</v>
      </c>
      <c r="B2242" t="s">
        <v>2907</v>
      </c>
      <c r="C2242" t="s">
        <v>28</v>
      </c>
      <c r="D2242" t="s">
        <v>28</v>
      </c>
      <c r="E2242" t="s">
        <v>2903</v>
      </c>
      <c r="F2242" t="s">
        <v>2904</v>
      </c>
      <c r="G2242" t="s">
        <v>2905</v>
      </c>
      <c r="H2242" t="s">
        <v>2906</v>
      </c>
      <c r="I2242" t="s">
        <v>14</v>
      </c>
      <c r="J2242" t="s">
        <v>5151</v>
      </c>
      <c r="K2242">
        <v>2617223155</v>
      </c>
      <c r="L2242">
        <v>2617223156</v>
      </c>
      <c r="M2242" t="s">
        <v>12</v>
      </c>
    </row>
    <row r="2243" spans="1:13" x14ac:dyDescent="0.25">
      <c r="A2243">
        <v>2627853875</v>
      </c>
      <c r="B2243" t="s">
        <v>2908</v>
      </c>
      <c r="C2243" t="s">
        <v>2909</v>
      </c>
      <c r="D2243" t="s">
        <v>2910</v>
      </c>
      <c r="E2243" t="s">
        <v>2911</v>
      </c>
      <c r="F2243" t="s">
        <v>2912</v>
      </c>
      <c r="G2243" t="s">
        <v>58</v>
      </c>
      <c r="H2243" t="s">
        <v>23</v>
      </c>
      <c r="I2243" t="s">
        <v>14</v>
      </c>
      <c r="J2243" t="s">
        <v>5152</v>
      </c>
      <c r="K2243">
        <v>2629334149</v>
      </c>
      <c r="L2243">
        <v>2629334148</v>
      </c>
      <c r="M2243" t="s">
        <v>13</v>
      </c>
    </row>
    <row r="2244" spans="1:13" x14ac:dyDescent="0.25">
      <c r="A2244">
        <v>2634166238</v>
      </c>
      <c r="B2244" t="s">
        <v>2913</v>
      </c>
      <c r="C2244" t="s">
        <v>28</v>
      </c>
      <c r="D2244" t="s">
        <v>28</v>
      </c>
      <c r="E2244" t="s">
        <v>28</v>
      </c>
      <c r="F2244" t="s">
        <v>28</v>
      </c>
      <c r="G2244" t="s">
        <v>2914</v>
      </c>
      <c r="H2244" t="s">
        <v>2906</v>
      </c>
      <c r="I2244" t="s">
        <v>14</v>
      </c>
      <c r="J2244" t="s">
        <v>5153</v>
      </c>
      <c r="K2244">
        <v>2634882613</v>
      </c>
      <c r="L2244">
        <v>2634882614</v>
      </c>
      <c r="M2244" t="s">
        <v>12</v>
      </c>
    </row>
    <row r="2245" spans="1:13" x14ac:dyDescent="0.25">
      <c r="A2245">
        <v>2681813507</v>
      </c>
      <c r="B2245" t="s">
        <v>2915</v>
      </c>
      <c r="C2245" t="s">
        <v>2916</v>
      </c>
      <c r="D2245" t="s">
        <v>2917</v>
      </c>
      <c r="E2245" t="s">
        <v>107</v>
      </c>
      <c r="F2245" t="s">
        <v>47</v>
      </c>
      <c r="G2245" t="s">
        <v>48</v>
      </c>
      <c r="H2245" t="s">
        <v>23</v>
      </c>
      <c r="I2245" t="s">
        <v>14</v>
      </c>
      <c r="J2245" t="s">
        <v>5154</v>
      </c>
      <c r="K2245">
        <v>2684382178</v>
      </c>
      <c r="L2245">
        <v>2684382179</v>
      </c>
      <c r="M2245" t="s">
        <v>12</v>
      </c>
    </row>
    <row r="2246" spans="1:13" x14ac:dyDescent="0.25">
      <c r="A2246">
        <v>2713897276</v>
      </c>
      <c r="B2246" t="s">
        <v>305</v>
      </c>
      <c r="C2246" t="s">
        <v>261</v>
      </c>
      <c r="D2246" t="s">
        <v>262</v>
      </c>
      <c r="E2246" t="s">
        <v>155</v>
      </c>
      <c r="F2246" t="s">
        <v>82</v>
      </c>
      <c r="G2246" t="s">
        <v>22</v>
      </c>
      <c r="H2246" t="s">
        <v>23</v>
      </c>
      <c r="I2246" t="s">
        <v>14</v>
      </c>
      <c r="J2246" t="s">
        <v>5155</v>
      </c>
      <c r="K2246">
        <v>2716326172</v>
      </c>
      <c r="L2246">
        <v>2716326173</v>
      </c>
      <c r="M2246" t="s">
        <v>12</v>
      </c>
    </row>
    <row r="2247" spans="1:13" x14ac:dyDescent="0.25">
      <c r="A2247">
        <v>2639762950</v>
      </c>
      <c r="B2247" t="s">
        <v>2918</v>
      </c>
      <c r="C2247" t="s">
        <v>2918</v>
      </c>
      <c r="D2247" t="s">
        <v>99</v>
      </c>
      <c r="E2247" t="s">
        <v>100</v>
      </c>
      <c r="F2247" t="s">
        <v>27</v>
      </c>
      <c r="G2247" t="s">
        <v>22</v>
      </c>
      <c r="H2247" t="s">
        <v>23</v>
      </c>
      <c r="I2247" t="s">
        <v>14</v>
      </c>
      <c r="J2247" t="s">
        <v>5156</v>
      </c>
      <c r="K2247">
        <v>2641389401</v>
      </c>
      <c r="L2247">
        <v>2641389400</v>
      </c>
      <c r="M2247" t="s">
        <v>13</v>
      </c>
    </row>
    <row r="2248" spans="1:13" x14ac:dyDescent="0.25">
      <c r="A2248">
        <v>2651869716</v>
      </c>
      <c r="B2248" t="s">
        <v>165</v>
      </c>
      <c r="C2248" t="s">
        <v>166</v>
      </c>
      <c r="D2248" t="s">
        <v>159</v>
      </c>
      <c r="E2248" t="s">
        <v>100</v>
      </c>
      <c r="F2248" t="s">
        <v>27</v>
      </c>
      <c r="G2248" t="s">
        <v>22</v>
      </c>
      <c r="H2248" t="s">
        <v>23</v>
      </c>
      <c r="I2248" t="s">
        <v>14</v>
      </c>
      <c r="J2248" t="s">
        <v>167</v>
      </c>
      <c r="K2248">
        <v>2652534069</v>
      </c>
      <c r="L2248">
        <v>2652534068</v>
      </c>
      <c r="M2248" t="s">
        <v>13</v>
      </c>
    </row>
    <row r="2249" spans="1:13" x14ac:dyDescent="0.25">
      <c r="A2249">
        <v>2654587683</v>
      </c>
      <c r="B2249" t="s">
        <v>2919</v>
      </c>
      <c r="C2249" t="s">
        <v>2920</v>
      </c>
      <c r="D2249" t="s">
        <v>99</v>
      </c>
      <c r="E2249" t="s">
        <v>100</v>
      </c>
      <c r="F2249" t="s">
        <v>27</v>
      </c>
      <c r="G2249" t="s">
        <v>22</v>
      </c>
      <c r="H2249" t="s">
        <v>23</v>
      </c>
      <c r="I2249" t="s">
        <v>14</v>
      </c>
      <c r="J2249" t="s">
        <v>5157</v>
      </c>
      <c r="K2249">
        <v>2655377114</v>
      </c>
      <c r="L2249">
        <v>2655377115</v>
      </c>
      <c r="M2249" t="s">
        <v>12</v>
      </c>
    </row>
    <row r="2250" spans="1:13" x14ac:dyDescent="0.25">
      <c r="A2250">
        <v>2700989279</v>
      </c>
      <c r="B2250" t="s">
        <v>126</v>
      </c>
      <c r="C2250" t="s">
        <v>127</v>
      </c>
      <c r="D2250" t="s">
        <v>99</v>
      </c>
      <c r="E2250" t="s">
        <v>100</v>
      </c>
      <c r="F2250" t="s">
        <v>27</v>
      </c>
      <c r="G2250" t="s">
        <v>22</v>
      </c>
      <c r="H2250" t="s">
        <v>23</v>
      </c>
      <c r="I2250" t="s">
        <v>14</v>
      </c>
      <c r="J2250" t="s">
        <v>5158</v>
      </c>
      <c r="K2250">
        <v>2702005953</v>
      </c>
      <c r="L2250">
        <v>2702005954</v>
      </c>
      <c r="M2250" t="s">
        <v>12</v>
      </c>
    </row>
    <row r="2251" spans="1:13" x14ac:dyDescent="0.25">
      <c r="A2251">
        <v>2724679429</v>
      </c>
      <c r="B2251" t="s">
        <v>2921</v>
      </c>
      <c r="C2251" t="s">
        <v>2922</v>
      </c>
      <c r="D2251" t="s">
        <v>159</v>
      </c>
      <c r="E2251" t="s">
        <v>100</v>
      </c>
      <c r="F2251" t="s">
        <v>27</v>
      </c>
      <c r="G2251" t="s">
        <v>22</v>
      </c>
      <c r="H2251" t="s">
        <v>23</v>
      </c>
      <c r="I2251" t="s">
        <v>14</v>
      </c>
      <c r="J2251" t="s">
        <v>5159</v>
      </c>
      <c r="K2251">
        <v>2726771895</v>
      </c>
      <c r="L2251">
        <v>2726771894</v>
      </c>
      <c r="M2251" t="s">
        <v>13</v>
      </c>
    </row>
  </sheetData>
  <autoFilter ref="A1:N2251"/>
  <conditionalFormatting sqref="K4:K234">
    <cfRule type="duplicateValues" dxfId="2" priority="6"/>
  </conditionalFormatting>
  <conditionalFormatting sqref="K235:K538 K3">
    <cfRule type="duplicateValues" dxfId="1" priority="4"/>
  </conditionalFormatting>
  <conditionalFormatting sqref="K1491:K1944 K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 Millman</dc:creator>
  <cp:lastModifiedBy>Adi Millman</cp:lastModifiedBy>
  <dcterms:created xsi:type="dcterms:W3CDTF">2022-03-21T13:15:30Z</dcterms:created>
  <dcterms:modified xsi:type="dcterms:W3CDTF">2022-04-24T16:12:48Z</dcterms:modified>
</cp:coreProperties>
</file>